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-my.sharepoint.com/personal/wpt7ma_virginia_edu/Documents/P aeruginosa mucin/Manuscripts/Transcriptomics/Submission to mSystems/revision/"/>
    </mc:Choice>
  </mc:AlternateContent>
  <xr:revisionPtr revIDLastSave="170" documentId="8_{4E516704-C575-AA4E-BDBF-E0C07D8468D0}" xr6:coauthVersionLast="47" xr6:coauthVersionMax="47" xr10:uidLastSave="{0E4E688D-8A37-264A-9882-A32052963622}"/>
  <bookViews>
    <workbookView xWindow="-40440" yWindow="-6620" windowWidth="27640" windowHeight="16440" activeTab="9" xr2:uid="{4E0D378D-9AB4-FD4C-9917-043416C1B58B}"/>
  </bookViews>
  <sheets>
    <sheet name="ReadMe" sheetId="11" r:id="rId1"/>
    <sheet name="PA14" sheetId="1" r:id="rId2"/>
    <sheet name="UVA12907" sheetId="2" r:id="rId3"/>
    <sheet name="UVA29272" sheetId="3" r:id="rId4"/>
    <sheet name="UVA32920" sheetId="4" r:id="rId5"/>
    <sheet name="UVA34914" sheetId="5" r:id="rId6"/>
    <sheet name="UVA37832" sheetId="6" r:id="rId7"/>
    <sheet name="UVA51075" sheetId="7" r:id="rId8"/>
    <sheet name="UVA55009" sheetId="8" r:id="rId9"/>
    <sheet name="Overexpressed" sheetId="10" r:id="rId10"/>
    <sheet name="Underexpressed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1" l="1"/>
  <c r="D5" i="11"/>
  <c r="D6" i="11"/>
  <c r="D7" i="11"/>
  <c r="D8" i="11"/>
  <c r="D9" i="11"/>
  <c r="D10" i="11"/>
  <c r="D3" i="11"/>
</calcChain>
</file>

<file path=xl/sharedStrings.xml><?xml version="1.0" encoding="utf-8"?>
<sst xmlns="http://schemas.openxmlformats.org/spreadsheetml/2006/main" count="10939" uniqueCount="3591">
  <si>
    <t>baseMean</t>
  </si>
  <si>
    <t>log2FoldChange</t>
  </si>
  <si>
    <t>lfcSE</t>
  </si>
  <si>
    <t>stat</t>
  </si>
  <si>
    <t>pvalue</t>
  </si>
  <si>
    <t>padj</t>
  </si>
  <si>
    <t>PA14_00560</t>
  </si>
  <si>
    <t>PA14_02060</t>
  </si>
  <si>
    <t>PA14_03590</t>
  </si>
  <si>
    <t>PA14_03610</t>
  </si>
  <si>
    <t>PA14_04790</t>
  </si>
  <si>
    <t>PA14_04810</t>
  </si>
  <si>
    <t>PA14_06600</t>
  </si>
  <si>
    <t>PA14_06620</t>
  </si>
  <si>
    <t>PA14_06640</t>
  </si>
  <si>
    <t>PA14_09150</t>
  </si>
  <si>
    <t>PA14_09210</t>
  </si>
  <si>
    <t>PA14_09260</t>
  </si>
  <si>
    <t>PA14_09340</t>
  </si>
  <si>
    <t>PA14_10170</t>
  </si>
  <si>
    <t>PA14_10200</t>
  </si>
  <si>
    <t>PA14_10410</t>
  </si>
  <si>
    <t>PA14_11990</t>
  </si>
  <si>
    <t>PA14_13070</t>
  </si>
  <si>
    <t>PA14_13260</t>
  </si>
  <si>
    <t>PA14_13290</t>
  </si>
  <si>
    <t>PA14_13300</t>
  </si>
  <si>
    <t>PA14_13430</t>
  </si>
  <si>
    <t>PA14_13450</t>
  </si>
  <si>
    <t>PA14_13720</t>
  </si>
  <si>
    <t>PA14_13770</t>
  </si>
  <si>
    <t>PA14_13780</t>
  </si>
  <si>
    <t>PA14_13800</t>
  </si>
  <si>
    <t>PA14_13860</t>
  </si>
  <si>
    <t>PA14_14320</t>
  </si>
  <si>
    <t>PA14_14330</t>
  </si>
  <si>
    <t>PA14_14420</t>
  </si>
  <si>
    <t>PA14_15790</t>
  </si>
  <si>
    <t>PA14_15810</t>
  </si>
  <si>
    <t>PA14_15830</t>
  </si>
  <si>
    <t>PA14_16800</t>
  </si>
  <si>
    <t>PA14_17720</t>
  </si>
  <si>
    <t>PA14_17960</t>
  </si>
  <si>
    <t>PA14_17980</t>
  </si>
  <si>
    <t>PA14_18300</t>
  </si>
  <si>
    <t>PA14_18640</t>
  </si>
  <si>
    <t>PA14_18680</t>
  </si>
  <si>
    <t>PA14_19270</t>
  </si>
  <si>
    <t>PA14_19430</t>
  </si>
  <si>
    <t>PA14_19730</t>
  </si>
  <si>
    <t>PA14_19810</t>
  </si>
  <si>
    <t>PA14_19830</t>
  </si>
  <si>
    <t>PA14_19850</t>
  </si>
  <si>
    <t>PA14_19900</t>
  </si>
  <si>
    <t>PA14_19920</t>
  </si>
  <si>
    <t>PA14_19970</t>
  </si>
  <si>
    <t>PA14_20010</t>
  </si>
  <si>
    <t>PA14_20020</t>
  </si>
  <si>
    <t>PA14_20270</t>
  </si>
  <si>
    <t>PA14_21640</t>
  </si>
  <si>
    <t>PA14_22330</t>
  </si>
  <si>
    <t>PA14_23530</t>
  </si>
  <si>
    <t>PA14_24170</t>
  </si>
  <si>
    <t>PA14_24310</t>
  </si>
  <si>
    <t>PA14_24330</t>
  </si>
  <si>
    <t>PA14_24650</t>
  </si>
  <si>
    <t>PA14_24790</t>
  </si>
  <si>
    <t>PA14_25840</t>
  </si>
  <si>
    <t>PA14_26060</t>
  </si>
  <si>
    <t>PA14_27090</t>
  </si>
  <si>
    <t>PA14_27100</t>
  </si>
  <si>
    <t>PA14_28380</t>
  </si>
  <si>
    <t>PA14_28390</t>
  </si>
  <si>
    <t>PA14_28970</t>
  </si>
  <si>
    <t>PA14_29640</t>
  </si>
  <si>
    <t>PA14_29650</t>
  </si>
  <si>
    <t>PA14_31580</t>
  </si>
  <si>
    <t>PA14_32280</t>
  </si>
  <si>
    <t>PA14_34610</t>
  </si>
  <si>
    <t>PA14_34640</t>
  </si>
  <si>
    <t>PA14_34660</t>
  </si>
  <si>
    <t>PA14_35290</t>
  </si>
  <si>
    <t>PA14_35300</t>
  </si>
  <si>
    <t>PA14_35320</t>
  </si>
  <si>
    <t>PA14_35330</t>
  </si>
  <si>
    <t>PA14_35340</t>
  </si>
  <si>
    <t>PA14_35370</t>
  </si>
  <si>
    <t>PA14_36010</t>
  </si>
  <si>
    <t>PA14_36345</t>
  </si>
  <si>
    <t>PA14_37380</t>
  </si>
  <si>
    <t>PA14_38200</t>
  </si>
  <si>
    <t>PA14_38210</t>
  </si>
  <si>
    <t>PA14_38340</t>
  </si>
  <si>
    <t>PA14_38850</t>
  </si>
  <si>
    <t>PA14_38860</t>
  </si>
  <si>
    <t>PA14_38880</t>
  </si>
  <si>
    <t>PA14_39560</t>
  </si>
  <si>
    <t>PA14_39590</t>
  </si>
  <si>
    <t>PA14_39800</t>
  </si>
  <si>
    <t>PA14_39820</t>
  </si>
  <si>
    <t>PA14_39830</t>
  </si>
  <si>
    <t>PA14_40100</t>
  </si>
  <si>
    <t>PA14_40380</t>
  </si>
  <si>
    <t>PA14_40390</t>
  </si>
  <si>
    <t>PA14_40410</t>
  </si>
  <si>
    <t>PA14_40430</t>
  </si>
  <si>
    <t>PA14_40880</t>
  </si>
  <si>
    <t>PA14_42250</t>
  </si>
  <si>
    <t>PA14_42270</t>
  </si>
  <si>
    <t>PA14_42310</t>
  </si>
  <si>
    <t>PA14_42320</t>
  </si>
  <si>
    <t>PA14_42380</t>
  </si>
  <si>
    <t>PA14_42390</t>
  </si>
  <si>
    <t>PA14_42400</t>
  </si>
  <si>
    <t>PA14_42410</t>
  </si>
  <si>
    <t>PA14_42430</t>
  </si>
  <si>
    <t>PA14_42440</t>
  </si>
  <si>
    <t>PA14_42450</t>
  </si>
  <si>
    <t>PA14_42470</t>
  </si>
  <si>
    <t>PA14_42480</t>
  </si>
  <si>
    <t>PA14_42490</t>
  </si>
  <si>
    <t>PA14_42520</t>
  </si>
  <si>
    <t>PA14_42570</t>
  </si>
  <si>
    <t>PA14_42630</t>
  </si>
  <si>
    <t>PA14_44311</t>
  </si>
  <si>
    <t>PA14_44510</t>
  </si>
  <si>
    <t>PA14_44700</t>
  </si>
  <si>
    <t>PA14_47380</t>
  </si>
  <si>
    <t>PA14_47390</t>
  </si>
  <si>
    <t>PA14_47430</t>
  </si>
  <si>
    <t>PA14_49260</t>
  </si>
  <si>
    <t>PA14_51520</t>
  </si>
  <si>
    <t>PA14_52340</t>
  </si>
  <si>
    <t>PA14_52380</t>
  </si>
  <si>
    <t>PA14_53360</t>
  </si>
  <si>
    <t>PA14_53400</t>
  </si>
  <si>
    <t>PA14_53410</t>
  </si>
  <si>
    <t>PA14_53530</t>
  </si>
  <si>
    <t>PA14_53540</t>
  </si>
  <si>
    <t>PA14_54240</t>
  </si>
  <si>
    <t>PA14_54700</t>
  </si>
  <si>
    <t>PA14_56300</t>
  </si>
  <si>
    <t>PA14_56780</t>
  </si>
  <si>
    <t>PA14_57590</t>
  </si>
  <si>
    <t>PA14_57650</t>
  </si>
  <si>
    <t>PA14_57990</t>
  </si>
  <si>
    <t>PA14_58000</t>
  </si>
  <si>
    <t>PA14_58010</t>
  </si>
  <si>
    <t>PA14_58030</t>
  </si>
  <si>
    <t>PA14_60400</t>
  </si>
  <si>
    <t>PA14_60480</t>
  </si>
  <si>
    <t>PA14_60490</t>
  </si>
  <si>
    <t>PA14_60520</t>
  </si>
  <si>
    <t>PA14_60700</t>
  </si>
  <si>
    <t>PA14_60710</t>
  </si>
  <si>
    <t>PA14_60750</t>
  </si>
  <si>
    <t>PA14_60810</t>
  </si>
  <si>
    <t>PA14_60820</t>
  </si>
  <si>
    <t>PA14_60830</t>
  </si>
  <si>
    <t>PA14_60850</t>
  </si>
  <si>
    <t>PA14_61260</t>
  </si>
  <si>
    <t>PA14_61380</t>
  </si>
  <si>
    <t>PA14_63120</t>
  </si>
  <si>
    <t>PA14_63220</t>
  </si>
  <si>
    <t>PA14_63580</t>
  </si>
  <si>
    <t>PA14_64520</t>
  </si>
  <si>
    <t>PA14_64530</t>
  </si>
  <si>
    <t>PA14_64680</t>
  </si>
  <si>
    <t>PA14_64690</t>
  </si>
  <si>
    <t>PA14_64710</t>
  </si>
  <si>
    <t>PA14_66350</t>
  </si>
  <si>
    <t>PA14_66560</t>
  </si>
  <si>
    <t>PA14_66570</t>
  </si>
  <si>
    <t>PA14_67860</t>
  </si>
  <si>
    <t>PA14_69110</t>
  </si>
  <si>
    <t>PA14_70940</t>
  </si>
  <si>
    <t>PA14_70950</t>
  </si>
  <si>
    <t>PA14_70980</t>
  </si>
  <si>
    <t>PA14_71060</t>
  </si>
  <si>
    <t>PA14_71240</t>
  </si>
  <si>
    <t>PA14_71250</t>
  </si>
  <si>
    <t>PA14_71260</t>
  </si>
  <si>
    <t>PA14_71280</t>
  </si>
  <si>
    <t>PA14_71300</t>
  </si>
  <si>
    <t>PA14_71310</t>
  </si>
  <si>
    <t>PA14_71400</t>
  </si>
  <si>
    <t>PA14_71410</t>
  </si>
  <si>
    <t>PA14_71420</t>
  </si>
  <si>
    <t>PA14_71470</t>
  </si>
  <si>
    <t>PA14_71490</t>
  </si>
  <si>
    <t>PA14_71510</t>
  </si>
  <si>
    <t>PA14_71530</t>
  </si>
  <si>
    <t>PA14_71560</t>
  </si>
  <si>
    <t>PA14_71650</t>
  </si>
  <si>
    <t>PA14_71820</t>
  </si>
  <si>
    <t>PA14_00280</t>
  </si>
  <si>
    <t>PA14_00510</t>
  </si>
  <si>
    <t>PA14_00580</t>
  </si>
  <si>
    <t>PA14_00640</t>
  </si>
  <si>
    <t>PA14_00650</t>
  </si>
  <si>
    <t>PA14_00820</t>
  </si>
  <si>
    <t>PA14_00890</t>
  </si>
  <si>
    <t>PA14_00900</t>
  </si>
  <si>
    <t>PA14_00925</t>
  </si>
  <si>
    <t>PA14_00940</t>
  </si>
  <si>
    <t>PA14_00960</t>
  </si>
  <si>
    <t>PA14_00990</t>
  </si>
  <si>
    <t>PA14_01010</t>
  </si>
  <si>
    <t>PA14_01020</t>
  </si>
  <si>
    <t>PA14_01030</t>
  </si>
  <si>
    <t>PA14_01040</t>
  </si>
  <si>
    <t>PA14_01110</t>
  </si>
  <si>
    <t>PA14_01250</t>
  </si>
  <si>
    <t>PA14_01490</t>
  </si>
  <si>
    <t>PA14_01540</t>
  </si>
  <si>
    <t>PA14_01730</t>
  </si>
  <si>
    <t>PA14_02520</t>
  </si>
  <si>
    <t>PA14_03190</t>
  </si>
  <si>
    <t>PA14_04100</t>
  </si>
  <si>
    <t>PA14_05510</t>
  </si>
  <si>
    <t>PA14_06650</t>
  </si>
  <si>
    <t>PA14_06670</t>
  </si>
  <si>
    <t>PA14_06720</t>
  </si>
  <si>
    <t>PA14_06750</t>
  </si>
  <si>
    <t>PA14_06770</t>
  </si>
  <si>
    <t>PA14_06790</t>
  </si>
  <si>
    <t>PA14_06800</t>
  </si>
  <si>
    <t>PA14_06810</t>
  </si>
  <si>
    <t>PA14_06860</t>
  </si>
  <si>
    <t>PA14_06890</t>
  </si>
  <si>
    <t>PA14_07070</t>
  </si>
  <si>
    <t>PA14_09680</t>
  </si>
  <si>
    <t>PA14_09810</t>
  </si>
  <si>
    <t>PA14_09880</t>
  </si>
  <si>
    <t>PA14_09890</t>
  </si>
  <si>
    <t>PA14_09900</t>
  </si>
  <si>
    <t>PA14_09940</t>
  </si>
  <si>
    <t>PA14_09950</t>
  </si>
  <si>
    <t>PA14_10350</t>
  </si>
  <si>
    <t>PA14_10360</t>
  </si>
  <si>
    <t>PA14_11270</t>
  </si>
  <si>
    <t>PA14_11810</t>
  </si>
  <si>
    <t>PA14_13110</t>
  </si>
  <si>
    <t>PA14_13130</t>
  </si>
  <si>
    <t>PA14_13140</t>
  </si>
  <si>
    <t>PA14_13730</t>
  </si>
  <si>
    <t>PA14_13750</t>
  </si>
  <si>
    <t>PA14_13810</t>
  </si>
  <si>
    <t>PA14_13830</t>
  </si>
  <si>
    <t>PA14_13840</t>
  </si>
  <si>
    <t>PA14_13850</t>
  </si>
  <si>
    <t>PA14_15120</t>
  </si>
  <si>
    <t>PA14_15130</t>
  </si>
  <si>
    <t>PA14_15140</t>
  </si>
  <si>
    <t>PA14_15180</t>
  </si>
  <si>
    <t>PA14_15200</t>
  </si>
  <si>
    <t>PA14_16250</t>
  </si>
  <si>
    <t>PA14_16290</t>
  </si>
  <si>
    <t>PA14_16790</t>
  </si>
  <si>
    <t>PA14_17000</t>
  </si>
  <si>
    <t>PA14_17580</t>
  </si>
  <si>
    <t>PA14_17700</t>
  </si>
  <si>
    <t>PA14_17930</t>
  </si>
  <si>
    <t>PA14_18090</t>
  </si>
  <si>
    <t>PA14_18100</t>
  </si>
  <si>
    <t>PA14_18120</t>
  </si>
  <si>
    <t>PA14_18140</t>
  </si>
  <si>
    <t>PA14_19380</t>
  </si>
  <si>
    <t>PA14_19650</t>
  </si>
  <si>
    <t>PA14_19680</t>
  </si>
  <si>
    <t>PA14_20000</t>
  </si>
  <si>
    <t>PA14_20030</t>
  </si>
  <si>
    <t>PA14_20150</t>
  </si>
  <si>
    <t>PA14_20170</t>
  </si>
  <si>
    <t>PA14_20230</t>
  </si>
  <si>
    <t>PA14_20890</t>
  </si>
  <si>
    <t>PA14_20900</t>
  </si>
  <si>
    <t>PA14_20920</t>
  </si>
  <si>
    <t>PA14_20940</t>
  </si>
  <si>
    <t>PA14_20950</t>
  </si>
  <si>
    <t>PA14_20960</t>
  </si>
  <si>
    <t>PA14_21220</t>
  </si>
  <si>
    <t>PA14_21260</t>
  </si>
  <si>
    <t>PA14_21630</t>
  </si>
  <si>
    <t>PA14_22980</t>
  </si>
  <si>
    <t>PA14_22990</t>
  </si>
  <si>
    <t>PA14_23010</t>
  </si>
  <si>
    <t>PA14_23030</t>
  </si>
  <si>
    <t>PA14_24860</t>
  </si>
  <si>
    <t>PA14_25180</t>
  </si>
  <si>
    <t>PA14_26020</t>
  </si>
  <si>
    <t>PA14_26130</t>
  </si>
  <si>
    <t>PA14_27370</t>
  </si>
  <si>
    <t>PA14_28410</t>
  </si>
  <si>
    <t>PA14_28500</t>
  </si>
  <si>
    <t>PA14_29040</t>
  </si>
  <si>
    <t>PA14_29050</t>
  </si>
  <si>
    <t>PA14_29680</t>
  </si>
  <si>
    <t>PA14_31290</t>
  </si>
  <si>
    <t>PA14_31330</t>
  </si>
  <si>
    <t>PA14_31470</t>
  </si>
  <si>
    <t>PA14_31500</t>
  </si>
  <si>
    <t>PA14_31510</t>
  </si>
  <si>
    <t>PA14_31530</t>
  </si>
  <si>
    <t>PA14_31540</t>
  </si>
  <si>
    <t>PA14_31820</t>
  </si>
  <si>
    <t>PA14_32905</t>
  </si>
  <si>
    <t>PA14_32930</t>
  </si>
  <si>
    <t>PA14_32985</t>
  </si>
  <si>
    <t>PA14_33000</t>
  </si>
  <si>
    <t>PA14_33010</t>
  </si>
  <si>
    <t>PA14_33030</t>
  </si>
  <si>
    <t>PA14_33040</t>
  </si>
  <si>
    <t>PA14_33260</t>
  </si>
  <si>
    <t>PA14_33270</t>
  </si>
  <si>
    <t>PA14_33280</t>
  </si>
  <si>
    <t>PA14_33460</t>
  </si>
  <si>
    <t>PA14_33500</t>
  </si>
  <si>
    <t>PA14_33510</t>
  </si>
  <si>
    <t>PA14_33610</t>
  </si>
  <si>
    <t>PA14_33630</t>
  </si>
  <si>
    <t>PA14_33650</t>
  </si>
  <si>
    <t>PA14_33690</t>
  </si>
  <si>
    <t>PA14_33700</t>
  </si>
  <si>
    <t>PA14_33710</t>
  </si>
  <si>
    <t>PA14_33720</t>
  </si>
  <si>
    <t>PA14_33730</t>
  </si>
  <si>
    <t>PA14_33740</t>
  </si>
  <si>
    <t>PA14_33750</t>
  </si>
  <si>
    <t>PA14_33760</t>
  </si>
  <si>
    <t>PA14_33810</t>
  </si>
  <si>
    <t>PA14_33820</t>
  </si>
  <si>
    <t>PA14_33830</t>
  </si>
  <si>
    <t>PA14_33840</t>
  </si>
  <si>
    <t>PA14_33910</t>
  </si>
  <si>
    <t>PA14_34870</t>
  </si>
  <si>
    <t>PA14_34960</t>
  </si>
  <si>
    <t>PA14_35060</t>
  </si>
  <si>
    <t>PA14_35830</t>
  </si>
  <si>
    <t>PA14_36570</t>
  </si>
  <si>
    <t>PA14_36650</t>
  </si>
  <si>
    <t>PA14_36850</t>
  </si>
  <si>
    <t>PA14_36980</t>
  </si>
  <si>
    <t>PA14_37070</t>
  </si>
  <si>
    <t>PA14_37080</t>
  </si>
  <si>
    <t>PA14_37170</t>
  </si>
  <si>
    <t>PA14_37640</t>
  </si>
  <si>
    <t>PA14_37650</t>
  </si>
  <si>
    <t>PA14_38440</t>
  </si>
  <si>
    <t>PA14_38460</t>
  </si>
  <si>
    <t>PA14_38490</t>
  </si>
  <si>
    <t>PA14_38840</t>
  </si>
  <si>
    <t>PA14_39690</t>
  </si>
  <si>
    <t>PA14_39700</t>
  </si>
  <si>
    <t>PA14_39780</t>
  </si>
  <si>
    <t>PA14_40290</t>
  </si>
  <si>
    <t>PA14_40650</t>
  </si>
  <si>
    <t>PA14_41420</t>
  </si>
  <si>
    <t>PA14_41500</t>
  </si>
  <si>
    <t>PA14_41950</t>
  </si>
  <si>
    <t>PA14_41960</t>
  </si>
  <si>
    <t>PA14_41970</t>
  </si>
  <si>
    <t>PA14_42860</t>
  </si>
  <si>
    <t>PA14_43180</t>
  </si>
  <si>
    <t>PA14_44340</t>
  </si>
  <si>
    <t>PA14_44350</t>
  </si>
  <si>
    <t>PA14_44360</t>
  </si>
  <si>
    <t>PA14_44420</t>
  </si>
  <si>
    <t>PA14_44470</t>
  </si>
  <si>
    <t>PA14_44520</t>
  </si>
  <si>
    <t>PA14_45970</t>
  </si>
  <si>
    <t>PA14_46150</t>
  </si>
  <si>
    <t>PA14_46160</t>
  </si>
  <si>
    <t>PA14_46900</t>
  </si>
  <si>
    <t>PA14_48060</t>
  </si>
  <si>
    <t>PA14_48090</t>
  </si>
  <si>
    <t>PA14_48100</t>
  </si>
  <si>
    <t>PA14_48140</t>
  </si>
  <si>
    <t>PA14_48400</t>
  </si>
  <si>
    <t>PA14_48830</t>
  </si>
  <si>
    <t>PA14_49200</t>
  </si>
  <si>
    <t>PA14_49690</t>
  </si>
  <si>
    <t>PA14_49720</t>
  </si>
  <si>
    <t>PA14_49850</t>
  </si>
  <si>
    <t>PA14_49860</t>
  </si>
  <si>
    <t>PA14_53250</t>
  </si>
  <si>
    <t>PA14_53450</t>
  </si>
  <si>
    <t>PA14_53910</t>
  </si>
  <si>
    <t>PA14_54000</t>
  </si>
  <si>
    <t>PA14_54620</t>
  </si>
  <si>
    <t>PA14_54630</t>
  </si>
  <si>
    <t>PA14_54830</t>
  </si>
  <si>
    <t>PA14_55160</t>
  </si>
  <si>
    <t>PA14_55570</t>
  </si>
  <si>
    <t>PA14_55580</t>
  </si>
  <si>
    <t>PA14_55780</t>
  </si>
  <si>
    <t>PA14_55790</t>
  </si>
  <si>
    <t>PA14_55810</t>
  </si>
  <si>
    <t>PA14_55820</t>
  </si>
  <si>
    <t>PA14_55840</t>
  </si>
  <si>
    <t>PA14_55850</t>
  </si>
  <si>
    <t>PA14_55880</t>
  </si>
  <si>
    <t>PA14_55920</t>
  </si>
  <si>
    <t>PA14_55930</t>
  </si>
  <si>
    <t>PA14_55940</t>
  </si>
  <si>
    <t>PA14_56540</t>
  </si>
  <si>
    <t>PA14_56550</t>
  </si>
  <si>
    <t>PA14_56560</t>
  </si>
  <si>
    <t>PA14_56620</t>
  </si>
  <si>
    <t>PA14_56640</t>
  </si>
  <si>
    <t>PA14_56670</t>
  </si>
  <si>
    <t>PA14_56690</t>
  </si>
  <si>
    <t>PA14_56750</t>
  </si>
  <si>
    <t>PA14_60560</t>
  </si>
  <si>
    <t>PA14_61000</t>
  </si>
  <si>
    <t>PA14_61500</t>
  </si>
  <si>
    <t>PA14_61510</t>
  </si>
  <si>
    <t>PA14_61530</t>
  </si>
  <si>
    <t>PA14_62300</t>
  </si>
  <si>
    <t>PA14_62330</t>
  </si>
  <si>
    <t>PA14_62350</t>
  </si>
  <si>
    <t>PA14_63770</t>
  </si>
  <si>
    <t>PA14_64650</t>
  </si>
  <si>
    <t>PA14_66460</t>
  </si>
  <si>
    <t>PA14_66840</t>
  </si>
  <si>
    <t>PA14_68110</t>
  </si>
  <si>
    <t>PA14_68120</t>
  </si>
  <si>
    <t>PA14_68300</t>
  </si>
  <si>
    <t>PA14_68330</t>
  </si>
  <si>
    <t>PA14_68340</t>
  </si>
  <si>
    <t>PA14_69990</t>
  </si>
  <si>
    <t>PA14_70010</t>
  </si>
  <si>
    <t>PA14_70970</t>
  </si>
  <si>
    <t>PA14_71460</t>
  </si>
  <si>
    <t>PA14_71630</t>
  </si>
  <si>
    <t>PA14_71740</t>
  </si>
  <si>
    <t>PA14_71900</t>
  </si>
  <si>
    <t>PA14_72260</t>
  </si>
  <si>
    <t>PA14_73030</t>
  </si>
  <si>
    <t>PA14_73050</t>
  </si>
  <si>
    <t>PA14_73070</t>
  </si>
  <si>
    <t>PA14_00620</t>
  </si>
  <si>
    <t>PA14_01500</t>
  </si>
  <si>
    <t>PA14_01840</t>
  </si>
  <si>
    <t>PA14_03700</t>
  </si>
  <si>
    <t>PA14_04060</t>
  </si>
  <si>
    <t>PA14_04290</t>
  </si>
  <si>
    <t>PA14_04780</t>
  </si>
  <si>
    <t>PA14_06170</t>
  </si>
  <si>
    <t>PA14_09400</t>
  </si>
  <si>
    <t>PA14_09410</t>
  </si>
  <si>
    <t>PA14_09420</t>
  </si>
  <si>
    <t>PA14_09440</t>
  </si>
  <si>
    <t>PA14_09470</t>
  </si>
  <si>
    <t>PA14_09480</t>
  </si>
  <si>
    <t>PA14_09490</t>
  </si>
  <si>
    <t>PA14_09500</t>
  </si>
  <si>
    <t>PA14_09970</t>
  </si>
  <si>
    <t>PA14_09980</t>
  </si>
  <si>
    <t>PA14_10180</t>
  </si>
  <si>
    <t>PA14_10210</t>
  </si>
  <si>
    <t>PA14_10330</t>
  </si>
  <si>
    <t>PA14_10540</t>
  </si>
  <si>
    <t>PA14_11140</t>
  </si>
  <si>
    <t>PA14_13090</t>
  </si>
  <si>
    <t>PA14_15970</t>
  </si>
  <si>
    <t>PA14_15990</t>
  </si>
  <si>
    <t>PA14_16100</t>
  </si>
  <si>
    <t>PA14_17060</t>
  </si>
  <si>
    <t>PA14_17400</t>
  </si>
  <si>
    <t>PA14_17490</t>
  </si>
  <si>
    <t>PA14_18800</t>
  </si>
  <si>
    <t>PA14_19100</t>
  </si>
  <si>
    <t>PA14_19110</t>
  </si>
  <si>
    <t>PA14_19320</t>
  </si>
  <si>
    <t>PA14_19990</t>
  </si>
  <si>
    <t>PA14_20610</t>
  </si>
  <si>
    <t>PA14_21370</t>
  </si>
  <si>
    <t>PA14_22270</t>
  </si>
  <si>
    <t>PA14_22400</t>
  </si>
  <si>
    <t>PA14_22560</t>
  </si>
  <si>
    <t>PA14_22700</t>
  </si>
  <si>
    <t>PA14_24290</t>
  </si>
  <si>
    <t>PA14_24300</t>
  </si>
  <si>
    <t>PA14_24940</t>
  </si>
  <si>
    <t>PA14_24950</t>
  </si>
  <si>
    <t>PA14_25080</t>
  </si>
  <si>
    <t>PA14_25980</t>
  </si>
  <si>
    <t>PA14_28360</t>
  </si>
  <si>
    <t>PA14_28750</t>
  </si>
  <si>
    <t>PA14_29360</t>
  </si>
  <si>
    <t>PA14_30600</t>
  </si>
  <si>
    <t>PA14_30620</t>
  </si>
  <si>
    <t>PA14_31350</t>
  </si>
  <si>
    <t>PA14_31360</t>
  </si>
  <si>
    <t>PA14_31380</t>
  </si>
  <si>
    <t>PA14_32710</t>
  </si>
  <si>
    <t>PA14_32720</t>
  </si>
  <si>
    <t>PA14_32740</t>
  </si>
  <si>
    <t>PA14_32950</t>
  </si>
  <si>
    <t>PA14_33250</t>
  </si>
  <si>
    <t>PA14_34740</t>
  </si>
  <si>
    <t>PA14_34880</t>
  </si>
  <si>
    <t>PA14_34920</t>
  </si>
  <si>
    <t>PA14_35270</t>
  </si>
  <si>
    <t>PA14_36310</t>
  </si>
  <si>
    <t>PA14_36360</t>
  </si>
  <si>
    <t>PA14_36370</t>
  </si>
  <si>
    <t>PA14_36410</t>
  </si>
  <si>
    <t>PA14_36480</t>
  </si>
  <si>
    <t>PA14_36860</t>
  </si>
  <si>
    <t>PA14_36870</t>
  </si>
  <si>
    <t>PA14_36880</t>
  </si>
  <si>
    <t>PA14_36890</t>
  </si>
  <si>
    <t>PA14_36900</t>
  </si>
  <si>
    <t>PA14_36940</t>
  </si>
  <si>
    <t>PA14_37745</t>
  </si>
  <si>
    <t>PA14_37760</t>
  </si>
  <si>
    <t>PA14_38260</t>
  </si>
  <si>
    <t>PA14_38395</t>
  </si>
  <si>
    <t>PA14_39850</t>
  </si>
  <si>
    <t>PA14_39880</t>
  </si>
  <si>
    <t>PA14_39890</t>
  </si>
  <si>
    <t>PA14_39910</t>
  </si>
  <si>
    <t>PA14_39960</t>
  </si>
  <si>
    <t>PA14_39970</t>
  </si>
  <si>
    <t>PA14_39990</t>
  </si>
  <si>
    <t>PA14_40010</t>
  </si>
  <si>
    <t>PA14_40020</t>
  </si>
  <si>
    <t>PA14_40040</t>
  </si>
  <si>
    <t>PA14_40300</t>
  </si>
  <si>
    <t>PA14_40770</t>
  </si>
  <si>
    <t>PA14_41430</t>
  </si>
  <si>
    <t>PA14_41470</t>
  </si>
  <si>
    <t>PA14_43810</t>
  </si>
  <si>
    <t>PA14_44030</t>
  </si>
  <si>
    <t>PA14_44370</t>
  </si>
  <si>
    <t>PA14_44380</t>
  </si>
  <si>
    <t>PA14_47150</t>
  </si>
  <si>
    <t>PA14_47210</t>
  </si>
  <si>
    <t>PA14_50060</t>
  </si>
  <si>
    <t>PA14_51380</t>
  </si>
  <si>
    <t>PA14_51410</t>
  </si>
  <si>
    <t>PA14_51450</t>
  </si>
  <si>
    <t>PA14_52230</t>
  </si>
  <si>
    <t>PA14_52990</t>
  </si>
  <si>
    <t>PA14_53340</t>
  </si>
  <si>
    <t>PA14_53970</t>
  </si>
  <si>
    <t>PA14_54690</t>
  </si>
  <si>
    <t>PA14_54950</t>
  </si>
  <si>
    <t>PA14_55550</t>
  </si>
  <si>
    <t>PA14_56990</t>
  </si>
  <si>
    <t>PA14_57540</t>
  </si>
  <si>
    <t>PA14_57710</t>
  </si>
  <si>
    <t>PA14_57720</t>
  </si>
  <si>
    <t>PA14_58410</t>
  </si>
  <si>
    <t>PA14_58450</t>
  </si>
  <si>
    <t>PA14_58580</t>
  </si>
  <si>
    <t>PA14_59180</t>
  </si>
  <si>
    <t>PA14_59430</t>
  </si>
  <si>
    <t>PA14_59820</t>
  </si>
  <si>
    <t>PA14_60730</t>
  </si>
  <si>
    <t>PA14_61060</t>
  </si>
  <si>
    <t>PA14_61770</t>
  </si>
  <si>
    <t>PA14_61780</t>
  </si>
  <si>
    <t>PA14_63110</t>
  </si>
  <si>
    <t>PA14_63550</t>
  </si>
  <si>
    <t>PA14_63570</t>
  </si>
  <si>
    <t>PA14_63605</t>
  </si>
  <si>
    <t>PA14_63620</t>
  </si>
  <si>
    <t>PA14_63780</t>
  </si>
  <si>
    <t>PA14_63800</t>
  </si>
  <si>
    <t>PA14_64890</t>
  </si>
  <si>
    <t>PA14_64940</t>
  </si>
  <si>
    <t>PA14_64990</t>
  </si>
  <si>
    <t>PA14_65150</t>
  </si>
  <si>
    <t>PA14_65160</t>
  </si>
  <si>
    <t>PA14_65170</t>
  </si>
  <si>
    <t>PA14_65180</t>
  </si>
  <si>
    <t>PA14_65920</t>
  </si>
  <si>
    <t>PA14_67010</t>
  </si>
  <si>
    <t>PA14_68040</t>
  </si>
  <si>
    <t>PA14_69870</t>
  </si>
  <si>
    <t>PA14_69970</t>
  </si>
  <si>
    <t>PA14_70180</t>
  </si>
  <si>
    <t>PA14_70340</t>
  </si>
  <si>
    <t>PA14_70640</t>
  </si>
  <si>
    <t>PA14_70680</t>
  </si>
  <si>
    <t>PA14_71000</t>
  </si>
  <si>
    <t>PA14_71020</t>
  </si>
  <si>
    <t>PA14_71030</t>
  </si>
  <si>
    <t>PA14_71070</t>
  </si>
  <si>
    <t>PA14_71080</t>
  </si>
  <si>
    <t>PA14_71150</t>
  </si>
  <si>
    <t>PA14_71160</t>
  </si>
  <si>
    <t>PA14_72970</t>
  </si>
  <si>
    <t>PA14_00570</t>
  </si>
  <si>
    <t>PA14_00590</t>
  </si>
  <si>
    <t>PA14_00710</t>
  </si>
  <si>
    <t>PA14_03160</t>
  </si>
  <si>
    <t>PA14_05770</t>
  </si>
  <si>
    <t>PA14_05880</t>
  </si>
  <si>
    <t>PA14_06580</t>
  </si>
  <si>
    <t>PA14_07850</t>
  </si>
  <si>
    <t>PA14_08740</t>
  </si>
  <si>
    <t>PA14_09000</t>
  </si>
  <si>
    <t>PA14_10820</t>
  </si>
  <si>
    <t>PA14_11010</t>
  </si>
  <si>
    <t>PA14_11790</t>
  </si>
  <si>
    <t>PA14_12260</t>
  </si>
  <si>
    <t>PA14_14060</t>
  </si>
  <si>
    <t>PA14_15280</t>
  </si>
  <si>
    <t>PA14_15780</t>
  </si>
  <si>
    <t>PA14_16640</t>
  </si>
  <si>
    <t>PA14_19350</t>
  </si>
  <si>
    <t>PA14_19370</t>
  </si>
  <si>
    <t>PA14_19480</t>
  </si>
  <si>
    <t>PA14_19870</t>
  </si>
  <si>
    <t>PA14_20290</t>
  </si>
  <si>
    <t>PA14_20480</t>
  </si>
  <si>
    <t>PA14_21190</t>
  </si>
  <si>
    <t>PA14_21670</t>
  </si>
  <si>
    <t>PA14_22880</t>
  </si>
  <si>
    <t>PA14_24960</t>
  </si>
  <si>
    <t>PA14_25090</t>
  </si>
  <si>
    <t>PA14_28250</t>
  </si>
  <si>
    <t>PA14_28400</t>
  </si>
  <si>
    <t>PA14_28460</t>
  </si>
  <si>
    <t>PA14_28600</t>
  </si>
  <si>
    <t>PA14_28610</t>
  </si>
  <si>
    <t>PA14_29120</t>
  </si>
  <si>
    <t>PA14_30030</t>
  </si>
  <si>
    <t>PA14_30210</t>
  </si>
  <si>
    <t>PA14_30260</t>
  </si>
  <si>
    <t>PA14_30690</t>
  </si>
  <si>
    <t>PA14_30820</t>
  </si>
  <si>
    <t>PA14_30830</t>
  </si>
  <si>
    <t>PA14_30840</t>
  </si>
  <si>
    <t>PA14_31800</t>
  </si>
  <si>
    <t>PA14_33160</t>
  </si>
  <si>
    <t>PA14_33930</t>
  </si>
  <si>
    <t>PA14_34250</t>
  </si>
  <si>
    <t>PA14_36375</t>
  </si>
  <si>
    <t>PA14_36450</t>
  </si>
  <si>
    <t>PA14_36470</t>
  </si>
  <si>
    <t>PA14_36490</t>
  </si>
  <si>
    <t>PA14_36530</t>
  </si>
  <si>
    <t>PA14_36540</t>
  </si>
  <si>
    <t>PA14_36560</t>
  </si>
  <si>
    <t>PA14_36630</t>
  </si>
  <si>
    <t>PA14_36660</t>
  </si>
  <si>
    <t>PA14_36670</t>
  </si>
  <si>
    <t>PA14_36740</t>
  </si>
  <si>
    <t>PA14_36760</t>
  </si>
  <si>
    <t>PA14_36770</t>
  </si>
  <si>
    <t>PA14_36780</t>
  </si>
  <si>
    <t>PA14_36820</t>
  </si>
  <si>
    <t>PA14_36830</t>
  </si>
  <si>
    <t>PA14_36840</t>
  </si>
  <si>
    <t>PA14_37250</t>
  </si>
  <si>
    <t>PA14_37260</t>
  </si>
  <si>
    <t>PA14_37690</t>
  </si>
  <si>
    <t>PA14_38370</t>
  </si>
  <si>
    <t>PA14_38825</t>
  </si>
  <si>
    <t>PA14_40750</t>
  </si>
  <si>
    <t>PA14_40890</t>
  </si>
  <si>
    <t>PA14_41280</t>
  </si>
  <si>
    <t>PA14_42200</t>
  </si>
  <si>
    <t>PA14_43190</t>
  </si>
  <si>
    <t>PA14_43405</t>
  </si>
  <si>
    <t>PA14_44560</t>
  </si>
  <si>
    <t>PA14_45950</t>
  </si>
  <si>
    <t>PA14_46280</t>
  </si>
  <si>
    <t>PA14_46320</t>
  </si>
  <si>
    <t>PA14_46760</t>
  </si>
  <si>
    <t>PA14_47120</t>
  </si>
  <si>
    <t>PA14_47130</t>
  </si>
  <si>
    <t>PA14_47530</t>
  </si>
  <si>
    <t>PA14_47920</t>
  </si>
  <si>
    <t>PA14_48530</t>
  </si>
  <si>
    <t>PA14_48600</t>
  </si>
  <si>
    <t>PA14_49210</t>
  </si>
  <si>
    <t>PA14_49220</t>
  </si>
  <si>
    <t>PA14_52800</t>
  </si>
  <si>
    <t>PA14_53050</t>
  </si>
  <si>
    <t>PA14_54040</t>
  </si>
  <si>
    <t>PA14_54050</t>
  </si>
  <si>
    <t>PA14_54080</t>
  </si>
  <si>
    <t>PA14_54150</t>
  </si>
  <si>
    <t>PA14_54170</t>
  </si>
  <si>
    <t>PA14_54750</t>
  </si>
  <si>
    <t>PA14_56910</t>
  </si>
  <si>
    <t>PA14_57640</t>
  </si>
  <si>
    <t>PA14_59220</t>
  </si>
  <si>
    <t>PA14_59550</t>
  </si>
  <si>
    <t>PA14_60310</t>
  </si>
  <si>
    <t>PA14_60890</t>
  </si>
  <si>
    <t>PA14_62240</t>
  </si>
  <si>
    <t>PA14_62680</t>
  </si>
  <si>
    <t>PA14_62690</t>
  </si>
  <si>
    <t>PA14_63080</t>
  </si>
  <si>
    <t>PA14_63090</t>
  </si>
  <si>
    <t>PA14_63100</t>
  </si>
  <si>
    <t>PA14_63210</t>
  </si>
  <si>
    <t>PA14_64480</t>
  </si>
  <si>
    <t>PA14_64490</t>
  </si>
  <si>
    <t>PA14_64920</t>
  </si>
  <si>
    <t>PA14_65040</t>
  </si>
  <si>
    <t>PA14_66040</t>
  </si>
  <si>
    <t>PA14_66050</t>
  </si>
  <si>
    <t>PA14_68580</t>
  </si>
  <si>
    <t>PA14_70670</t>
  </si>
  <si>
    <t>PA14_71890</t>
  </si>
  <si>
    <t>PA14_72060</t>
  </si>
  <si>
    <t>PA14_72360</t>
  </si>
  <si>
    <t>PA14_72370</t>
  </si>
  <si>
    <t>PA14_00080</t>
  </si>
  <si>
    <t>PA14_01290</t>
  </si>
  <si>
    <t>PA14_01300</t>
  </si>
  <si>
    <t>PA14_01320</t>
  </si>
  <si>
    <t>PA14_02530</t>
  </si>
  <si>
    <t>PA14_02550</t>
  </si>
  <si>
    <t>PA14_03680</t>
  </si>
  <si>
    <t>PA14_04610</t>
  </si>
  <si>
    <t>PA14_06310</t>
  </si>
  <si>
    <t>PA14_06960</t>
  </si>
  <si>
    <t>PA14_06970</t>
  </si>
  <si>
    <t>PA14_07550</t>
  </si>
  <si>
    <t>PA14_08420</t>
  </si>
  <si>
    <t>PA14_08720</t>
  </si>
  <si>
    <t>PA14_08750</t>
  </si>
  <si>
    <t>PA14_08850</t>
  </si>
  <si>
    <t>PA14_08860</t>
  </si>
  <si>
    <t>PA14_08880</t>
  </si>
  <si>
    <t>PA14_08890</t>
  </si>
  <si>
    <t>PA14_08900</t>
  </si>
  <si>
    <t>PA14_08910</t>
  </si>
  <si>
    <t>PA14_08920</t>
  </si>
  <si>
    <t>PA14_08940</t>
  </si>
  <si>
    <t>PA14_08950</t>
  </si>
  <si>
    <t>PA14_08960</t>
  </si>
  <si>
    <t>PA14_08970</t>
  </si>
  <si>
    <t>PA14_08980</t>
  </si>
  <si>
    <t>PA14_09030</t>
  </si>
  <si>
    <t>PA14_09040</t>
  </si>
  <si>
    <t>PA14_10220</t>
  </si>
  <si>
    <t>PA14_10370</t>
  </si>
  <si>
    <t>PA14_10380</t>
  </si>
  <si>
    <t>PA14_10500</t>
  </si>
  <si>
    <t>PA14_12360</t>
  </si>
  <si>
    <t>PA14_14630</t>
  </si>
  <si>
    <t>PA14_14650</t>
  </si>
  <si>
    <t>PA14_15980</t>
  </si>
  <si>
    <t>PA14_16000</t>
  </si>
  <si>
    <t>PA14_16260</t>
  </si>
  <si>
    <t>PA14_16530</t>
  </si>
  <si>
    <t>PA14_16680</t>
  </si>
  <si>
    <t>PA14_17070</t>
  </si>
  <si>
    <t>PA14_17470</t>
  </si>
  <si>
    <t>PA14_17480</t>
  </si>
  <si>
    <t>PA14_18010</t>
  </si>
  <si>
    <t>PA14_18610</t>
  </si>
  <si>
    <t>PA14_18660</t>
  </si>
  <si>
    <t>PA14_18670</t>
  </si>
  <si>
    <t>PA14_19450</t>
  </si>
  <si>
    <t>PA14_19530</t>
  </si>
  <si>
    <t>PA14_19540</t>
  </si>
  <si>
    <t>PA14_19560</t>
  </si>
  <si>
    <t>PA14_19570</t>
  </si>
  <si>
    <t>PA14_19590</t>
  </si>
  <si>
    <t>PA14_20260</t>
  </si>
  <si>
    <t>PA14_20600</t>
  </si>
  <si>
    <t>PA14_21960</t>
  </si>
  <si>
    <t>PA14_22910</t>
  </si>
  <si>
    <t>PA14_22930</t>
  </si>
  <si>
    <t>PA14_22940</t>
  </si>
  <si>
    <t>PA14_22960</t>
  </si>
  <si>
    <t>PA14_23070</t>
  </si>
  <si>
    <t>PA14_23090</t>
  </si>
  <si>
    <t>PA14_26050</t>
  </si>
  <si>
    <t>PA14_26340</t>
  </si>
  <si>
    <t>PA14_26420</t>
  </si>
  <si>
    <t>PA14_28140</t>
  </si>
  <si>
    <t>PA14_28950</t>
  </si>
  <si>
    <t>PA14_28960</t>
  </si>
  <si>
    <t>PA14_29020</t>
  </si>
  <si>
    <t>PA14_29330</t>
  </si>
  <si>
    <t>PA14_30200</t>
  </si>
  <si>
    <t>PA14_31160</t>
  </si>
  <si>
    <t>PA14_33360</t>
  </si>
  <si>
    <t>PA14_33940</t>
  </si>
  <si>
    <t>PA14_33990</t>
  </si>
  <si>
    <t>PA14_34030</t>
  </si>
  <si>
    <t>PA14_34050</t>
  </si>
  <si>
    <t>PA14_34070</t>
  </si>
  <si>
    <t>PA14_34080</t>
  </si>
  <si>
    <t>PA14_34490</t>
  </si>
  <si>
    <t>PA14_34630</t>
  </si>
  <si>
    <t>PA14_36200</t>
  </si>
  <si>
    <t>PA14_36220</t>
  </si>
  <si>
    <t>PA14_36920</t>
  </si>
  <si>
    <t>PA14_37060</t>
  </si>
  <si>
    <t>PA14_37090</t>
  </si>
  <si>
    <t>PA14_37270</t>
  </si>
  <si>
    <t>PA14_39270</t>
  </si>
  <si>
    <t>PA14_40740</t>
  </si>
  <si>
    <t>PA14_41650</t>
  </si>
  <si>
    <t>PA14_43200</t>
  </si>
  <si>
    <t>PA14_43850</t>
  </si>
  <si>
    <t>PA14_44430</t>
  </si>
  <si>
    <t>PA14_46330</t>
  </si>
  <si>
    <t>PA14_46750</t>
  </si>
  <si>
    <t>PA14_46780</t>
  </si>
  <si>
    <t>PA14_46820</t>
  </si>
  <si>
    <t>PA14_46830</t>
  </si>
  <si>
    <t>PA14_47090</t>
  </si>
  <si>
    <t>PA14_49130</t>
  </si>
  <si>
    <t>PA14_49300</t>
  </si>
  <si>
    <t>PA14_49310</t>
  </si>
  <si>
    <t>PA14_50880</t>
  </si>
  <si>
    <t>PA14_51850</t>
  </si>
  <si>
    <t>PA14_54110</t>
  </si>
  <si>
    <t>PA14_55770</t>
  </si>
  <si>
    <t>PA14_59400</t>
  </si>
  <si>
    <t>PA14_60190</t>
  </si>
  <si>
    <t>PA14_60960</t>
  </si>
  <si>
    <t>PA14_61050</t>
  </si>
  <si>
    <t>PA14_61820</t>
  </si>
  <si>
    <t>PA14_62250</t>
  </si>
  <si>
    <t>PA14_62630</t>
  </si>
  <si>
    <t>PA14_62960</t>
  </si>
  <si>
    <t>PA14_62970</t>
  </si>
  <si>
    <t>PA14_62990</t>
  </si>
  <si>
    <t>PA14_64200</t>
  </si>
  <si>
    <t>PA14_64220</t>
  </si>
  <si>
    <t>PA14_66750</t>
  </si>
  <si>
    <t>PA14_66770</t>
  </si>
  <si>
    <t>PA14_67240</t>
  </si>
  <si>
    <t>PA14_67300</t>
  </si>
  <si>
    <t>PA14_67310</t>
  </si>
  <si>
    <t>PA14_67320</t>
  </si>
  <si>
    <t>PA14_67340</t>
  </si>
  <si>
    <t>PA14_67350</t>
  </si>
  <si>
    <t>PA14_67370</t>
  </si>
  <si>
    <t>PA14_67410</t>
  </si>
  <si>
    <t>PA14_67440</t>
  </si>
  <si>
    <t>PA14_67560</t>
  </si>
  <si>
    <t>PA14_67580</t>
  </si>
  <si>
    <t>PA14_68430</t>
  </si>
  <si>
    <t>PA14_68440</t>
  </si>
  <si>
    <t>PA14_68570</t>
  </si>
  <si>
    <t>PA14_68710</t>
  </si>
  <si>
    <t>PA14_68720</t>
  </si>
  <si>
    <t>PA14_68850</t>
  </si>
  <si>
    <t>PA14_69070</t>
  </si>
  <si>
    <t>PA14_70510</t>
  </si>
  <si>
    <t>PA14_70650</t>
  </si>
  <si>
    <t>PA14_71100</t>
  </si>
  <si>
    <t>PA14_72920</t>
  </si>
  <si>
    <t>PA14_73410</t>
  </si>
  <si>
    <t>PA14_01310</t>
  </si>
  <si>
    <t>PA14_01340</t>
  </si>
  <si>
    <t>PA14_03710</t>
  </si>
  <si>
    <t>PA14_05630</t>
  </si>
  <si>
    <t>PA14_05640</t>
  </si>
  <si>
    <t>PA14_05650</t>
  </si>
  <si>
    <t>PA14_06230</t>
  </si>
  <si>
    <t>PA14_10790</t>
  </si>
  <si>
    <t>PA14_11280</t>
  </si>
  <si>
    <t>PA14_11290</t>
  </si>
  <si>
    <t>PA14_11310</t>
  </si>
  <si>
    <t>PA14_11320</t>
  </si>
  <si>
    <t>PA14_12920</t>
  </si>
  <si>
    <t>PA14_12940</t>
  </si>
  <si>
    <t>PA14_17990</t>
  </si>
  <si>
    <t>PA14_19490</t>
  </si>
  <si>
    <t>PA14_33070</t>
  </si>
  <si>
    <t>PA14_33080</t>
  </si>
  <si>
    <t>PA14_33530</t>
  </si>
  <si>
    <t>PA14_33570</t>
  </si>
  <si>
    <t>PA14_33680</t>
  </si>
  <si>
    <t>PA14_34170</t>
  </si>
  <si>
    <t>PA14_38590</t>
  </si>
  <si>
    <t>PA14_39620</t>
  </si>
  <si>
    <t>PA14_49050</t>
  </si>
  <si>
    <t>PA14_54180</t>
  </si>
  <si>
    <t>PA14_54190</t>
  </si>
  <si>
    <t>PA14_63910</t>
  </si>
  <si>
    <t>PA14_63960</t>
  </si>
  <si>
    <t>PA14_63970</t>
  </si>
  <si>
    <t>PA14_69130</t>
  </si>
  <si>
    <t>PA14_72980</t>
  </si>
  <si>
    <t>PA14_72990</t>
  </si>
  <si>
    <t>PA14_73000</t>
  </si>
  <si>
    <t>PA14_73020</t>
  </si>
  <si>
    <t>PA14_04180</t>
  </si>
  <si>
    <t>PA14_15070</t>
  </si>
  <si>
    <t>PA14_18150</t>
  </si>
  <si>
    <t>PA14_21730</t>
  </si>
  <si>
    <t>PA14_22130</t>
  </si>
  <si>
    <t>PA14_27520</t>
  </si>
  <si>
    <t>PA14_35800</t>
  </si>
  <si>
    <t>PA14_38190</t>
  </si>
  <si>
    <t>PA14_38470</t>
  </si>
  <si>
    <t>PA14_49710</t>
  </si>
  <si>
    <t>PA14_51610</t>
  </si>
  <si>
    <t>PA14_52240</t>
  </si>
  <si>
    <t>PA14_53870</t>
  </si>
  <si>
    <t>PA14_54640</t>
  </si>
  <si>
    <t>PA14_54660</t>
  </si>
  <si>
    <t>PA14_56830</t>
  </si>
  <si>
    <t>PA14_56840</t>
  </si>
  <si>
    <t>PA14_58560</t>
  </si>
  <si>
    <t>PA14_58570</t>
  </si>
  <si>
    <t>PA14_58600</t>
  </si>
  <si>
    <t>PA14_59860</t>
  </si>
  <si>
    <t>PA14_60070</t>
  </si>
  <si>
    <t>PA14_61850</t>
  </si>
  <si>
    <t>PA14_62000</t>
  </si>
  <si>
    <t>PA14_63130</t>
  </si>
  <si>
    <t>PA14_63150</t>
  </si>
  <si>
    <t>PA14_63160</t>
  </si>
  <si>
    <t>PA14_68360</t>
  </si>
  <si>
    <t>PA14_68900</t>
  </si>
  <si>
    <t>PA14_70600</t>
  </si>
  <si>
    <t>Locus ID</t>
  </si>
  <si>
    <t>Gene Name</t>
  </si>
  <si>
    <t>Product Name</t>
  </si>
  <si>
    <t>RefSeq Accession</t>
  </si>
  <si>
    <t>PA01 orthologues</t>
  </si>
  <si>
    <t>coxA</t>
  </si>
  <si>
    <t>cytochrome c oxidase subunit I</t>
  </si>
  <si>
    <t>YP_788264.1 ; WP_003083723.1</t>
  </si>
  <si>
    <t>PA0106</t>
  </si>
  <si>
    <t>cytochrome C oxidase assembly protein</t>
  </si>
  <si>
    <t>YP_788265.1 ; WP_003083725.1</t>
  </si>
  <si>
    <t>PA0107</t>
  </si>
  <si>
    <t>PA14_01380</t>
  </si>
  <si>
    <t>protoheme IX farnesyltransferase</t>
  </si>
  <si>
    <t>YP_788271.1 ; WP_003083746.1</t>
  </si>
  <si>
    <t>PA0113</t>
  </si>
  <si>
    <t>hypothetical protein</t>
  </si>
  <si>
    <t>YP_788323.1 ; WP_003102209.1</t>
  </si>
  <si>
    <t>PA0165</t>
  </si>
  <si>
    <t>YP_788445.1 ; WP_003084225.1</t>
  </si>
  <si>
    <t>PA0276</t>
  </si>
  <si>
    <t>Zn-dependent protease with chaperone function</t>
  </si>
  <si>
    <t>YP_788446.1 ; WP_003112168.1</t>
  </si>
  <si>
    <t>PA0277</t>
  </si>
  <si>
    <t>YP_788481.1 ; WP_003084327.1</t>
  </si>
  <si>
    <t>PA0311</t>
  </si>
  <si>
    <t>laoA</t>
  </si>
  <si>
    <t>LaoA</t>
  </si>
  <si>
    <t>YP_788536.1 ; WP_003102870.1</t>
  </si>
  <si>
    <t>PA0364</t>
  </si>
  <si>
    <t>dhT</t>
  </si>
  <si>
    <t>phenylhydantoinase</t>
  </si>
  <si>
    <t>YP_788615.1 ; WP_003099919.1</t>
  </si>
  <si>
    <t>PA0441</t>
  </si>
  <si>
    <t>transmembrane sensor</t>
  </si>
  <si>
    <t>YP_788644.1 ; WP_004365162.1</t>
  </si>
  <si>
    <t>PA0471</t>
  </si>
  <si>
    <t>acyl-CoA dehydrogenase</t>
  </si>
  <si>
    <t>YP_788677.1 ; WP_003137312.1</t>
  </si>
  <si>
    <t>PA0507</t>
  </si>
  <si>
    <t>YP_788678.1 ; WP_003084848.1</t>
  </si>
  <si>
    <t>PA0508</t>
  </si>
  <si>
    <t>pchR</t>
  </si>
  <si>
    <t>transcriptional regulator PchR</t>
  </si>
  <si>
    <t>YP_788892.1 ; WP_003106955.1</t>
  </si>
  <si>
    <t>PA4227</t>
  </si>
  <si>
    <t>fptA</t>
  </si>
  <si>
    <t>Fe(III)-pyochelin outer membrane receptor</t>
  </si>
  <si>
    <t>YP_788898.1 ; WP_003111969.1</t>
  </si>
  <si>
    <t>PA4221</t>
  </si>
  <si>
    <t>PA14_09370</t>
  </si>
  <si>
    <t xml:space="preserve">YP_788900.1 ; </t>
  </si>
  <si>
    <t>PA4219</t>
  </si>
  <si>
    <t>fpvB</t>
  </si>
  <si>
    <t>type I ferripyoverdine receptor, FpvB</t>
  </si>
  <si>
    <t>YP_788946.1 ; WP_003137519.1</t>
  </si>
  <si>
    <t>PA4168</t>
  </si>
  <si>
    <t>fepB</t>
  </si>
  <si>
    <t>iron-enterobactin transporter periplasmic binding protein</t>
  </si>
  <si>
    <t>YP_788961.1 ; WP_003093531.1</t>
  </si>
  <si>
    <t>PA4159</t>
  </si>
  <si>
    <t>fepC</t>
  </si>
  <si>
    <t>ferric enterobactin transport protein FepC</t>
  </si>
  <si>
    <t>YP_788962.1 ; WP_003093530.1</t>
  </si>
  <si>
    <t>PA4158</t>
  </si>
  <si>
    <t>PA14_10230</t>
  </si>
  <si>
    <t>adh</t>
  </si>
  <si>
    <t>2,3-butanediol dehydrogenase</t>
  </si>
  <si>
    <t>YP_788967.1 ; WP_003137536.1</t>
  </si>
  <si>
    <t>PA4153</t>
  </si>
  <si>
    <t>PA14_10240</t>
  </si>
  <si>
    <t>branched-chain alpha-keto acid dehydrogenase subunit E2</t>
  </si>
  <si>
    <t>YP_788968.1 ; WP_003137537.1</t>
  </si>
  <si>
    <t>PA4152</t>
  </si>
  <si>
    <t>YP_788979.1 ; WP_003111247.1</t>
  </si>
  <si>
    <t>PA4141</t>
  </si>
  <si>
    <t>YP_789220.1 ; WP_003137760.1</t>
  </si>
  <si>
    <t>PA3900</t>
  </si>
  <si>
    <t>narK1</t>
  </si>
  <si>
    <t>nitrite extrusion protein 1</t>
  </si>
  <si>
    <t>YP_789244.1 ; WP_003105298.1</t>
  </si>
  <si>
    <t>PA3877</t>
  </si>
  <si>
    <t>narK2</t>
  </si>
  <si>
    <t>nitrite extrusion protein 2</t>
  </si>
  <si>
    <t>YP_789245.1 ; WP_003092963.1</t>
  </si>
  <si>
    <t>PA3876</t>
  </si>
  <si>
    <t>narG</t>
  </si>
  <si>
    <t>respiratory nitrate reductase alpha subun</t>
  </si>
  <si>
    <t>YP_789246.1 ; WP_003092960.1</t>
  </si>
  <si>
    <t>PA3875</t>
  </si>
  <si>
    <t>narH</t>
  </si>
  <si>
    <t>respiratory nitrate reductase beta subuni</t>
  </si>
  <si>
    <t>YP_789247.1 ; WP_003092958.1</t>
  </si>
  <si>
    <t>PA3874</t>
  </si>
  <si>
    <t>narJ</t>
  </si>
  <si>
    <t>respiratory nitrate reductase delta chain</t>
  </si>
  <si>
    <t>YP_789248.1 ; WP_003092956.1</t>
  </si>
  <si>
    <t>PA3873</t>
  </si>
  <si>
    <t>narI</t>
  </si>
  <si>
    <t>respiratory nitrate reductase gamma chain</t>
  </si>
  <si>
    <t>YP_789249.1 ; WP_003092953.1</t>
  </si>
  <si>
    <t>PA3872</t>
  </si>
  <si>
    <t>peptidyl-prolyl cis-trans isomerase, PpiC-type</t>
  </si>
  <si>
    <t>YP_789250.1 ; WP_003137788.1</t>
  </si>
  <si>
    <t>PA3871</t>
  </si>
  <si>
    <t>PA14_13920</t>
  </si>
  <si>
    <t xml:space="preserve">YP_789256.1 ; </t>
  </si>
  <si>
    <t>YP_789293.1 ; WP_011666561.1</t>
  </si>
  <si>
    <t>glpK</t>
  </si>
  <si>
    <t>glycerol kinase</t>
  </si>
  <si>
    <t>YP_789582.1 ; WP_003092168.1</t>
  </si>
  <si>
    <t>PA3582</t>
  </si>
  <si>
    <t>oxidoreductase</t>
  </si>
  <si>
    <t>YP_789631.1 ; WP_003138110.1</t>
  </si>
  <si>
    <t>PA3534</t>
  </si>
  <si>
    <t>bfrB</t>
  </si>
  <si>
    <t>bacterioferritin</t>
  </si>
  <si>
    <t>YP_789634.1 ; WP_003092078.1</t>
  </si>
  <si>
    <t>PA3531</t>
  </si>
  <si>
    <t>YP_789635.1 ; WP_003092075.1</t>
  </si>
  <si>
    <t>PA3530</t>
  </si>
  <si>
    <t>acyl-CoA thiolase</t>
  </si>
  <si>
    <t>YP_789693.1 ; WP_003102299.1</t>
  </si>
  <si>
    <t>PA3454</t>
  </si>
  <si>
    <t>YP_789720.1 ; WP_003111019.1</t>
  </si>
  <si>
    <t>PA3427</t>
  </si>
  <si>
    <t>transcriptional regulator</t>
  </si>
  <si>
    <t>YP_789727.1 ; WP_003138208.1</t>
  </si>
  <si>
    <t>PA3420</t>
  </si>
  <si>
    <t>YP_789737.1 ; WP_003112066.1</t>
  </si>
  <si>
    <t>PA3411</t>
  </si>
  <si>
    <t>RNA polymerase ECF-subfamily sigma-70 factor</t>
  </si>
  <si>
    <t>YP_789738.1 ; WP_003107536.1</t>
  </si>
  <si>
    <t>PA3410</t>
  </si>
  <si>
    <t>YP_789739.1 ; WP_003138216.1</t>
  </si>
  <si>
    <t>PA3409</t>
  </si>
  <si>
    <t>hasR</t>
  </si>
  <si>
    <t>heme uptake outer membrane receptor HasR</t>
  </si>
  <si>
    <t>YP_789740.1 ; WP_003119598.1</t>
  </si>
  <si>
    <t>PA3408</t>
  </si>
  <si>
    <t>hasAp</t>
  </si>
  <si>
    <t>heme acquisition protein HasAp</t>
  </si>
  <si>
    <t>YP_789741.1 ; WP_003115011.1</t>
  </si>
  <si>
    <t>PA3407</t>
  </si>
  <si>
    <t>hasD</t>
  </si>
  <si>
    <t>transport protein HasD</t>
  </si>
  <si>
    <t>YP_789742.1 ; WP_003138219.1</t>
  </si>
  <si>
    <t>PA3406</t>
  </si>
  <si>
    <t>short chain dehydrogenase</t>
  </si>
  <si>
    <t>YP_789877.1 ; WP_003091619.1</t>
  </si>
  <si>
    <t>PA3277</t>
  </si>
  <si>
    <t>glycine betaine-binding protein</t>
  </si>
  <si>
    <t>YP_789937.1 ; WP_003114808.1</t>
  </si>
  <si>
    <t>PA3236</t>
  </si>
  <si>
    <t>PA14_22570</t>
  </si>
  <si>
    <t>csaA</t>
  </si>
  <si>
    <t>CsaA protein</t>
  </si>
  <si>
    <t>YP_789958.1 ; WP_003109191.1</t>
  </si>
  <si>
    <t>PA3221</t>
  </si>
  <si>
    <t>Fe-S protein</t>
  </si>
  <si>
    <t>YP_789984.1 ; WP_009313739.1</t>
  </si>
  <si>
    <t>PA14_22890</t>
  </si>
  <si>
    <t>gapA</t>
  </si>
  <si>
    <t>glyceraldehyde-3-phosphate dehydrogenase</t>
  </si>
  <si>
    <t>YP_789985.1 ; WP_003091480.1</t>
  </si>
  <si>
    <t>PA3195</t>
  </si>
  <si>
    <t>secretion protein</t>
  </si>
  <si>
    <t>YP_790037.1 ; WP_003130540.1</t>
  </si>
  <si>
    <t>PA3136</t>
  </si>
  <si>
    <t>fadH1</t>
  </si>
  <si>
    <t>2,4-dienoyl-CoA reductase</t>
  </si>
  <si>
    <t>YP_790081.1 ; WP_003091351.1</t>
  </si>
  <si>
    <t>PA3092</t>
  </si>
  <si>
    <t>gbt</t>
  </si>
  <si>
    <t>glycine betaine transmethylase</t>
  </si>
  <si>
    <t>YP_790091.1 ; WP_003110074.1</t>
  </si>
  <si>
    <t>PA3082</t>
  </si>
  <si>
    <t>YP_790092.1 ; WP_003091320.1</t>
  </si>
  <si>
    <t>PA3081</t>
  </si>
  <si>
    <t>electron transfer flavoprotein-ubiquinone oxidoreductase</t>
  </si>
  <si>
    <t>YP_790220.1 ; WP_003138616.1</t>
  </si>
  <si>
    <t>PA2953</t>
  </si>
  <si>
    <t>lipH</t>
  </si>
  <si>
    <t>lipase chaperone</t>
  </si>
  <si>
    <t>YP_790311.1 ; WP_003138729.1</t>
  </si>
  <si>
    <t>PA2863</t>
  </si>
  <si>
    <t>lipA</t>
  </si>
  <si>
    <t>lactonizing lipase</t>
  </si>
  <si>
    <t>YP_790312.1 ; WP_003090955.1</t>
  </si>
  <si>
    <t>PA2862</t>
  </si>
  <si>
    <t>YP_790473.1 ; WP_003131039.1</t>
  </si>
  <si>
    <t>ferredoxin</t>
  </si>
  <si>
    <t>YP_790480.1 ; WP_003090580.1</t>
  </si>
  <si>
    <t>PA2715</t>
  </si>
  <si>
    <t>molybdopterin oxidoreductase</t>
  </si>
  <si>
    <t>YP_790481.1 ; WP_003138868.1</t>
  </si>
  <si>
    <t>PA2714</t>
  </si>
  <si>
    <t>pfeS</t>
  </si>
  <si>
    <t>two-component sensor PfeS</t>
  </si>
  <si>
    <t>YP_790508.1 ; WP_003138880.1</t>
  </si>
  <si>
    <t>PA2687</t>
  </si>
  <si>
    <t>PA14_30050</t>
  </si>
  <si>
    <t>isocitrate lyase</t>
  </si>
  <si>
    <t>YP_790560.1 ; WP_003090447.1</t>
  </si>
  <si>
    <t>PA2634</t>
  </si>
  <si>
    <t>YP_790687.1 ; WP_003139060.1</t>
  </si>
  <si>
    <t>PA2550</t>
  </si>
  <si>
    <t>aminotransferase</t>
  </si>
  <si>
    <t>YP_790706.1 ; WP_003139085.1</t>
  </si>
  <si>
    <t>PA2531</t>
  </si>
  <si>
    <t>ECF subfamily RNA polymerase sigma-70 factor</t>
  </si>
  <si>
    <t>YP_790769.1 ; WP_003089775.1</t>
  </si>
  <si>
    <t>PA2468</t>
  </si>
  <si>
    <t>YP_790770.1 ; WP_003111631.1</t>
  </si>
  <si>
    <t>PA2467</t>
  </si>
  <si>
    <t>YP_790784.1 ; WP_003139194.1</t>
  </si>
  <si>
    <t>YP_790809.1 ; WP_003139215.1</t>
  </si>
  <si>
    <t>PA2427</t>
  </si>
  <si>
    <t>pvdS</t>
  </si>
  <si>
    <t>extracytoplasmic-function sigma-70 factor</t>
  </si>
  <si>
    <t>YP_790810.1 ; WP_003113068.1</t>
  </si>
  <si>
    <t>PA2426</t>
  </si>
  <si>
    <t>pvdG</t>
  </si>
  <si>
    <t>protein PvdG</t>
  </si>
  <si>
    <t>YP_790811.1 ; WP_003139216.1</t>
  </si>
  <si>
    <t>PA2425</t>
  </si>
  <si>
    <t>pvdL</t>
  </si>
  <si>
    <t>peptide synthase</t>
  </si>
  <si>
    <t>YP_790812.1 ; WP_003139218.1</t>
  </si>
  <si>
    <t>PA2424</t>
  </si>
  <si>
    <t>pvdH</t>
  </si>
  <si>
    <t>diaminobutyrate--2-oxoglutarate aminotransferase</t>
  </si>
  <si>
    <t>YP_790830.1 ; WP_003089638.1</t>
  </si>
  <si>
    <t>PA2413</t>
  </si>
  <si>
    <t>YP_790831.1 ; WP_003089636.1</t>
  </si>
  <si>
    <t>PA2412</t>
  </si>
  <si>
    <t>YP_790837.1 ; WP_003139246.1</t>
  </si>
  <si>
    <t>PA2406</t>
  </si>
  <si>
    <t>YP_790841.1 ; WP_011666644.1</t>
  </si>
  <si>
    <t>pvdJ</t>
  </si>
  <si>
    <t>protein PvdJ</t>
  </si>
  <si>
    <t>YP_790842.1 ; WP_011666645.1</t>
  </si>
  <si>
    <t>PA2400</t>
  </si>
  <si>
    <t>pvdD</t>
  </si>
  <si>
    <t>pyoverdine synthetase D</t>
  </si>
  <si>
    <t xml:space="preserve">YP_790843.1 ; </t>
  </si>
  <si>
    <t>PA2399</t>
  </si>
  <si>
    <t>fpvA</t>
  </si>
  <si>
    <t>ferripyoverdine receptor</t>
  </si>
  <si>
    <t>YP_790844.1 ; WP_003139291.1</t>
  </si>
  <si>
    <t>PA2398</t>
  </si>
  <si>
    <t>pvdE</t>
  </si>
  <si>
    <t>pyoverdine biosynthesis protein PvdE</t>
  </si>
  <si>
    <t>YP_790845.1 ; WP_003103601.1</t>
  </si>
  <si>
    <t>PA2397</t>
  </si>
  <si>
    <t>pvdF</t>
  </si>
  <si>
    <t>pyoverdine synthetase F</t>
  </si>
  <si>
    <t>YP_790846.1 ; WP_003114501.1</t>
  </si>
  <si>
    <t>PA2396</t>
  </si>
  <si>
    <t>pvdO</t>
  </si>
  <si>
    <t>protein PvdO</t>
  </si>
  <si>
    <t>YP_790847.1 ; WP_003139292.1</t>
  </si>
  <si>
    <t>PA2395</t>
  </si>
  <si>
    <t>pvdN</t>
  </si>
  <si>
    <t>protein PvdN</t>
  </si>
  <si>
    <t>YP_790848.1 ; WP_003122677.1</t>
  </si>
  <si>
    <t>PA2394</t>
  </si>
  <si>
    <t>dipeptidase</t>
  </si>
  <si>
    <t>YP_790849.1 ; WP_003103610.1</t>
  </si>
  <si>
    <t>PA2393</t>
  </si>
  <si>
    <t>pvdP</t>
  </si>
  <si>
    <t>protein PvdP</t>
  </si>
  <si>
    <t>YP_790850.1 ; WP_003139293.1</t>
  </si>
  <si>
    <t>PA2392</t>
  </si>
  <si>
    <t>outer membrane protein</t>
  </si>
  <si>
    <t>YP_790851.1 ; WP_003139294.1</t>
  </si>
  <si>
    <t>PA2391</t>
  </si>
  <si>
    <t>ABC transporter ATP-binding protein/permease</t>
  </si>
  <si>
    <t>YP_790852.1 ; WP_003139295.1</t>
  </si>
  <si>
    <t>PA2390</t>
  </si>
  <si>
    <t>pvdA</t>
  </si>
  <si>
    <t>L-ornithine N5-oxygenase</t>
  </si>
  <si>
    <t>YP_790856.1 ; WP_003114509.1</t>
  </si>
  <si>
    <t>PA2386</t>
  </si>
  <si>
    <t>pvdQ</t>
  </si>
  <si>
    <t>penicillin acylase-related protein</t>
  </si>
  <si>
    <t>YP_790857.1 ; WP_003139299.1</t>
  </si>
  <si>
    <t>PA2385</t>
  </si>
  <si>
    <t>YP_790858.1 ; WP_003089535.1</t>
  </si>
  <si>
    <t>PA2384</t>
  </si>
  <si>
    <t>YP_790917.1 ; WP_003111383.1</t>
  </si>
  <si>
    <t>PA14_34750</t>
  </si>
  <si>
    <t>taurine catabolism dioxygenase</t>
  </si>
  <si>
    <t>YP_790929.1 ; WP_003139374.1</t>
  </si>
  <si>
    <t>PA2310</t>
  </si>
  <si>
    <t>2-hydroxyacid dehydrogenase</t>
  </si>
  <si>
    <t>YP_790973.1 ; WP_003139442.1</t>
  </si>
  <si>
    <t>PA2263</t>
  </si>
  <si>
    <t>2-ketogluconate transporter</t>
  </si>
  <si>
    <t>YP_790974.1 ; WP_003113740.1</t>
  </si>
  <si>
    <t>PA2262</t>
  </si>
  <si>
    <t>2-ketogluconate kinase</t>
  </si>
  <si>
    <t>YP_790975.1 ; WP_003139444.1</t>
  </si>
  <si>
    <t>PA2261</t>
  </si>
  <si>
    <t>YP_791030.1 ; WP_003089145.1</t>
  </si>
  <si>
    <t>PA14_36020</t>
  </si>
  <si>
    <t>paraquat-inducible protein B</t>
  </si>
  <si>
    <t>YP_791031.1 ; WP_011666665.1</t>
  </si>
  <si>
    <t>YP_791162.1 ; WP_003139626.1</t>
  </si>
  <si>
    <t>PA2077</t>
  </si>
  <si>
    <t>thiamine pyrophosphate protein</t>
  </si>
  <si>
    <t>YP_791204.1 ; WP_003139693.1</t>
  </si>
  <si>
    <t>PA2035</t>
  </si>
  <si>
    <t>YP_791205.1 ; WP_003100350.1</t>
  </si>
  <si>
    <t>PA2034</t>
  </si>
  <si>
    <t>NAD+ dependent acetaldehyde dehydrogenase</t>
  </si>
  <si>
    <t>YP_791255.1 ; WP_011666692.1</t>
  </si>
  <si>
    <t>PA1984</t>
  </si>
  <si>
    <t>exaB</t>
  </si>
  <si>
    <t>cytochrome c550</t>
  </si>
  <si>
    <t>YP_791256.1 ; WP_003088533.1</t>
  </si>
  <si>
    <t>PA1983</t>
  </si>
  <si>
    <t>exaA</t>
  </si>
  <si>
    <t>quinoprotein alcohol dehydrogenase</t>
  </si>
  <si>
    <t>YP_791257.1 ; WP_003139755.1</t>
  </si>
  <si>
    <t>PA1982</t>
  </si>
  <si>
    <t>YP_791258.1 ; WP_003139757.1</t>
  </si>
  <si>
    <t>PA1981</t>
  </si>
  <si>
    <t>YP_791327.1 ; WP_003088185.1</t>
  </si>
  <si>
    <t>PA1912</t>
  </si>
  <si>
    <t>phzB2</t>
  </si>
  <si>
    <t>phenazine biosynthesis protein</t>
  </si>
  <si>
    <t>YP_791339.1 ; WP_003115119.1</t>
  </si>
  <si>
    <t>PA1900</t>
  </si>
  <si>
    <t>YP_791342.1 ; WP_003102692.1</t>
  </si>
  <si>
    <t>PA1897</t>
  </si>
  <si>
    <t>YP_791343.1 ; WP_003088150.1</t>
  </si>
  <si>
    <t>PA1896</t>
  </si>
  <si>
    <t>TetR family transcriptional regulator</t>
  </si>
  <si>
    <t>YP_791376.1 ; WP_003088072.1</t>
  </si>
  <si>
    <t>PA1864</t>
  </si>
  <si>
    <t>modA</t>
  </si>
  <si>
    <t>molybdate-binding periplasmic protein precursor modA</t>
  </si>
  <si>
    <t>YP_791377.1 ; WP_003117674.1</t>
  </si>
  <si>
    <t>PA1863</t>
  </si>
  <si>
    <t>modB</t>
  </si>
  <si>
    <t>molybdenum transport protein ModB</t>
  </si>
  <si>
    <t>YP_791378.1 ; WP_003088068.1</t>
  </si>
  <si>
    <t>PA1862</t>
  </si>
  <si>
    <t>YP_791534.1 ; WP_003109506.1</t>
  </si>
  <si>
    <t>PA1711</t>
  </si>
  <si>
    <t>exsC</t>
  </si>
  <si>
    <t>exoenzyme S synthesis protein C</t>
  </si>
  <si>
    <t>YP_791535.1 ; WP_003109505.1</t>
  </si>
  <si>
    <t>PA1710</t>
  </si>
  <si>
    <t>popB</t>
  </si>
  <si>
    <t>translocator protein PopB</t>
  </si>
  <si>
    <t>YP_791537.1 ; WP_003087710.1</t>
  </si>
  <si>
    <t>PA1708</t>
  </si>
  <si>
    <t>pcrV</t>
  </si>
  <si>
    <t>type III secretion protein PcrV</t>
  </si>
  <si>
    <t>YP_791539.1 ; WP_003109502.1</t>
  </si>
  <si>
    <t>PA1706</t>
  </si>
  <si>
    <t>pcrG</t>
  </si>
  <si>
    <t>regulator in type III secretion</t>
  </si>
  <si>
    <t>YP_791540.1 ; WP_003109501.1</t>
  </si>
  <si>
    <t>PA1705</t>
  </si>
  <si>
    <t>YP_791601.1 ; WP_003140115.1</t>
  </si>
  <si>
    <t>PA1649</t>
  </si>
  <si>
    <t>cbb3-type cytochrome c oxidase subunit I</t>
  </si>
  <si>
    <t>YP_791698.1 ; WP_003087306.1</t>
  </si>
  <si>
    <t>PA1554</t>
  </si>
  <si>
    <t>YP_791711.1 ; WP_003087258.1</t>
  </si>
  <si>
    <t>PA1542</t>
  </si>
  <si>
    <t>flavin-containing monooxygenase</t>
  </si>
  <si>
    <t>YP_791715.1 ; WP_003121915.1</t>
  </si>
  <si>
    <t>PA1538</t>
  </si>
  <si>
    <t>alkB2</t>
  </si>
  <si>
    <t>alkane-1 monooxygenase</t>
  </si>
  <si>
    <t>YP_791728.1 ; WP_003083349.1</t>
  </si>
  <si>
    <t>PA1525</t>
  </si>
  <si>
    <t>PA14_44950</t>
  </si>
  <si>
    <t>transporter</t>
  </si>
  <si>
    <t>YP_791746.1 ; WP_003083208.1</t>
  </si>
  <si>
    <t>PA1507</t>
  </si>
  <si>
    <t>heme utilization protein</t>
  </si>
  <si>
    <t>YP_791943.1 ; WP_003109266.1</t>
  </si>
  <si>
    <t>PA1302</t>
  </si>
  <si>
    <t>YP_791944.1 ; WP_003109267.1</t>
  </si>
  <si>
    <t>PA1301</t>
  </si>
  <si>
    <t>ABC transporter substrate-binding protein</t>
  </si>
  <si>
    <t>YP_791985.1 ; WP_003140426.1</t>
  </si>
  <si>
    <t>PA1260</t>
  </si>
  <si>
    <t>PA14_48000</t>
  </si>
  <si>
    <t>dihydrodipicolinate synthetase</t>
  </si>
  <si>
    <t>YP_791991.1 ; WP_003110831.1</t>
  </si>
  <si>
    <t>PA1254</t>
  </si>
  <si>
    <t>YP_792000.1 ; WP_003082538.1</t>
  </si>
  <si>
    <t>PA1245</t>
  </si>
  <si>
    <t>AMP-binding protein</t>
  </si>
  <si>
    <t>YP_792029.1 ; WP_003140477.1</t>
  </si>
  <si>
    <t>PA1221</t>
  </si>
  <si>
    <t>YP_792035.1 ; WP_003140480.1</t>
  </si>
  <si>
    <t>PA1215</t>
  </si>
  <si>
    <t>YP_792076.1 ; WP_003082455.1</t>
  </si>
  <si>
    <t>PA1190</t>
  </si>
  <si>
    <t>YP_792132.1 ; WP_003109099.1</t>
  </si>
  <si>
    <t>PA1134</t>
  </si>
  <si>
    <t>outer membrane receptor FepA</t>
  </si>
  <si>
    <t>YP_792345.1 ; WP_003117107.1</t>
  </si>
  <si>
    <t>PA0931</t>
  </si>
  <si>
    <t>YP_792437.1 ; WP_003085824.1</t>
  </si>
  <si>
    <t>PA0840</t>
  </si>
  <si>
    <t>YP_792438.1 ; WP_003140857.1</t>
  </si>
  <si>
    <t>PA0839</t>
  </si>
  <si>
    <t>YP_792448.1 ; WP_003140865.1</t>
  </si>
  <si>
    <t>PA0830</t>
  </si>
  <si>
    <t>hydrolase</t>
  </si>
  <si>
    <t>YP_792449.1 ; WP_003085798.1</t>
  </si>
  <si>
    <t>PA0829</t>
  </si>
  <si>
    <t>beta-lactamase</t>
  </si>
  <si>
    <t>YP_792545.1 ; WP_003140954.1</t>
  </si>
  <si>
    <t>PA0740</t>
  </si>
  <si>
    <t>PA14_54870</t>
  </si>
  <si>
    <t>YP_792560.1 ; WP_003141088.1</t>
  </si>
  <si>
    <t>toxR</t>
  </si>
  <si>
    <t>transcriptional regulator ToxR</t>
  </si>
  <si>
    <t>YP_792587.1 ; WP_003141130.1</t>
  </si>
  <si>
    <t>PA0707</t>
  </si>
  <si>
    <t>YP_792619.1 ; WP_003085329.1</t>
  </si>
  <si>
    <t>PA0675</t>
  </si>
  <si>
    <t>YP_792621.1 ; WP_003116538.1</t>
  </si>
  <si>
    <t>PA0673</t>
  </si>
  <si>
    <t>nemO</t>
  </si>
  <si>
    <t>heme oxygenase</t>
  </si>
  <si>
    <t>YP_792622.1 ; WP_003085321.1</t>
  </si>
  <si>
    <t>PA0672</t>
  </si>
  <si>
    <t>sodB</t>
  </si>
  <si>
    <t>superoxide dismutase</t>
  </si>
  <si>
    <t>YP_792711.1 ; WP_003094005.1</t>
  </si>
  <si>
    <t>PA4366</t>
  </si>
  <si>
    <t>YP_792812.1 ; WP_003120918.1</t>
  </si>
  <si>
    <t>PA4467</t>
  </si>
  <si>
    <t>sodM</t>
  </si>
  <si>
    <t>YP_792813.1 ; WP_003098862.1</t>
  </si>
  <si>
    <t>PA4468</t>
  </si>
  <si>
    <t>YP_792814.1 ; WP_003094369.1</t>
  </si>
  <si>
    <t>PA4469</t>
  </si>
  <si>
    <t>fumC</t>
  </si>
  <si>
    <t>fumarate hydratase</t>
  </si>
  <si>
    <t>YP_792815.1 ; WP_003098863.1</t>
  </si>
  <si>
    <t>PA4470</t>
  </si>
  <si>
    <t>PA14_58500</t>
  </si>
  <si>
    <t>YP_792852.1 ; WP_003141339.1</t>
  </si>
  <si>
    <t>PA4507</t>
  </si>
  <si>
    <t>PA14_59630</t>
  </si>
  <si>
    <t>YP_792953.1 ; WP_003141472.1</t>
  </si>
  <si>
    <t>YP_793029.1 ; WP_003094765.1</t>
  </si>
  <si>
    <t>PA4570</t>
  </si>
  <si>
    <t>YP_793048.1 ; WP_003141567.1</t>
  </si>
  <si>
    <t>PA4589</t>
  </si>
  <si>
    <t>pra</t>
  </si>
  <si>
    <t>protein activator</t>
  </si>
  <si>
    <t>YP_793049.1 ; WP_003119407.1</t>
  </si>
  <si>
    <t>PA4590</t>
  </si>
  <si>
    <t>oprJ</t>
  </si>
  <si>
    <t>outer membrane protein OprJ</t>
  </si>
  <si>
    <t>YP_793056.1 ; WP_003116284.1</t>
  </si>
  <si>
    <t>PA4597</t>
  </si>
  <si>
    <t>mexD</t>
  </si>
  <si>
    <t>multidrug efflux RND transporter MexD</t>
  </si>
  <si>
    <t>YP_793057.1 ; WP_003141572.1</t>
  </si>
  <si>
    <t>PA4598</t>
  </si>
  <si>
    <t>mexC</t>
  </si>
  <si>
    <t>multidrug efflux RND membrane fusion protein</t>
  </si>
  <si>
    <t>YP_793058.1 ; WP_003141574.1</t>
  </si>
  <si>
    <t>PA4599</t>
  </si>
  <si>
    <t xml:space="preserve">YP_793100.1 ; </t>
  </si>
  <si>
    <t>YP_793171.1 ; WP_003141666.1</t>
  </si>
  <si>
    <t>PA4708</t>
  </si>
  <si>
    <t>hemin degrading factor</t>
  </si>
  <si>
    <t>YP_793172.1 ; WP_004365355.1</t>
  </si>
  <si>
    <t>PA4709</t>
  </si>
  <si>
    <t>heme/hemoglobin uptake outer membrane receptor PhuR</t>
  </si>
  <si>
    <t>YP_793173.1 ; WP_003095102.1</t>
  </si>
  <si>
    <t>PA4710</t>
  </si>
  <si>
    <t>S-adenosylmethionine decarboxylase</t>
  </si>
  <si>
    <t>YP_793237.1 ; WP_003095236.1</t>
  </si>
  <si>
    <t>PA4773</t>
  </si>
  <si>
    <t>YP_793238.1 ; WP_004365393.1</t>
  </si>
  <si>
    <t>PA4774</t>
  </si>
  <si>
    <t>YP_793246.1 ; WP_003102243.1</t>
  </si>
  <si>
    <t>PA4782</t>
  </si>
  <si>
    <t>fdnI</t>
  </si>
  <si>
    <t>nitrate-inducible formate dehydrogenase subunit gamma</t>
  </si>
  <si>
    <t>YP_793275.1 ; WP_003095316.1</t>
  </si>
  <si>
    <t>PA4810</t>
  </si>
  <si>
    <t>fdnH</t>
  </si>
  <si>
    <t>nitrate-inducible formate dehydrogenase subunit beta</t>
  </si>
  <si>
    <t>YP_793276.1 ; WP_004365410.1</t>
  </si>
  <si>
    <t>PA4811</t>
  </si>
  <si>
    <t>lipC</t>
  </si>
  <si>
    <t>lipase LipC</t>
  </si>
  <si>
    <t>YP_793278.1 ; WP_003095318.1</t>
  </si>
  <si>
    <t>PA4813</t>
  </si>
  <si>
    <t>YP_793290.1 ; WP_003135296.1</t>
  </si>
  <si>
    <t>PA4824</t>
  </si>
  <si>
    <t>PA14_64260</t>
  </si>
  <si>
    <t>YP_793324.1 ; WP_003105148.1</t>
  </si>
  <si>
    <t>YP_793348.1 ; WP_004365459.1</t>
  </si>
  <si>
    <t>PA4880</t>
  </si>
  <si>
    <t>YP_793349.1 ; WP_003095507.1</t>
  </si>
  <si>
    <t>PA4881</t>
  </si>
  <si>
    <t>YP_793363.1 ; WP_003141679.1</t>
  </si>
  <si>
    <t>PA4895</t>
  </si>
  <si>
    <t>YP_793463.1 ; WP_003095742.1</t>
  </si>
  <si>
    <t>PA4994</t>
  </si>
  <si>
    <t>YP_793464.1 ; WP_003135655.1</t>
  </si>
  <si>
    <t>PA4995</t>
  </si>
  <si>
    <t>YP_793489.1 ; WP_003095792.1</t>
  </si>
  <si>
    <t>PA5020</t>
  </si>
  <si>
    <t>short-chain dehydrogenase</t>
  </si>
  <si>
    <t>YP_793621.1 ; WP_003141882.1</t>
  </si>
  <si>
    <t>PA5150</t>
  </si>
  <si>
    <t>YP_793706.1 ; WP_003096329.1</t>
  </si>
  <si>
    <t>PA5234</t>
  </si>
  <si>
    <t>glcF</t>
  </si>
  <si>
    <t>glycolate oxidase iron-sulfur subunit</t>
  </si>
  <si>
    <t>YP_793827.1 ; WP_003142021.1</t>
  </si>
  <si>
    <t>PA5353</t>
  </si>
  <si>
    <t>glcE</t>
  </si>
  <si>
    <t>glycolate oxidase FAD binding subunit</t>
  </si>
  <si>
    <t>YP_793828.1 ; WP_003142023.1</t>
  </si>
  <si>
    <t>PA5354</t>
  </si>
  <si>
    <t>betA</t>
  </si>
  <si>
    <t>choline dehydrogenase</t>
  </si>
  <si>
    <t>YP_793846.1 ; WP_003142051.1</t>
  </si>
  <si>
    <t>PA5372</t>
  </si>
  <si>
    <t>betB</t>
  </si>
  <si>
    <t>betaine aldehyde dehydrogenase</t>
  </si>
  <si>
    <t>YP_793847.1 ; WP_003142054.1</t>
  </si>
  <si>
    <t>PA5373</t>
  </si>
  <si>
    <t>betI</t>
  </si>
  <si>
    <t>transcriptional regulator BetI</t>
  </si>
  <si>
    <t>YP_793848.1 ; WP_003096684.1</t>
  </si>
  <si>
    <t>PA5374</t>
  </si>
  <si>
    <t>betT1</t>
  </si>
  <si>
    <t>choline transporter BetT</t>
  </si>
  <si>
    <t>YP_793849.1 ; WP_003142056.1</t>
  </si>
  <si>
    <t>PA5375</t>
  </si>
  <si>
    <t>sdaB</t>
  </si>
  <si>
    <t>L-serine dehydratase</t>
  </si>
  <si>
    <t>YP_793853.1 ; WP_003136285.1</t>
  </si>
  <si>
    <t>PA5379</t>
  </si>
  <si>
    <t>YP_793870.1 ; WP_003106042.1</t>
  </si>
  <si>
    <t>PA5396</t>
  </si>
  <si>
    <t>YP_793871.1 ; WP_003107282.1</t>
  </si>
  <si>
    <t>PA5397</t>
  </si>
  <si>
    <t>FMN oxidoreductase</t>
  </si>
  <si>
    <t>YP_793872.1 ; WP_003096745.1</t>
  </si>
  <si>
    <t>PA5398</t>
  </si>
  <si>
    <t>YP_793873.1 ; WP_003096746.1</t>
  </si>
  <si>
    <t>PA5399</t>
  </si>
  <si>
    <t>electron transfer flavoprotein alpha subunit</t>
  </si>
  <si>
    <t>YP_793874.1 ; WP_003142072.1</t>
  </si>
  <si>
    <t>PA5400</t>
  </si>
  <si>
    <t>YP_793875.1 ; WP_003105716.1</t>
  </si>
  <si>
    <t>PA5401</t>
  </si>
  <si>
    <t>ring hydroxylating dioxygenase, alpha-subunit</t>
  </si>
  <si>
    <t>YP_793885.1 ; WP_003142076.1</t>
  </si>
  <si>
    <t>PA5410</t>
  </si>
  <si>
    <t>YP_793886.1 ; WP_003096769.1</t>
  </si>
  <si>
    <t>PA5411</t>
  </si>
  <si>
    <t>glyA1</t>
  </si>
  <si>
    <t>serine hydroxymethyltransferase</t>
  </si>
  <si>
    <t>YP_793890.1 ; WP_003117183.1</t>
  </si>
  <si>
    <t>PA5415</t>
  </si>
  <si>
    <t>soxB</t>
  </si>
  <si>
    <t>sarcosine oxidase beta subunit</t>
  </si>
  <si>
    <t>YP_793891.1 ; WP_003096779.1</t>
  </si>
  <si>
    <t>PA5416</t>
  </si>
  <si>
    <t>soxD</t>
  </si>
  <si>
    <t>sarcosine oxidase delta subunit</t>
  </si>
  <si>
    <t>YP_793892.1 ; WP_003096781.1</t>
  </si>
  <si>
    <t>PA5417</t>
  </si>
  <si>
    <t>soxG</t>
  </si>
  <si>
    <t>sarcosine oxidase gamma subunit</t>
  </si>
  <si>
    <t>YP_793894.1 ; WP_003096784.1</t>
  </si>
  <si>
    <t>PA5419</t>
  </si>
  <si>
    <t>purU2</t>
  </si>
  <si>
    <t>formyltetrahydrofolate deformylase</t>
  </si>
  <si>
    <t>YP_793895.1 ; WP_003096786.1</t>
  </si>
  <si>
    <t>PA5420</t>
  </si>
  <si>
    <t>fdhA</t>
  </si>
  <si>
    <t>glutathione-independent formaldehyde dehydrogenase</t>
  </si>
  <si>
    <t>YP_793896.1 ; WP_003096788.1</t>
  </si>
  <si>
    <t>PA5421</t>
  </si>
  <si>
    <t>aspA</t>
  </si>
  <si>
    <t>aspartate ammonia-lyase</t>
  </si>
  <si>
    <t>YP_793904.1 ; WP_003096822.1</t>
  </si>
  <si>
    <t>PA5429</t>
  </si>
  <si>
    <t>hemF</t>
  </si>
  <si>
    <t>coproporphyrinogen III oxidase</t>
  </si>
  <si>
    <t>YP_788179.1 ; WP_003097311.1</t>
  </si>
  <si>
    <t>hemagglutinin</t>
  </si>
  <si>
    <t xml:space="preserve">YP_788197.1 ; </t>
  </si>
  <si>
    <t>lipoprotein</t>
  </si>
  <si>
    <t>YP_788203.1 ; WP_003083569.1</t>
  </si>
  <si>
    <t>phzH</t>
  </si>
  <si>
    <t>potential phenazine-modifying enzyme</t>
  </si>
  <si>
    <t>YP_788208.1 ; WP_003111526.1</t>
  </si>
  <si>
    <t>YP_788209.1 ; WP_003083588.1</t>
  </si>
  <si>
    <t>tagQ1</t>
  </si>
  <si>
    <t>TagQ1</t>
  </si>
  <si>
    <t>YP_788226.1 ; WP_003083630.1</t>
  </si>
  <si>
    <t>pppA</t>
  </si>
  <si>
    <t>PppA</t>
  </si>
  <si>
    <t>YP_788231.1 ; WP_003083639.1</t>
  </si>
  <si>
    <t>tagF1</t>
  </si>
  <si>
    <t>TagF1</t>
  </si>
  <si>
    <t>YP_788232.1 ; WP_003083642.1</t>
  </si>
  <si>
    <t>tssL1</t>
  </si>
  <si>
    <t>TssL1</t>
  </si>
  <si>
    <t>YP_788234.1 ; WP_003115051.1</t>
  </si>
  <si>
    <t>tssK1</t>
  </si>
  <si>
    <t>TssK1</t>
  </si>
  <si>
    <t>YP_788235.1 ; WP_003115052.1</t>
  </si>
  <si>
    <t>tssJ1</t>
  </si>
  <si>
    <t>TssJ1</t>
  </si>
  <si>
    <t>YP_788236.1 ; WP_003083660.1</t>
  </si>
  <si>
    <t>tssA1</t>
  </si>
  <si>
    <t>TssA1</t>
  </si>
  <si>
    <t>YP_788239.1 ; WP_003111627.1</t>
  </si>
  <si>
    <t>hsiB1</t>
  </si>
  <si>
    <t>HsiB1</t>
  </si>
  <si>
    <t>YP_788240.1 ; WP_003083666.1</t>
  </si>
  <si>
    <t>hsiC1</t>
  </si>
  <si>
    <t>HsiC1</t>
  </si>
  <si>
    <t>YP_788241.1 ; WP_003111626.1</t>
  </si>
  <si>
    <t>hcp1</t>
  </si>
  <si>
    <t>Hcp1</t>
  </si>
  <si>
    <t>YP_788242.1 ; WP_003083670.1</t>
  </si>
  <si>
    <t>tagJ1</t>
  </si>
  <si>
    <t>TagJ1</t>
  </si>
  <si>
    <t>YP_788243.1 ; WP_003119488.1</t>
  </si>
  <si>
    <t>vgrG1a</t>
  </si>
  <si>
    <t>VgrG1a</t>
  </si>
  <si>
    <t>YP_788248.1 ; WP_011666527.1</t>
  </si>
  <si>
    <t>sulfate transporter</t>
  </si>
  <si>
    <t>YP_788261.1 ; WP_003136999.1</t>
  </si>
  <si>
    <t>hemolysin</t>
  </si>
  <si>
    <t>YP_788280.1 ; WP_003110659.1</t>
  </si>
  <si>
    <t>YP_788284.1 ; WP_003137011.1</t>
  </si>
  <si>
    <t>YP_788298.1 ; WP_003137024.1</t>
  </si>
  <si>
    <t>YP_788357.1 ; WP_003111981.1</t>
  </si>
  <si>
    <t>tli3</t>
  </si>
  <si>
    <t>Tli3</t>
  </si>
  <si>
    <t>YP_788412.1 ; WP_003133043.1</t>
  </si>
  <si>
    <t>YP_788485.1 ; WP_003084345.1</t>
  </si>
  <si>
    <t>YP_788597.1 ; WP_003084626.1</t>
  </si>
  <si>
    <t>nirN</t>
  </si>
  <si>
    <t>c-type cytochrome</t>
  </si>
  <si>
    <t>YP_788679.1 ; WP_003137314.1</t>
  </si>
  <si>
    <t>nirJ</t>
  </si>
  <si>
    <t>heme d1 biosynthesis protein NirJ</t>
  </si>
  <si>
    <t>YP_788681.1 ; WP_003084852.1</t>
  </si>
  <si>
    <t>nirF</t>
  </si>
  <si>
    <t>heme d1 biosynthesis protein NirF</t>
  </si>
  <si>
    <t>YP_788686.1 ; WP_003084866.1</t>
  </si>
  <si>
    <t>nirS</t>
  </si>
  <si>
    <t>nitrite reductase</t>
  </si>
  <si>
    <t>YP_788689.1 ; WP_003084873.1</t>
  </si>
  <si>
    <t>nirQ</t>
  </si>
  <si>
    <t>regulatory protein NirQ</t>
  </si>
  <si>
    <t>YP_788690.1 ; WP_003137319.1</t>
  </si>
  <si>
    <t>cytochrome c oxidase subunit</t>
  </si>
  <si>
    <t>YP_788691.1 ; WP_003118864.1</t>
  </si>
  <si>
    <t>YP_788692.1 ; WP_003084879.1</t>
  </si>
  <si>
    <t>norC</t>
  </si>
  <si>
    <t>nitric-oxide reductase subunit C</t>
  </si>
  <si>
    <t>YP_788693.1 ; WP_003084881.1</t>
  </si>
  <si>
    <t>YP_788696.1 ; WP_003084889.1</t>
  </si>
  <si>
    <t>YP_788699.1 ; WP_003084895.1</t>
  </si>
  <si>
    <t>YP_788716.1 ; WP_003137329.1</t>
  </si>
  <si>
    <t>two-component sensor</t>
  </si>
  <si>
    <t>YP_788922.1 ; WP_003137505.1</t>
  </si>
  <si>
    <t>YP_788933.1 ; WP_003093570.1</t>
  </si>
  <si>
    <t>YP_788937.1 ; WP_003137513.1</t>
  </si>
  <si>
    <t>ppiC2</t>
  </si>
  <si>
    <t>peptidyl-prolyl cis-trans isomerase C2</t>
  </si>
  <si>
    <t>YP_788938.1 ; WP_003093561.1</t>
  </si>
  <si>
    <t>prpL</t>
  </si>
  <si>
    <t>Pvds-regulated endoprotease, lysyl class</t>
  </si>
  <si>
    <t>YP_788939.1 ; WP_003110541.1</t>
  </si>
  <si>
    <t>protease</t>
  </si>
  <si>
    <t>YP_788943.1 ; WP_003118177.1</t>
  </si>
  <si>
    <t>YP_788944.1 ; WP_003121894.1</t>
  </si>
  <si>
    <t>YP_788978.1 ; WP_003137547.1</t>
  </si>
  <si>
    <t>oprG</t>
  </si>
  <si>
    <t>outer membrane protein OprG precursor</t>
  </si>
  <si>
    <t>YP_789053.1 ; WP_003093337.1</t>
  </si>
  <si>
    <t>aldehyde dehydrogenase</t>
  </si>
  <si>
    <t>YP_789097.1 ; WP_009313359.1</t>
  </si>
  <si>
    <t>long-chain-fatty-acid--CoA ligase</t>
  </si>
  <si>
    <t>YP_789193.1 ; WP_003137739.1</t>
  </si>
  <si>
    <t>YP_789194.1 ; WP_003132618.1</t>
  </si>
  <si>
    <t>YP_789195.1 ; WP_003103009.1</t>
  </si>
  <si>
    <t>moaB1</t>
  </si>
  <si>
    <t>MoaB1</t>
  </si>
  <si>
    <t>YP_789205.1 ; WP_003137743.1</t>
  </si>
  <si>
    <t>YP_789207.1 ; WP_003093020.1</t>
  </si>
  <si>
    <t>YP_789208.1 ; WP_003137748.1</t>
  </si>
  <si>
    <t>YP_789241.1 ; WP_003092971.1</t>
  </si>
  <si>
    <t>narL</t>
  </si>
  <si>
    <t>transcriptional regulator NarL</t>
  </si>
  <si>
    <t>YP_789242.1 ; WP_003092968.1</t>
  </si>
  <si>
    <t>moaA</t>
  </si>
  <si>
    <t>molybdenum cofactor biosynthesis protein A</t>
  </si>
  <si>
    <t>YP_789251.1 ; WP_003092949.1</t>
  </si>
  <si>
    <t>YP_789252.1 ; WP_011666553.1</t>
  </si>
  <si>
    <t>YP_789347.1 ; WP_003109794.1</t>
  </si>
  <si>
    <t>YP_789348.1 ; WP_003092738.1</t>
  </si>
  <si>
    <t>YP_789349.1 ; WP_003137868.1</t>
  </si>
  <si>
    <t>YP_789352.1 ; WP_003092733.1</t>
  </si>
  <si>
    <t>YP_789354.1 ; WP_003092730.1</t>
  </si>
  <si>
    <t>lasB</t>
  </si>
  <si>
    <t>elastase LasB</t>
  </si>
  <si>
    <t>YP_789440.1 ; WP_003092588.1</t>
  </si>
  <si>
    <t>YP_789444.1 ; WP_003129878.1</t>
  </si>
  <si>
    <t>YP_789486.1 ; WP_003098648.1</t>
  </si>
  <si>
    <t>efflux transmembrane protein</t>
  </si>
  <si>
    <t>YP_789487.1 ; WP_003129909.1</t>
  </si>
  <si>
    <t>YP_789503.1 ; WP_003092416.1</t>
  </si>
  <si>
    <t>YP_789551.1 ; WP_003138037.1</t>
  </si>
  <si>
    <t>rpmE2</t>
  </si>
  <si>
    <t>50S ribosomal protein L31</t>
  </si>
  <si>
    <t>YP_789563.1 ; WP_003092213.1</t>
  </si>
  <si>
    <t>LuxR family transcriptional regulator</t>
  </si>
  <si>
    <t>YP_789565.1 ; WP_003092207.1</t>
  </si>
  <si>
    <t>glpD</t>
  </si>
  <si>
    <t>glycerol-3-phosphate dehydrogenase</t>
  </si>
  <si>
    <t>YP_789580.1 ; WP_003109717.1</t>
  </si>
  <si>
    <t>glpF</t>
  </si>
  <si>
    <t>glycerol uptake facilitator protein</t>
  </si>
  <si>
    <t>YP_789583.1 ; WP_003092166.1</t>
  </si>
  <si>
    <t>major facilitator subfamily transporter protein</t>
  </si>
  <si>
    <t>YP_789592.1 ; WP_003092150.1</t>
  </si>
  <si>
    <t>YP_789593.1 ; WP_003104346.1</t>
  </si>
  <si>
    <t>mmsA</t>
  </si>
  <si>
    <t>methylmalonate-semialdehyde dehydrogenase</t>
  </si>
  <si>
    <t>YP_789595.1 ; WP_003092142.1</t>
  </si>
  <si>
    <t>mmsB</t>
  </si>
  <si>
    <t>3-hydroxyisobutyrate dehydrogenase</t>
  </si>
  <si>
    <t>YP_789596.1 ; WP_003130016.1</t>
  </si>
  <si>
    <t>YP_789689.1 ; WP_003091943.1</t>
  </si>
  <si>
    <t>YP_789712.1 ; WP_003111015.1</t>
  </si>
  <si>
    <t>YP_789715.1 ; WP_003091885.1</t>
  </si>
  <si>
    <t>nosL</t>
  </si>
  <si>
    <t>NosL protein</t>
  </si>
  <si>
    <t>YP_789753.1 ; WP_003091829.1</t>
  </si>
  <si>
    <t>nosY</t>
  </si>
  <si>
    <t>NosY protein</t>
  </si>
  <si>
    <t>YP_789754.1 ; WP_003091826.1</t>
  </si>
  <si>
    <t>nosR</t>
  </si>
  <si>
    <t>regulatory protein NosR</t>
  </si>
  <si>
    <t>YP_789758.1 ; WP_003138229.1</t>
  </si>
  <si>
    <t>rfaD</t>
  </si>
  <si>
    <t>ADP-L-glycero-D-manno-heptose-6-epimerase</t>
  </si>
  <si>
    <t>YP_789815.1 ; WP_003138268.1</t>
  </si>
  <si>
    <t>MFS transporter</t>
  </si>
  <si>
    <t>YP_789816.1 ; WP_003109309.1</t>
  </si>
  <si>
    <t>YP_789817.1 ; WP_003130295.1</t>
  </si>
  <si>
    <t>acyl carrier protein</t>
  </si>
  <si>
    <t>YP_789818.1 ; WP_003106204.1</t>
  </si>
  <si>
    <t>fabH2</t>
  </si>
  <si>
    <t>3-oxoacyl-ACP synthase</t>
  </si>
  <si>
    <t>YP_789819.1 ; WP_003091712.1</t>
  </si>
  <si>
    <t>isomerase</t>
  </si>
  <si>
    <t>YP_789820.1 ; WP_003091711.1</t>
  </si>
  <si>
    <t>YP_789843.1 ; WP_003091672.1</t>
  </si>
  <si>
    <t>YP_789847.1 ; WP_003091657.1</t>
  </si>
  <si>
    <t>YP_789876.1 ; WP_003091621.1</t>
  </si>
  <si>
    <t>sugar ABC transporter substrate-binding protein</t>
  </si>
  <si>
    <t>YP_789990.1 ; WP_003091472.1</t>
  </si>
  <si>
    <t>ABC sugar transporter permease</t>
  </si>
  <si>
    <t>YP_789991.1 ; WP_003091471.1</t>
  </si>
  <si>
    <t>gltK</t>
  </si>
  <si>
    <t>ABC transporter ATP-binding protein</t>
  </si>
  <si>
    <t>YP_789993.1 ; WP_003114840.1</t>
  </si>
  <si>
    <t>oprB</t>
  </si>
  <si>
    <t>glucose/carbohydrate outer membrane porin OprB precursor</t>
  </si>
  <si>
    <t>YP_789994.1 ; WP_003116413.1</t>
  </si>
  <si>
    <t>snr1</t>
  </si>
  <si>
    <t>cytochrome c Snr1</t>
  </si>
  <si>
    <t>YP_790140.1 ; WP_003130664.1</t>
  </si>
  <si>
    <t>psrA</t>
  </si>
  <si>
    <t>transcriptional regulator PsrA</t>
  </si>
  <si>
    <t>YP_790166.1 ; WP_003091195.1</t>
  </si>
  <si>
    <t>aminopeptidase</t>
  </si>
  <si>
    <t>YP_790234.1 ; WP_003101464.1</t>
  </si>
  <si>
    <t>morB</t>
  </si>
  <si>
    <t>morphinone reductase</t>
  </si>
  <si>
    <t>YP_790241.1 ; WP_003101455.1</t>
  </si>
  <si>
    <t>ATP-dependent RNA helicase</t>
  </si>
  <si>
    <t>YP_790333.1 ; WP_003119873.1</t>
  </si>
  <si>
    <t>YP_790424.1 ; WP_003090814.1</t>
  </si>
  <si>
    <t>YP_790432.1 ; WP_003090800.1</t>
  </si>
  <si>
    <t>fhp</t>
  </si>
  <si>
    <t>nitric oxide dioxygenase</t>
  </si>
  <si>
    <t>YP_790530.1 ; WP_003138913.1</t>
  </si>
  <si>
    <t>YP_790531.1 ; WP_003090502.1</t>
  </si>
  <si>
    <t>YP_790533.1 ; WP_003131077.1</t>
  </si>
  <si>
    <t>pa1L</t>
  </si>
  <si>
    <t>PA-I galactophilic lectin</t>
  </si>
  <si>
    <t>YP_790664.1 ; WP_003102492.1</t>
  </si>
  <si>
    <t>EAL domain-containing protein</t>
  </si>
  <si>
    <t xml:space="preserve">YP_790667.1 ; </t>
  </si>
  <si>
    <t>YP_790680.1 ; WP_003139047.1</t>
  </si>
  <si>
    <t>YP_790682.1 ; WP_003139051.1</t>
  </si>
  <si>
    <t>YP_790683.1 ; WP_003090005.1</t>
  </si>
  <si>
    <t>YP_790684.1 ; WP_003139052.1</t>
  </si>
  <si>
    <t>YP_790685.1 ; WP_003139055.1</t>
  </si>
  <si>
    <t>YP_790785.1 ; WP_003139196.1</t>
  </si>
  <si>
    <t>gcvH2</t>
  </si>
  <si>
    <t>glycine cleavage system protein H</t>
  </si>
  <si>
    <t>YP_790789.1 ; WP_003089718.1</t>
  </si>
  <si>
    <t>gcvP2</t>
  </si>
  <si>
    <t>glycine dehydrogenase</t>
  </si>
  <si>
    <t>YP_790790.1 ; WP_003139201.1</t>
  </si>
  <si>
    <t>glyA2</t>
  </si>
  <si>
    <t>YP_790791.1 ; WP_003162506.1</t>
  </si>
  <si>
    <t>sdaA</t>
  </si>
  <si>
    <t>YP_790792.1 ; WP_003139205.1</t>
  </si>
  <si>
    <t>gcvT2</t>
  </si>
  <si>
    <t>glycine cleavage system protein T2</t>
  </si>
  <si>
    <t>YP_790793.1 ; WP_003136335.1</t>
  </si>
  <si>
    <t>YP_790828.1 ; WP_003111287.1</t>
  </si>
  <si>
    <t>YP_790859.1 ; WP_003124571.1</t>
  </si>
  <si>
    <t>YP_790865.1 ; WP_003139302.1</t>
  </si>
  <si>
    <t>chiC</t>
  </si>
  <si>
    <t>chitinase</t>
  </si>
  <si>
    <t>YP_790939.1 ; WP_003139388.1</t>
  </si>
  <si>
    <t>glucose-sensitive porin</t>
  </si>
  <si>
    <t>YP_790945.1 ; WP_003117825.1</t>
  </si>
  <si>
    <t>YP_790954.1 ; WP_003139423.1</t>
  </si>
  <si>
    <t>gnd</t>
  </si>
  <si>
    <t>gluconate dehydrogenase</t>
  </si>
  <si>
    <t>YP_790971.1 ; WP_003110747.1</t>
  </si>
  <si>
    <t>tnpT</t>
  </si>
  <si>
    <t>cointegrate resolution protein T</t>
  </si>
  <si>
    <t>YP_791015.1 ; WP_003117288.1</t>
  </si>
  <si>
    <t>glgA</t>
  </si>
  <si>
    <t>glycogen synthase</t>
  </si>
  <si>
    <t>YP_791078.1 ; WP_009877798.1</t>
  </si>
  <si>
    <t>YP_791084.1 ; WP_003088942.1</t>
  </si>
  <si>
    <t>YP_791101.1 ; WP_003088904.1</t>
  </si>
  <si>
    <t>YP_791112.1 ; WP_003120284.1</t>
  </si>
  <si>
    <t>YP_791119.1 ; WP_003139581.1</t>
  </si>
  <si>
    <t>YP_791120.1 ; WP_003088853.1</t>
  </si>
  <si>
    <t>YP_791127.1 ; WP_003109878.1</t>
  </si>
  <si>
    <t>YP_791161.1 ; WP_003139624.1</t>
  </si>
  <si>
    <t>gnyD</t>
  </si>
  <si>
    <t>citronelloyl-CoA dehydrogenase, GnyD</t>
  </si>
  <si>
    <t>YP_791224.1 ; WP_003088600.1</t>
  </si>
  <si>
    <t>gnyB</t>
  </si>
  <si>
    <t>acyl-CoA carboxyltransferase subunit beta</t>
  </si>
  <si>
    <t>YP_791225.1 ; WP_003100387.1</t>
  </si>
  <si>
    <t>gnyL</t>
  </si>
  <si>
    <t>hydroxymethylglutaryl-CoA lyase</t>
  </si>
  <si>
    <t>YP_791228.1 ; WP_003088593.1</t>
  </si>
  <si>
    <t>anaerobic ribonucleoside triphosphate reductase</t>
  </si>
  <si>
    <t>YP_791318.1 ; WP_003088215.1</t>
  </si>
  <si>
    <t>YP_791319.1 ; WP_003088212.1</t>
  </si>
  <si>
    <t>YP_791325.1 ; WP_003112111.1</t>
  </si>
  <si>
    <t>lasA</t>
  </si>
  <si>
    <t>LasA protease</t>
  </si>
  <si>
    <t>YP_791368.1 ; WP_003139897.1</t>
  </si>
  <si>
    <t>YP_791396.1 ; WP_003139919.1</t>
  </si>
  <si>
    <t>YP_791454.1 ; WP_003087885.1</t>
  </si>
  <si>
    <t>lyase</t>
  </si>
  <si>
    <t>YP_791461.1 ; WP_003087865.1</t>
  </si>
  <si>
    <t>enoyl-CoA hydratase</t>
  </si>
  <si>
    <t>YP_791497.1 ; WP_003087759.1</t>
  </si>
  <si>
    <t>YP_791498.1 ; WP_003087758.1</t>
  </si>
  <si>
    <t>YP_791499.1 ; WP_003087757.1</t>
  </si>
  <si>
    <t>pscF</t>
  </si>
  <si>
    <t>type III export protein PscF</t>
  </si>
  <si>
    <t>YP_791526.1 ; WP_003087729.1</t>
  </si>
  <si>
    <t>pscE</t>
  </si>
  <si>
    <t>type III export protein PscE</t>
  </si>
  <si>
    <t>YP_791527.1 ; WP_003100751.1</t>
  </si>
  <si>
    <t>YP_791531.1 ; WP_003109509.1</t>
  </si>
  <si>
    <t>exsA</t>
  </si>
  <si>
    <t>transcriptional regulator ExsA</t>
  </si>
  <si>
    <t>YP_791532.1 ; WP_003120334.1</t>
  </si>
  <si>
    <t>popD</t>
  </si>
  <si>
    <t>translocator outer membrane protein PopD precursor</t>
  </si>
  <si>
    <t>YP_791536.1 ; WP_003109504.1</t>
  </si>
  <si>
    <t>mhr</t>
  </si>
  <si>
    <t>microoxic hemerythrin, Mhr</t>
  </si>
  <si>
    <t>YP_791573.1 ; WP_003087637.1</t>
  </si>
  <si>
    <t>YP_791695.1 ; WP_003087322.1</t>
  </si>
  <si>
    <t>cbb3-type cytochrome c oxidase subunit II</t>
  </si>
  <si>
    <t>YP_791696.1 ; WP_003087318.1</t>
  </si>
  <si>
    <t>cytochrome c oxidase, cbb3-type subunit III</t>
  </si>
  <si>
    <t>YP_791697.1 ; WP_003087308.1</t>
  </si>
  <si>
    <t>YP_791702.1 ; WP_003087288.1</t>
  </si>
  <si>
    <t>hemN</t>
  </si>
  <si>
    <t>YP_791707.1 ; WP_003087267.1</t>
  </si>
  <si>
    <t>drug efflux transporter</t>
  </si>
  <si>
    <t>YP_791712.1 ; WP_003087256.1</t>
  </si>
  <si>
    <t>cation-transporting P-type ATPase</t>
  </si>
  <si>
    <t>YP_791823.1 ; WP_003087057.1</t>
  </si>
  <si>
    <t>YP_791836.1 ; WP_003082954.1</t>
  </si>
  <si>
    <t>YP_791837.1 ; WP_003082952.1</t>
  </si>
  <si>
    <t>YP_791902.1 ; WP_003140365.1</t>
  </si>
  <si>
    <t>aprA</t>
  </si>
  <si>
    <t>alkaline metalloproteinase</t>
  </si>
  <si>
    <t>YP_791996.1 ; WP_003086731.1</t>
  </si>
  <si>
    <t>aprF</t>
  </si>
  <si>
    <t>alkaline protease secretion outer membrane protein AprF precursor</t>
  </si>
  <si>
    <t>YP_791997.1 ; WP_003110827.1</t>
  </si>
  <si>
    <t>aprE</t>
  </si>
  <si>
    <t>alkaline protease secretion protein AprE</t>
  </si>
  <si>
    <t>YP_791998.1 ; WP_003110826.1</t>
  </si>
  <si>
    <t>YP_792018.1 ; WP_003086702.1</t>
  </si>
  <si>
    <t>YP_792054.1 ; WP_003140491.1</t>
  </si>
  <si>
    <t>oprH</t>
  </si>
  <si>
    <t>PhoP/Q and low Mg2+ inducible outer membrane prote</t>
  </si>
  <si>
    <t>YP_792088.1 ; WP_003082431.1</t>
  </si>
  <si>
    <t>YP_792129.1 ; WP_003082297.1</t>
  </si>
  <si>
    <t>YP_792143.1 ; WP_003082265.1</t>
  </si>
  <si>
    <t xml:space="preserve">YP_792144.1 ; </t>
  </si>
  <si>
    <t>cpbD</t>
  </si>
  <si>
    <t>chitin-binding protein CbpD</t>
  </si>
  <si>
    <t>YP_792425.1 ; WP_003140848.1</t>
  </si>
  <si>
    <t>YP_792441.1 ; WP_003454559.1</t>
  </si>
  <si>
    <t>pmtA</t>
  </si>
  <si>
    <t>phospholipid methyltransferase</t>
  </si>
  <si>
    <t>YP_792484.1 ; WP_003140911.1</t>
  </si>
  <si>
    <t>prpD</t>
  </si>
  <si>
    <t>2-methylcitrate dehydratase</t>
  </si>
  <si>
    <t>YP_792490.1 ; WP_003140919.1</t>
  </si>
  <si>
    <t>YP_792538.1 ; WP_003085501.1</t>
  </si>
  <si>
    <t>YP_792539.1 ; WP_003140948.1</t>
  </si>
  <si>
    <t>transferase</t>
  </si>
  <si>
    <t>YP_792557.1 ; WP_003085447.1</t>
  </si>
  <si>
    <t>YP_792638.1 ; WP_003141183.1</t>
  </si>
  <si>
    <t>YP_792639.1 ; WP_003120840.1</t>
  </si>
  <si>
    <t>two-component response regulator</t>
  </si>
  <si>
    <t>YP_792641.1 ; WP_003103959.1</t>
  </si>
  <si>
    <t>YP_792642.1 ; WP_003141184.1</t>
  </si>
  <si>
    <t>YP_792643.1 ; WP_003103957.1</t>
  </si>
  <si>
    <t>pilus assembly protein</t>
  </si>
  <si>
    <t>YP_792644.1 ; WP_003134587.1</t>
  </si>
  <si>
    <t>YP_792646.1 ; WP_003093848.1</t>
  </si>
  <si>
    <t>type II secretion system protein</t>
  </si>
  <si>
    <t>YP_792649.1 ; WP_003141187.1</t>
  </si>
  <si>
    <t>YP_792650.1 ; WP_003141189.1</t>
  </si>
  <si>
    <t>YP_792651.1 ; WP_003141191.1</t>
  </si>
  <si>
    <t>YP_792693.1 ; WP_003093967.1</t>
  </si>
  <si>
    <t>YP_792694.1 ; WP_003093969.1</t>
  </si>
  <si>
    <t>YP_792695.1 ; WP_003093970.1</t>
  </si>
  <si>
    <t>YP_792699.1 ; WP_003093978.1</t>
  </si>
  <si>
    <t>YP_792700.1 ; WP_003103801.1</t>
  </si>
  <si>
    <t>YP_792702.1 ; WP_003093982.1</t>
  </si>
  <si>
    <t>feoA</t>
  </si>
  <si>
    <t>ferrous iron transport protein A</t>
  </si>
  <si>
    <t>YP_792704.1 ; WP_003103819.1</t>
  </si>
  <si>
    <t>YP_792709.1 ; WP_003094000.1</t>
  </si>
  <si>
    <t>cytochrome c</t>
  </si>
  <si>
    <t>YP_793030.1 ; WP_003141558.1</t>
  </si>
  <si>
    <t>YP_793036.1 ; WP_003112819.1</t>
  </si>
  <si>
    <t>ccpR</t>
  </si>
  <si>
    <t>cytochrome c551 peroxidase</t>
  </si>
  <si>
    <t>YP_793046.1 ; WP_003094815.1</t>
  </si>
  <si>
    <t>YP_793069.1 ; WP_003141586.1</t>
  </si>
  <si>
    <t>YP_793110.1 ; WP_003099340.1</t>
  </si>
  <si>
    <t>YP_793111.1 ; WP_003135089.1</t>
  </si>
  <si>
    <t>pili assembly chaperone</t>
  </si>
  <si>
    <t>YP_793113.1 ; WP_003141617.1</t>
  </si>
  <si>
    <t>YP_793289.1 ; WP_003121106.1</t>
  </si>
  <si>
    <t>ureE</t>
  </si>
  <si>
    <t>urease accessory protein UreE</t>
  </si>
  <si>
    <t>YP_793359.1 ; WP_003135457.1</t>
  </si>
  <si>
    <t>YP_793496.1 ; WP_003095811.1</t>
  </si>
  <si>
    <t>phaC2</t>
  </si>
  <si>
    <t>poly(3-hydroxyalkanoic acid) synthase 2</t>
  </si>
  <si>
    <t>YP_793527.1 ; WP_003116130.1</t>
  </si>
  <si>
    <t>YP_793628.1 ; WP_003110596.1</t>
  </si>
  <si>
    <t>YP_793629.1 ; WP_003141885.1</t>
  </si>
  <si>
    <t>arcD</t>
  </si>
  <si>
    <t>arginine/ornithine antiporter</t>
  </si>
  <si>
    <t>YP_793641.1 ; WP_003141893.1</t>
  </si>
  <si>
    <t>arcA</t>
  </si>
  <si>
    <t>arginine deiminase</t>
  </si>
  <si>
    <t>YP_793642.1 ; WP_003141895.1</t>
  </si>
  <si>
    <t>arcB</t>
  </si>
  <si>
    <t>ornithine carbamoyltransferase</t>
  </si>
  <si>
    <t>YP_793643.1 ; WP_003096197.1</t>
  </si>
  <si>
    <t>dadX</t>
  </si>
  <si>
    <t>alanine racemase</t>
  </si>
  <si>
    <t>YP_793776.1 ; WP_003096515.1</t>
  </si>
  <si>
    <t>YP_793777.1 ; WP_003098273.1</t>
  </si>
  <si>
    <t>adhA</t>
  </si>
  <si>
    <t>alcohol dehydrogenase</t>
  </si>
  <si>
    <t>YP_793902.1 ; WP_003142085.1</t>
  </si>
  <si>
    <t>pyruvate carboxylase subunit A</t>
  </si>
  <si>
    <t>YP_793911.1 ; WP_003096848.1</t>
  </si>
  <si>
    <t>peptidase</t>
  </si>
  <si>
    <t>YP_793916.1 ; WP_003142098.1</t>
  </si>
  <si>
    <t>YP_793923.1 ; WP_003096877.1</t>
  </si>
  <si>
    <t>YP_793952.1 ; WP_003096934.1</t>
  </si>
  <si>
    <t>YP_794015.1 ; WP_003142158.1</t>
  </si>
  <si>
    <t>GTP cyclohydrolase</t>
  </si>
  <si>
    <t>YP_794017.1 ; WP_003142159.1</t>
  </si>
  <si>
    <t>pyrQ</t>
  </si>
  <si>
    <t>dihydroorotase</t>
  </si>
  <si>
    <t>YP_794019.1 ; WP_003142161.1</t>
  </si>
  <si>
    <t>exoT</t>
  </si>
  <si>
    <t>exoenzyme T</t>
  </si>
  <si>
    <t>YP_788201.1 ; WP_003136948.1</t>
  </si>
  <si>
    <t>laoB</t>
  </si>
  <si>
    <t>LaoB</t>
  </si>
  <si>
    <t>YP_788537.1 ; WP_003084486.1</t>
  </si>
  <si>
    <t>laoC</t>
  </si>
  <si>
    <t>LaoC</t>
  </si>
  <si>
    <t>YP_788538.1 ; WP_004365023.1</t>
  </si>
  <si>
    <t>YP_788676.1 ; WP_003084842.1</t>
  </si>
  <si>
    <t>katA</t>
  </si>
  <si>
    <t>catalase</t>
  </si>
  <si>
    <t>YP_788883.1 ; WP_003103909.1</t>
  </si>
  <si>
    <t>pchA</t>
  </si>
  <si>
    <t>salicylate biosynthesis isochorismate synthase</t>
  </si>
  <si>
    <t>YP_788888.1 ; WP_003129314.1</t>
  </si>
  <si>
    <t>TonB-dependent receptor protein</t>
  </si>
  <si>
    <t>YP_788964.1 ; WP_003093526.1</t>
  </si>
  <si>
    <t>YP_788983.1 ; WP_011666545.1</t>
  </si>
  <si>
    <t>YP_789111.1 ; WP_003137688.1</t>
  </si>
  <si>
    <t>MFS family transporter</t>
  </si>
  <si>
    <t>YP_789191.1 ; WP_003137735.1</t>
  </si>
  <si>
    <t>fecA</t>
  </si>
  <si>
    <t>Fe(III) dicitrate transport protein FecA</t>
  </si>
  <si>
    <t>YP_789219.1 ; WP_003137759.1</t>
  </si>
  <si>
    <t>YP_789285.1 ; WP_003124111.1</t>
  </si>
  <si>
    <t>chaperone</t>
  </si>
  <si>
    <t>YP_789286.1 ; WP_003137823.1</t>
  </si>
  <si>
    <t>phosphoenolpyruvate-protein phosphotransferase</t>
  </si>
  <si>
    <t>YP_789403.1 ; WP_003137920.1</t>
  </si>
  <si>
    <t>YP_789404.1 ; WP_003137922.1</t>
  </si>
  <si>
    <t>GntR family transcriptional regulator</t>
  </si>
  <si>
    <t>YP_789406.1 ; WP_003092669.1</t>
  </si>
  <si>
    <t>nucleotide sugar dehydrogenase</t>
  </si>
  <si>
    <t>YP_789606.1 ; WP_003117510.1</t>
  </si>
  <si>
    <t>YP_789680.1 ; WP_003091973.1</t>
  </si>
  <si>
    <t>YP_789725.1 ; WP_003102337.1</t>
  </si>
  <si>
    <t>YP_789726.1 ; WP_003138206.1</t>
  </si>
  <si>
    <t>pyruvate dehydrogenase E1 component subunit alpha</t>
  </si>
  <si>
    <t>YP_789730.1 ; WP_003091858.1</t>
  </si>
  <si>
    <t>YP_789732.1 ; WP_003138213.1</t>
  </si>
  <si>
    <t>rhlG</t>
  </si>
  <si>
    <t>beta-ketoacyl reductase</t>
  </si>
  <si>
    <t>YP_789762.1 ; WP_003138231.1</t>
  </si>
  <si>
    <t>BNR/Asp-box repeat-containing protein</t>
  </si>
  <si>
    <t>YP_790093.1 ; WP_003110477.1</t>
  </si>
  <si>
    <t>YP_790094.1 ; WP_003138533.1</t>
  </si>
  <si>
    <t>rmf</t>
  </si>
  <si>
    <t>ribosome modulation factor</t>
  </si>
  <si>
    <t>YP_790122.1 ; WP_003103238.1</t>
  </si>
  <si>
    <t>outer membrane porin</t>
  </si>
  <si>
    <t>YP_790134.1 ; WP_003091257.1</t>
  </si>
  <si>
    <t>YP_790236.1 ; WP_003138644.1</t>
  </si>
  <si>
    <t>YP_790421.1 ; WP_003090818.1</t>
  </si>
  <si>
    <t>YP_790422.1 ; WP_003138828.1</t>
  </si>
  <si>
    <t>YP_790733.1 ; WP_003089860.1</t>
  </si>
  <si>
    <t>gluconokinase</t>
  </si>
  <si>
    <t>YP_790919.1 ; WP_003139362.1</t>
  </si>
  <si>
    <t>gntR</t>
  </si>
  <si>
    <t>transcriptional regulator GntR</t>
  </si>
  <si>
    <t>YP_790920.1 ; WP_003111384.1</t>
  </si>
  <si>
    <t>YP_790972.1 ; WP_003139440.1</t>
  </si>
  <si>
    <t>ptxS</t>
  </si>
  <si>
    <t>transcriptional regulator PtxS</t>
  </si>
  <si>
    <t>YP_790977.1 ; WP_003089268.1</t>
  </si>
  <si>
    <t>exoY</t>
  </si>
  <si>
    <t>adenylate cyclase</t>
  </si>
  <si>
    <t>YP_791058.1 ; WP_011666674.1</t>
  </si>
  <si>
    <t>flavin-binding monooxygenase</t>
  </si>
  <si>
    <t>YP_791142.1 ; WP_003139608.1</t>
  </si>
  <si>
    <t>ring-cleaving dioxygenase</t>
  </si>
  <si>
    <t>YP_791215.1 ; WP_003139700.1</t>
  </si>
  <si>
    <t>chemotaxis transducer</t>
  </si>
  <si>
    <t>YP_791307.1 ; WP_003139806.1</t>
  </si>
  <si>
    <t>metE</t>
  </si>
  <si>
    <t>5- methyltetrahydropteroyltriglutamate/homocysteine S-methyltransferase</t>
  </si>
  <si>
    <t>YP_791310.1 ; WP_003139809.1</t>
  </si>
  <si>
    <t>tonB-dependent receptor protein</t>
  </si>
  <si>
    <t>YP_791329.1 ; WP_003139828.1</t>
  </si>
  <si>
    <t>YP_791330.1 ; WP_003088170.1</t>
  </si>
  <si>
    <t>YP_791351.1 ; WP_003139874.1</t>
  </si>
  <si>
    <t>YP_791380.1 ; WP_003132742.1</t>
  </si>
  <si>
    <t>YP_791414.1 ; WP_003087989.1</t>
  </si>
  <si>
    <t>pscL</t>
  </si>
  <si>
    <t>type III secretion system protein</t>
  </si>
  <si>
    <t>YP_791520.1 ; WP_003087735.1</t>
  </si>
  <si>
    <t>pscJ</t>
  </si>
  <si>
    <t>pscJ type III export protein</t>
  </si>
  <si>
    <t>YP_791522.1 ; WP_003120329.1</t>
  </si>
  <si>
    <t>exsB</t>
  </si>
  <si>
    <t>exoenzyme S synthesis protein B</t>
  </si>
  <si>
    <t>YP_791533.1 ; WP_003117721.1</t>
  </si>
  <si>
    <t>pcrR</t>
  </si>
  <si>
    <t>transcriptional regulator protein PcrR</t>
  </si>
  <si>
    <t>YP_791541.1 ; WP_003100791.1</t>
  </si>
  <si>
    <t>YP_791544.1 ; WP_003140044.1</t>
  </si>
  <si>
    <t>pscN</t>
  </si>
  <si>
    <t>type III secretion system ATPase</t>
  </si>
  <si>
    <t>YP_791548.1 ; WP_003100796.1</t>
  </si>
  <si>
    <t>translocation protein in type III secretion</t>
  </si>
  <si>
    <t>YP_791553.1 ; WP_003087672.1</t>
  </si>
  <si>
    <t>YP_791693.1 ; WP_003140184.1</t>
  </si>
  <si>
    <t>metal transporter</t>
  </si>
  <si>
    <t>YP_791948.1 ; WP_003109269.1</t>
  </si>
  <si>
    <t>napB</t>
  </si>
  <si>
    <t>cytochrome c-type protein NapB precursor</t>
  </si>
  <si>
    <t>YP_792093.1 ; WP_003082414.1</t>
  </si>
  <si>
    <t>spcU</t>
  </si>
  <si>
    <t>SpcU</t>
  </si>
  <si>
    <t>YP_792284.1 ; WP_003134054.1</t>
  </si>
  <si>
    <t>YP_792355.1 ; WP_003086013.1</t>
  </si>
  <si>
    <t>cytochrome b561</t>
  </si>
  <si>
    <t>YP_792358.1 ; WP_003140803.1</t>
  </si>
  <si>
    <t>plcH</t>
  </si>
  <si>
    <t>hemolytic phospholipase C</t>
  </si>
  <si>
    <t>YP_792433.1 ; WP_003140852.1</t>
  </si>
  <si>
    <t>YP_792508.1 ; WP_003085577.1</t>
  </si>
  <si>
    <t>fumarase</t>
  </si>
  <si>
    <t>YP_792678.1 ; WP_003093938.1</t>
  </si>
  <si>
    <t>rplM</t>
  </si>
  <si>
    <t>50S ribosomal protein L13</t>
  </si>
  <si>
    <t>YP_792779.1 ; WP_003094164.1</t>
  </si>
  <si>
    <t>YP_792783.1 ; WP_003094297.1</t>
  </si>
  <si>
    <t>rpsT</t>
  </si>
  <si>
    <t>30S ribosomal protein S20</t>
  </si>
  <si>
    <t>YP_793022.1 ; WP_003094744.1</t>
  </si>
  <si>
    <t>YP_793032.1 ; WP_003105116.1</t>
  </si>
  <si>
    <t>gdhA</t>
  </si>
  <si>
    <t>glutamate dehydrogenase</t>
  </si>
  <si>
    <t>YP_793047.1 ; WP_003094817.1</t>
  </si>
  <si>
    <t>transcriptional regulator NfxB</t>
  </si>
  <si>
    <t>YP_793055.1 ; WP_003141571.1</t>
  </si>
  <si>
    <t>YP_793089.1 ; WP_003094926.1</t>
  </si>
  <si>
    <t>ureJ</t>
  </si>
  <si>
    <t>YP_793362.1 ; WP_003135459.1</t>
  </si>
  <si>
    <t>extracellular heme-binding protein</t>
  </si>
  <si>
    <t>YP_793365.1 ; WP_003141682.1</t>
  </si>
  <si>
    <t>gltD</t>
  </si>
  <si>
    <t>glutamate synthase subunit beta</t>
  </si>
  <si>
    <t>YP_793504.1 ; WP_003095829.1</t>
  </si>
  <si>
    <t>gltB</t>
  </si>
  <si>
    <t>glutamate synthase subunit alpha</t>
  </si>
  <si>
    <t>YP_793505.1 ; WP_003141775.1</t>
  </si>
  <si>
    <t>ABC-type amino acid transporter</t>
  </si>
  <si>
    <t>YP_793609.1 ; WP_003111636.1</t>
  </si>
  <si>
    <t>YP_793884.1 ; WP_003105706.1</t>
  </si>
  <si>
    <t>YP_788206.1 ; WP_003136949.1</t>
  </si>
  <si>
    <t>YP_788281.1 ; WP_003083769.1</t>
  </si>
  <si>
    <t>YP_788307.1 ; WP_003112642.1</t>
  </si>
  <si>
    <t>sbp</t>
  </si>
  <si>
    <t>sulfate-binding protein</t>
  </si>
  <si>
    <t>YP_788452.1 ; WP_003084243.1</t>
  </si>
  <si>
    <t>YP_788498.1 ; WP_004364986.1</t>
  </si>
  <si>
    <t>phzS</t>
  </si>
  <si>
    <t>YP_788902.1 ; WP_003093633.1</t>
  </si>
  <si>
    <t>phzG1</t>
  </si>
  <si>
    <t>pyrodoxamine 5'-phosphate oxidase</t>
  </si>
  <si>
    <t>YP_788903.1 ; WP_003118953.1</t>
  </si>
  <si>
    <t>phzF1</t>
  </si>
  <si>
    <t>YP_788904.1 ; WP_003093628.1</t>
  </si>
  <si>
    <t>phzE1</t>
  </si>
  <si>
    <t>phenazine biosynthesis protein PhzE</t>
  </si>
  <si>
    <t>YP_788905.1 ; WP_003137488.1</t>
  </si>
  <si>
    <t>phzB1</t>
  </si>
  <si>
    <t>YP_788908.1 ; WP_003123955.1</t>
  </si>
  <si>
    <t>phzA1</t>
  </si>
  <si>
    <t>YP_788909.1 ; WP_003137497.1</t>
  </si>
  <si>
    <t>phzM</t>
  </si>
  <si>
    <t>phenazine-specific methyltransferase</t>
  </si>
  <si>
    <t>YP_788910.1 ; WP_003093617.1</t>
  </si>
  <si>
    <t>opmD</t>
  </si>
  <si>
    <t>YP_788911.1 ; WP_003137498.1</t>
  </si>
  <si>
    <t>dkgB</t>
  </si>
  <si>
    <t>2,5-diketo-D-gluconate reductase B</t>
  </si>
  <si>
    <t>YP_788947.1 ; WP_003137520.1</t>
  </si>
  <si>
    <t>YP_788965.1 ; WP_003137533.1</t>
  </si>
  <si>
    <t>YP_788976.1 ; WP_003118187.1</t>
  </si>
  <si>
    <t>iron-sulfur cluster-binding protein</t>
  </si>
  <si>
    <t>YP_788991.1 ; WP_003137552.1</t>
  </si>
  <si>
    <t>nonribosomal peptide synthetase</t>
  </si>
  <si>
    <t>YP_789042.1 ; WP_003137623.1</t>
  </si>
  <si>
    <t>YP_789192.1 ; WP_003137737.1</t>
  </si>
  <si>
    <t>rpsP</t>
  </si>
  <si>
    <t>30S ribosomal protein S16</t>
  </si>
  <si>
    <t>YP_789418.1 ; WP_003109644.1</t>
  </si>
  <si>
    <t>trmD</t>
  </si>
  <si>
    <t>tRNA (guanine-N(1)-)-methyltransferase</t>
  </si>
  <si>
    <t>YP_789420.1 ; WP_003137931.1</t>
  </si>
  <si>
    <t>YP_789429.1 ; WP_011666581.1</t>
  </si>
  <si>
    <t>rpsB</t>
  </si>
  <si>
    <t>30S ribosomal protein S2</t>
  </si>
  <si>
    <t>YP_789508.1 ; WP_003092394.1</t>
  </si>
  <si>
    <t>adhC</t>
  </si>
  <si>
    <t>YP_789535.1 ; WP_003124150.1</t>
  </si>
  <si>
    <t>fdxA</t>
  </si>
  <si>
    <t>ferredoxin I</t>
  </si>
  <si>
    <t>YP_789543.1 ; WP_003092272.1</t>
  </si>
  <si>
    <t>YP_789645.1 ; WP_003092060.1</t>
  </si>
  <si>
    <t>rhlA</t>
  </si>
  <si>
    <t>rhamnosyltransferase chain A</t>
  </si>
  <si>
    <t>YP_789668.1 ; WP_003092013.1</t>
  </si>
  <si>
    <t>rhlB</t>
  </si>
  <si>
    <t>rhamnosyltransferase chain B</t>
  </si>
  <si>
    <t>YP_789669.1 ; WP_003092007.1</t>
  </si>
  <si>
    <t>YP_789683.1 ; WP_003130162.1</t>
  </si>
  <si>
    <t>lecB</t>
  </si>
  <si>
    <t>fucose-binding lectin PA-IIL</t>
  </si>
  <si>
    <t>YP_789791.1 ; WP_003138256.1</t>
  </si>
  <si>
    <t>fadD1</t>
  </si>
  <si>
    <t>YP_789854.1 ; WP_003138294.1</t>
  </si>
  <si>
    <t>recombinase</t>
  </si>
  <si>
    <t>YP_789932.1 ; WP_003138396.1</t>
  </si>
  <si>
    <t>YP_789942.1 ; WP_003091542.1</t>
  </si>
  <si>
    <t>permease</t>
  </si>
  <si>
    <t>YP_789957.1 ; WP_003138422.1</t>
  </si>
  <si>
    <t>YP_789970.1 ; WP_003114826.1</t>
  </si>
  <si>
    <t>YP_790146.1 ; WP_003138574.1</t>
  </si>
  <si>
    <t>FAD-dependent glycerol-3-phosphate dehydrogenase</t>
  </si>
  <si>
    <t xml:space="preserve">YP_790147.1 ; </t>
  </si>
  <si>
    <t>fadB</t>
  </si>
  <si>
    <t>multifunctional fatty acid oxidation complex subunit alpha</t>
  </si>
  <si>
    <t>YP_790158.1 ; WP_003091204.1</t>
  </si>
  <si>
    <t>aroF</t>
  </si>
  <si>
    <t>phospho-2-dehydro-3-deoxyheptonate aldolase</t>
  </si>
  <si>
    <t>YP_790230.1 ; WP_003091055.1</t>
  </si>
  <si>
    <t>YP_790419.1 ; WP_003090822.1</t>
  </si>
  <si>
    <t>YP_790453.1 ; WP_003099082.1</t>
  </si>
  <si>
    <t xml:space="preserve">YP_790605.1 ; </t>
  </si>
  <si>
    <t>AraC family transcriptional regulator</t>
  </si>
  <si>
    <t>YP_790606.1 ; WP_003138966.1</t>
  </si>
  <si>
    <t>YP_790669.1 ; WP_009314119.1</t>
  </si>
  <si>
    <t>YP_790670.1 ; WP_003090035.1</t>
  </si>
  <si>
    <t>YP_790672.1 ; WP_003139042.1</t>
  </si>
  <si>
    <t>TonB-dependent receptor</t>
  </si>
  <si>
    <t>YP_790771.1 ; WP_003116885.1</t>
  </si>
  <si>
    <t>YP_790787.1 ; WP_003139199.1</t>
  </si>
  <si>
    <t>YP_790928.1 ; WP_003089396.1</t>
  </si>
  <si>
    <t>YP_790940.1 ; WP_003089358.1</t>
  </si>
  <si>
    <t>YP_790942.1 ; WP_003089354.1</t>
  </si>
  <si>
    <t>cytochrome c precursor</t>
  </si>
  <si>
    <t>YP_790970.1 ; WP_003139438.1</t>
  </si>
  <si>
    <t>hcnC</t>
  </si>
  <si>
    <t>hydrogen cyanide synthase HcnC</t>
  </si>
  <si>
    <t>YP_791055.1 ; WP_011666673.1</t>
  </si>
  <si>
    <t>YP_791060.1 ; WP_003089012.1</t>
  </si>
  <si>
    <t>carboxylate-amine ligase</t>
  </si>
  <si>
    <t>YP_791061.1 ; WP_009315730.1</t>
  </si>
  <si>
    <t>YP_791065.1 ; WP_003110768.1</t>
  </si>
  <si>
    <t>YP_791070.1 ; WP_003088976.1</t>
  </si>
  <si>
    <t>YP_791102.1 ; WP_003088902.1</t>
  </si>
  <si>
    <t>YP_791103.1 ; WP_003109865.1</t>
  </si>
  <si>
    <t>ompetence-damaged protein</t>
  </si>
  <si>
    <t>YP_791104.1 ; WP_003088899.1</t>
  </si>
  <si>
    <t>metallothionein</t>
  </si>
  <si>
    <t>YP_791105.1 ; WP_003100805.1</t>
  </si>
  <si>
    <t>YP_791106.1 ; WP_003088893.1</t>
  </si>
  <si>
    <t>YP_791110.1 ; WP_003088873.1</t>
  </si>
  <si>
    <t>carbamoyl transferase</t>
  </si>
  <si>
    <t>YP_791169.1 ; WP_003139645.1</t>
  </si>
  <si>
    <t>YP_791170.1 ; WP_003109654.1</t>
  </si>
  <si>
    <t>YP_791208.1 ; WP_003139695.1</t>
  </si>
  <si>
    <t>periplasmic multidrug efflux lipoprotein</t>
  </si>
  <si>
    <t>YP_791220.1 ; WP_003088624.1</t>
  </si>
  <si>
    <t>YP_791331.1 ; WP_011666695.1</t>
  </si>
  <si>
    <t>phzG2</t>
  </si>
  <si>
    <t>pyridoxamine 5'-phosphate oxidase</t>
  </si>
  <si>
    <t>YP_791334.1 ; WP_011666696.1</t>
  </si>
  <si>
    <t>phzF2</t>
  </si>
  <si>
    <t>YP_791335.1 ; WP_003093628.1</t>
  </si>
  <si>
    <t>phzE2</t>
  </si>
  <si>
    <t xml:space="preserve">YP_791336.1 ; </t>
  </si>
  <si>
    <t>phzA2</t>
  </si>
  <si>
    <t>YP_791340.1 ; WP_009877875.1</t>
  </si>
  <si>
    <t xml:space="preserve">YP_791344.1 ; </t>
  </si>
  <si>
    <t>YP_791346.1 ; WP_003139868.1</t>
  </si>
  <si>
    <t>YP_791369.1 ; WP_003139898.1</t>
  </si>
  <si>
    <t>cysI</t>
  </si>
  <si>
    <t>sulfite reductase</t>
  </si>
  <si>
    <t>YP_791405.1 ; WP_003098180.1</t>
  </si>
  <si>
    <t>YP_791455.1 ; WP_003139946.1</t>
  </si>
  <si>
    <t>acnB</t>
  </si>
  <si>
    <t>bifunctional aconitate hydratase 2/2-methylisocitrate dehydratase</t>
  </si>
  <si>
    <t>YP_791458.1 ; WP_003087875.1</t>
  </si>
  <si>
    <t>YP_791651.1 ; WP_003140154.1</t>
  </si>
  <si>
    <t>sdhA</t>
  </si>
  <si>
    <t>succinate dehydrogenase flavoprotein subunit</t>
  </si>
  <si>
    <t>YP_791668.1 ; WP_003087407.1</t>
  </si>
  <si>
    <t>YP_791699.1 ; WP_003087303.1</t>
  </si>
  <si>
    <t>cyoE</t>
  </si>
  <si>
    <t>YP_791924.1 ; WP_003082726.1</t>
  </si>
  <si>
    <t>cyoA</t>
  </si>
  <si>
    <t>cytochrome o ubiquinol oxidase subunit II</t>
  </si>
  <si>
    <t>YP_791928.1 ; WP_003086856.1</t>
  </si>
  <si>
    <t>YP_792162.1 ; WP_011666724.1</t>
  </si>
  <si>
    <t>pqsE</t>
  </si>
  <si>
    <t>quinolone signal response protein</t>
  </si>
  <si>
    <t>YP_792271.1 ; WP_003086247.1</t>
  </si>
  <si>
    <t>pqsC</t>
  </si>
  <si>
    <t>PqsC</t>
  </si>
  <si>
    <t>YP_792273.1 ; WP_003108612.1</t>
  </si>
  <si>
    <t>cupC3</t>
  </si>
  <si>
    <t>usher CupC3</t>
  </si>
  <si>
    <t>YP_792277.1 ; WP_003134047.1</t>
  </si>
  <si>
    <t>phhA</t>
  </si>
  <si>
    <t>phenylalanine 4-monooxygenase</t>
  </si>
  <si>
    <t>YP_792404.1 ; WP_003140840.1</t>
  </si>
  <si>
    <t>YP_792432.1 ; WP_003140850.1</t>
  </si>
  <si>
    <t>aconitate hydratase</t>
  </si>
  <si>
    <t>YP_792488.1 ; WP_003085627.1</t>
  </si>
  <si>
    <t>YP_792544.1 ; WP_003098346.1</t>
  </si>
  <si>
    <t>YP_792568.1 ; WP_003141098.1</t>
  </si>
  <si>
    <t>YP_792730.1 ; WP_003094054.1</t>
  </si>
  <si>
    <t>cytochrome c1</t>
  </si>
  <si>
    <t>YP_792775.1 ; WP_003094157.1</t>
  </si>
  <si>
    <t>cysN</t>
  </si>
  <si>
    <t>bifunctional sulfate adenylyltransferase subunit 1/adenylylsulfate kinase</t>
  </si>
  <si>
    <t>YP_792787.1 ; WP_003110029.1</t>
  </si>
  <si>
    <t>cysD</t>
  </si>
  <si>
    <t>sulfate adenylyltransferase subunit 2</t>
  </si>
  <si>
    <t>YP_792788.1 ; WP_003094311.1</t>
  </si>
  <si>
    <t>opdP</t>
  </si>
  <si>
    <t>glycine-glutamate dipeptide porin OpdP</t>
  </si>
  <si>
    <t>YP_792846.1 ; WP_003141335.1</t>
  </si>
  <si>
    <t>dppC</t>
  </si>
  <si>
    <t>dipeptide ABC transporter permease DppC</t>
  </si>
  <si>
    <t>YP_792849.1 ; WP_003094448.1</t>
  </si>
  <si>
    <t>hydroxylase</t>
  </si>
  <si>
    <t>YP_792860.1 ; WP_003110338.1</t>
  </si>
  <si>
    <t>topoisomerase I - like protein</t>
  </si>
  <si>
    <t>YP_792914.1 ; WP_003141417.1</t>
  </si>
  <si>
    <t>YP_792935.1 ; WP_003141444.1</t>
  </si>
  <si>
    <t>YP_792969.1 ; WP_011666758.1</t>
  </si>
  <si>
    <t>YP_793074.1 ; WP_003110878.1</t>
  </si>
  <si>
    <t>prs</t>
  </si>
  <si>
    <t>ribose-phosphate pyrophosphokinase</t>
  </si>
  <si>
    <t>YP_793132.1 ; WP_003099281.1</t>
  </si>
  <si>
    <t>50S ribosomal protein L25</t>
  </si>
  <si>
    <t>YP_793133.1 ; WP_003095013.1</t>
  </si>
  <si>
    <t>fdhE</t>
  </si>
  <si>
    <t>formate dehydrogenase accessory protein FdhE</t>
  </si>
  <si>
    <t>YP_793274.1 ; WP_003116089.1</t>
  </si>
  <si>
    <t>fdnG</t>
  </si>
  <si>
    <t>formate dehydrogenase-O, major subunit</t>
  </si>
  <si>
    <t xml:space="preserve">YP_793277.1 ; </t>
  </si>
  <si>
    <t>mgtA</t>
  </si>
  <si>
    <t>Mg(2+) transport ATPase, P-type 2</t>
  </si>
  <si>
    <t>YP_793291.1 ; WP_004365415.1</t>
  </si>
  <si>
    <t>branched chain amino acid ABC transporter permease</t>
  </si>
  <si>
    <t>YP_793380.1 ; WP_003095571.1</t>
  </si>
  <si>
    <t>YP_793385.1 ; WP_003141692.1</t>
  </si>
  <si>
    <t>YP_793389.1 ; WP_003141695.1</t>
  </si>
  <si>
    <t>rplI</t>
  </si>
  <si>
    <t>50S ribosomal protein L9</t>
  </si>
  <si>
    <t>YP_793400.1 ; WP_003095627.1</t>
  </si>
  <si>
    <t>YP_793401.1 ; WP_003095630.1</t>
  </si>
  <si>
    <t>rpsR</t>
  </si>
  <si>
    <t>30S ribosomal protein S18</t>
  </si>
  <si>
    <t>YP_793402.1 ; WP_003095634.1</t>
  </si>
  <si>
    <t>rpsF</t>
  </si>
  <si>
    <t>30S ribosomal protein S6</t>
  </si>
  <si>
    <t>YP_793403.1 ; WP_003095636.1</t>
  </si>
  <si>
    <t>YP_793454.1 ; WP_003095722.1</t>
  </si>
  <si>
    <t>YP_793541.1 ; WP_003141819.1</t>
  </si>
  <si>
    <t>pchP</t>
  </si>
  <si>
    <t>phosphorylcholine phosphatase</t>
  </si>
  <si>
    <t>YP_793766.1 ; WP_003110458.1</t>
  </si>
  <si>
    <t>cycB</t>
  </si>
  <si>
    <t>cytochrome c5</t>
  </si>
  <si>
    <t>YP_793774.1 ; WP_003098270.1</t>
  </si>
  <si>
    <t>rpmG</t>
  </si>
  <si>
    <t>50S ribosomal protein L33</t>
  </si>
  <si>
    <t>YP_793789.1 ; WP_003096555.1</t>
  </si>
  <si>
    <t>sphB</t>
  </si>
  <si>
    <t>SphB</t>
  </si>
  <si>
    <t>YP_793802.1 ; WP_003142009.1</t>
  </si>
  <si>
    <t>rubA1</t>
  </si>
  <si>
    <t>rubredoxin 1</t>
  </si>
  <si>
    <t>YP_793825.1 ; WP_003098330.1</t>
  </si>
  <si>
    <t>lycine betaine/L-proline ABC transporter, ATP-binding subunit</t>
  </si>
  <si>
    <t>YP_793850.1 ; WP_003096690.1</t>
  </si>
  <si>
    <t>BC-type proline/glycine betaine transport system, permease component</t>
  </si>
  <si>
    <t>YP_793851.1 ; WP_003096692.1</t>
  </si>
  <si>
    <t>YP_793852.1 ; WP_003104841.1</t>
  </si>
  <si>
    <t>YP_793854.1 ; WP_003096699.1</t>
  </si>
  <si>
    <t>YP_793855.1 ; WP_003142058.1</t>
  </si>
  <si>
    <t>YP_793861.1 ; WP_003142066.1</t>
  </si>
  <si>
    <t>YP_793862.1 ; WP_003096718.1</t>
  </si>
  <si>
    <t>tonB</t>
  </si>
  <si>
    <t>TonB protein</t>
  </si>
  <si>
    <t>YP_794009.1 ; WP_003142155.1</t>
  </si>
  <si>
    <t>YP_788202.1 ; WP_003083559.1</t>
  </si>
  <si>
    <t>YP_788204.1 ; WP_003118560.1</t>
  </si>
  <si>
    <t>osmC</t>
  </si>
  <si>
    <t>osmotically inducible protein OsmC</t>
  </si>
  <si>
    <t>YP_788215.1 ; WP_003118563.1</t>
  </si>
  <si>
    <t>YP_788407.1 ; WP_003084116.1</t>
  </si>
  <si>
    <t>membrane-bound protease</t>
  </si>
  <si>
    <t>YP_788624.1 ; WP_004365143.1</t>
  </si>
  <si>
    <t>YP_788675.1 ; WP_003103338.1</t>
  </si>
  <si>
    <t>YP_788775.1 ; WP_003137373.1</t>
  </si>
  <si>
    <t>rplJ</t>
  </si>
  <si>
    <t>50S ribosomal protein L10</t>
  </si>
  <si>
    <t>YP_788847.1 ; WP_003093748.1</t>
  </si>
  <si>
    <t>rplF</t>
  </si>
  <si>
    <t>50S ribosomal protein L6</t>
  </si>
  <si>
    <t>YP_788871.1 ; WP_003093699.1</t>
  </si>
  <si>
    <t>HDIG domain-containing protein</t>
  </si>
  <si>
    <t>YP_789014.1 ; WP_003137575.1</t>
  </si>
  <si>
    <t>YP_789030.1 ; WP_003093387.1</t>
  </si>
  <si>
    <t>amino acid transporter</t>
  </si>
  <si>
    <t>YP_789096.1 ; WP_003093230.1</t>
  </si>
  <si>
    <t>YP_789132.1 ; WP_003137702.1</t>
  </si>
  <si>
    <t>YP_789266.1 ; WP_003137805.1</t>
  </si>
  <si>
    <t>YP_789361.1 ; WP_003137876.1</t>
  </si>
  <si>
    <t>PTS system N-acetylglucosamine-specific IIBC component</t>
  </si>
  <si>
    <t>YP_789402.1 ; WP_003104812.1</t>
  </si>
  <si>
    <t>YP_789473.1 ; WP_003092495.1</t>
  </si>
  <si>
    <t>YP_789686.1 ; WP_003111432.1</t>
  </si>
  <si>
    <t>asparagine synthetase</t>
  </si>
  <si>
    <t>YP_789688.1 ; WP_003106635.1</t>
  </si>
  <si>
    <t>YP_789696.1 ; WP_003091929.1</t>
  </si>
  <si>
    <t>ldh</t>
  </si>
  <si>
    <t>leucine dehydrogenase</t>
  </si>
  <si>
    <t>YP_789729.1 ; WP_003091859.1</t>
  </si>
  <si>
    <t>amrZ</t>
  </si>
  <si>
    <t>DNA binding-protein</t>
  </si>
  <si>
    <t>YP_789764.1 ; WP_003091802.1</t>
  </si>
  <si>
    <t>YP_789780.1 ; WP_003109295.1</t>
  </si>
  <si>
    <t>YP_789841.1 ; WP_003138287.1</t>
  </si>
  <si>
    <t>YP_789880.1 ; WP_003091615.1</t>
  </si>
  <si>
    <t>carbohydrate kinase</t>
  </si>
  <si>
    <t>YP_790148.1 ; WP_003109491.1</t>
  </si>
  <si>
    <t>fadA</t>
  </si>
  <si>
    <t>3-ketoacyl-CoA thiolase</t>
  </si>
  <si>
    <t>YP_790159.1 ; WP_003138585.1</t>
  </si>
  <si>
    <t>secreted acid phosphatase</t>
  </si>
  <si>
    <t xml:space="preserve">YP_790409.1 ; </t>
  </si>
  <si>
    <t>outer membrane OprD family porin</t>
  </si>
  <si>
    <t>YP_790423.1 ; WP_003099122.1</t>
  </si>
  <si>
    <t>YP_790429.1 ; WP_003090806.1</t>
  </si>
  <si>
    <t>YP_790441.1 ; WP_003090684.1</t>
  </si>
  <si>
    <t>YP_790442.1 ; WP_003099098.1</t>
  </si>
  <si>
    <t>YP_790487.1 ; WP_003090572.1</t>
  </si>
  <si>
    <t>YP_790558.1 ; WP_003119967.1</t>
  </si>
  <si>
    <t>clpS</t>
  </si>
  <si>
    <t>ATP-dependent Clp protease adaptor protein ClpS</t>
  </si>
  <si>
    <t>YP_790573.1 ; WP_003097649.1</t>
  </si>
  <si>
    <t>arginyl-tRNA-protein transferase</t>
  </si>
  <si>
    <t>YP_790576.1 ; WP_003108766.1</t>
  </si>
  <si>
    <t>YP_790611.1 ; WP_003138967.1</t>
  </si>
  <si>
    <t>methyl-accepting chemotaxis transducer</t>
  </si>
  <si>
    <t>YP_790622.1 ; WP_003090055.1</t>
  </si>
  <si>
    <t>YP_790623.1 ; WP_003090053.1</t>
  </si>
  <si>
    <t>signal transduction histidine kinase</t>
  </si>
  <si>
    <t>YP_790624.1 ; WP_003138970.1</t>
  </si>
  <si>
    <t>sodium:alanine symporter</t>
  </si>
  <si>
    <t>YP_790704.1 ; WP_003089954.1</t>
  </si>
  <si>
    <t>YP_790802.1 ; WP_003089681.1</t>
  </si>
  <si>
    <t>YP_790867.1 ; WP_003089513.1</t>
  </si>
  <si>
    <t>glycerophosphoryl diester phosphodiesterase</t>
  </si>
  <si>
    <t>YP_790891.1 ; WP_003139338.1</t>
  </si>
  <si>
    <t xml:space="preserve">YP_791062.1 ; </t>
  </si>
  <si>
    <t>YP_791067.1 ; WP_003088985.1</t>
  </si>
  <si>
    <t>YP_791069.1 ; WP_003132124.1</t>
  </si>
  <si>
    <t>YP_791071.1 ; WP_003088973.1</t>
  </si>
  <si>
    <t>YP_791074.1 ; WP_003088965.1</t>
  </si>
  <si>
    <t>YP_791075.1 ; WP_003110771.1</t>
  </si>
  <si>
    <t>YP_791077.1 ; WP_003110773.1</t>
  </si>
  <si>
    <t>glycosyl hydrolase</t>
  </si>
  <si>
    <t>YP_791083.1 ; WP_003132147.1</t>
  </si>
  <si>
    <t>YP_791085.1 ; WP_003088939.1</t>
  </si>
  <si>
    <t>YP_791086.1 ; WP_003139560.1</t>
  </si>
  <si>
    <t>YP_791092.1 ; WP_003109862.1</t>
  </si>
  <si>
    <t>KU domain-containing protein</t>
  </si>
  <si>
    <t>YP_791093.1 ; WP_003139563.1</t>
  </si>
  <si>
    <t>YP_791094.1 ; WP_003088922.1</t>
  </si>
  <si>
    <t>YP_791095.1 ; WP_003088919.1</t>
  </si>
  <si>
    <t>YP_791098.1 ; WP_003088912.1</t>
  </si>
  <si>
    <t>YP_791099.1 ; WP_003100818.1</t>
  </si>
  <si>
    <t>glgP</t>
  </si>
  <si>
    <t>glycogen phosphorylase</t>
  </si>
  <si>
    <t>YP_791100.1 ; WP_003088906.1</t>
  </si>
  <si>
    <t>major facilitator transporter</t>
  </si>
  <si>
    <t>YP_791132.1 ; WP_003088828.1</t>
  </si>
  <si>
    <t>porin</t>
  </si>
  <si>
    <t>YP_791133.1 ; WP_003139590.1</t>
  </si>
  <si>
    <t>sensory box protein</t>
  </si>
  <si>
    <t>YP_791166.1 ; WP_003139631.1</t>
  </si>
  <si>
    <t>YP_791218.1 ; WP_003088627.1</t>
  </si>
  <si>
    <t>pqqA</t>
  </si>
  <si>
    <t>coenzyme PQQ synthesis protein PqqA</t>
  </si>
  <si>
    <t>YP_791254.1 ; WP_003106462.1</t>
  </si>
  <si>
    <t>YP_791404.1 ; WP_004343031.1</t>
  </si>
  <si>
    <t>YP_791415.1 ; WP_003087987.1</t>
  </si>
  <si>
    <t>YP_791446.1 ; WP_003139940.1</t>
  </si>
  <si>
    <t>YP_791517.1 ; WP_003087738.1</t>
  </si>
  <si>
    <t>YP_791602.1 ; WP_003120416.1</t>
  </si>
  <si>
    <t>kdbF</t>
  </si>
  <si>
    <t>potassium-transporting ATPase subunit F</t>
  </si>
  <si>
    <t>YP_791619.1 ; WP_003097848.1</t>
  </si>
  <si>
    <t>rsaL</t>
  </si>
  <si>
    <t>regulatory protein RsaL</t>
  </si>
  <si>
    <t>YP_791821.1 ; WP_003083010.1</t>
  </si>
  <si>
    <t>YP_791847.1 ; WP_003082927.1</t>
  </si>
  <si>
    <t>pyruvate carboxylase</t>
  </si>
  <si>
    <t>YP_791851.1 ; WP_003140313.1</t>
  </si>
  <si>
    <t>YP_791890.1 ; WP_003140349.1</t>
  </si>
  <si>
    <t>YP_791921.1 ; WP_003082734.1</t>
  </si>
  <si>
    <t>YP_791922.1 ; WP_003082731.1</t>
  </si>
  <si>
    <t>YP_791956.1 ; WP_003082640.1</t>
  </si>
  <si>
    <t>napE</t>
  </si>
  <si>
    <t>periplasmic nitrate reductase NapE</t>
  </si>
  <si>
    <t>YP_792089.1 ; WP_003082429.1</t>
  </si>
  <si>
    <t>napF</t>
  </si>
  <si>
    <t>ferredoxin protein NapF</t>
  </si>
  <si>
    <t>YP_792090.1 ; WP_003140527.1</t>
  </si>
  <si>
    <t>acsA</t>
  </si>
  <si>
    <t>acetyl-CoA synthetase</t>
  </si>
  <si>
    <t>YP_792389.1 ; WP_003110260.1</t>
  </si>
  <si>
    <t>aroP2</t>
  </si>
  <si>
    <t>aromatic amino acid transport protein AroP2</t>
  </si>
  <si>
    <t>YP_792410.1 ; WP_003085884.1</t>
  </si>
  <si>
    <t>amino acid permease</t>
  </si>
  <si>
    <t>YP_792493.1 ; WP_003140920.1</t>
  </si>
  <si>
    <t>YP_792494.1 ; WP_003140921.1</t>
  </si>
  <si>
    <t>YP_792496.1 ; WP_003140922.1</t>
  </si>
  <si>
    <t>putP</t>
  </si>
  <si>
    <t>sodium/proline symporter PutP</t>
  </si>
  <si>
    <t>YP_792501.1 ; WP_003085592.1</t>
  </si>
  <si>
    <t>putA</t>
  </si>
  <si>
    <t>bifunctional proline dehydrogenase/pyrroline-5-carboxylate dehydrogenase</t>
  </si>
  <si>
    <t>YP_792502.1 ; WP_003140924.1</t>
  </si>
  <si>
    <t>YP_792550.1 ; WP_003085471.1</t>
  </si>
  <si>
    <t>YP_792722.1 ; WP_003102660.1</t>
  </si>
  <si>
    <t>YP_792782.1 ; WP_003110032.1</t>
  </si>
  <si>
    <t>pyocin S5</t>
  </si>
  <si>
    <t>YP_792918.1 ; WP_003141425.1</t>
  </si>
  <si>
    <t>YP_792945.1 ; WP_003141459.1</t>
  </si>
  <si>
    <t>pilY1</t>
  </si>
  <si>
    <t>type 4 fimbrial biogenesis protein PilY1</t>
  </si>
  <si>
    <t>YP_793014.1 ; WP_003141555.1</t>
  </si>
  <si>
    <t>glyA</t>
  </si>
  <si>
    <t>YP_793061.1 ; WP_003141578.1</t>
  </si>
  <si>
    <t>YP_793165.1 ; WP_003095090.1</t>
  </si>
  <si>
    <t>YP_793202.1 ; WP_003095174.1</t>
  </si>
  <si>
    <t>YP_793203.1 ; WP_003095177.1</t>
  </si>
  <si>
    <t>lldP</t>
  </si>
  <si>
    <t>L-lactate permease</t>
  </si>
  <si>
    <t>YP_793234.1 ; WP_003100495.1</t>
  </si>
  <si>
    <t>lldD</t>
  </si>
  <si>
    <t>L-lactate dehydrogenase</t>
  </si>
  <si>
    <t>YP_793235.1 ; WP_004365390.1</t>
  </si>
  <si>
    <t>YP_793236.1 ; WP_004365391.1</t>
  </si>
  <si>
    <t>YP_793245.1 ; WP_003095256.1</t>
  </si>
  <si>
    <t>osmE</t>
  </si>
  <si>
    <t>DNA-binding transcriptional activator OsmE</t>
  </si>
  <si>
    <t>YP_793344.1 ; WP_003095488.1</t>
  </si>
  <si>
    <t>YP_793345.1 ; WP_003095492.1</t>
  </si>
  <si>
    <t>methyl-accepting chemotaxis protein</t>
  </si>
  <si>
    <t>YP_793383.1 ; WP_003141691.1</t>
  </si>
  <si>
    <t>YP_793393.1 ; WP_003141704.1</t>
  </si>
  <si>
    <t>pckA</t>
  </si>
  <si>
    <t>phosphoenolpyruvate carboxykinase</t>
  </si>
  <si>
    <t>YP_793664.1 ; WP_003141918.1</t>
  </si>
  <si>
    <t>coenzyme A transferase</t>
  </si>
  <si>
    <t>YP_793922.1 ; WP_003096875.1</t>
  </si>
  <si>
    <t>YP_793937.1 ; WP_003096905.1</t>
  </si>
  <si>
    <t>YP_793958.1 ; WP_003114119.1</t>
  </si>
  <si>
    <t>YP_793959.1 ; WP_003096961.1</t>
  </si>
  <si>
    <t>YP_788162.1 ; WP_003142198.1</t>
  </si>
  <si>
    <t>coxB</t>
  </si>
  <si>
    <t>cytochrome c oxidase subunit II</t>
  </si>
  <si>
    <t>YP_788263.1 ; WP_003101203.1</t>
  </si>
  <si>
    <t>coIII</t>
  </si>
  <si>
    <t>cytochrome c oxidase subunit III</t>
  </si>
  <si>
    <t>YP_788266.1 ; WP_003083728.1</t>
  </si>
  <si>
    <t>YP_788358.1 ; WP_003106176.1</t>
  </si>
  <si>
    <t>mdcA</t>
  </si>
  <si>
    <t>malonate decarboxylase subunit alpha</t>
  </si>
  <si>
    <t>YP_788359.1 ; WP_003083990.1</t>
  </si>
  <si>
    <t>cysT</t>
  </si>
  <si>
    <t>sulfate transport protein CysT</t>
  </si>
  <si>
    <t>YP_788451.1 ; WP_003084241.1</t>
  </si>
  <si>
    <t>YP_788523.1 ; WP_003102887.1</t>
  </si>
  <si>
    <t>ACT domain-containing protein</t>
  </si>
  <si>
    <t>YP_788657.1 ; WP_003084789.1</t>
  </si>
  <si>
    <t>YP_788705.1 ; WP_003137323.1</t>
  </si>
  <si>
    <t>Cro/CI family transcriptional regulator</t>
  </si>
  <si>
    <t>YP_788706.1 ; WP_003084911.1</t>
  </si>
  <si>
    <t>YP_788751.1 ; WP_003137358.1</t>
  </si>
  <si>
    <t>HIT family protein</t>
  </si>
  <si>
    <t>YP_788826.1 ; WP_003085225.1</t>
  </si>
  <si>
    <t>rplK</t>
  </si>
  <si>
    <t>50S ribosomal protein L11</t>
  </si>
  <si>
    <t>YP_788845.1 ; WP_003093751.1</t>
  </si>
  <si>
    <t>rplL</t>
  </si>
  <si>
    <t>50S ribosomal protein L7/L12</t>
  </si>
  <si>
    <t>YP_788848.1 ; WP_003093747.1</t>
  </si>
  <si>
    <t>rplC</t>
  </si>
  <si>
    <t>50S ribosomal protein L3</t>
  </si>
  <si>
    <t>YP_788856.1 ; WP_003103877.1</t>
  </si>
  <si>
    <t>rplD</t>
  </si>
  <si>
    <t>50S ribosomal protein L4</t>
  </si>
  <si>
    <t>YP_788857.1 ; WP_003093737.1</t>
  </si>
  <si>
    <t>rplB</t>
  </si>
  <si>
    <t>50S ribosomal protein L2</t>
  </si>
  <si>
    <t>YP_788859.1 ; WP_003103878.1</t>
  </si>
  <si>
    <t>rpsS</t>
  </si>
  <si>
    <t>30S ribosomal protein S19</t>
  </si>
  <si>
    <t>YP_788860.1 ; WP_003093734.1</t>
  </si>
  <si>
    <t>rplV</t>
  </si>
  <si>
    <t>50S ribosomal protein L22</t>
  </si>
  <si>
    <t>YP_788861.1 ; WP_003103908.1</t>
  </si>
  <si>
    <t>rpsC</t>
  </si>
  <si>
    <t>30S ribosomal protein S3</t>
  </si>
  <si>
    <t>YP_788862.1 ; WP_003093727.1</t>
  </si>
  <si>
    <t>rplP</t>
  </si>
  <si>
    <t>50S ribosomal protein L16</t>
  </si>
  <si>
    <t>YP_788863.1 ; WP_003093723.1</t>
  </si>
  <si>
    <t>rpsQ</t>
  </si>
  <si>
    <t>30S ribosomal protein S17</t>
  </si>
  <si>
    <t>YP_788865.1 ; WP_003093717.1</t>
  </si>
  <si>
    <t>rplN</t>
  </si>
  <si>
    <t>50S ribosomal protein L14</t>
  </si>
  <si>
    <t>YP_788866.1 ; WP_003093714.1</t>
  </si>
  <si>
    <t>rplX</t>
  </si>
  <si>
    <t>50S ribosomal protein L24</t>
  </si>
  <si>
    <t>YP_788867.1 ; WP_003093711.1</t>
  </si>
  <si>
    <t>rplE</t>
  </si>
  <si>
    <t>50S ribosomal protein L5</t>
  </si>
  <si>
    <t>YP_788868.1 ; WP_003093703.1</t>
  </si>
  <si>
    <t>rpsN</t>
  </si>
  <si>
    <t>30S ribosomal protein S14</t>
  </si>
  <si>
    <t>YP_788869.1 ; WP_003093701.1</t>
  </si>
  <si>
    <t>rpmD</t>
  </si>
  <si>
    <t>50S ribosomal protein L30</t>
  </si>
  <si>
    <t>YP_788874.1 ; WP_003093696.1</t>
  </si>
  <si>
    <t>rplO</t>
  </si>
  <si>
    <t>50S ribosomal protein L15</t>
  </si>
  <si>
    <t>YP_788875.1 ; WP_003093695.1</t>
  </si>
  <si>
    <t>SH3 domain-containing protein</t>
  </si>
  <si>
    <t>YP_788966.1 ; WP_003104779.1</t>
  </si>
  <si>
    <t>YP_788980.1 ; WP_003137548.1</t>
  </si>
  <si>
    <t>YP_788981.1 ; WP_003093477.1</t>
  </si>
  <si>
    <t>YP_788989.1 ; WP_003093467.1</t>
  </si>
  <si>
    <t>YP_789139.1 ; WP_003093157.1</t>
  </si>
  <si>
    <t>secD</t>
  </si>
  <si>
    <t>preprotein translocase subunit SecD</t>
  </si>
  <si>
    <t>YP_789311.1 ; WP_003110921.1</t>
  </si>
  <si>
    <t>secF</t>
  </si>
  <si>
    <t>preprotein translocase subunit SecF</t>
  </si>
  <si>
    <t>YP_789312.1 ; WP_003092852.1</t>
  </si>
  <si>
    <t>rimM</t>
  </si>
  <si>
    <t>16S rRNA-processing protein RimM</t>
  </si>
  <si>
    <t>YP_789419.1 ; WP_003092640.1</t>
  </si>
  <si>
    <t>rplS</t>
  </si>
  <si>
    <t>50S ribosomal protein L19</t>
  </si>
  <si>
    <t>YP_789421.1 ; WP_003092637.1</t>
  </si>
  <si>
    <t>YP_789441.1 ; WP_003109636.1</t>
  </si>
  <si>
    <t>lysS</t>
  </si>
  <si>
    <t>lysyl-tRNA synthetase</t>
  </si>
  <si>
    <t>YP_789464.1 ; WP_003092523.1</t>
  </si>
  <si>
    <t>YP_789476.1 ; WP_003092488.1</t>
  </si>
  <si>
    <t>tsf</t>
  </si>
  <si>
    <t>elongation factor Ts</t>
  </si>
  <si>
    <t>YP_789509.1 ; WP_003092393.1</t>
  </si>
  <si>
    <t>YP_789541.1 ; WP_003138035.1</t>
  </si>
  <si>
    <t>rpoS</t>
  </si>
  <si>
    <t>RNA polymerase sigma factor RpoS</t>
  </si>
  <si>
    <t>YP_789542.1 ; WP_003113871.1</t>
  </si>
  <si>
    <t>YP_789585.1 ; WP_003138054.1</t>
  </si>
  <si>
    <t>argF</t>
  </si>
  <si>
    <t>YP_789628.1 ; WP_003092090.1</t>
  </si>
  <si>
    <t>YP_789633.1 ; WP_003104266.1</t>
  </si>
  <si>
    <t>YP_789694.1 ; WP_003138197.1</t>
  </si>
  <si>
    <t>NAD(P)H-dependent FMN reductase</t>
  </si>
  <si>
    <t>YP_789701.1 ; WP_003091915.1</t>
  </si>
  <si>
    <t>YP_789702.1 ; WP_003111308.1</t>
  </si>
  <si>
    <t>ssuD</t>
  </si>
  <si>
    <t>alkanesulfonate monooxygenase</t>
  </si>
  <si>
    <t>YP_789703.1 ; WP_003091910.1</t>
  </si>
  <si>
    <t>ABC transporter permease</t>
  </si>
  <si>
    <t>YP_789704.1 ; WP_003091909.1</t>
  </si>
  <si>
    <t>molybdopterin-binding protein</t>
  </si>
  <si>
    <t>YP_789706.1 ; WP_003091900.1</t>
  </si>
  <si>
    <t>YP_789761.1 ; WP_003138230.1</t>
  </si>
  <si>
    <t>YP_789790.1 ; WP_003091746.1</t>
  </si>
  <si>
    <t>YP_789905.1 ; WP_003091586.1</t>
  </si>
  <si>
    <t>edd</t>
  </si>
  <si>
    <t>phosphogluconate dehydratase</t>
  </si>
  <si>
    <t>YP_789986.1 ; WP_003091478.1</t>
  </si>
  <si>
    <t>glk</t>
  </si>
  <si>
    <t>glucokinase</t>
  </si>
  <si>
    <t>YP_789987.1 ; WP_003091477.1</t>
  </si>
  <si>
    <t>gltR</t>
  </si>
  <si>
    <t>two-component response regulator GltR</t>
  </si>
  <si>
    <t>YP_789988.1 ; WP_003091475.1</t>
  </si>
  <si>
    <t>YP_789989.1 ; WP_003130488.1</t>
  </si>
  <si>
    <t>zwf</t>
  </si>
  <si>
    <t>glucose-6-phosphate 1-dehydrogenase</t>
  </si>
  <si>
    <t>YP_789997.1 ; WP_003091465.1</t>
  </si>
  <si>
    <t>keto-hydroxyglutarate-aldolase/keto-deoxy- phosphogluconate aldolase</t>
  </si>
  <si>
    <t>YP_789999.1 ; WP_003138452.1</t>
  </si>
  <si>
    <t>YP_790235.1 ; WP_003101463.1</t>
  </si>
  <si>
    <t>YP_790258.1 ; WP_003114018.1</t>
  </si>
  <si>
    <t>YP_790263.1 ; WP_003138661.1</t>
  </si>
  <si>
    <t>YP_790400.1 ; WP_003090843.1</t>
  </si>
  <si>
    <t>YP_790471.1 ; WP_003090602.1</t>
  </si>
  <si>
    <t>YP_790472.1 ; WP_003090600.1</t>
  </si>
  <si>
    <t>cpo</t>
  </si>
  <si>
    <t>chloroperoxidase</t>
  </si>
  <si>
    <t>YP_790478.1 ; WP_003116692.1</t>
  </si>
  <si>
    <t xml:space="preserve">YP_790505.1 ; </t>
  </si>
  <si>
    <t>cspD</t>
  </si>
  <si>
    <t>cold-shock protein CspD</t>
  </si>
  <si>
    <t>YP_790572.1 ; WP_003090435.1</t>
  </si>
  <si>
    <t>YP_790652.1 ; WP_003139025.1</t>
  </si>
  <si>
    <t xml:space="preserve">YP_790820.1 ; </t>
  </si>
  <si>
    <t>tseF</t>
  </si>
  <si>
    <t>TseF</t>
  </si>
  <si>
    <t>YP_790868.1 ; WP_003139307.1</t>
  </si>
  <si>
    <t>clpV3</t>
  </si>
  <si>
    <t>ClpV3</t>
  </si>
  <si>
    <t>YP_790872.1 ; WP_003139311.1</t>
  </si>
  <si>
    <t>hcp3</t>
  </si>
  <si>
    <t>Hcp3</t>
  </si>
  <si>
    <t>YP_790876.1 ; WP_003089495.1</t>
  </si>
  <si>
    <t>hsiC3</t>
  </si>
  <si>
    <t>HsiC3</t>
  </si>
  <si>
    <t>YP_790877.1 ; WP_003139317.1</t>
  </si>
  <si>
    <t>hsiB3</t>
  </si>
  <si>
    <t>HsiB3</t>
  </si>
  <si>
    <t>YP_790878.1 ; WP_003089493.1</t>
  </si>
  <si>
    <t>lip3</t>
  </si>
  <si>
    <t>Lip3</t>
  </si>
  <si>
    <t>YP_790879.1 ; WP_003089492.1</t>
  </si>
  <si>
    <t>YP_790909.1 ; WP_003139356.1</t>
  </si>
  <si>
    <t>gnuT</t>
  </si>
  <si>
    <t>gluconate permease</t>
  </si>
  <si>
    <t>YP_790918.1 ; WP_003107128.1</t>
  </si>
  <si>
    <t>YP_791046.1 ; WP_011666670.1</t>
  </si>
  <si>
    <t>YP_791047.1 ; WP_003089046.1</t>
  </si>
  <si>
    <t>YP_791108.1 ; WP_003139576.1</t>
  </si>
  <si>
    <t>cupA1</t>
  </si>
  <si>
    <t>fimbrial subunit CupA1</t>
  </si>
  <si>
    <t>YP_791118.1 ; WP_003120281.1</t>
  </si>
  <si>
    <t>YP_791121.1 ; WP_003139583.1</t>
  </si>
  <si>
    <t>LamB/YcsF family protein</t>
  </si>
  <si>
    <t>YP_791134.1 ; WP_003139591.1</t>
  </si>
  <si>
    <t>YP_791289.1 ; WP_003088309.1</t>
  </si>
  <si>
    <t>YP_791403.1 ; WP_003088007.1</t>
  </si>
  <si>
    <t>esterase</t>
  </si>
  <si>
    <t>YP_791474.1 ; WP_003087820.1</t>
  </si>
  <si>
    <t>YP_791603.1 ; WP_003140117.1</t>
  </si>
  <si>
    <t>htpG</t>
  </si>
  <si>
    <t>heat shock protein 90</t>
  </si>
  <si>
    <t>YP_791655.1 ; WP_003087446.1</t>
  </si>
  <si>
    <t>YP_791703.1 ; WP_003103941.1</t>
  </si>
  <si>
    <t>YP_791852.1 ; WP_003140315.1</t>
  </si>
  <si>
    <t>YP_791889.1 ; WP_003109596.1</t>
  </si>
  <si>
    <t>YP_791892.1 ; WP_003082839.1</t>
  </si>
  <si>
    <t>YP_791895.1 ; WP_003086907.1</t>
  </si>
  <si>
    <t>YP_791896.1 ; WP_003082795.1</t>
  </si>
  <si>
    <t>YP_791918.1 ; WP_003140383.1</t>
  </si>
  <si>
    <t>dctA</t>
  </si>
  <si>
    <t>C4-dicarboxylate transporter DctA</t>
  </si>
  <si>
    <t>YP_792083.1 ; WP_003082442.1</t>
  </si>
  <si>
    <t>lipoxygenase</t>
  </si>
  <si>
    <t>YP_792097.1 ; WP_003140531.1</t>
  </si>
  <si>
    <t>YP_792098.1 ; WP_003140533.1</t>
  </si>
  <si>
    <t>YP_792229.1 ; WP_003082015.1</t>
  </si>
  <si>
    <t>YP_792314.1 ; WP_003086099.1</t>
  </si>
  <si>
    <t>YP_792498.1 ; WP_003109756.1</t>
  </si>
  <si>
    <t>phosphate transporter</t>
  </si>
  <si>
    <t>YP_792637.1 ; WP_003093821.1</t>
  </si>
  <si>
    <t>YP_792933.1 ; WP_003141440.1</t>
  </si>
  <si>
    <t>clpB</t>
  </si>
  <si>
    <t>clpB protein</t>
  </si>
  <si>
    <t>YP_793003.1 ; WP_003094682.1</t>
  </si>
  <si>
    <t>YP_793066.1 ; WP_003094862.1</t>
  </si>
  <si>
    <t>mscL</t>
  </si>
  <si>
    <t>large-conductance mechanosensitive channel</t>
  </si>
  <si>
    <t>YP_793073.1 ; WP_003094890.1</t>
  </si>
  <si>
    <t>GTP-dependent nucleic acid-binding protein EngD</t>
  </si>
  <si>
    <t>YP_793135.1 ; WP_003099270.1</t>
  </si>
  <si>
    <t>YP_793166.1 ; WP_003095094.1</t>
  </si>
  <si>
    <t>acsB</t>
  </si>
  <si>
    <t>YP_793197.1 ; WP_003135230.1</t>
  </si>
  <si>
    <t>dnaJ</t>
  </si>
  <si>
    <t>chaperone protein DnaJ</t>
  </si>
  <si>
    <t>YP_793224.1 ; WP_003095211.1</t>
  </si>
  <si>
    <t>dnaK</t>
  </si>
  <si>
    <t>molecular chaperone DnaK</t>
  </si>
  <si>
    <t>YP_793225.1 ; WP_003095212.1</t>
  </si>
  <si>
    <t>grpE</t>
  </si>
  <si>
    <t>heat shock protein GrpE</t>
  </si>
  <si>
    <t>YP_793226.1 ; WP_003095213.1</t>
  </si>
  <si>
    <t>purH</t>
  </si>
  <si>
    <t>bifunctional phosphoribosylaminoimidazolecarboxamide formyltransferase/IMP cyclohydrolase</t>
  </si>
  <si>
    <t>YP_793320.1 ; WP_004365428.1</t>
  </si>
  <si>
    <t>purD</t>
  </si>
  <si>
    <t>phosphoribosylamine--glycine ligase</t>
  </si>
  <si>
    <t>YP_793321.1 ; WP_004365431.1</t>
  </si>
  <si>
    <t>argS</t>
  </si>
  <si>
    <t>arginyl-tRNA synthetase</t>
  </si>
  <si>
    <t>YP_793520.1 ; WP_003135774.1</t>
  </si>
  <si>
    <t>hslV</t>
  </si>
  <si>
    <t>ATP-dependent protease peptidase subunit</t>
  </si>
  <si>
    <t>YP_793522.1 ; WP_003095852.1</t>
  </si>
  <si>
    <t>hutG</t>
  </si>
  <si>
    <t>N-formylglutamate amidohydrolase</t>
  </si>
  <si>
    <t>YP_793561.1 ; WP_003117997.1</t>
  </si>
  <si>
    <t>YP_793566.1 ; WP_003141828.1</t>
  </si>
  <si>
    <t>YP_793567.1 ; WP_003141829.1</t>
  </si>
  <si>
    <t>hutH</t>
  </si>
  <si>
    <t>histidine ammonia-lyase</t>
  </si>
  <si>
    <t>YP_793568.1 ; WP_003095952.1</t>
  </si>
  <si>
    <t>cytosine/purines uracil thiamine allantoin permease</t>
  </si>
  <si>
    <t>YP_793569.1 ; WP_003095954.1</t>
  </si>
  <si>
    <t>hutU</t>
  </si>
  <si>
    <t>urocanate hydratase</t>
  </si>
  <si>
    <t>YP_793570.1 ; WP_003095958.1</t>
  </si>
  <si>
    <t>YP_793571.1 ; WP_003095961.1</t>
  </si>
  <si>
    <t>YP_793574.1 ; WP_003095969.1</t>
  </si>
  <si>
    <t>N-formimino-L-glutamate deiminase</t>
  </si>
  <si>
    <t>YP_793576.1 ; WP_003141831.1</t>
  </si>
  <si>
    <t>typA</t>
  </si>
  <si>
    <t>TypA</t>
  </si>
  <si>
    <t>YP_793587.1 ; WP_003096009.1</t>
  </si>
  <si>
    <t>thiI</t>
  </si>
  <si>
    <t>thiamine biosynthesis protein ThiI</t>
  </si>
  <si>
    <t>YP_793588.1 ; WP_003141843.1</t>
  </si>
  <si>
    <t>formate dehydrogenase accessory protein FdhD</t>
  </si>
  <si>
    <t>YP_793651.1 ; WP_003135991.1</t>
  </si>
  <si>
    <t>YP_793652.1 ; WP_003141902.1</t>
  </si>
  <si>
    <t>YP_793663.1 ; WP_003141916.1</t>
  </si>
  <si>
    <t>YP_793673.1 ; WP_003141923.1</t>
  </si>
  <si>
    <t>YP_793674.1 ; WP_003096263.1</t>
  </si>
  <si>
    <t>gcvP1</t>
  </si>
  <si>
    <t>YP_793685.1 ; WP_003141946.1</t>
  </si>
  <si>
    <t>YP_793703.1 ; WP_003141951.1</t>
  </si>
  <si>
    <t>YP_793815.1 ; WP_003096613.1</t>
  </si>
  <si>
    <t>GlcG protein</t>
  </si>
  <si>
    <t>YP_793826.1 ; WP_003098332.1</t>
  </si>
  <si>
    <t>YP_793857.1 ; WP_003142062.1</t>
  </si>
  <si>
    <t>YP_794005.1 ; WP_003099687.1</t>
  </si>
  <si>
    <t>inner membrane protein translocase component YidC</t>
  </si>
  <si>
    <t>YP_794046.1 ; WP_003097255.1</t>
  </si>
  <si>
    <t>YP_788268.1 ; WP_003119510.1</t>
  </si>
  <si>
    <t>YP_788453.1 ; WP_003084246.1</t>
  </si>
  <si>
    <t>YP_788607.1 ; WP_004365057.1</t>
  </si>
  <si>
    <t>YP_788608.1 ; WP_004365058.1</t>
  </si>
  <si>
    <t>YP_788609.1 ; WP_004365060.1</t>
  </si>
  <si>
    <t>YP_788649.1 ; WP_004365168.1</t>
  </si>
  <si>
    <t>ampC</t>
  </si>
  <si>
    <t>YP_789012.1 ; WP_003137570.1</t>
  </si>
  <si>
    <t>YP_789054.1 ; WP_003137628.1</t>
  </si>
  <si>
    <t>YP_789055.1 ; WP_003137629.1</t>
  </si>
  <si>
    <t>YP_789056.1 ; WP_003093325.1</t>
  </si>
  <si>
    <t>YP_789057.1 ; WP_003137631.1</t>
  </si>
  <si>
    <t>taurine ABC transporter periplasmic protein</t>
  </si>
  <si>
    <t>YP_789179.1 ; WP_003114314.1</t>
  </si>
  <si>
    <t>taurine ABC transporter ATP-binding protein</t>
  </si>
  <si>
    <t>YP_789180.1 ; WP_003137728.1</t>
  </si>
  <si>
    <t>YP_789584.1 ; WP_003092163.1</t>
  </si>
  <si>
    <t>1-Cys peroxiredoxin LsfA</t>
  </si>
  <si>
    <t>YP_789697.1 ; WP_003091927.1</t>
  </si>
  <si>
    <t>YP_790796.1 ; WP_003139210.1</t>
  </si>
  <si>
    <t>YP_790797.1 ; WP_003139211.1</t>
  </si>
  <si>
    <t>YP_790833.1 ; WP_003111290.1</t>
  </si>
  <si>
    <t>YP_790885.1 ; WP_003139328.1</t>
  </si>
  <si>
    <t>bdhA</t>
  </si>
  <si>
    <t>3-hydroxybutyrate dehydrogenase</t>
  </si>
  <si>
    <t>YP_791236.1 ; WP_003139730.1</t>
  </si>
  <si>
    <t>YP_791312.1 ; WP_003088238.1</t>
  </si>
  <si>
    <t>YP_792503.1 ; WP_003140926.1</t>
  </si>
  <si>
    <t>pruR</t>
  </si>
  <si>
    <t>proline utilization regulator</t>
  </si>
  <si>
    <t>YP_792504.1 ; WP_003085585.1</t>
  </si>
  <si>
    <t>cntI</t>
  </si>
  <si>
    <t>CntI</t>
  </si>
  <si>
    <t>YP_793300.1 ; WP_004365418.1</t>
  </si>
  <si>
    <t>cntO</t>
  </si>
  <si>
    <t>CntO</t>
  </si>
  <si>
    <t>YP_793303.1 ; WP_004365419.1</t>
  </si>
  <si>
    <t>YP_793304.1 ; WP_003135320.1</t>
  </si>
  <si>
    <t>glpT</t>
  </si>
  <si>
    <t>sn-glycerol-3-phosphate transporter</t>
  </si>
  <si>
    <t>YP_793707.1 ; WP_003096330.1</t>
  </si>
  <si>
    <t>G3E family GTPase</t>
  </si>
  <si>
    <t>YP_794010.1 ; WP_003142156.1</t>
  </si>
  <si>
    <t>YP_794011.1 ; WP_003097081.1</t>
  </si>
  <si>
    <t>YP_794012.1 ; WP_003142157.1</t>
  </si>
  <si>
    <t>DksA/TraR family C4-type zinc finger protein</t>
  </si>
  <si>
    <t>YP_794014.1 ; WP_003097086.1</t>
  </si>
  <si>
    <t>YP_788490.1 ; WP_003084357.1</t>
  </si>
  <si>
    <t>oprC</t>
  </si>
  <si>
    <t>outer membrane copper receptor OprC</t>
  </si>
  <si>
    <t>YP_789342.1 ; WP_003119294.1</t>
  </si>
  <si>
    <t>acetyl-coa synthetase</t>
  </si>
  <si>
    <t>YP_789597.1 ; WP_003138062.1</t>
  </si>
  <si>
    <t>YP_789886.1 ; WP_003091606.1</t>
  </si>
  <si>
    <t>YP_789921.1 ; WP_003138378.1</t>
  </si>
  <si>
    <t>glutathione peroxidase</t>
  </si>
  <si>
    <t>YP_790347.1 ; WP_003138755.1</t>
  </si>
  <si>
    <t>YP_791012.1 ; WP_003111048.1</t>
  </si>
  <si>
    <t>YP_791203.1 ; WP_003120198.1</t>
  </si>
  <si>
    <t>gnyH</t>
  </si>
  <si>
    <t>gamma-carboxygeranoyl-CoA hydratase</t>
  </si>
  <si>
    <t>YP_791226.1 ; WP_003088598.1</t>
  </si>
  <si>
    <t>chaperone protein HchA</t>
  </si>
  <si>
    <t>YP_792131.1 ; WP_003140559.1</t>
  </si>
  <si>
    <t>YP_792293.1 ; WP_003140763.1</t>
  </si>
  <si>
    <t>YP_792346.1 ; WP_003140795.1</t>
  </si>
  <si>
    <t>YP_792480.1 ; WP_003140903.1</t>
  </si>
  <si>
    <t>dspI</t>
  </si>
  <si>
    <t>DspI</t>
  </si>
  <si>
    <t>YP_792540.1 ; WP_003085498.1</t>
  </si>
  <si>
    <t>enoyl-CoA hydratase/isomerase</t>
  </si>
  <si>
    <t>YP_792541.1 ; WP_003140951.1</t>
  </si>
  <si>
    <t>icmP</t>
  </si>
  <si>
    <t>metalloproteinase outer membrane</t>
  </si>
  <si>
    <t>YP_792715.1 ; WP_003141251.1</t>
  </si>
  <si>
    <t>YP_792716.1 ; WP_003141253.1</t>
  </si>
  <si>
    <t>YP_792858.1 ; WP_003141343.1</t>
  </si>
  <si>
    <t>outer membrane ferric siderophore receptor</t>
  </si>
  <si>
    <t>YP_792859.1 ; WP_003116241.1</t>
  </si>
  <si>
    <t>YP_792861.1 ; WP_003141344.1</t>
  </si>
  <si>
    <t>type III effector Hop protein</t>
  </si>
  <si>
    <t>YP_792974.1 ; WP_003141512.1</t>
  </si>
  <si>
    <t>YP_792995.1 ; WP_003141533.1</t>
  </si>
  <si>
    <t>YP_793137.1 ; WP_003141628.1</t>
  </si>
  <si>
    <t>hitA</t>
  </si>
  <si>
    <t>ferric iron-binding periplasmic protein HitA</t>
  </si>
  <si>
    <t>YP_793149.1 ; WP_003095046.1</t>
  </si>
  <si>
    <t>YP_793239.1 ; WP_004365394.1</t>
  </si>
  <si>
    <t>pmrA</t>
  </si>
  <si>
    <t>YP_793240.1 ; WP_003102236.1</t>
  </si>
  <si>
    <t>pmrB</t>
  </si>
  <si>
    <t>PmrB: two-component regulator system signal sensor kinase PmrB</t>
  </si>
  <si>
    <t>YP_793241.1 ; WP_003111296.1</t>
  </si>
  <si>
    <t>beta-ketoacyl synthase</t>
  </si>
  <si>
    <t>YP_793645.1 ; WP_003141898.1</t>
  </si>
  <si>
    <t>iron ABC transporter substrate-binding protein</t>
  </si>
  <si>
    <t>YP_793689.1 ; WP_003096289.1</t>
  </si>
  <si>
    <t>HU family DNA-binding protein</t>
  </si>
  <si>
    <t>YP_793822.1 ; WP_003096630.1</t>
  </si>
  <si>
    <t>PA0320</t>
  </si>
  <si>
    <t>PA0506</t>
  </si>
  <si>
    <t>PA4231</t>
  </si>
  <si>
    <t>PA4067</t>
  </si>
  <si>
    <t>PA3790</t>
  </si>
  <si>
    <t>PA3785</t>
  </si>
  <si>
    <t>PA3784</t>
  </si>
  <si>
    <t>PA3678</t>
  </si>
  <si>
    <t>PA3677</t>
  </si>
  <si>
    <t>PA3584</t>
  </si>
  <si>
    <t>PA3581</t>
  </si>
  <si>
    <t>PA3580</t>
  </si>
  <si>
    <t>PA3579</t>
  </si>
  <si>
    <t>PA3570</t>
  </si>
  <si>
    <t>PA3569</t>
  </si>
  <si>
    <t>PA3568</t>
  </si>
  <si>
    <t>PA3559</t>
  </si>
  <si>
    <t>PA3268</t>
  </si>
  <si>
    <t>PA3189</t>
  </si>
  <si>
    <t>PA3187</t>
  </si>
  <si>
    <t>PA3186</t>
  </si>
  <si>
    <t>PA3038</t>
  </si>
  <si>
    <t>PA3014</t>
  </si>
  <si>
    <t>PA3013</t>
  </si>
  <si>
    <t>PA2826</t>
  </si>
  <si>
    <t>PA2553</t>
  </si>
  <si>
    <t>PA2552</t>
  </si>
  <si>
    <t>PA2282</t>
  </si>
  <si>
    <t>PA2114</t>
  </si>
  <si>
    <t>PA2113</t>
  </si>
  <si>
    <t>PA2078</t>
  </si>
  <si>
    <t>PA2036</t>
  </si>
  <si>
    <t>PA2015</t>
  </si>
  <si>
    <t>PA2014</t>
  </si>
  <si>
    <t>PA2013</t>
  </si>
  <si>
    <t>PA1557</t>
  </si>
  <si>
    <t>PA1556</t>
  </si>
  <si>
    <t>PA1555</t>
  </si>
  <si>
    <t>PA1178</t>
  </si>
  <si>
    <t>PA1135</t>
  </si>
  <si>
    <t>PA0998</t>
  </si>
  <si>
    <t>PA0930</t>
  </si>
  <si>
    <t>PA0921</t>
  </si>
  <si>
    <t>PA0887</t>
  </si>
  <si>
    <t>PA0866</t>
  </si>
  <si>
    <t>PA0802</t>
  </si>
  <si>
    <t>PA0747</t>
  </si>
  <si>
    <t>PA0746</t>
  </si>
  <si>
    <t>PA0745</t>
  </si>
  <si>
    <t>PA0744</t>
  </si>
  <si>
    <t>PA0730</t>
  </si>
  <si>
    <t>PA4357</t>
  </si>
  <si>
    <t>PA4359</t>
  </si>
  <si>
    <t>PA4370</t>
  </si>
  <si>
    <t>PA4371</t>
  </si>
  <si>
    <t>PA4513</t>
  </si>
  <si>
    <t>PA4514</t>
  </si>
  <si>
    <t>PA4515</t>
  </si>
  <si>
    <t>PA4516</t>
  </si>
  <si>
    <t>PA4587</t>
  </si>
  <si>
    <t>PA4675</t>
  </si>
  <si>
    <t>PA4687</t>
  </si>
  <si>
    <t>PA4776</t>
  </si>
  <si>
    <t>PA4777</t>
  </si>
  <si>
    <t>PA5174</t>
  </si>
  <si>
    <t>PA5217</t>
  </si>
  <si>
    <t>PA5235</t>
  </si>
  <si>
    <t>PA5348</t>
  </si>
  <si>
    <t>PA5380</t>
  </si>
  <si>
    <t>PA5427</t>
  </si>
  <si>
    <t>PA5531</t>
  </si>
  <si>
    <t>PA0105</t>
  </si>
  <si>
    <t>PA0110</t>
  </si>
  <si>
    <t>PA0283</t>
  </si>
  <si>
    <t>PA0284</t>
  </si>
  <si>
    <t>PA0433</t>
  </si>
  <si>
    <t>PA0434</t>
  </si>
  <si>
    <t>PA0435</t>
  </si>
  <si>
    <t>PA0476</t>
  </si>
  <si>
    <t>PA4215</t>
  </si>
  <si>
    <t>PA4170</t>
  </si>
  <si>
    <t>PA4142</t>
  </si>
  <si>
    <t>PA4110</t>
  </si>
  <si>
    <t>PA4066</t>
  </si>
  <si>
    <t>PA4065</t>
  </si>
  <si>
    <t>PA4064</t>
  </si>
  <si>
    <t>PA4063</t>
  </si>
  <si>
    <t>PA3938</t>
  </si>
  <si>
    <t>PA3937</t>
  </si>
  <si>
    <t>PA3915</t>
  </si>
  <si>
    <t>PA3783</t>
  </si>
  <si>
    <t>PA3757</t>
  </si>
  <si>
    <t>PA3601</t>
  </si>
  <si>
    <t>PA3599</t>
  </si>
  <si>
    <t>PA3467</t>
  </si>
  <si>
    <t>PA3450</t>
  </si>
  <si>
    <t>PA3446</t>
  </si>
  <si>
    <t>PA3445</t>
  </si>
  <si>
    <t>PA3444</t>
  </si>
  <si>
    <t>PA3443</t>
  </si>
  <si>
    <t>PA3441</t>
  </si>
  <si>
    <t>PA3417</t>
  </si>
  <si>
    <t>PA3415</t>
  </si>
  <si>
    <t>PA2916</t>
  </si>
  <si>
    <t>PA2762</t>
  </si>
  <si>
    <t>PA2761</t>
  </si>
  <si>
    <t>PA2439</t>
  </si>
  <si>
    <t>PA2438</t>
  </si>
  <si>
    <t>PA2410</t>
  </si>
  <si>
    <t>PA2358</t>
  </si>
  <si>
    <t>PA2300</t>
  </si>
  <si>
    <t>PA2265</t>
  </si>
  <si>
    <t>PA2264</t>
  </si>
  <si>
    <t>PA2259</t>
  </si>
  <si>
    <t>PA2165</t>
  </si>
  <si>
    <t>PA2160</t>
  </si>
  <si>
    <t>PA2141</t>
  </si>
  <si>
    <t>PA2003</t>
  </si>
  <si>
    <t>PA1927</t>
  </si>
  <si>
    <t>PA1925</t>
  </si>
  <si>
    <t>PA1904</t>
  </si>
  <si>
    <t>PA1903</t>
  </si>
  <si>
    <t>PA1871</t>
  </si>
  <si>
    <t>PA1343</t>
  </si>
  <si>
    <t>PA0852</t>
  </si>
  <si>
    <t>PA0781</t>
  </si>
  <si>
    <t>PA0780</t>
  </si>
  <si>
    <t>PA4588</t>
  </si>
  <si>
    <t>PA4834</t>
  </si>
  <si>
    <t>PA4837</t>
  </si>
  <si>
    <t>PA4838</t>
  </si>
  <si>
    <t>PA5035</t>
  </si>
  <si>
    <t>PA5036</t>
  </si>
  <si>
    <t>PA5352</t>
  </si>
  <si>
    <t>PA5440</t>
  </si>
  <si>
    <t>PA5482</t>
  </si>
  <si>
    <t>PA5533</t>
  </si>
  <si>
    <t>PA5534</t>
  </si>
  <si>
    <t>PA5536</t>
  </si>
  <si>
    <t>PA5537</t>
  </si>
  <si>
    <t>PA5539</t>
  </si>
  <si>
    <t>PA5541</t>
  </si>
  <si>
    <t>PA0007</t>
  </si>
  <si>
    <t>PA0047</t>
  </si>
  <si>
    <t>PA0049</t>
  </si>
  <si>
    <t>PA0052</t>
  </si>
  <si>
    <t>PA0108</t>
  </si>
  <si>
    <t>PA0122</t>
  </si>
  <si>
    <t>PA0141</t>
  </si>
  <si>
    <t>PA0200</t>
  </si>
  <si>
    <t>PA0201</t>
  </si>
  <si>
    <t>PA0208</t>
  </si>
  <si>
    <t>PA0282</t>
  </si>
  <si>
    <t>PA0352</t>
  </si>
  <si>
    <t>PA0484</t>
  </si>
  <si>
    <t>PA0509</t>
  </si>
  <si>
    <t>PA0511</t>
  </si>
  <si>
    <t>PA0516</t>
  </si>
  <si>
    <t>PA0519</t>
  </si>
  <si>
    <t>PA0526</t>
  </si>
  <si>
    <t>PA0529</t>
  </si>
  <si>
    <t>PA0534</t>
  </si>
  <si>
    <t>PA0535</t>
  </si>
  <si>
    <t>PA0545</t>
  </si>
  <si>
    <t>PA0578</t>
  </si>
  <si>
    <t>PA0656</t>
  </si>
  <si>
    <t>PA4274</t>
  </si>
  <si>
    <t>PA4272</t>
  </si>
  <si>
    <t>PA4271</t>
  </si>
  <si>
    <t>PA4263</t>
  </si>
  <si>
    <t>PA4262</t>
  </si>
  <si>
    <t>PA4260</t>
  </si>
  <si>
    <t>PA4259</t>
  </si>
  <si>
    <t>PA4258</t>
  </si>
  <si>
    <t>PA4257</t>
  </si>
  <si>
    <t>PA4256</t>
  </si>
  <si>
    <t>PA4254</t>
  </si>
  <si>
    <t>PA4253</t>
  </si>
  <si>
    <t>PA4252</t>
  </si>
  <si>
    <t>PA4251</t>
  </si>
  <si>
    <t>PA4250</t>
  </si>
  <si>
    <t>PA4245</t>
  </si>
  <si>
    <t>PA4244</t>
  </si>
  <si>
    <t>PA4181</t>
  </si>
  <si>
    <t>PA4154</t>
  </si>
  <si>
    <t>PA4140</t>
  </si>
  <si>
    <t>PA4139</t>
  </si>
  <si>
    <t>PA4133</t>
  </si>
  <si>
    <t>PA4131</t>
  </si>
  <si>
    <t>PA4022</t>
  </si>
  <si>
    <t>PA3986</t>
  </si>
  <si>
    <t>PA3979</t>
  </si>
  <si>
    <t>PA3926</t>
  </si>
  <si>
    <t>PA3925</t>
  </si>
  <si>
    <t>PA3913</t>
  </si>
  <si>
    <t>PA3912</t>
  </si>
  <si>
    <t>PA3880</t>
  </si>
  <si>
    <t>PA3879</t>
  </si>
  <si>
    <t>PA3870</t>
  </si>
  <si>
    <t>PA3821</t>
  </si>
  <si>
    <t>PA3820</t>
  </si>
  <si>
    <t>PA3760</t>
  </si>
  <si>
    <t>PA3759</t>
  </si>
  <si>
    <t>PA3744</t>
  </si>
  <si>
    <t>PA3743</t>
  </si>
  <si>
    <t>PA3742</t>
  </si>
  <si>
    <t>PA3724</t>
  </si>
  <si>
    <t>PA3723</t>
  </si>
  <si>
    <t>PA3700</t>
  </si>
  <si>
    <t>PA3688</t>
  </si>
  <si>
    <t>PA3656</t>
  </si>
  <si>
    <t>PA3655</t>
  </si>
  <si>
    <t>PA3623</t>
  </si>
  <si>
    <t>PA3622</t>
  </si>
  <si>
    <t>PA3621</t>
  </si>
  <si>
    <t>PA3613</t>
  </si>
  <si>
    <t>PA3573</t>
  </si>
  <si>
    <t>PA3537</t>
  </si>
  <si>
    <t>PA3532</t>
  </si>
  <si>
    <t>PA3464</t>
  </si>
  <si>
    <t>PA3458</t>
  </si>
  <si>
    <t>PA3453</t>
  </si>
  <si>
    <t>PA3451</t>
  </si>
  <si>
    <t>PA3422</t>
  </si>
  <si>
    <t>PA3421</t>
  </si>
  <si>
    <t>PA3396</t>
  </si>
  <si>
    <t>PA3388</t>
  </si>
  <si>
    <t>PA3387</t>
  </si>
  <si>
    <t>PA3337</t>
  </si>
  <si>
    <t>PA3336</t>
  </si>
  <si>
    <t>PA3311</t>
  </si>
  <si>
    <t>PA3309</t>
  </si>
  <si>
    <t>PA3250</t>
  </si>
  <si>
    <t>PA3209</t>
  </si>
  <si>
    <t>PA3194</t>
  </si>
  <si>
    <t>PA3193</t>
  </si>
  <si>
    <t>PA3192</t>
  </si>
  <si>
    <t>PA3191</t>
  </si>
  <si>
    <t>PA3190</t>
  </si>
  <si>
    <t>PA3183</t>
  </si>
  <si>
    <t>PA3181</t>
  </si>
  <si>
    <t>PA3049</t>
  </si>
  <si>
    <t>PA3026</t>
  </si>
  <si>
    <t>PA3025</t>
  </si>
  <si>
    <t>PA3024</t>
  </si>
  <si>
    <t>PA2939</t>
  </si>
  <si>
    <t>PA2938</t>
  </si>
  <si>
    <t>PA2937</t>
  </si>
  <si>
    <t>PA2911</t>
  </si>
  <si>
    <t>PA2840</t>
  </si>
  <si>
    <t>PA2779</t>
  </si>
  <si>
    <t>PA2753</t>
  </si>
  <si>
    <t>PA2722</t>
  </si>
  <si>
    <t>PA2721</t>
  </si>
  <si>
    <t>PA2717</t>
  </si>
  <si>
    <t>PA2663</t>
  </si>
  <si>
    <t>PA2622</t>
  </si>
  <si>
    <t>PA2573</t>
  </si>
  <si>
    <t>PA2572</t>
  </si>
  <si>
    <t>PA2571</t>
  </si>
  <si>
    <t>PA2504</t>
  </si>
  <si>
    <t>PA2446</t>
  </si>
  <si>
    <t>PA2445</t>
  </si>
  <si>
    <t>PA2444</t>
  </si>
  <si>
    <t>PA2433</t>
  </si>
  <si>
    <t>PA2383</t>
  </si>
  <si>
    <t>PA2375</t>
  </si>
  <si>
    <t>PA2374</t>
  </si>
  <si>
    <t>PA2371</t>
  </si>
  <si>
    <t>PA2367</t>
  </si>
  <si>
    <t>PA2366</t>
  </si>
  <si>
    <t>PA2365</t>
  </si>
  <si>
    <t>PA2364</t>
  </si>
  <si>
    <t>PA2352</t>
  </si>
  <si>
    <t>PA2330</t>
  </si>
  <si>
    <t>PA2322</t>
  </si>
  <si>
    <t>PA2321</t>
  </si>
  <si>
    <t>PA2320</t>
  </si>
  <si>
    <t>PA2311</t>
  </si>
  <si>
    <t>PA2299</t>
  </si>
  <si>
    <t>PA2204</t>
  </si>
  <si>
    <t>PA2203</t>
  </si>
  <si>
    <t>PA2181</t>
  </si>
  <si>
    <t>PA2174</t>
  </si>
  <si>
    <t>PA2159</t>
  </si>
  <si>
    <t>PA2143</t>
  </si>
  <si>
    <t>PA2142a</t>
  </si>
  <si>
    <t>PA2142</t>
  </si>
  <si>
    <t>PA2140</t>
  </si>
  <si>
    <t>PA2137</t>
  </si>
  <si>
    <t>PA2134</t>
  </si>
  <si>
    <t>PA2128</t>
  </si>
  <si>
    <t>PA2127</t>
  </si>
  <si>
    <t>PA2126</t>
  </si>
  <si>
    <t>PA2125</t>
  </si>
  <si>
    <t>PA2112</t>
  </si>
  <si>
    <t>PA2072</t>
  </si>
  <si>
    <t>PA1951</t>
  </si>
  <si>
    <t>PA1930</t>
  </si>
  <si>
    <t>PA1920</t>
  </si>
  <si>
    <t>PA1914</t>
  </si>
  <si>
    <t>PA1860</t>
  </si>
  <si>
    <t>PA1837a</t>
  </si>
  <si>
    <t>PA1838</t>
  </si>
  <si>
    <t>PA1829</t>
  </si>
  <si>
    <t>PA1828</t>
  </si>
  <si>
    <t>PA1791</t>
  </si>
  <si>
    <t>PA1787</t>
  </si>
  <si>
    <t>PA1784</t>
  </si>
  <si>
    <t>PA1771</t>
  </si>
  <si>
    <t>PA1747</t>
  </si>
  <si>
    <t>PA1746</t>
  </si>
  <si>
    <t>PA1728</t>
  </si>
  <si>
    <t>PA1713</t>
  </si>
  <si>
    <t>PA1709</t>
  </si>
  <si>
    <t>PA1673</t>
  </si>
  <si>
    <t>PA1648</t>
  </si>
  <si>
    <t>PA1647</t>
  </si>
  <si>
    <t>PA1596</t>
  </si>
  <si>
    <t>PA1583</t>
  </si>
  <si>
    <t>PA1551</t>
  </si>
  <si>
    <t>PA1550</t>
  </si>
  <si>
    <t>PA1546</t>
  </si>
  <si>
    <t>PA1429</t>
  </si>
  <si>
    <t>PA1400</t>
  </si>
  <si>
    <t>PA1399</t>
  </si>
  <si>
    <t>PA1356</t>
  </si>
  <si>
    <t>PA1353</t>
  </si>
  <si>
    <t>PA1350</t>
  </si>
  <si>
    <t>PA1349</t>
  </si>
  <si>
    <t>PA1327</t>
  </si>
  <si>
    <t>PA1228</t>
  </si>
  <si>
    <t>PA1196</t>
  </si>
  <si>
    <t>PA1183</t>
  </si>
  <si>
    <t>PA1177</t>
  </si>
  <si>
    <t>PA1169</t>
  </si>
  <si>
    <t>PA1168</t>
  </si>
  <si>
    <t>PA1041</t>
  </si>
  <si>
    <t>PA0960</t>
  </si>
  <si>
    <t>PA0798</t>
  </si>
  <si>
    <t>PA0786</t>
  </si>
  <si>
    <t>PA0783</t>
  </si>
  <si>
    <t>PA0782</t>
  </si>
  <si>
    <t>PA0776</t>
  </si>
  <si>
    <t>PA4292</t>
  </si>
  <si>
    <t>PA4294</t>
  </si>
  <si>
    <t>PA4296</t>
  </si>
  <si>
    <t>PA4297</t>
  </si>
  <si>
    <t>PA4298</t>
  </si>
  <si>
    <t>PA4299</t>
  </si>
  <si>
    <t>PA4301</t>
  </si>
  <si>
    <t>PA4304</t>
  </si>
  <si>
    <t>PA4305</t>
  </si>
  <si>
    <t>PA4306</t>
  </si>
  <si>
    <t>PA4333</t>
  </si>
  <si>
    <t>PA4348</t>
  </si>
  <si>
    <t>PA4350</t>
  </si>
  <si>
    <t>PA4364</t>
  </si>
  <si>
    <t>PA4377</t>
  </si>
  <si>
    <t>PA4429</t>
  </si>
  <si>
    <t>PA4433</t>
  </si>
  <si>
    <t>PA4438</t>
  </si>
  <si>
    <t>PA4442</t>
  </si>
  <si>
    <t>PA4542</t>
  </si>
  <si>
    <t>PA4571</t>
  </si>
  <si>
    <t>PA4573</t>
  </si>
  <si>
    <t>PA4577</t>
  </si>
  <si>
    <t>PA4602</t>
  </si>
  <si>
    <t>PA4607</t>
  </si>
  <si>
    <t>PA4610</t>
  </si>
  <si>
    <t>PA4614</t>
  </si>
  <si>
    <t>PA4648</t>
  </si>
  <si>
    <t>PA4670</t>
  </si>
  <si>
    <t>PA4671</t>
  </si>
  <si>
    <t>PA4673</t>
  </si>
  <si>
    <t>PA4702</t>
  </si>
  <si>
    <t>PA4703</t>
  </si>
  <si>
    <t>PA4733</t>
  </si>
  <si>
    <t>PA4760</t>
  </si>
  <si>
    <t>PA4761</t>
  </si>
  <si>
    <t>PA4762</t>
  </si>
  <si>
    <t>PA4771</t>
  </si>
  <si>
    <t>PA4772</t>
  </si>
  <si>
    <t>PA4781</t>
  </si>
  <si>
    <t>PA4809</t>
  </si>
  <si>
    <t>PA4854</t>
  </si>
  <si>
    <t>PA4855</t>
  </si>
  <si>
    <t>PA4915</t>
  </si>
  <si>
    <t>PA4925</t>
  </si>
  <si>
    <t>PA4932</t>
  </si>
  <si>
    <t>PA4933</t>
  </si>
  <si>
    <t>PA4934</t>
  </si>
  <si>
    <t>PA4935</t>
  </si>
  <si>
    <t>PA5027</t>
  </si>
  <si>
    <t>PA5051</t>
  </si>
  <si>
    <t>PA5053</t>
  </si>
  <si>
    <t>PA5058</t>
  </si>
  <si>
    <t>PA5072</t>
  </si>
  <si>
    <t>PA5091</t>
  </si>
  <si>
    <t>PA5096</t>
  </si>
  <si>
    <t>PA5097</t>
  </si>
  <si>
    <t>PA5098</t>
  </si>
  <si>
    <t>PA5099</t>
  </si>
  <si>
    <t>PA5100</t>
  </si>
  <si>
    <t>PA5101</t>
  </si>
  <si>
    <t>PA5104</t>
  </si>
  <si>
    <t>PA5106</t>
  </si>
  <si>
    <t>PA5117</t>
  </si>
  <si>
    <t>PA5118</t>
  </si>
  <si>
    <t>PA5139</t>
  </si>
  <si>
    <t>PA5180</t>
  </si>
  <si>
    <t>PA5181</t>
  </si>
  <si>
    <t>PA5191</t>
  </si>
  <si>
    <t>PA5201</t>
  </si>
  <si>
    <t>PA5202</t>
  </si>
  <si>
    <t>PA5213</t>
  </si>
  <si>
    <t>PA5231</t>
  </si>
  <si>
    <t>PA5302</t>
  </si>
  <si>
    <t>PA5341</t>
  </si>
  <si>
    <t>PA5383</t>
  </si>
  <si>
    <t>PA5475</t>
  </si>
  <si>
    <t>PA5527</t>
  </si>
  <si>
    <t>PA5568</t>
  </si>
  <si>
    <t>PA0045</t>
  </si>
  <si>
    <t>PA0046</t>
  </si>
  <si>
    <t>PA0059</t>
  </si>
  <si>
    <t>PA0149</t>
  </si>
  <si>
    <t>PA0256</t>
  </si>
  <si>
    <t>PA0328</t>
  </si>
  <si>
    <t>PA0451</t>
  </si>
  <si>
    <t>PA0505</t>
  </si>
  <si>
    <t>PA0521</t>
  </si>
  <si>
    <t>PA0523</t>
  </si>
  <si>
    <t>PA0602</t>
  </si>
  <si>
    <t>PA4248</t>
  </si>
  <si>
    <t>PA4108</t>
  </si>
  <si>
    <t>PA4090</t>
  </si>
  <si>
    <t>PA4078</t>
  </si>
  <si>
    <t>PA4023</t>
  </si>
  <si>
    <t>PA3860</t>
  </si>
  <si>
    <t>PA3772</t>
  </si>
  <si>
    <t>PA3761</t>
  </si>
  <si>
    <t>PA3734</t>
  </si>
  <si>
    <t>PA3691</t>
  </si>
  <si>
    <t>PA3520</t>
  </si>
  <si>
    <t>PA3478</t>
  </si>
  <si>
    <t>PA3461</t>
  </si>
  <si>
    <t>PA3459</t>
  </si>
  <si>
    <t>PA3418</t>
  </si>
  <si>
    <t>PA3395</t>
  </si>
  <si>
    <t>PA3391</t>
  </si>
  <si>
    <t>PA3385</t>
  </si>
  <si>
    <t>PA3369</t>
  </si>
  <si>
    <t>PA3274</t>
  </si>
  <si>
    <t>PA3231</t>
  </si>
  <si>
    <t>PA2760</t>
  </si>
  <si>
    <t>PA2755a</t>
  </si>
  <si>
    <t>PA2747</t>
  </si>
  <si>
    <t>PA2746a</t>
  </si>
  <si>
    <t>PA2708</t>
  </si>
  <si>
    <t>PA2636</t>
  </si>
  <si>
    <t>PA2621</t>
  </si>
  <si>
    <t>PA2618</t>
  </si>
  <si>
    <t>PA2570</t>
  </si>
  <si>
    <t>PA2533</t>
  </si>
  <si>
    <t>PA2448</t>
  </si>
  <si>
    <t>PA2180</t>
  </si>
  <si>
    <t>PA2176</t>
  </si>
  <si>
    <t>PA2173a</t>
  </si>
  <si>
    <t>PA2173</t>
  </si>
  <si>
    <t>PA2169</t>
  </si>
  <si>
    <t>PA2168</t>
  </si>
  <si>
    <t>PA2158</t>
  </si>
  <si>
    <t>PA2157</t>
  </si>
  <si>
    <t>PA2151</t>
  </si>
  <si>
    <t>PA2150</t>
  </si>
  <si>
    <t>PA2149</t>
  </si>
  <si>
    <t>PA2148</t>
  </si>
  <si>
    <t>PA2146</t>
  </si>
  <si>
    <t>PA2145</t>
  </si>
  <si>
    <t>PA2144</t>
  </si>
  <si>
    <t>PA2097</t>
  </si>
  <si>
    <t>PA2031</t>
  </si>
  <si>
    <t>PA2024</t>
  </si>
  <si>
    <t>PA2021</t>
  </si>
  <si>
    <t>PA2019</t>
  </si>
  <si>
    <t>PA1870</t>
  </si>
  <si>
    <t>PA1797</t>
  </si>
  <si>
    <t>PA1553</t>
  </si>
  <si>
    <t>PA1404</t>
  </si>
  <si>
    <t>PA1355</t>
  </si>
  <si>
    <t>PA1324</t>
  </si>
  <si>
    <t>PA1323</t>
  </si>
  <si>
    <t>PA1289</t>
  </si>
  <si>
    <t>PA1176</t>
  </si>
  <si>
    <t>PA1107</t>
  </si>
  <si>
    <t>PA0844</t>
  </si>
  <si>
    <t>PA0792</t>
  </si>
  <si>
    <t>PA0789</t>
  </si>
  <si>
    <t>PA0788</t>
  </si>
  <si>
    <t>PA0741</t>
  </si>
  <si>
    <t>PA4437</t>
  </si>
  <si>
    <t>PA4738</t>
  </si>
  <si>
    <t>PA4739</t>
  </si>
  <si>
    <t>PA4770</t>
  </si>
  <si>
    <t>PA4876</t>
  </si>
  <si>
    <t>PA4877</t>
  </si>
  <si>
    <t>PA4917</t>
  </si>
  <si>
    <t>PA4985</t>
  </si>
  <si>
    <t>PA5192</t>
  </si>
  <si>
    <t>PA5445</t>
  </si>
  <si>
    <t>PA5446</t>
  </si>
  <si>
    <t>PA5460</t>
  </si>
  <si>
    <t>PA5481</t>
  </si>
  <si>
    <t>PA0051</t>
  </si>
  <si>
    <t>PA0123</t>
  </si>
  <si>
    <t>PA4236</t>
  </si>
  <si>
    <t>PA4217</t>
  </si>
  <si>
    <t>PA4216</t>
  </si>
  <si>
    <t>PA4214</t>
  </si>
  <si>
    <t>PA4211</t>
  </si>
  <si>
    <t>PA4210</t>
  </si>
  <si>
    <t>PA4209</t>
  </si>
  <si>
    <t>PA4208</t>
  </si>
  <si>
    <t>PA4167</t>
  </si>
  <si>
    <t>PA4156</t>
  </si>
  <si>
    <t>PA4155</t>
  </si>
  <si>
    <t>PA4144</t>
  </si>
  <si>
    <t>PA3745</t>
  </si>
  <si>
    <t>PA3629</t>
  </si>
  <si>
    <t>PA3479</t>
  </si>
  <si>
    <t>PA3299</t>
  </si>
  <si>
    <t>PA3222</t>
  </si>
  <si>
    <t>PA2943</t>
  </si>
  <si>
    <t>PA2589</t>
  </si>
  <si>
    <t>PA2588</t>
  </si>
  <si>
    <t>PA2566</t>
  </si>
  <si>
    <t>PA2565</t>
  </si>
  <si>
    <t>PA2563</t>
  </si>
  <si>
    <t>PA2466</t>
  </si>
  <si>
    <t>PA2297</t>
  </si>
  <si>
    <t>PA2266</t>
  </si>
  <si>
    <t>PA2195</t>
  </si>
  <si>
    <t>PA2178</t>
  </si>
  <si>
    <t>PA2069</t>
  </si>
  <si>
    <t>PA2068</t>
  </si>
  <si>
    <t>PA1910</t>
  </si>
  <si>
    <t>PA1909</t>
  </si>
  <si>
    <t>PA1908</t>
  </si>
  <si>
    <t>PA1905</t>
  </si>
  <si>
    <t>PA1899</t>
  </si>
  <si>
    <t>PA1893</t>
  </si>
  <si>
    <t>PA1790</t>
  </si>
  <si>
    <t>PA1712</t>
  </si>
  <si>
    <t>PA1600</t>
  </si>
  <si>
    <t>PA1321</t>
  </si>
  <si>
    <t>PA1317</t>
  </si>
  <si>
    <t>PA1000</t>
  </si>
  <si>
    <t>PA0994</t>
  </si>
  <si>
    <t>PA0918</t>
  </si>
  <si>
    <t>PA0872</t>
  </si>
  <si>
    <t>PA0845</t>
  </si>
  <si>
    <t>PA0794</t>
  </si>
  <si>
    <t>PA4384</t>
  </si>
  <si>
    <t>PA4443</t>
  </si>
  <si>
    <t>PA4501</t>
  </si>
  <si>
    <t>PA4504</t>
  </si>
  <si>
    <t>PA4615</t>
  </si>
  <si>
    <t>PA4823</t>
  </si>
  <si>
    <t>PA4825</t>
  </si>
  <si>
    <t>PA4912</t>
  </si>
  <si>
    <t>PA4921</t>
  </si>
  <si>
    <t>PA5292</t>
  </si>
  <si>
    <t>PA5300</t>
  </si>
  <si>
    <t>PA5315</t>
  </si>
  <si>
    <t>PA5328</t>
  </si>
  <si>
    <t>PA5351</t>
  </si>
  <si>
    <t>PA5376</t>
  </si>
  <si>
    <t>PA5377</t>
  </si>
  <si>
    <t>PA5378</t>
  </si>
  <si>
    <t>PA5381</t>
  </si>
  <si>
    <t>PA5387</t>
  </si>
  <si>
    <t>PA5388</t>
  </si>
  <si>
    <t>PA0044</t>
  </si>
  <si>
    <t>PA0365</t>
  </si>
  <si>
    <t>PA0366</t>
  </si>
  <si>
    <t>PA4008</t>
  </si>
  <si>
    <t>PA3901</t>
  </si>
  <si>
    <t>PA3842</t>
  </si>
  <si>
    <t>PA3080</t>
  </si>
  <si>
    <t>PA3079</t>
  </si>
  <si>
    <t>PA2664</t>
  </si>
  <si>
    <t>PA2191</t>
  </si>
  <si>
    <t>PA1888</t>
  </si>
  <si>
    <t>PA1725</t>
  </si>
  <si>
    <t>PA1723</t>
  </si>
  <si>
    <t>PA1719</t>
  </si>
  <si>
    <t>PA1718</t>
  </si>
  <si>
    <t>PA1714</t>
  </si>
  <si>
    <t>PA1704</t>
  </si>
  <si>
    <t>PA1701</t>
  </si>
  <si>
    <t>PA1697</t>
  </si>
  <si>
    <t>PA1692</t>
  </si>
  <si>
    <t>PA1297</t>
  </si>
  <si>
    <t>PA1173</t>
  </si>
  <si>
    <t>PA4563</t>
  </si>
  <si>
    <t>PA4596</t>
  </si>
  <si>
    <t>PA4629</t>
  </si>
  <si>
    <t>PA4894</t>
  </si>
  <si>
    <t>PA4897</t>
  </si>
  <si>
    <t>PA0024</t>
  </si>
  <si>
    <t>PA0070</t>
  </si>
  <si>
    <t>PA0075</t>
  </si>
  <si>
    <t>PA0076</t>
  </si>
  <si>
    <t>PA0078</t>
  </si>
  <si>
    <t>PA0079</t>
  </si>
  <si>
    <t>PA0080</t>
  </si>
  <si>
    <t>PA0082</t>
  </si>
  <si>
    <t>PA0083</t>
  </si>
  <si>
    <t>PA0084</t>
  </si>
  <si>
    <t>PA0085</t>
  </si>
  <si>
    <t>PA0086</t>
  </si>
  <si>
    <t>PA0091</t>
  </si>
  <si>
    <t>PA0103</t>
  </si>
  <si>
    <t>PA0126</t>
  </si>
  <si>
    <t>PA0315</t>
  </si>
  <si>
    <t>PA0423</t>
  </si>
  <si>
    <t>PA0520</t>
  </si>
  <si>
    <t>PA0522</t>
  </si>
  <si>
    <t>PA4197</t>
  </si>
  <si>
    <t>PA4177</t>
  </si>
  <si>
    <t>PA4176</t>
  </si>
  <si>
    <t>PA4175</t>
  </si>
  <si>
    <t>PA4171</t>
  </si>
  <si>
    <t>PA3924</t>
  </si>
  <si>
    <t>PA3923</t>
  </si>
  <si>
    <t>PA3922</t>
  </si>
  <si>
    <t>PA3781</t>
  </si>
  <si>
    <t>PA3779</t>
  </si>
  <si>
    <t>PA3720</t>
  </si>
  <si>
    <t>PA3661</t>
  </si>
  <si>
    <t>PA3572</t>
  </si>
  <si>
    <t>PA3436</t>
  </si>
  <si>
    <t>PA3432</t>
  </si>
  <si>
    <t>PA3335</t>
  </si>
  <si>
    <t>PA3334</t>
  </si>
  <si>
    <t>PA3333</t>
  </si>
  <si>
    <t>PA3332</t>
  </si>
  <si>
    <t>PA3278</t>
  </si>
  <si>
    <t>PA3032</t>
  </si>
  <si>
    <t>PA3006</t>
  </si>
  <si>
    <t>PA2759</t>
  </si>
  <si>
    <t>PA2661</t>
  </si>
  <si>
    <t>PA2567</t>
  </si>
  <si>
    <t>PA2557</t>
  </si>
  <si>
    <t>PA2555</t>
  </si>
  <si>
    <t>PA2554</t>
  </si>
  <si>
    <t>PA2450</t>
  </si>
  <si>
    <t>PA2443</t>
  </si>
  <si>
    <t>PA2442</t>
  </si>
  <si>
    <t>PA2415</t>
  </si>
  <si>
    <t>PA2377</t>
  </si>
  <si>
    <t>PA2011</t>
  </si>
  <si>
    <t>PA1845</t>
  </si>
  <si>
    <t>PA1748</t>
  </si>
  <si>
    <t>PA1541</t>
  </si>
  <si>
    <t>PA1415</t>
  </si>
  <si>
    <t>PA1249</t>
  </si>
  <si>
    <t>PA1248</t>
  </si>
  <si>
    <t>PA1247</t>
  </si>
  <si>
    <t>PA1137</t>
  </si>
  <si>
    <t>PA1123</t>
  </si>
  <si>
    <t>PA4293</t>
  </si>
  <si>
    <t>PA4349</t>
  </si>
  <si>
    <t>PA4354</t>
  </si>
  <si>
    <t>PA4355</t>
  </si>
  <si>
    <t>PA4649</t>
  </si>
  <si>
    <t>PA4651</t>
  </si>
  <si>
    <t>PA4891</t>
  </si>
  <si>
    <t>PA5157</t>
  </si>
  <si>
    <t>PA5158</t>
  </si>
  <si>
    <t>PA5170</t>
  </si>
  <si>
    <t>PA5171</t>
  </si>
  <si>
    <t>PA5172</t>
  </si>
  <si>
    <t>PA5303</t>
  </si>
  <si>
    <t>PA5436</t>
  </si>
  <si>
    <t>PA14</t>
  </si>
  <si>
    <t>UVA12907</t>
  </si>
  <si>
    <t>UVA29272</t>
  </si>
  <si>
    <t>UVA32920</t>
  </si>
  <si>
    <t>UVA34914</t>
  </si>
  <si>
    <t>UVA37832</t>
  </si>
  <si>
    <t>UVA51075</t>
  </si>
  <si>
    <t>UVA55009</t>
  </si>
  <si>
    <t>Sheet name</t>
  </si>
  <si>
    <t>Description</t>
  </si>
  <si>
    <t>List of all the underexpressed  genes in each isolate that was used to create the UpSet plots</t>
  </si>
  <si>
    <t>List of all the overexpressed genes in each isolate that was used to create the UpSet plots</t>
  </si>
  <si>
    <t>Underexpressed</t>
  </si>
  <si>
    <t>Over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57177-5A27-AA4D-85F4-37E97C08E9D9}">
  <dimension ref="C2:D12"/>
  <sheetViews>
    <sheetView workbookViewId="0">
      <selection activeCell="D16" sqref="D16"/>
    </sheetView>
  </sheetViews>
  <sheetFormatPr baseColWidth="10" defaultRowHeight="16" x14ac:dyDescent="0.2"/>
  <cols>
    <col min="3" max="3" width="16.6640625" bestFit="1" customWidth="1"/>
    <col min="4" max="4" width="49.6640625" bestFit="1" customWidth="1"/>
  </cols>
  <sheetData>
    <row r="2" spans="3:4" s="2" customFormat="1" x14ac:dyDescent="0.2">
      <c r="C2" s="2" t="s">
        <v>3585</v>
      </c>
      <c r="D2" s="2" t="s">
        <v>3586</v>
      </c>
    </row>
    <row r="3" spans="3:4" x14ac:dyDescent="0.2">
      <c r="C3" t="s">
        <v>3577</v>
      </c>
      <c r="D3" t="str">
        <f>_xlfn.CONCAT("Differentially expressed genes in ",C3," with annotation")</f>
        <v>Differentially expressed genes in PA14 with annotation</v>
      </c>
    </row>
    <row r="4" spans="3:4" x14ac:dyDescent="0.2">
      <c r="C4" t="s">
        <v>3578</v>
      </c>
      <c r="D4" t="str">
        <f t="shared" ref="D4:D10" si="0">_xlfn.CONCAT("Differentially expressed genes in ",C4," with annotation")</f>
        <v>Differentially expressed genes in UVA12907 with annotation</v>
      </c>
    </row>
    <row r="5" spans="3:4" x14ac:dyDescent="0.2">
      <c r="C5" t="s">
        <v>3579</v>
      </c>
      <c r="D5" t="str">
        <f t="shared" si="0"/>
        <v>Differentially expressed genes in UVA29272 with annotation</v>
      </c>
    </row>
    <row r="6" spans="3:4" x14ac:dyDescent="0.2">
      <c r="C6" t="s">
        <v>3580</v>
      </c>
      <c r="D6" t="str">
        <f t="shared" si="0"/>
        <v>Differentially expressed genes in UVA32920 with annotation</v>
      </c>
    </row>
    <row r="7" spans="3:4" x14ac:dyDescent="0.2">
      <c r="C7" t="s">
        <v>3581</v>
      </c>
      <c r="D7" t="str">
        <f t="shared" si="0"/>
        <v>Differentially expressed genes in UVA34914 with annotation</v>
      </c>
    </row>
    <row r="8" spans="3:4" x14ac:dyDescent="0.2">
      <c r="C8" t="s">
        <v>3582</v>
      </c>
      <c r="D8" t="str">
        <f t="shared" si="0"/>
        <v>Differentially expressed genes in UVA37832 with annotation</v>
      </c>
    </row>
    <row r="9" spans="3:4" x14ac:dyDescent="0.2">
      <c r="C9" t="s">
        <v>3583</v>
      </c>
      <c r="D9" t="str">
        <f t="shared" si="0"/>
        <v>Differentially expressed genes in UVA51075 with annotation</v>
      </c>
    </row>
    <row r="10" spans="3:4" x14ac:dyDescent="0.2">
      <c r="C10" t="s">
        <v>3584</v>
      </c>
      <c r="D10" t="str">
        <f t="shared" si="0"/>
        <v>Differentially expressed genes in UVA55009 with annotation</v>
      </c>
    </row>
    <row r="11" spans="3:4" x14ac:dyDescent="0.2">
      <c r="C11" t="s">
        <v>3590</v>
      </c>
      <c r="D11" t="s">
        <v>3588</v>
      </c>
    </row>
    <row r="12" spans="3:4" x14ac:dyDescent="0.2">
      <c r="C12" t="s">
        <v>3589</v>
      </c>
      <c r="D12" t="s">
        <v>35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C9C1-161A-914A-8890-D926B672F388}">
  <dimension ref="A1:H269"/>
  <sheetViews>
    <sheetView tabSelected="1" workbookViewId="0">
      <selection activeCell="N25" sqref="N25"/>
    </sheetView>
  </sheetViews>
  <sheetFormatPr baseColWidth="10" defaultRowHeight="16" x14ac:dyDescent="0.2"/>
  <sheetData>
    <row r="1" spans="1:8" x14ac:dyDescent="0.2">
      <c r="A1" t="s">
        <v>3577</v>
      </c>
      <c r="B1" t="s">
        <v>3578</v>
      </c>
      <c r="C1" t="s">
        <v>3579</v>
      </c>
      <c r="D1" t="s">
        <v>3580</v>
      </c>
      <c r="E1" t="s">
        <v>3581</v>
      </c>
      <c r="F1" t="s">
        <v>3582</v>
      </c>
      <c r="G1" t="s">
        <v>3583</v>
      </c>
      <c r="H1" t="s">
        <v>3584</v>
      </c>
    </row>
    <row r="2" spans="1:8" x14ac:dyDescent="0.2">
      <c r="A2" t="s">
        <v>718</v>
      </c>
      <c r="B2" t="s">
        <v>195</v>
      </c>
      <c r="C2" t="s">
        <v>7</v>
      </c>
      <c r="D2" t="s">
        <v>441</v>
      </c>
      <c r="E2" t="s">
        <v>596</v>
      </c>
      <c r="F2" t="s">
        <v>597</v>
      </c>
      <c r="G2" t="s">
        <v>717</v>
      </c>
      <c r="H2" t="s">
        <v>12</v>
      </c>
    </row>
    <row r="3" spans="1:8" x14ac:dyDescent="0.2">
      <c r="A3" t="s">
        <v>860</v>
      </c>
      <c r="B3" t="s">
        <v>196</v>
      </c>
      <c r="C3" t="s">
        <v>8</v>
      </c>
      <c r="D3" t="s">
        <v>8</v>
      </c>
      <c r="E3" t="s">
        <v>197</v>
      </c>
      <c r="F3" t="s">
        <v>441</v>
      </c>
      <c r="G3" t="s">
        <v>718</v>
      </c>
      <c r="H3" t="s">
        <v>14</v>
      </c>
    </row>
    <row r="4" spans="1:8" x14ac:dyDescent="0.2">
      <c r="A4" t="s">
        <v>937</v>
      </c>
      <c r="B4" t="s">
        <v>197</v>
      </c>
      <c r="C4" t="s">
        <v>9</v>
      </c>
      <c r="D4" t="s">
        <v>9</v>
      </c>
      <c r="E4" t="s">
        <v>597</v>
      </c>
      <c r="F4" t="s">
        <v>215</v>
      </c>
      <c r="G4" t="s">
        <v>860</v>
      </c>
      <c r="H4" t="s">
        <v>16</v>
      </c>
    </row>
    <row r="5" spans="1:8" x14ac:dyDescent="0.2">
      <c r="A5" t="s">
        <v>7</v>
      </c>
      <c r="B5" t="s">
        <v>200</v>
      </c>
      <c r="C5" t="s">
        <v>10</v>
      </c>
      <c r="D5" t="s">
        <v>444</v>
      </c>
      <c r="E5" t="s">
        <v>441</v>
      </c>
      <c r="F5" t="s">
        <v>216</v>
      </c>
      <c r="G5" t="s">
        <v>861</v>
      </c>
      <c r="H5" t="s">
        <v>258</v>
      </c>
    </row>
    <row r="6" spans="1:8" x14ac:dyDescent="0.2">
      <c r="A6" t="s">
        <v>8</v>
      </c>
      <c r="B6" t="s">
        <v>201</v>
      </c>
      <c r="C6" t="s">
        <v>11</v>
      </c>
      <c r="D6" t="s">
        <v>445</v>
      </c>
      <c r="E6" t="s">
        <v>7</v>
      </c>
      <c r="F6" t="s">
        <v>720</v>
      </c>
      <c r="G6" t="s">
        <v>8</v>
      </c>
      <c r="H6" t="s">
        <v>40</v>
      </c>
    </row>
    <row r="7" spans="1:8" x14ac:dyDescent="0.2">
      <c r="A7" t="s">
        <v>9</v>
      </c>
      <c r="B7" t="s">
        <v>202</v>
      </c>
      <c r="C7" t="s">
        <v>12</v>
      </c>
      <c r="D7" t="s">
        <v>446</v>
      </c>
      <c r="E7" t="s">
        <v>8</v>
      </c>
      <c r="F7" t="s">
        <v>8</v>
      </c>
      <c r="G7" t="s">
        <v>444</v>
      </c>
      <c r="H7" t="s">
        <v>262</v>
      </c>
    </row>
    <row r="8" spans="1:8" x14ac:dyDescent="0.2">
      <c r="A8" t="s">
        <v>445</v>
      </c>
      <c r="B8" t="s">
        <v>203</v>
      </c>
      <c r="C8" t="s">
        <v>13</v>
      </c>
      <c r="D8" t="s">
        <v>447</v>
      </c>
      <c r="E8" t="s">
        <v>9</v>
      </c>
      <c r="F8" t="s">
        <v>9</v>
      </c>
      <c r="G8" t="s">
        <v>862</v>
      </c>
      <c r="H8" t="s">
        <v>42</v>
      </c>
    </row>
    <row r="9" spans="1:8" x14ac:dyDescent="0.2">
      <c r="A9" t="s">
        <v>447</v>
      </c>
      <c r="B9" t="s">
        <v>204</v>
      </c>
      <c r="C9" t="s">
        <v>14</v>
      </c>
      <c r="D9" t="s">
        <v>12</v>
      </c>
      <c r="E9" t="s">
        <v>445</v>
      </c>
      <c r="F9" t="s">
        <v>722</v>
      </c>
      <c r="G9" t="s">
        <v>866</v>
      </c>
      <c r="H9" t="s">
        <v>43</v>
      </c>
    </row>
    <row r="10" spans="1:8" x14ac:dyDescent="0.2">
      <c r="A10" t="s">
        <v>600</v>
      </c>
      <c r="B10" t="s">
        <v>205</v>
      </c>
      <c r="C10" t="s">
        <v>15</v>
      </c>
      <c r="D10" t="s">
        <v>13</v>
      </c>
      <c r="E10" t="s">
        <v>446</v>
      </c>
      <c r="F10" t="s">
        <v>444</v>
      </c>
      <c r="G10" t="s">
        <v>13</v>
      </c>
      <c r="H10" t="s">
        <v>874</v>
      </c>
    </row>
    <row r="11" spans="1:8" x14ac:dyDescent="0.2">
      <c r="A11" t="s">
        <v>13</v>
      </c>
      <c r="B11" t="s">
        <v>206</v>
      </c>
      <c r="C11" t="s">
        <v>21</v>
      </c>
      <c r="D11" t="s">
        <v>14</v>
      </c>
      <c r="E11" t="s">
        <v>447</v>
      </c>
      <c r="F11" t="s">
        <v>723</v>
      </c>
      <c r="G11" t="s">
        <v>14</v>
      </c>
      <c r="H11" t="s">
        <v>760</v>
      </c>
    </row>
    <row r="12" spans="1:8" x14ac:dyDescent="0.2">
      <c r="A12" t="s">
        <v>14</v>
      </c>
      <c r="B12" t="s">
        <v>207</v>
      </c>
      <c r="C12" t="s">
        <v>22</v>
      </c>
      <c r="D12" t="s">
        <v>15</v>
      </c>
      <c r="E12" t="s">
        <v>12</v>
      </c>
      <c r="F12" t="s">
        <v>12</v>
      </c>
      <c r="G12" t="s">
        <v>237</v>
      </c>
      <c r="H12" t="s">
        <v>44</v>
      </c>
    </row>
    <row r="13" spans="1:8" x14ac:dyDescent="0.2">
      <c r="A13" t="s">
        <v>990</v>
      </c>
      <c r="B13" t="s">
        <v>208</v>
      </c>
      <c r="C13" t="s">
        <v>23</v>
      </c>
      <c r="D13" t="s">
        <v>462</v>
      </c>
      <c r="E13" t="s">
        <v>13</v>
      </c>
      <c r="F13" t="s">
        <v>13</v>
      </c>
      <c r="G13" t="s">
        <v>21</v>
      </c>
      <c r="H13" t="s">
        <v>46</v>
      </c>
    </row>
    <row r="14" spans="1:8" x14ac:dyDescent="0.2">
      <c r="A14" t="s">
        <v>995</v>
      </c>
      <c r="B14" t="s">
        <v>209</v>
      </c>
      <c r="C14" t="s">
        <v>24</v>
      </c>
      <c r="D14" t="s">
        <v>23</v>
      </c>
      <c r="E14" t="s">
        <v>14</v>
      </c>
      <c r="F14" t="s">
        <v>14</v>
      </c>
      <c r="G14" t="s">
        <v>868</v>
      </c>
      <c r="H14" t="s">
        <v>49</v>
      </c>
    </row>
    <row r="15" spans="1:8" x14ac:dyDescent="0.2">
      <c r="A15" t="s">
        <v>246</v>
      </c>
      <c r="B15" t="s">
        <v>210</v>
      </c>
      <c r="C15" t="s">
        <v>25</v>
      </c>
      <c r="D15" t="s">
        <v>464</v>
      </c>
      <c r="E15" t="s">
        <v>603</v>
      </c>
      <c r="F15" t="s">
        <v>220</v>
      </c>
      <c r="G15" t="s">
        <v>869</v>
      </c>
      <c r="H15" t="s">
        <v>52</v>
      </c>
    </row>
    <row r="16" spans="1:8" x14ac:dyDescent="0.2">
      <c r="A16" t="s">
        <v>30</v>
      </c>
      <c r="B16" t="s">
        <v>211</v>
      </c>
      <c r="C16" t="s">
        <v>26</v>
      </c>
      <c r="D16" t="s">
        <v>465</v>
      </c>
      <c r="E16" t="s">
        <v>604</v>
      </c>
      <c r="F16" t="s">
        <v>221</v>
      </c>
      <c r="G16" t="s">
        <v>870</v>
      </c>
      <c r="H16" t="s">
        <v>59</v>
      </c>
    </row>
    <row r="17" spans="1:8" x14ac:dyDescent="0.2">
      <c r="A17" t="s">
        <v>31</v>
      </c>
      <c r="B17" t="s">
        <v>214</v>
      </c>
      <c r="C17" t="s">
        <v>27</v>
      </c>
      <c r="D17" t="s">
        <v>466</v>
      </c>
      <c r="E17" t="s">
        <v>605</v>
      </c>
      <c r="F17" t="s">
        <v>222</v>
      </c>
      <c r="G17" t="s">
        <v>871</v>
      </c>
      <c r="H17" t="s">
        <v>898</v>
      </c>
    </row>
    <row r="18" spans="1:8" x14ac:dyDescent="0.2">
      <c r="A18" t="s">
        <v>32</v>
      </c>
      <c r="B18" t="s">
        <v>215</v>
      </c>
      <c r="C18" t="s">
        <v>29</v>
      </c>
      <c r="D18" t="s">
        <v>40</v>
      </c>
      <c r="E18" t="s">
        <v>608</v>
      </c>
      <c r="F18" t="s">
        <v>223</v>
      </c>
      <c r="G18" t="s">
        <v>872</v>
      </c>
      <c r="H18" t="s">
        <v>899</v>
      </c>
    </row>
    <row r="19" spans="1:8" x14ac:dyDescent="0.2">
      <c r="A19" t="s">
        <v>247</v>
      </c>
      <c r="B19" t="s">
        <v>216</v>
      </c>
      <c r="C19" t="s">
        <v>30</v>
      </c>
      <c r="D19" t="s">
        <v>468</v>
      </c>
      <c r="E19" t="s">
        <v>23</v>
      </c>
      <c r="F19" t="s">
        <v>228</v>
      </c>
      <c r="G19" t="s">
        <v>873</v>
      </c>
      <c r="H19" t="s">
        <v>62</v>
      </c>
    </row>
    <row r="20" spans="1:8" x14ac:dyDescent="0.2">
      <c r="A20" t="s">
        <v>248</v>
      </c>
      <c r="B20" t="s">
        <v>8</v>
      </c>
      <c r="C20" t="s">
        <v>31</v>
      </c>
      <c r="D20" t="s">
        <v>469</v>
      </c>
      <c r="E20" t="s">
        <v>464</v>
      </c>
      <c r="F20" t="s">
        <v>229</v>
      </c>
      <c r="G20" t="s">
        <v>39</v>
      </c>
      <c r="H20" t="s">
        <v>486</v>
      </c>
    </row>
    <row r="21" spans="1:8" x14ac:dyDescent="0.2">
      <c r="A21" t="s">
        <v>249</v>
      </c>
      <c r="B21" t="s">
        <v>9</v>
      </c>
      <c r="C21" t="s">
        <v>32</v>
      </c>
      <c r="D21" t="s">
        <v>470</v>
      </c>
      <c r="E21" t="s">
        <v>610</v>
      </c>
      <c r="F21" t="s">
        <v>230</v>
      </c>
      <c r="G21" t="s">
        <v>261</v>
      </c>
      <c r="H21" t="s">
        <v>624</v>
      </c>
    </row>
    <row r="22" spans="1:8" x14ac:dyDescent="0.2">
      <c r="A22" t="s">
        <v>36</v>
      </c>
      <c r="B22" t="s">
        <v>13</v>
      </c>
      <c r="C22" t="s">
        <v>36</v>
      </c>
      <c r="D22" t="s">
        <v>262</v>
      </c>
      <c r="E22" t="s">
        <v>612</v>
      </c>
      <c r="F22" t="s">
        <v>727</v>
      </c>
      <c r="G22" t="s">
        <v>41</v>
      </c>
      <c r="H22" t="s">
        <v>900</v>
      </c>
    </row>
    <row r="23" spans="1:8" x14ac:dyDescent="0.2">
      <c r="A23" t="s">
        <v>42</v>
      </c>
      <c r="B23" t="s">
        <v>14</v>
      </c>
      <c r="C23" t="s">
        <v>37</v>
      </c>
      <c r="D23" t="s">
        <v>42</v>
      </c>
      <c r="E23" t="s">
        <v>37</v>
      </c>
      <c r="F23" t="s">
        <v>729</v>
      </c>
      <c r="G23" t="s">
        <v>262</v>
      </c>
      <c r="H23" t="s">
        <v>337</v>
      </c>
    </row>
    <row r="24" spans="1:8" x14ac:dyDescent="0.2">
      <c r="A24" t="s">
        <v>45</v>
      </c>
      <c r="B24" t="s">
        <v>220</v>
      </c>
      <c r="C24" t="s">
        <v>38</v>
      </c>
      <c r="D24" t="s">
        <v>43</v>
      </c>
      <c r="E24" t="s">
        <v>38</v>
      </c>
      <c r="F24" t="s">
        <v>604</v>
      </c>
      <c r="G24" t="s">
        <v>42</v>
      </c>
      <c r="H24" t="s">
        <v>901</v>
      </c>
    </row>
    <row r="25" spans="1:8" x14ac:dyDescent="0.2">
      <c r="A25" t="s">
        <v>763</v>
      </c>
      <c r="B25" t="s">
        <v>221</v>
      </c>
      <c r="C25" t="s">
        <v>39</v>
      </c>
      <c r="D25" t="s">
        <v>263</v>
      </c>
      <c r="E25" t="s">
        <v>42</v>
      </c>
      <c r="F25" t="s">
        <v>730</v>
      </c>
      <c r="G25" t="s">
        <v>43</v>
      </c>
      <c r="H25" t="s">
        <v>346</v>
      </c>
    </row>
    <row r="26" spans="1:8" x14ac:dyDescent="0.2">
      <c r="A26" t="s">
        <v>48</v>
      </c>
      <c r="B26" t="s">
        <v>222</v>
      </c>
      <c r="C26" t="s">
        <v>40</v>
      </c>
      <c r="D26" t="s">
        <v>44</v>
      </c>
      <c r="E26" t="s">
        <v>43</v>
      </c>
      <c r="F26" t="s">
        <v>731</v>
      </c>
      <c r="G26" t="s">
        <v>874</v>
      </c>
      <c r="H26" t="s">
        <v>347</v>
      </c>
    </row>
    <row r="27" spans="1:8" x14ac:dyDescent="0.2">
      <c r="A27" t="s">
        <v>49</v>
      </c>
      <c r="B27" t="s">
        <v>223</v>
      </c>
      <c r="C27" t="s">
        <v>42</v>
      </c>
      <c r="D27" t="s">
        <v>47</v>
      </c>
      <c r="E27" t="s">
        <v>44</v>
      </c>
      <c r="F27" t="s">
        <v>732</v>
      </c>
      <c r="G27" t="s">
        <v>44</v>
      </c>
      <c r="H27" t="s">
        <v>902</v>
      </c>
    </row>
    <row r="28" spans="1:8" x14ac:dyDescent="0.2">
      <c r="A28" t="s">
        <v>52</v>
      </c>
      <c r="B28" t="s">
        <v>224</v>
      </c>
      <c r="C28" t="s">
        <v>43</v>
      </c>
      <c r="D28" t="s">
        <v>474</v>
      </c>
      <c r="E28" t="s">
        <v>45</v>
      </c>
      <c r="F28" t="s">
        <v>733</v>
      </c>
      <c r="G28" t="s">
        <v>47</v>
      </c>
      <c r="H28" t="s">
        <v>98</v>
      </c>
    </row>
    <row r="29" spans="1:8" x14ac:dyDescent="0.2">
      <c r="A29" t="s">
        <v>59</v>
      </c>
      <c r="B29" t="s">
        <v>225</v>
      </c>
      <c r="C29" t="s">
        <v>44</v>
      </c>
      <c r="D29" t="s">
        <v>48</v>
      </c>
      <c r="E29" t="s">
        <v>47</v>
      </c>
      <c r="F29" t="s">
        <v>734</v>
      </c>
      <c r="G29" t="s">
        <v>875</v>
      </c>
      <c r="H29" t="s">
        <v>363</v>
      </c>
    </row>
    <row r="30" spans="1:8" x14ac:dyDescent="0.2">
      <c r="A30" t="s">
        <v>60</v>
      </c>
      <c r="B30" t="s">
        <v>226</v>
      </c>
      <c r="C30" t="s">
        <v>45</v>
      </c>
      <c r="D30" t="s">
        <v>49</v>
      </c>
      <c r="E30" t="s">
        <v>48</v>
      </c>
      <c r="F30" t="s">
        <v>735</v>
      </c>
      <c r="G30" t="s">
        <v>765</v>
      </c>
      <c r="H30" t="s">
        <v>124</v>
      </c>
    </row>
    <row r="31" spans="1:8" x14ac:dyDescent="0.2">
      <c r="A31" t="s">
        <v>1079</v>
      </c>
      <c r="B31" t="s">
        <v>227</v>
      </c>
      <c r="C31" t="s">
        <v>47</v>
      </c>
      <c r="D31" t="s">
        <v>50</v>
      </c>
      <c r="E31" t="s">
        <v>49</v>
      </c>
      <c r="F31" t="s">
        <v>736</v>
      </c>
      <c r="G31" t="s">
        <v>766</v>
      </c>
      <c r="H31" t="s">
        <v>380</v>
      </c>
    </row>
    <row r="32" spans="1:8" x14ac:dyDescent="0.2">
      <c r="A32" t="s">
        <v>61</v>
      </c>
      <c r="B32" t="s">
        <v>228</v>
      </c>
      <c r="C32" t="s">
        <v>48</v>
      </c>
      <c r="D32" t="s">
        <v>51</v>
      </c>
      <c r="E32" t="s">
        <v>50</v>
      </c>
      <c r="F32" t="s">
        <v>737</v>
      </c>
      <c r="G32" t="s">
        <v>767</v>
      </c>
      <c r="H32" t="s">
        <v>904</v>
      </c>
    </row>
    <row r="33" spans="1:8" x14ac:dyDescent="0.2">
      <c r="A33" t="s">
        <v>62</v>
      </c>
      <c r="B33" t="s">
        <v>229</v>
      </c>
      <c r="C33" t="s">
        <v>49</v>
      </c>
      <c r="D33" t="s">
        <v>52</v>
      </c>
      <c r="E33" t="s">
        <v>51</v>
      </c>
      <c r="F33" t="s">
        <v>738</v>
      </c>
      <c r="G33" t="s">
        <v>768</v>
      </c>
      <c r="H33" t="s">
        <v>905</v>
      </c>
    </row>
    <row r="34" spans="1:8" x14ac:dyDescent="0.2">
      <c r="A34" t="s">
        <v>482</v>
      </c>
      <c r="B34" t="s">
        <v>230</v>
      </c>
      <c r="C34" t="s">
        <v>50</v>
      </c>
      <c r="D34" t="s">
        <v>58</v>
      </c>
      <c r="E34" t="s">
        <v>52</v>
      </c>
      <c r="F34" t="s">
        <v>739</v>
      </c>
      <c r="G34" t="s">
        <v>769</v>
      </c>
      <c r="H34" t="s">
        <v>906</v>
      </c>
    </row>
    <row r="35" spans="1:8" x14ac:dyDescent="0.2">
      <c r="A35" t="s">
        <v>483</v>
      </c>
      <c r="B35" t="s">
        <v>231</v>
      </c>
      <c r="C35" t="s">
        <v>51</v>
      </c>
      <c r="D35" t="s">
        <v>477</v>
      </c>
      <c r="E35" t="s">
        <v>58</v>
      </c>
      <c r="F35" t="s">
        <v>740</v>
      </c>
      <c r="G35" t="s">
        <v>49</v>
      </c>
      <c r="H35" t="s">
        <v>132</v>
      </c>
    </row>
    <row r="36" spans="1:8" x14ac:dyDescent="0.2">
      <c r="A36" t="s">
        <v>67</v>
      </c>
      <c r="B36" t="s">
        <v>232</v>
      </c>
      <c r="C36" t="s">
        <v>52</v>
      </c>
      <c r="D36" t="s">
        <v>59</v>
      </c>
      <c r="E36" t="s">
        <v>59</v>
      </c>
      <c r="F36" t="s">
        <v>741</v>
      </c>
      <c r="G36" t="s">
        <v>52</v>
      </c>
      <c r="H36" t="s">
        <v>135</v>
      </c>
    </row>
    <row r="37" spans="1:8" x14ac:dyDescent="0.2">
      <c r="A37" t="s">
        <v>69</v>
      </c>
      <c r="B37" t="s">
        <v>240</v>
      </c>
      <c r="C37" t="s">
        <v>58</v>
      </c>
      <c r="D37" t="s">
        <v>60</v>
      </c>
      <c r="E37" t="s">
        <v>60</v>
      </c>
      <c r="F37" t="s">
        <v>742</v>
      </c>
      <c r="G37" t="s">
        <v>59</v>
      </c>
      <c r="H37" t="s">
        <v>136</v>
      </c>
    </row>
    <row r="38" spans="1:8" x14ac:dyDescent="0.2">
      <c r="A38" t="s">
        <v>70</v>
      </c>
      <c r="B38" t="s">
        <v>24</v>
      </c>
      <c r="C38" t="s">
        <v>59</v>
      </c>
      <c r="D38" t="s">
        <v>480</v>
      </c>
      <c r="E38" t="s">
        <v>61</v>
      </c>
      <c r="F38" t="s">
        <v>743</v>
      </c>
      <c r="G38" t="s">
        <v>60</v>
      </c>
      <c r="H38" t="s">
        <v>907</v>
      </c>
    </row>
    <row r="39" spans="1:8" x14ac:dyDescent="0.2">
      <c r="A39" t="s">
        <v>295</v>
      </c>
      <c r="B39" t="s">
        <v>25</v>
      </c>
      <c r="C39" t="s">
        <v>60</v>
      </c>
      <c r="D39" t="s">
        <v>481</v>
      </c>
      <c r="E39" t="s">
        <v>62</v>
      </c>
      <c r="F39" t="s">
        <v>744</v>
      </c>
      <c r="G39" t="s">
        <v>62</v>
      </c>
      <c r="H39" t="s">
        <v>410</v>
      </c>
    </row>
    <row r="40" spans="1:8" x14ac:dyDescent="0.2">
      <c r="A40" t="s">
        <v>296</v>
      </c>
      <c r="B40" t="s">
        <v>26</v>
      </c>
      <c r="C40" t="s">
        <v>61</v>
      </c>
      <c r="D40" t="s">
        <v>61</v>
      </c>
      <c r="E40" t="s">
        <v>482</v>
      </c>
      <c r="F40" t="s">
        <v>232</v>
      </c>
      <c r="G40" t="s">
        <v>482</v>
      </c>
      <c r="H40" t="s">
        <v>411</v>
      </c>
    </row>
    <row r="41" spans="1:8" x14ac:dyDescent="0.2">
      <c r="A41" t="s">
        <v>1126</v>
      </c>
      <c r="B41" t="s">
        <v>29</v>
      </c>
      <c r="C41" t="s">
        <v>62</v>
      </c>
      <c r="D41" t="s">
        <v>62</v>
      </c>
      <c r="E41" t="s">
        <v>483</v>
      </c>
      <c r="F41" t="s">
        <v>745</v>
      </c>
      <c r="G41" t="s">
        <v>483</v>
      </c>
      <c r="H41" t="s">
        <v>910</v>
      </c>
    </row>
    <row r="42" spans="1:8" x14ac:dyDescent="0.2">
      <c r="A42" t="s">
        <v>76</v>
      </c>
      <c r="B42" t="s">
        <v>245</v>
      </c>
      <c r="C42" t="s">
        <v>63</v>
      </c>
      <c r="D42" t="s">
        <v>482</v>
      </c>
      <c r="E42" t="s">
        <v>66</v>
      </c>
      <c r="F42" t="s">
        <v>748</v>
      </c>
      <c r="G42" t="s">
        <v>486</v>
      </c>
      <c r="H42" t="s">
        <v>911</v>
      </c>
    </row>
    <row r="43" spans="1:8" x14ac:dyDescent="0.2">
      <c r="A43" t="s">
        <v>83</v>
      </c>
      <c r="B43" t="s">
        <v>246</v>
      </c>
      <c r="C43" t="s">
        <v>64</v>
      </c>
      <c r="D43" t="s">
        <v>483</v>
      </c>
      <c r="E43" t="s">
        <v>623</v>
      </c>
      <c r="F43" t="s">
        <v>462</v>
      </c>
      <c r="G43" t="s">
        <v>624</v>
      </c>
      <c r="H43" t="s">
        <v>912</v>
      </c>
    </row>
    <row r="44" spans="1:8" x14ac:dyDescent="0.2">
      <c r="A44" t="s">
        <v>84</v>
      </c>
      <c r="B44" t="s">
        <v>30</v>
      </c>
      <c r="C44" t="s">
        <v>66</v>
      </c>
      <c r="D44" t="s">
        <v>66</v>
      </c>
      <c r="E44" t="s">
        <v>486</v>
      </c>
      <c r="F44" t="s">
        <v>240</v>
      </c>
      <c r="G44" t="s">
        <v>780</v>
      </c>
      <c r="H44" t="s">
        <v>913</v>
      </c>
    </row>
    <row r="45" spans="1:8" x14ac:dyDescent="0.2">
      <c r="A45" t="s">
        <v>85</v>
      </c>
      <c r="B45" t="s">
        <v>31</v>
      </c>
      <c r="C45" t="s">
        <v>67</v>
      </c>
      <c r="D45" t="s">
        <v>484</v>
      </c>
      <c r="E45" t="s">
        <v>624</v>
      </c>
      <c r="F45" t="s">
        <v>749</v>
      </c>
      <c r="G45" t="s">
        <v>71</v>
      </c>
      <c r="H45" t="s">
        <v>557</v>
      </c>
    </row>
    <row r="46" spans="1:8" x14ac:dyDescent="0.2">
      <c r="A46" t="s">
        <v>87</v>
      </c>
      <c r="B46" t="s">
        <v>32</v>
      </c>
      <c r="C46" t="s">
        <v>69</v>
      </c>
      <c r="D46" t="s">
        <v>485</v>
      </c>
      <c r="E46" t="s">
        <v>67</v>
      </c>
      <c r="F46" t="s">
        <v>23</v>
      </c>
      <c r="G46" t="s">
        <v>72</v>
      </c>
      <c r="H46" t="s">
        <v>914</v>
      </c>
    </row>
    <row r="47" spans="1:8" x14ac:dyDescent="0.2">
      <c r="A47" t="s">
        <v>1230</v>
      </c>
      <c r="B47" t="s">
        <v>247</v>
      </c>
      <c r="C47" t="s">
        <v>70</v>
      </c>
      <c r="D47" t="s">
        <v>486</v>
      </c>
      <c r="E47" t="s">
        <v>69</v>
      </c>
      <c r="F47" t="s">
        <v>464</v>
      </c>
      <c r="G47" t="s">
        <v>296</v>
      </c>
      <c r="H47" t="s">
        <v>915</v>
      </c>
    </row>
    <row r="48" spans="1:8" x14ac:dyDescent="0.2">
      <c r="A48" t="s">
        <v>347</v>
      </c>
      <c r="B48" t="s">
        <v>248</v>
      </c>
      <c r="C48" t="s">
        <v>71</v>
      </c>
      <c r="D48" t="s">
        <v>67</v>
      </c>
      <c r="E48" t="s">
        <v>70</v>
      </c>
      <c r="F48" t="s">
        <v>25</v>
      </c>
      <c r="G48" t="s">
        <v>76</v>
      </c>
      <c r="H48" t="s">
        <v>916</v>
      </c>
    </row>
    <row r="49" spans="1:8" x14ac:dyDescent="0.2">
      <c r="A49" t="s">
        <v>351</v>
      </c>
      <c r="B49" t="s">
        <v>249</v>
      </c>
      <c r="C49" t="s">
        <v>72</v>
      </c>
      <c r="D49" t="s">
        <v>487</v>
      </c>
      <c r="E49" t="s">
        <v>71</v>
      </c>
      <c r="F49" t="s">
        <v>26</v>
      </c>
      <c r="G49" t="s">
        <v>876</v>
      </c>
      <c r="H49" t="s">
        <v>159</v>
      </c>
    </row>
    <row r="50" spans="1:8" x14ac:dyDescent="0.2">
      <c r="A50" t="s">
        <v>93</v>
      </c>
      <c r="B50" t="s">
        <v>250</v>
      </c>
      <c r="C50" t="s">
        <v>74</v>
      </c>
      <c r="D50" t="s">
        <v>69</v>
      </c>
      <c r="E50" t="s">
        <v>72</v>
      </c>
      <c r="F50" t="s">
        <v>29</v>
      </c>
      <c r="G50" t="s">
        <v>877</v>
      </c>
      <c r="H50" t="s">
        <v>917</v>
      </c>
    </row>
    <row r="51" spans="1:8" x14ac:dyDescent="0.2">
      <c r="A51" t="s">
        <v>94</v>
      </c>
      <c r="B51" t="s">
        <v>33</v>
      </c>
      <c r="C51" t="s">
        <v>75</v>
      </c>
      <c r="D51" t="s">
        <v>70</v>
      </c>
      <c r="E51" t="s">
        <v>626</v>
      </c>
      <c r="F51" t="s">
        <v>245</v>
      </c>
      <c r="G51" t="s">
        <v>881</v>
      </c>
      <c r="H51" t="s">
        <v>918</v>
      </c>
    </row>
    <row r="52" spans="1:8" x14ac:dyDescent="0.2">
      <c r="A52" t="s">
        <v>95</v>
      </c>
      <c r="B52" t="s">
        <v>254</v>
      </c>
      <c r="C52" t="s">
        <v>76</v>
      </c>
      <c r="D52" t="s">
        <v>71</v>
      </c>
      <c r="E52" t="s">
        <v>296</v>
      </c>
      <c r="F52" t="s">
        <v>246</v>
      </c>
      <c r="G52" t="s">
        <v>337</v>
      </c>
      <c r="H52" t="s">
        <v>565</v>
      </c>
    </row>
    <row r="53" spans="1:8" x14ac:dyDescent="0.2">
      <c r="A53" t="s">
        <v>524</v>
      </c>
      <c r="B53" t="s">
        <v>255</v>
      </c>
      <c r="C53" t="s">
        <v>81</v>
      </c>
      <c r="D53" t="s">
        <v>72</v>
      </c>
      <c r="E53" t="s">
        <v>631</v>
      </c>
      <c r="F53" t="s">
        <v>30</v>
      </c>
      <c r="G53" t="s">
        <v>81</v>
      </c>
      <c r="H53" t="s">
        <v>162</v>
      </c>
    </row>
    <row r="54" spans="1:8" x14ac:dyDescent="0.2">
      <c r="A54" t="s">
        <v>526</v>
      </c>
      <c r="B54" t="s">
        <v>257</v>
      </c>
      <c r="C54" t="s">
        <v>82</v>
      </c>
      <c r="D54" t="s">
        <v>296</v>
      </c>
      <c r="E54" t="s">
        <v>76</v>
      </c>
      <c r="F54" t="s">
        <v>31</v>
      </c>
      <c r="G54" t="s">
        <v>82</v>
      </c>
      <c r="H54" t="s">
        <v>919</v>
      </c>
    </row>
    <row r="55" spans="1:8" x14ac:dyDescent="0.2">
      <c r="A55" t="s">
        <v>527</v>
      </c>
      <c r="B55" t="s">
        <v>258</v>
      </c>
      <c r="C55" t="s">
        <v>83</v>
      </c>
      <c r="D55" t="s">
        <v>76</v>
      </c>
      <c r="E55" t="s">
        <v>638</v>
      </c>
      <c r="F55" t="s">
        <v>32</v>
      </c>
      <c r="G55" t="s">
        <v>83</v>
      </c>
      <c r="H55" t="s">
        <v>920</v>
      </c>
    </row>
    <row r="56" spans="1:8" x14ac:dyDescent="0.2">
      <c r="A56" t="s">
        <v>363</v>
      </c>
      <c r="B56" t="s">
        <v>40</v>
      </c>
      <c r="C56" t="s">
        <v>84</v>
      </c>
      <c r="D56" t="s">
        <v>310</v>
      </c>
      <c r="E56" t="s">
        <v>641</v>
      </c>
      <c r="F56" t="s">
        <v>247</v>
      </c>
      <c r="G56" t="s">
        <v>84</v>
      </c>
      <c r="H56" t="s">
        <v>921</v>
      </c>
    </row>
    <row r="57" spans="1:8" x14ac:dyDescent="0.2">
      <c r="A57" t="s">
        <v>536</v>
      </c>
      <c r="B57" t="s">
        <v>259</v>
      </c>
      <c r="C57" t="s">
        <v>85</v>
      </c>
      <c r="D57" t="s">
        <v>501</v>
      </c>
      <c r="E57" t="s">
        <v>83</v>
      </c>
      <c r="F57" t="s">
        <v>248</v>
      </c>
      <c r="G57" t="s">
        <v>85</v>
      </c>
      <c r="H57" t="s">
        <v>163</v>
      </c>
    </row>
    <row r="58" spans="1:8" x14ac:dyDescent="0.2">
      <c r="A58" t="s">
        <v>125</v>
      </c>
      <c r="B58" t="s">
        <v>260</v>
      </c>
      <c r="C58" t="s">
        <v>86</v>
      </c>
      <c r="D58" t="s">
        <v>504</v>
      </c>
      <c r="E58" t="s">
        <v>84</v>
      </c>
      <c r="F58" t="s">
        <v>249</v>
      </c>
      <c r="G58" t="s">
        <v>86</v>
      </c>
      <c r="H58" t="s">
        <v>923</v>
      </c>
    </row>
    <row r="59" spans="1:8" x14ac:dyDescent="0.2">
      <c r="A59" t="s">
        <v>670</v>
      </c>
      <c r="B59" t="s">
        <v>262</v>
      </c>
      <c r="C59" t="s">
        <v>87</v>
      </c>
      <c r="D59" t="s">
        <v>81</v>
      </c>
      <c r="E59" t="s">
        <v>85</v>
      </c>
      <c r="F59" t="s">
        <v>250</v>
      </c>
      <c r="G59" t="s">
        <v>346</v>
      </c>
      <c r="H59" t="s">
        <v>174</v>
      </c>
    </row>
    <row r="60" spans="1:8" x14ac:dyDescent="0.2">
      <c r="A60" t="s">
        <v>126</v>
      </c>
      <c r="B60" t="s">
        <v>43</v>
      </c>
      <c r="C60" t="s">
        <v>89</v>
      </c>
      <c r="D60" t="s">
        <v>85</v>
      </c>
      <c r="E60" t="s">
        <v>86</v>
      </c>
      <c r="F60" t="s">
        <v>750</v>
      </c>
      <c r="G60" t="s">
        <v>347</v>
      </c>
      <c r="H60" t="s">
        <v>890</v>
      </c>
    </row>
    <row r="61" spans="1:8" x14ac:dyDescent="0.2">
      <c r="A61" t="s">
        <v>1306</v>
      </c>
      <c r="B61" t="s">
        <v>263</v>
      </c>
      <c r="C61" t="s">
        <v>93</v>
      </c>
      <c r="D61" t="s">
        <v>519</v>
      </c>
      <c r="E61" t="s">
        <v>659</v>
      </c>
      <c r="F61" t="s">
        <v>751</v>
      </c>
      <c r="G61" t="s">
        <v>883</v>
      </c>
      <c r="H61" t="s">
        <v>595</v>
      </c>
    </row>
    <row r="62" spans="1:8" x14ac:dyDescent="0.2">
      <c r="A62" t="s">
        <v>678</v>
      </c>
      <c r="B62" t="s">
        <v>264</v>
      </c>
      <c r="C62" t="s">
        <v>94</v>
      </c>
      <c r="D62" t="s">
        <v>93</v>
      </c>
      <c r="E62" t="s">
        <v>660</v>
      </c>
      <c r="F62" t="s">
        <v>37</v>
      </c>
      <c r="G62" t="s">
        <v>363</v>
      </c>
    </row>
    <row r="63" spans="1:8" x14ac:dyDescent="0.2">
      <c r="A63" t="s">
        <v>1318</v>
      </c>
      <c r="B63" t="s">
        <v>267</v>
      </c>
      <c r="C63" t="s">
        <v>95</v>
      </c>
      <c r="D63" t="s">
        <v>94</v>
      </c>
      <c r="E63" t="s">
        <v>89</v>
      </c>
      <c r="F63" t="s">
        <v>38</v>
      </c>
      <c r="G63" t="s">
        <v>124</v>
      </c>
    </row>
    <row r="64" spans="1:8" x14ac:dyDescent="0.2">
      <c r="A64" t="s">
        <v>679</v>
      </c>
      <c r="B64" t="s">
        <v>268</v>
      </c>
      <c r="C64" t="s">
        <v>106</v>
      </c>
      <c r="D64" t="s">
        <v>95</v>
      </c>
      <c r="E64" t="s">
        <v>519</v>
      </c>
      <c r="F64" t="s">
        <v>752</v>
      </c>
      <c r="G64" t="s">
        <v>366</v>
      </c>
    </row>
    <row r="65" spans="1:7" x14ac:dyDescent="0.2">
      <c r="A65" t="s">
        <v>680</v>
      </c>
      <c r="B65" t="s">
        <v>269</v>
      </c>
      <c r="C65" t="s">
        <v>124</v>
      </c>
      <c r="D65" t="s">
        <v>526</v>
      </c>
      <c r="E65" t="s">
        <v>93</v>
      </c>
      <c r="F65" t="s">
        <v>466</v>
      </c>
      <c r="G65" t="s">
        <v>373</v>
      </c>
    </row>
    <row r="66" spans="1:7" x14ac:dyDescent="0.2">
      <c r="A66" t="s">
        <v>884</v>
      </c>
      <c r="B66" t="s">
        <v>49</v>
      </c>
      <c r="C66" t="s">
        <v>125</v>
      </c>
      <c r="D66" t="s">
        <v>527</v>
      </c>
      <c r="E66" t="s">
        <v>94</v>
      </c>
      <c r="F66" t="s">
        <v>753</v>
      </c>
      <c r="G66" t="s">
        <v>884</v>
      </c>
    </row>
    <row r="67" spans="1:7" x14ac:dyDescent="0.2">
      <c r="A67" t="s">
        <v>135</v>
      </c>
      <c r="B67" t="s">
        <v>52</v>
      </c>
      <c r="C67" t="s">
        <v>126</v>
      </c>
      <c r="D67" t="s">
        <v>528</v>
      </c>
      <c r="E67" t="s">
        <v>95</v>
      </c>
      <c r="F67" t="s">
        <v>755</v>
      </c>
      <c r="G67" t="s">
        <v>380</v>
      </c>
    </row>
    <row r="68" spans="1:7" x14ac:dyDescent="0.2">
      <c r="A68" t="s">
        <v>136</v>
      </c>
      <c r="B68" t="s">
        <v>272</v>
      </c>
      <c r="C68" t="s">
        <v>129</v>
      </c>
      <c r="D68" t="s">
        <v>529</v>
      </c>
      <c r="E68" t="s">
        <v>665</v>
      </c>
      <c r="F68" t="s">
        <v>258</v>
      </c>
      <c r="G68" t="s">
        <v>135</v>
      </c>
    </row>
    <row r="69" spans="1:7" x14ac:dyDescent="0.2">
      <c r="A69" t="s">
        <v>137</v>
      </c>
      <c r="B69" t="s">
        <v>273</v>
      </c>
      <c r="C69" t="s">
        <v>130</v>
      </c>
      <c r="D69" t="s">
        <v>531</v>
      </c>
      <c r="E69" t="s">
        <v>666</v>
      </c>
      <c r="F69" t="s">
        <v>40</v>
      </c>
      <c r="G69" t="s">
        <v>136</v>
      </c>
    </row>
    <row r="70" spans="1:7" x14ac:dyDescent="0.2">
      <c r="A70" t="s">
        <v>138</v>
      </c>
      <c r="B70" t="s">
        <v>274</v>
      </c>
      <c r="C70" t="s">
        <v>132</v>
      </c>
      <c r="D70" t="s">
        <v>357</v>
      </c>
      <c r="E70" t="s">
        <v>357</v>
      </c>
      <c r="F70" t="s">
        <v>468</v>
      </c>
      <c r="G70" t="s">
        <v>885</v>
      </c>
    </row>
    <row r="71" spans="1:7" x14ac:dyDescent="0.2">
      <c r="A71" t="s">
        <v>140</v>
      </c>
      <c r="B71" t="s">
        <v>275</v>
      </c>
      <c r="C71" t="s">
        <v>133</v>
      </c>
      <c r="D71" t="s">
        <v>532</v>
      </c>
      <c r="E71" t="s">
        <v>533</v>
      </c>
      <c r="F71" t="s">
        <v>757</v>
      </c>
      <c r="G71" t="s">
        <v>886</v>
      </c>
    </row>
    <row r="72" spans="1:7" x14ac:dyDescent="0.2">
      <c r="A72" t="s">
        <v>142</v>
      </c>
      <c r="B72" t="s">
        <v>276</v>
      </c>
      <c r="C72" t="s">
        <v>134</v>
      </c>
      <c r="D72" t="s">
        <v>533</v>
      </c>
      <c r="E72" t="s">
        <v>363</v>
      </c>
      <c r="F72" t="s">
        <v>470</v>
      </c>
      <c r="G72" t="s">
        <v>694</v>
      </c>
    </row>
    <row r="73" spans="1:7" x14ac:dyDescent="0.2">
      <c r="A73" t="s">
        <v>1377</v>
      </c>
      <c r="B73" t="s">
        <v>277</v>
      </c>
      <c r="C73" t="s">
        <v>135</v>
      </c>
      <c r="D73" t="s">
        <v>363</v>
      </c>
      <c r="E73" t="s">
        <v>668</v>
      </c>
      <c r="F73" t="s">
        <v>260</v>
      </c>
      <c r="G73" t="s">
        <v>154</v>
      </c>
    </row>
    <row r="74" spans="1:7" x14ac:dyDescent="0.2">
      <c r="A74" t="s">
        <v>1380</v>
      </c>
      <c r="B74" t="s">
        <v>278</v>
      </c>
      <c r="C74" t="s">
        <v>136</v>
      </c>
      <c r="D74" t="s">
        <v>534</v>
      </c>
      <c r="E74" t="s">
        <v>535</v>
      </c>
      <c r="F74" t="s">
        <v>262</v>
      </c>
      <c r="G74" t="s">
        <v>159</v>
      </c>
    </row>
    <row r="75" spans="1:7" x14ac:dyDescent="0.2">
      <c r="A75" t="s">
        <v>561</v>
      </c>
      <c r="B75" t="s">
        <v>279</v>
      </c>
      <c r="C75" t="s">
        <v>137</v>
      </c>
      <c r="D75" t="s">
        <v>535</v>
      </c>
      <c r="E75" t="s">
        <v>124</v>
      </c>
      <c r="F75" t="s">
        <v>42</v>
      </c>
      <c r="G75" t="s">
        <v>565</v>
      </c>
    </row>
    <row r="76" spans="1:7" x14ac:dyDescent="0.2">
      <c r="A76" t="s">
        <v>155</v>
      </c>
      <c r="B76" t="s">
        <v>280</v>
      </c>
      <c r="C76" t="s">
        <v>138</v>
      </c>
      <c r="D76" t="s">
        <v>124</v>
      </c>
      <c r="E76" t="s">
        <v>364</v>
      </c>
      <c r="F76" t="s">
        <v>43</v>
      </c>
      <c r="G76" t="s">
        <v>162</v>
      </c>
    </row>
    <row r="77" spans="1:7" x14ac:dyDescent="0.2">
      <c r="A77" t="s">
        <v>157</v>
      </c>
      <c r="B77" t="s">
        <v>281</v>
      </c>
      <c r="C77" t="s">
        <v>140</v>
      </c>
      <c r="D77" t="s">
        <v>364</v>
      </c>
      <c r="E77" t="s">
        <v>365</v>
      </c>
      <c r="F77" t="s">
        <v>760</v>
      </c>
      <c r="G77" t="s">
        <v>163</v>
      </c>
    </row>
    <row r="78" spans="1:7" x14ac:dyDescent="0.2">
      <c r="A78" t="s">
        <v>158</v>
      </c>
      <c r="B78" t="s">
        <v>282</v>
      </c>
      <c r="C78" t="s">
        <v>141</v>
      </c>
      <c r="D78" t="s">
        <v>365</v>
      </c>
      <c r="E78" t="s">
        <v>366</v>
      </c>
      <c r="F78" t="s">
        <v>263</v>
      </c>
      <c r="G78" t="s">
        <v>887</v>
      </c>
    </row>
    <row r="79" spans="1:7" x14ac:dyDescent="0.2">
      <c r="A79" t="s">
        <v>159</v>
      </c>
      <c r="B79" t="s">
        <v>283</v>
      </c>
      <c r="C79" t="s">
        <v>142</v>
      </c>
      <c r="D79" t="s">
        <v>366</v>
      </c>
      <c r="E79" t="s">
        <v>536</v>
      </c>
      <c r="F79" t="s">
        <v>761</v>
      </c>
      <c r="G79" t="s">
        <v>888</v>
      </c>
    </row>
    <row r="80" spans="1:7" x14ac:dyDescent="0.2">
      <c r="A80" t="s">
        <v>565</v>
      </c>
      <c r="B80" t="s">
        <v>62</v>
      </c>
      <c r="C80" t="s">
        <v>143</v>
      </c>
      <c r="D80" t="s">
        <v>536</v>
      </c>
      <c r="E80" t="s">
        <v>537</v>
      </c>
      <c r="F80" t="s">
        <v>45</v>
      </c>
      <c r="G80" t="s">
        <v>889</v>
      </c>
    </row>
    <row r="81" spans="1:7" x14ac:dyDescent="0.2">
      <c r="A81" t="s">
        <v>162</v>
      </c>
      <c r="B81" t="s">
        <v>289</v>
      </c>
      <c r="C81" t="s">
        <v>144</v>
      </c>
      <c r="D81" t="s">
        <v>537</v>
      </c>
      <c r="E81" t="s">
        <v>670</v>
      </c>
      <c r="F81" t="s">
        <v>762</v>
      </c>
      <c r="G81" t="s">
        <v>170</v>
      </c>
    </row>
    <row r="82" spans="1:7" x14ac:dyDescent="0.2">
      <c r="A82" t="s">
        <v>163</v>
      </c>
      <c r="B82" t="s">
        <v>67</v>
      </c>
      <c r="C82" t="s">
        <v>149</v>
      </c>
      <c r="D82" t="s">
        <v>126</v>
      </c>
      <c r="E82" t="s">
        <v>126</v>
      </c>
      <c r="F82" t="s">
        <v>763</v>
      </c>
      <c r="G82" t="s">
        <v>171</v>
      </c>
    </row>
    <row r="83" spans="1:7" x14ac:dyDescent="0.2">
      <c r="A83" t="s">
        <v>567</v>
      </c>
      <c r="B83" t="s">
        <v>291</v>
      </c>
      <c r="C83" t="s">
        <v>151</v>
      </c>
      <c r="D83" t="s">
        <v>380</v>
      </c>
      <c r="E83" t="s">
        <v>673</v>
      </c>
      <c r="F83" t="s">
        <v>474</v>
      </c>
      <c r="G83" t="s">
        <v>172</v>
      </c>
    </row>
    <row r="84" spans="1:7" x14ac:dyDescent="0.2">
      <c r="A84" t="s">
        <v>164</v>
      </c>
      <c r="B84" t="s">
        <v>292</v>
      </c>
      <c r="C84" t="s">
        <v>153</v>
      </c>
      <c r="D84" t="s">
        <v>132</v>
      </c>
      <c r="E84" t="s">
        <v>373</v>
      </c>
      <c r="F84" t="s">
        <v>267</v>
      </c>
      <c r="G84" t="s">
        <v>890</v>
      </c>
    </row>
    <row r="85" spans="1:7" x14ac:dyDescent="0.2">
      <c r="A85" t="s">
        <v>569</v>
      </c>
      <c r="B85" t="s">
        <v>293</v>
      </c>
      <c r="C85" t="s">
        <v>154</v>
      </c>
      <c r="D85" t="s">
        <v>133</v>
      </c>
      <c r="E85" t="s">
        <v>678</v>
      </c>
      <c r="F85" t="s">
        <v>48</v>
      </c>
      <c r="G85" t="s">
        <v>856</v>
      </c>
    </row>
    <row r="86" spans="1:7" x14ac:dyDescent="0.2">
      <c r="A86" t="s">
        <v>570</v>
      </c>
      <c r="B86" t="s">
        <v>294</v>
      </c>
      <c r="C86" t="s">
        <v>155</v>
      </c>
      <c r="D86" t="s">
        <v>546</v>
      </c>
      <c r="E86" t="s">
        <v>679</v>
      </c>
      <c r="F86" t="s">
        <v>764</v>
      </c>
      <c r="G86" t="s">
        <v>711</v>
      </c>
    </row>
    <row r="87" spans="1:7" x14ac:dyDescent="0.2">
      <c r="A87" t="s">
        <v>1432</v>
      </c>
      <c r="B87" t="s">
        <v>295</v>
      </c>
      <c r="C87" t="s">
        <v>156</v>
      </c>
      <c r="D87" t="s">
        <v>134</v>
      </c>
      <c r="E87" t="s">
        <v>680</v>
      </c>
      <c r="F87" t="s">
        <v>765</v>
      </c>
      <c r="G87" t="s">
        <v>587</v>
      </c>
    </row>
    <row r="88" spans="1:7" x14ac:dyDescent="0.2">
      <c r="A88" t="s">
        <v>165</v>
      </c>
      <c r="B88" t="s">
        <v>296</v>
      </c>
      <c r="C88" t="s">
        <v>157</v>
      </c>
      <c r="D88" t="s">
        <v>135</v>
      </c>
      <c r="E88" t="s">
        <v>380</v>
      </c>
      <c r="F88" t="s">
        <v>766</v>
      </c>
      <c r="G88" t="s">
        <v>177</v>
      </c>
    </row>
    <row r="89" spans="1:7" x14ac:dyDescent="0.2">
      <c r="A89" t="s">
        <v>166</v>
      </c>
      <c r="B89" t="s">
        <v>74</v>
      </c>
      <c r="C89" t="s">
        <v>158</v>
      </c>
      <c r="D89" t="s">
        <v>137</v>
      </c>
      <c r="E89" t="s">
        <v>132</v>
      </c>
      <c r="F89" t="s">
        <v>767</v>
      </c>
      <c r="G89" t="s">
        <v>178</v>
      </c>
    </row>
    <row r="90" spans="1:7" x14ac:dyDescent="0.2">
      <c r="A90" t="s">
        <v>708</v>
      </c>
      <c r="B90" t="s">
        <v>75</v>
      </c>
      <c r="C90" t="s">
        <v>159</v>
      </c>
      <c r="D90" t="s">
        <v>138</v>
      </c>
      <c r="E90" t="s">
        <v>683</v>
      </c>
      <c r="F90" t="s">
        <v>768</v>
      </c>
      <c r="G90" t="s">
        <v>179</v>
      </c>
    </row>
    <row r="91" spans="1:7" x14ac:dyDescent="0.2">
      <c r="A91" t="s">
        <v>709</v>
      </c>
      <c r="B91" t="s">
        <v>297</v>
      </c>
      <c r="C91" t="s">
        <v>160</v>
      </c>
      <c r="D91" t="s">
        <v>547</v>
      </c>
      <c r="E91" t="s">
        <v>684</v>
      </c>
      <c r="F91" t="s">
        <v>769</v>
      </c>
      <c r="G91" t="s">
        <v>180</v>
      </c>
    </row>
    <row r="92" spans="1:7" x14ac:dyDescent="0.2">
      <c r="A92" t="s">
        <v>170</v>
      </c>
      <c r="B92" t="s">
        <v>299</v>
      </c>
      <c r="C92" t="s">
        <v>162</v>
      </c>
      <c r="D92" t="s">
        <v>548</v>
      </c>
      <c r="E92" t="s">
        <v>134</v>
      </c>
      <c r="F92" t="s">
        <v>49</v>
      </c>
      <c r="G92" t="s">
        <v>181</v>
      </c>
    </row>
    <row r="93" spans="1:7" x14ac:dyDescent="0.2">
      <c r="A93" t="s">
        <v>174</v>
      </c>
      <c r="B93" t="s">
        <v>76</v>
      </c>
      <c r="C93" t="s">
        <v>163</v>
      </c>
      <c r="D93" t="s">
        <v>140</v>
      </c>
      <c r="E93" t="s">
        <v>135</v>
      </c>
      <c r="F93" t="s">
        <v>50</v>
      </c>
      <c r="G93" t="s">
        <v>182</v>
      </c>
    </row>
    <row r="94" spans="1:7" x14ac:dyDescent="0.2">
      <c r="A94" t="s">
        <v>711</v>
      </c>
      <c r="B94" t="s">
        <v>337</v>
      </c>
      <c r="C94" t="s">
        <v>164</v>
      </c>
      <c r="D94" t="s">
        <v>141</v>
      </c>
      <c r="E94" t="s">
        <v>137</v>
      </c>
      <c r="F94" t="s">
        <v>51</v>
      </c>
      <c r="G94" t="s">
        <v>183</v>
      </c>
    </row>
    <row r="95" spans="1:7" x14ac:dyDescent="0.2">
      <c r="A95" t="s">
        <v>587</v>
      </c>
      <c r="B95" t="s">
        <v>81</v>
      </c>
      <c r="C95" t="s">
        <v>165</v>
      </c>
      <c r="D95" t="s">
        <v>142</v>
      </c>
      <c r="E95" t="s">
        <v>138</v>
      </c>
      <c r="F95" t="s">
        <v>52</v>
      </c>
      <c r="G95" t="s">
        <v>184</v>
      </c>
    </row>
    <row r="96" spans="1:7" x14ac:dyDescent="0.2">
      <c r="A96" t="s">
        <v>175</v>
      </c>
      <c r="B96" t="s">
        <v>338</v>
      </c>
      <c r="C96" t="s">
        <v>166</v>
      </c>
      <c r="D96" t="s">
        <v>552</v>
      </c>
      <c r="E96" t="s">
        <v>685</v>
      </c>
      <c r="F96" t="s">
        <v>272</v>
      </c>
      <c r="G96" t="s">
        <v>185</v>
      </c>
    </row>
    <row r="97" spans="1:7" x14ac:dyDescent="0.2">
      <c r="A97" t="s">
        <v>176</v>
      </c>
      <c r="B97" t="s">
        <v>343</v>
      </c>
      <c r="C97" t="s">
        <v>170</v>
      </c>
      <c r="D97" t="s">
        <v>143</v>
      </c>
      <c r="E97" t="s">
        <v>688</v>
      </c>
      <c r="F97" t="s">
        <v>770</v>
      </c>
      <c r="G97" t="s">
        <v>186</v>
      </c>
    </row>
    <row r="98" spans="1:7" x14ac:dyDescent="0.2">
      <c r="A98" t="s">
        <v>432</v>
      </c>
      <c r="B98" t="s">
        <v>344</v>
      </c>
      <c r="C98" t="s">
        <v>171</v>
      </c>
      <c r="D98" t="s">
        <v>144</v>
      </c>
      <c r="E98" t="s">
        <v>689</v>
      </c>
      <c r="F98" t="s">
        <v>58</v>
      </c>
      <c r="G98" t="s">
        <v>187</v>
      </c>
    </row>
    <row r="99" spans="1:7" x14ac:dyDescent="0.2">
      <c r="A99" t="s">
        <v>177</v>
      </c>
      <c r="B99" t="s">
        <v>345</v>
      </c>
      <c r="C99" t="s">
        <v>172</v>
      </c>
      <c r="D99" t="s">
        <v>553</v>
      </c>
      <c r="E99" t="s">
        <v>548</v>
      </c>
      <c r="F99" t="s">
        <v>275</v>
      </c>
      <c r="G99" t="s">
        <v>188</v>
      </c>
    </row>
    <row r="100" spans="1:7" x14ac:dyDescent="0.2">
      <c r="A100" t="s">
        <v>178</v>
      </c>
      <c r="B100" t="s">
        <v>346</v>
      </c>
      <c r="C100" t="s">
        <v>173</v>
      </c>
      <c r="D100" t="s">
        <v>554</v>
      </c>
      <c r="E100" t="s">
        <v>140</v>
      </c>
      <c r="F100" t="s">
        <v>276</v>
      </c>
      <c r="G100" t="s">
        <v>189</v>
      </c>
    </row>
    <row r="101" spans="1:7" x14ac:dyDescent="0.2">
      <c r="A101" t="s">
        <v>179</v>
      </c>
      <c r="B101" t="s">
        <v>347</v>
      </c>
      <c r="C101" t="s">
        <v>174</v>
      </c>
      <c r="D101" t="s">
        <v>555</v>
      </c>
      <c r="E101" t="s">
        <v>141</v>
      </c>
      <c r="F101" t="s">
        <v>281</v>
      </c>
      <c r="G101" t="s">
        <v>190</v>
      </c>
    </row>
    <row r="102" spans="1:7" x14ac:dyDescent="0.2">
      <c r="A102" t="s">
        <v>180</v>
      </c>
      <c r="B102" t="s">
        <v>352</v>
      </c>
      <c r="C102" t="s">
        <v>175</v>
      </c>
      <c r="D102" t="s">
        <v>556</v>
      </c>
      <c r="E102" t="s">
        <v>552</v>
      </c>
      <c r="F102" t="s">
        <v>282</v>
      </c>
      <c r="G102" t="s">
        <v>191</v>
      </c>
    </row>
    <row r="103" spans="1:7" x14ac:dyDescent="0.2">
      <c r="A103" t="s">
        <v>181</v>
      </c>
      <c r="B103" t="s">
        <v>353</v>
      </c>
      <c r="C103" t="s">
        <v>176</v>
      </c>
      <c r="D103" t="s">
        <v>153</v>
      </c>
      <c r="E103" t="s">
        <v>692</v>
      </c>
      <c r="F103" t="s">
        <v>59</v>
      </c>
      <c r="G103" t="s">
        <v>192</v>
      </c>
    </row>
    <row r="104" spans="1:7" x14ac:dyDescent="0.2">
      <c r="A104" t="s">
        <v>182</v>
      </c>
      <c r="B104" t="s">
        <v>356</v>
      </c>
      <c r="C104" t="s">
        <v>177</v>
      </c>
      <c r="D104" t="s">
        <v>154</v>
      </c>
      <c r="E104" t="s">
        <v>153</v>
      </c>
      <c r="F104" t="s">
        <v>481</v>
      </c>
      <c r="G104" t="s">
        <v>194</v>
      </c>
    </row>
    <row r="105" spans="1:7" x14ac:dyDescent="0.2">
      <c r="A105" t="s">
        <v>183</v>
      </c>
      <c r="B105" t="s">
        <v>357</v>
      </c>
      <c r="C105" t="s">
        <v>178</v>
      </c>
      <c r="D105" t="s">
        <v>561</v>
      </c>
      <c r="E105" t="s">
        <v>154</v>
      </c>
      <c r="F105" t="s">
        <v>622</v>
      </c>
      <c r="G105" t="s">
        <v>891</v>
      </c>
    </row>
    <row r="106" spans="1:7" x14ac:dyDescent="0.2">
      <c r="A106" t="s">
        <v>184</v>
      </c>
      <c r="B106" t="s">
        <v>359</v>
      </c>
      <c r="C106" t="s">
        <v>179</v>
      </c>
      <c r="D106" t="s">
        <v>155</v>
      </c>
      <c r="E106" t="s">
        <v>561</v>
      </c>
      <c r="F106" t="s">
        <v>773</v>
      </c>
      <c r="G106" t="s">
        <v>892</v>
      </c>
    </row>
    <row r="107" spans="1:7" x14ac:dyDescent="0.2">
      <c r="A107" t="s">
        <v>186</v>
      </c>
      <c r="B107" t="s">
        <v>360</v>
      </c>
      <c r="C107" t="s">
        <v>180</v>
      </c>
      <c r="D107" t="s">
        <v>159</v>
      </c>
      <c r="E107" t="s">
        <v>155</v>
      </c>
      <c r="F107" t="s">
        <v>774</v>
      </c>
      <c r="G107" t="s">
        <v>893</v>
      </c>
    </row>
    <row r="108" spans="1:7" x14ac:dyDescent="0.2">
      <c r="A108" t="s">
        <v>187</v>
      </c>
      <c r="B108" t="s">
        <v>361</v>
      </c>
      <c r="C108" t="s">
        <v>181</v>
      </c>
      <c r="D108" t="s">
        <v>563</v>
      </c>
      <c r="E108" t="s">
        <v>159</v>
      </c>
      <c r="F108" t="s">
        <v>775</v>
      </c>
      <c r="G108" t="s">
        <v>894</v>
      </c>
    </row>
    <row r="109" spans="1:7" x14ac:dyDescent="0.2">
      <c r="A109" t="s">
        <v>433</v>
      </c>
      <c r="B109" t="s">
        <v>362</v>
      </c>
      <c r="C109" t="s">
        <v>182</v>
      </c>
      <c r="D109" t="s">
        <v>564</v>
      </c>
      <c r="E109" t="s">
        <v>696</v>
      </c>
      <c r="F109" t="s">
        <v>776</v>
      </c>
      <c r="G109" t="s">
        <v>438</v>
      </c>
    </row>
    <row r="110" spans="1:7" x14ac:dyDescent="0.2">
      <c r="A110" t="s">
        <v>188</v>
      </c>
      <c r="B110" t="s">
        <v>363</v>
      </c>
      <c r="C110" t="s">
        <v>183</v>
      </c>
      <c r="D110" t="s">
        <v>565</v>
      </c>
      <c r="E110" t="s">
        <v>564</v>
      </c>
      <c r="F110" t="s">
        <v>284</v>
      </c>
      <c r="G110" t="s">
        <v>439</v>
      </c>
    </row>
    <row r="111" spans="1:7" x14ac:dyDescent="0.2">
      <c r="A111" t="s">
        <v>189</v>
      </c>
      <c r="B111" t="s">
        <v>364</v>
      </c>
      <c r="C111" t="s">
        <v>184</v>
      </c>
      <c r="D111" t="s">
        <v>162</v>
      </c>
      <c r="E111" t="s">
        <v>700</v>
      </c>
      <c r="F111" t="s">
        <v>285</v>
      </c>
      <c r="G111" t="s">
        <v>440</v>
      </c>
    </row>
    <row r="112" spans="1:7" x14ac:dyDescent="0.2">
      <c r="A112" t="s">
        <v>190</v>
      </c>
      <c r="B112" t="s">
        <v>365</v>
      </c>
      <c r="C112" t="s">
        <v>185</v>
      </c>
      <c r="D112" t="s">
        <v>163</v>
      </c>
      <c r="E112" t="s">
        <v>701</v>
      </c>
      <c r="F112" t="s">
        <v>286</v>
      </c>
    </row>
    <row r="113" spans="1:6" x14ac:dyDescent="0.2">
      <c r="A113" t="s">
        <v>191</v>
      </c>
      <c r="B113" t="s">
        <v>366</v>
      </c>
      <c r="C113" t="s">
        <v>186</v>
      </c>
      <c r="D113" t="s">
        <v>566</v>
      </c>
      <c r="E113" t="s">
        <v>702</v>
      </c>
      <c r="F113" t="s">
        <v>287</v>
      </c>
    </row>
    <row r="114" spans="1:6" x14ac:dyDescent="0.2">
      <c r="A114" t="s">
        <v>192</v>
      </c>
      <c r="B114" t="s">
        <v>367</v>
      </c>
      <c r="C114" t="s">
        <v>187</v>
      </c>
      <c r="D114" t="s">
        <v>567</v>
      </c>
      <c r="E114" t="s">
        <v>565</v>
      </c>
      <c r="F114" t="s">
        <v>777</v>
      </c>
    </row>
    <row r="115" spans="1:6" x14ac:dyDescent="0.2">
      <c r="B115" t="s">
        <v>368</v>
      </c>
      <c r="C115" t="s">
        <v>188</v>
      </c>
      <c r="D115" t="s">
        <v>164</v>
      </c>
      <c r="E115" t="s">
        <v>162</v>
      </c>
      <c r="F115" t="s">
        <v>778</v>
      </c>
    </row>
    <row r="116" spans="1:6" x14ac:dyDescent="0.2">
      <c r="B116" t="s">
        <v>369</v>
      </c>
      <c r="C116" t="s">
        <v>189</v>
      </c>
      <c r="D116" t="s">
        <v>568</v>
      </c>
      <c r="E116" t="s">
        <v>163</v>
      </c>
      <c r="F116" t="s">
        <v>61</v>
      </c>
    </row>
    <row r="117" spans="1:6" x14ac:dyDescent="0.2">
      <c r="B117" t="s">
        <v>370</v>
      </c>
      <c r="C117" t="s">
        <v>190</v>
      </c>
      <c r="D117" t="s">
        <v>569</v>
      </c>
      <c r="E117" t="s">
        <v>164</v>
      </c>
      <c r="F117" t="s">
        <v>62</v>
      </c>
    </row>
    <row r="118" spans="1:6" x14ac:dyDescent="0.2">
      <c r="B118" t="s">
        <v>371</v>
      </c>
      <c r="C118" t="s">
        <v>191</v>
      </c>
      <c r="D118" t="s">
        <v>421</v>
      </c>
      <c r="E118" t="s">
        <v>569</v>
      </c>
      <c r="F118" t="s">
        <v>482</v>
      </c>
    </row>
    <row r="119" spans="1:6" x14ac:dyDescent="0.2">
      <c r="B119" t="s">
        <v>372</v>
      </c>
      <c r="C119" t="s">
        <v>192</v>
      </c>
      <c r="D119" t="s">
        <v>570</v>
      </c>
      <c r="E119" t="s">
        <v>575</v>
      </c>
      <c r="F119" t="s">
        <v>483</v>
      </c>
    </row>
    <row r="120" spans="1:6" x14ac:dyDescent="0.2">
      <c r="B120" t="s">
        <v>373</v>
      </c>
      <c r="C120" t="s">
        <v>194</v>
      </c>
      <c r="D120" t="s">
        <v>571</v>
      </c>
      <c r="E120" t="s">
        <v>576</v>
      </c>
      <c r="F120" t="s">
        <v>484</v>
      </c>
    </row>
    <row r="121" spans="1:6" x14ac:dyDescent="0.2">
      <c r="B121" t="s">
        <v>378</v>
      </c>
      <c r="D121" t="s">
        <v>165</v>
      </c>
      <c r="E121" t="s">
        <v>577</v>
      </c>
      <c r="F121" t="s">
        <v>485</v>
      </c>
    </row>
    <row r="122" spans="1:6" x14ac:dyDescent="0.2">
      <c r="B122" t="s">
        <v>379</v>
      </c>
      <c r="D122" t="s">
        <v>572</v>
      </c>
      <c r="E122" t="s">
        <v>579</v>
      </c>
      <c r="F122" t="s">
        <v>623</v>
      </c>
    </row>
    <row r="123" spans="1:6" x14ac:dyDescent="0.2">
      <c r="B123" t="s">
        <v>380</v>
      </c>
      <c r="D123" t="s">
        <v>574</v>
      </c>
      <c r="E123" t="s">
        <v>708</v>
      </c>
      <c r="F123" t="s">
        <v>486</v>
      </c>
    </row>
    <row r="124" spans="1:6" x14ac:dyDescent="0.2">
      <c r="B124" t="s">
        <v>381</v>
      </c>
      <c r="D124" t="s">
        <v>575</v>
      </c>
      <c r="E124" t="s">
        <v>709</v>
      </c>
      <c r="F124" t="s">
        <v>624</v>
      </c>
    </row>
    <row r="125" spans="1:6" x14ac:dyDescent="0.2">
      <c r="B125" t="s">
        <v>383</v>
      </c>
      <c r="D125" t="s">
        <v>576</v>
      </c>
      <c r="E125" t="s">
        <v>170</v>
      </c>
      <c r="F125" t="s">
        <v>67</v>
      </c>
    </row>
    <row r="126" spans="1:6" x14ac:dyDescent="0.2">
      <c r="B126" t="s">
        <v>384</v>
      </c>
      <c r="D126" t="s">
        <v>577</v>
      </c>
      <c r="E126" t="s">
        <v>171</v>
      </c>
      <c r="F126" t="s">
        <v>780</v>
      </c>
    </row>
    <row r="127" spans="1:6" x14ac:dyDescent="0.2">
      <c r="B127" t="s">
        <v>135</v>
      </c>
      <c r="D127" t="s">
        <v>578</v>
      </c>
      <c r="E127" t="s">
        <v>172</v>
      </c>
      <c r="F127" t="s">
        <v>781</v>
      </c>
    </row>
    <row r="128" spans="1:6" x14ac:dyDescent="0.2">
      <c r="B128" t="s">
        <v>136</v>
      </c>
      <c r="D128" t="s">
        <v>579</v>
      </c>
      <c r="E128" t="s">
        <v>173</v>
      </c>
      <c r="F128" t="s">
        <v>292</v>
      </c>
    </row>
    <row r="129" spans="2:6" x14ac:dyDescent="0.2">
      <c r="B129" t="s">
        <v>386</v>
      </c>
      <c r="D129" t="s">
        <v>172</v>
      </c>
      <c r="E129" t="s">
        <v>710</v>
      </c>
      <c r="F129" t="s">
        <v>294</v>
      </c>
    </row>
    <row r="130" spans="2:6" x14ac:dyDescent="0.2">
      <c r="B130" t="s">
        <v>405</v>
      </c>
      <c r="D130" t="s">
        <v>580</v>
      </c>
      <c r="E130" t="s">
        <v>174</v>
      </c>
      <c r="F130" t="s">
        <v>296</v>
      </c>
    </row>
    <row r="131" spans="2:6" x14ac:dyDescent="0.2">
      <c r="B131" t="s">
        <v>406</v>
      </c>
      <c r="D131" t="s">
        <v>174</v>
      </c>
      <c r="E131" t="s">
        <v>711</v>
      </c>
      <c r="F131" t="s">
        <v>75</v>
      </c>
    </row>
    <row r="132" spans="2:6" x14ac:dyDescent="0.2">
      <c r="B132" t="s">
        <v>407</v>
      </c>
      <c r="D132" t="s">
        <v>582</v>
      </c>
      <c r="E132" t="s">
        <v>587</v>
      </c>
      <c r="F132" t="s">
        <v>788</v>
      </c>
    </row>
    <row r="133" spans="2:6" x14ac:dyDescent="0.2">
      <c r="B133" t="s">
        <v>408</v>
      </c>
      <c r="D133" t="s">
        <v>583</v>
      </c>
      <c r="E133" t="s">
        <v>175</v>
      </c>
      <c r="F133" t="s">
        <v>76</v>
      </c>
    </row>
    <row r="134" spans="2:6" x14ac:dyDescent="0.2">
      <c r="B134" t="s">
        <v>409</v>
      </c>
      <c r="D134" t="s">
        <v>584</v>
      </c>
      <c r="E134" t="s">
        <v>176</v>
      </c>
      <c r="F134" t="s">
        <v>308</v>
      </c>
    </row>
    <row r="135" spans="2:6" x14ac:dyDescent="0.2">
      <c r="B135" t="s">
        <v>410</v>
      </c>
      <c r="D135" t="s">
        <v>585</v>
      </c>
      <c r="E135" t="s">
        <v>177</v>
      </c>
      <c r="F135" t="s">
        <v>309</v>
      </c>
    </row>
    <row r="136" spans="2:6" x14ac:dyDescent="0.2">
      <c r="B136" t="s">
        <v>411</v>
      </c>
      <c r="D136" t="s">
        <v>586</v>
      </c>
      <c r="E136" t="s">
        <v>178</v>
      </c>
      <c r="F136" t="s">
        <v>310</v>
      </c>
    </row>
    <row r="137" spans="2:6" x14ac:dyDescent="0.2">
      <c r="B137" t="s">
        <v>412</v>
      </c>
      <c r="D137" t="s">
        <v>587</v>
      </c>
      <c r="E137" t="s">
        <v>179</v>
      </c>
      <c r="F137" t="s">
        <v>641</v>
      </c>
    </row>
    <row r="138" spans="2:6" x14ac:dyDescent="0.2">
      <c r="B138" t="s">
        <v>151</v>
      </c>
      <c r="D138" t="s">
        <v>175</v>
      </c>
      <c r="E138" t="s">
        <v>180</v>
      </c>
      <c r="F138" t="s">
        <v>796</v>
      </c>
    </row>
    <row r="139" spans="2:6" x14ac:dyDescent="0.2">
      <c r="B139" t="s">
        <v>413</v>
      </c>
      <c r="D139" t="s">
        <v>176</v>
      </c>
      <c r="E139" t="s">
        <v>181</v>
      </c>
      <c r="F139" t="s">
        <v>78</v>
      </c>
    </row>
    <row r="140" spans="2:6" x14ac:dyDescent="0.2">
      <c r="B140" t="s">
        <v>153</v>
      </c>
      <c r="D140" t="s">
        <v>432</v>
      </c>
      <c r="E140" t="s">
        <v>182</v>
      </c>
      <c r="F140" t="s">
        <v>797</v>
      </c>
    </row>
    <row r="141" spans="2:6" x14ac:dyDescent="0.2">
      <c r="B141" t="s">
        <v>414</v>
      </c>
      <c r="D141" t="s">
        <v>177</v>
      </c>
      <c r="E141" t="s">
        <v>183</v>
      </c>
      <c r="F141" t="s">
        <v>79</v>
      </c>
    </row>
    <row r="142" spans="2:6" x14ac:dyDescent="0.2">
      <c r="B142" t="s">
        <v>421</v>
      </c>
      <c r="D142" t="s">
        <v>588</v>
      </c>
      <c r="E142" t="s">
        <v>184</v>
      </c>
      <c r="F142" t="s">
        <v>80</v>
      </c>
    </row>
    <row r="143" spans="2:6" x14ac:dyDescent="0.2">
      <c r="B143" t="s">
        <v>166</v>
      </c>
      <c r="D143" t="s">
        <v>589</v>
      </c>
      <c r="E143" t="s">
        <v>185</v>
      </c>
      <c r="F143" t="s">
        <v>501</v>
      </c>
    </row>
    <row r="144" spans="2:6" x14ac:dyDescent="0.2">
      <c r="B144" t="s">
        <v>422</v>
      </c>
      <c r="D144" t="s">
        <v>590</v>
      </c>
      <c r="E144" t="s">
        <v>186</v>
      </c>
      <c r="F144" t="s">
        <v>502</v>
      </c>
    </row>
    <row r="145" spans="2:6" x14ac:dyDescent="0.2">
      <c r="B145" t="s">
        <v>170</v>
      </c>
      <c r="D145" t="s">
        <v>178</v>
      </c>
      <c r="E145" t="s">
        <v>187</v>
      </c>
      <c r="F145" t="s">
        <v>336</v>
      </c>
    </row>
    <row r="146" spans="2:6" x14ac:dyDescent="0.2">
      <c r="B146" t="s">
        <v>423</v>
      </c>
      <c r="D146" t="s">
        <v>591</v>
      </c>
      <c r="E146" t="s">
        <v>433</v>
      </c>
      <c r="F146" t="s">
        <v>337</v>
      </c>
    </row>
    <row r="147" spans="2:6" x14ac:dyDescent="0.2">
      <c r="B147" t="s">
        <v>425</v>
      </c>
      <c r="D147" t="s">
        <v>592</v>
      </c>
      <c r="E147" t="s">
        <v>188</v>
      </c>
      <c r="F147" t="s">
        <v>85</v>
      </c>
    </row>
    <row r="148" spans="2:6" x14ac:dyDescent="0.2">
      <c r="B148" t="s">
        <v>426</v>
      </c>
      <c r="D148" t="s">
        <v>593</v>
      </c>
      <c r="E148" t="s">
        <v>189</v>
      </c>
      <c r="F148" t="s">
        <v>798</v>
      </c>
    </row>
    <row r="149" spans="2:6" x14ac:dyDescent="0.2">
      <c r="B149" t="s">
        <v>427</v>
      </c>
      <c r="D149" t="s">
        <v>594</v>
      </c>
      <c r="E149" t="s">
        <v>190</v>
      </c>
      <c r="F149" t="s">
        <v>799</v>
      </c>
    </row>
    <row r="150" spans="2:6" x14ac:dyDescent="0.2">
      <c r="B150" t="s">
        <v>428</v>
      </c>
      <c r="D150" t="s">
        <v>179</v>
      </c>
      <c r="E150" t="s">
        <v>191</v>
      </c>
      <c r="F150" t="s">
        <v>801</v>
      </c>
    </row>
    <row r="151" spans="2:6" x14ac:dyDescent="0.2">
      <c r="B151" t="s">
        <v>429</v>
      </c>
      <c r="D151" t="s">
        <v>180</v>
      </c>
      <c r="E151" t="s">
        <v>192</v>
      </c>
      <c r="F151" t="s">
        <v>343</v>
      </c>
    </row>
    <row r="152" spans="2:6" x14ac:dyDescent="0.2">
      <c r="B152" t="s">
        <v>430</v>
      </c>
      <c r="D152" t="s">
        <v>181</v>
      </c>
      <c r="E152" t="s">
        <v>194</v>
      </c>
      <c r="F152" t="s">
        <v>344</v>
      </c>
    </row>
    <row r="153" spans="2:6" x14ac:dyDescent="0.2">
      <c r="B153" t="s">
        <v>431</v>
      </c>
      <c r="D153" t="s">
        <v>182</v>
      </c>
      <c r="E153" t="s">
        <v>712</v>
      </c>
      <c r="F153" t="s">
        <v>802</v>
      </c>
    </row>
    <row r="154" spans="2:6" x14ac:dyDescent="0.2">
      <c r="B154" t="s">
        <v>176</v>
      </c>
      <c r="D154" t="s">
        <v>183</v>
      </c>
      <c r="F154" t="s">
        <v>345</v>
      </c>
    </row>
    <row r="155" spans="2:6" x14ac:dyDescent="0.2">
      <c r="B155" t="s">
        <v>432</v>
      </c>
      <c r="D155" t="s">
        <v>184</v>
      </c>
      <c r="F155" t="s">
        <v>659</v>
      </c>
    </row>
    <row r="156" spans="2:6" x14ac:dyDescent="0.2">
      <c r="B156" t="s">
        <v>434</v>
      </c>
      <c r="D156" t="s">
        <v>185</v>
      </c>
      <c r="F156" t="s">
        <v>803</v>
      </c>
    </row>
    <row r="157" spans="2:6" x14ac:dyDescent="0.2">
      <c r="B157" t="s">
        <v>435</v>
      </c>
      <c r="D157" t="s">
        <v>186</v>
      </c>
      <c r="F157" t="s">
        <v>346</v>
      </c>
    </row>
    <row r="158" spans="2:6" x14ac:dyDescent="0.2">
      <c r="B158" t="s">
        <v>194</v>
      </c>
      <c r="D158" t="s">
        <v>187</v>
      </c>
      <c r="F158" t="s">
        <v>347</v>
      </c>
    </row>
    <row r="159" spans="2:6" x14ac:dyDescent="0.2">
      <c r="B159" t="s">
        <v>436</v>
      </c>
      <c r="D159" t="s">
        <v>433</v>
      </c>
      <c r="F159" t="s">
        <v>93</v>
      </c>
    </row>
    <row r="160" spans="2:6" x14ac:dyDescent="0.2">
      <c r="B160" t="s">
        <v>437</v>
      </c>
      <c r="D160" t="s">
        <v>188</v>
      </c>
      <c r="F160" t="s">
        <v>94</v>
      </c>
    </row>
    <row r="161" spans="4:6" x14ac:dyDescent="0.2">
      <c r="D161" t="s">
        <v>189</v>
      </c>
      <c r="F161" t="s">
        <v>95</v>
      </c>
    </row>
    <row r="162" spans="4:6" x14ac:dyDescent="0.2">
      <c r="D162" t="s">
        <v>190</v>
      </c>
      <c r="F162" t="s">
        <v>352</v>
      </c>
    </row>
    <row r="163" spans="4:6" x14ac:dyDescent="0.2">
      <c r="D163" t="s">
        <v>191</v>
      </c>
      <c r="F163" t="s">
        <v>353</v>
      </c>
    </row>
    <row r="164" spans="4:6" x14ac:dyDescent="0.2">
      <c r="D164" t="s">
        <v>192</v>
      </c>
      <c r="F164" t="s">
        <v>531</v>
      </c>
    </row>
    <row r="165" spans="4:6" x14ac:dyDescent="0.2">
      <c r="D165" t="s">
        <v>194</v>
      </c>
      <c r="F165" t="s">
        <v>106</v>
      </c>
    </row>
    <row r="166" spans="4:6" x14ac:dyDescent="0.2">
      <c r="F166" t="s">
        <v>665</v>
      </c>
    </row>
    <row r="167" spans="4:6" x14ac:dyDescent="0.2">
      <c r="F167" t="s">
        <v>357</v>
      </c>
    </row>
    <row r="168" spans="4:6" x14ac:dyDescent="0.2">
      <c r="F168" t="s">
        <v>533</v>
      </c>
    </row>
    <row r="169" spans="4:6" x14ac:dyDescent="0.2">
      <c r="F169" t="s">
        <v>806</v>
      </c>
    </row>
    <row r="170" spans="4:6" x14ac:dyDescent="0.2">
      <c r="F170" t="s">
        <v>360</v>
      </c>
    </row>
    <row r="171" spans="4:6" x14ac:dyDescent="0.2">
      <c r="F171" t="s">
        <v>361</v>
      </c>
    </row>
    <row r="172" spans="4:6" x14ac:dyDescent="0.2">
      <c r="F172" t="s">
        <v>362</v>
      </c>
    </row>
    <row r="173" spans="4:6" x14ac:dyDescent="0.2">
      <c r="F173" t="s">
        <v>363</v>
      </c>
    </row>
    <row r="174" spans="4:6" x14ac:dyDescent="0.2">
      <c r="F174" t="s">
        <v>668</v>
      </c>
    </row>
    <row r="175" spans="4:6" x14ac:dyDescent="0.2">
      <c r="F175" t="s">
        <v>807</v>
      </c>
    </row>
    <row r="176" spans="4:6" x14ac:dyDescent="0.2">
      <c r="F176" t="s">
        <v>808</v>
      </c>
    </row>
    <row r="177" spans="6:6" x14ac:dyDescent="0.2">
      <c r="F177" t="s">
        <v>535</v>
      </c>
    </row>
    <row r="178" spans="6:6" x14ac:dyDescent="0.2">
      <c r="F178" t="s">
        <v>364</v>
      </c>
    </row>
    <row r="179" spans="6:6" x14ac:dyDescent="0.2">
      <c r="F179" t="s">
        <v>365</v>
      </c>
    </row>
    <row r="180" spans="6:6" x14ac:dyDescent="0.2">
      <c r="F180" t="s">
        <v>366</v>
      </c>
    </row>
    <row r="181" spans="6:6" x14ac:dyDescent="0.2">
      <c r="F181" t="s">
        <v>367</v>
      </c>
    </row>
    <row r="182" spans="6:6" x14ac:dyDescent="0.2">
      <c r="F182" t="s">
        <v>809</v>
      </c>
    </row>
    <row r="183" spans="6:6" x14ac:dyDescent="0.2">
      <c r="F183" t="s">
        <v>368</v>
      </c>
    </row>
    <row r="184" spans="6:6" x14ac:dyDescent="0.2">
      <c r="F184" t="s">
        <v>370</v>
      </c>
    </row>
    <row r="185" spans="6:6" x14ac:dyDescent="0.2">
      <c r="F185" t="s">
        <v>372</v>
      </c>
    </row>
    <row r="186" spans="6:6" x14ac:dyDescent="0.2">
      <c r="F186" t="s">
        <v>673</v>
      </c>
    </row>
    <row r="187" spans="6:6" x14ac:dyDescent="0.2">
      <c r="F187" t="s">
        <v>810</v>
      </c>
    </row>
    <row r="188" spans="6:6" x14ac:dyDescent="0.2">
      <c r="F188" t="s">
        <v>373</v>
      </c>
    </row>
    <row r="189" spans="6:6" x14ac:dyDescent="0.2">
      <c r="F189" t="s">
        <v>378</v>
      </c>
    </row>
    <row r="190" spans="6:6" x14ac:dyDescent="0.2">
      <c r="F190" t="s">
        <v>379</v>
      </c>
    </row>
    <row r="191" spans="6:6" x14ac:dyDescent="0.2">
      <c r="F191" t="s">
        <v>816</v>
      </c>
    </row>
    <row r="192" spans="6:6" x14ac:dyDescent="0.2">
      <c r="F192" t="s">
        <v>380</v>
      </c>
    </row>
    <row r="193" spans="6:6" x14ac:dyDescent="0.2">
      <c r="F193" t="s">
        <v>132</v>
      </c>
    </row>
    <row r="194" spans="6:6" x14ac:dyDescent="0.2">
      <c r="F194" t="s">
        <v>135</v>
      </c>
    </row>
    <row r="195" spans="6:6" x14ac:dyDescent="0.2">
      <c r="F195" t="s">
        <v>136</v>
      </c>
    </row>
    <row r="196" spans="6:6" x14ac:dyDescent="0.2">
      <c r="F196" t="s">
        <v>821</v>
      </c>
    </row>
    <row r="197" spans="6:6" x14ac:dyDescent="0.2">
      <c r="F197" t="s">
        <v>688</v>
      </c>
    </row>
    <row r="198" spans="6:6" x14ac:dyDescent="0.2">
      <c r="F198" t="s">
        <v>689</v>
      </c>
    </row>
    <row r="199" spans="6:6" x14ac:dyDescent="0.2">
      <c r="F199" t="s">
        <v>822</v>
      </c>
    </row>
    <row r="200" spans="6:6" x14ac:dyDescent="0.2">
      <c r="F200" t="s">
        <v>141</v>
      </c>
    </row>
    <row r="201" spans="6:6" x14ac:dyDescent="0.2">
      <c r="F201" t="s">
        <v>405</v>
      </c>
    </row>
    <row r="202" spans="6:6" x14ac:dyDescent="0.2">
      <c r="F202" t="s">
        <v>407</v>
      </c>
    </row>
    <row r="203" spans="6:6" x14ac:dyDescent="0.2">
      <c r="F203" t="s">
        <v>410</v>
      </c>
    </row>
    <row r="204" spans="6:6" x14ac:dyDescent="0.2">
      <c r="F204" t="s">
        <v>411</v>
      </c>
    </row>
    <row r="205" spans="6:6" x14ac:dyDescent="0.2">
      <c r="F205" t="s">
        <v>412</v>
      </c>
    </row>
    <row r="206" spans="6:6" x14ac:dyDescent="0.2">
      <c r="F206" t="s">
        <v>142</v>
      </c>
    </row>
    <row r="207" spans="6:6" x14ac:dyDescent="0.2">
      <c r="F207" t="s">
        <v>552</v>
      </c>
    </row>
    <row r="208" spans="6:6" x14ac:dyDescent="0.2">
      <c r="F208" t="s">
        <v>143</v>
      </c>
    </row>
    <row r="209" spans="6:6" x14ac:dyDescent="0.2">
      <c r="F209" t="s">
        <v>144</v>
      </c>
    </row>
    <row r="210" spans="6:6" x14ac:dyDescent="0.2">
      <c r="F210" t="s">
        <v>553</v>
      </c>
    </row>
    <row r="211" spans="6:6" x14ac:dyDescent="0.2">
      <c r="F211" t="s">
        <v>824</v>
      </c>
    </row>
    <row r="212" spans="6:6" x14ac:dyDescent="0.2">
      <c r="F212" t="s">
        <v>151</v>
      </c>
    </row>
    <row r="213" spans="6:6" x14ac:dyDescent="0.2">
      <c r="F213" t="s">
        <v>413</v>
      </c>
    </row>
    <row r="214" spans="6:6" x14ac:dyDescent="0.2">
      <c r="F214" t="s">
        <v>153</v>
      </c>
    </row>
    <row r="215" spans="6:6" x14ac:dyDescent="0.2">
      <c r="F215" t="s">
        <v>154</v>
      </c>
    </row>
    <row r="216" spans="6:6" x14ac:dyDescent="0.2">
      <c r="F216" t="s">
        <v>696</v>
      </c>
    </row>
    <row r="217" spans="6:6" x14ac:dyDescent="0.2">
      <c r="F217" t="s">
        <v>414</v>
      </c>
    </row>
    <row r="218" spans="6:6" x14ac:dyDescent="0.2">
      <c r="F218" t="s">
        <v>563</v>
      </c>
    </row>
    <row r="219" spans="6:6" x14ac:dyDescent="0.2">
      <c r="F219" t="s">
        <v>564</v>
      </c>
    </row>
    <row r="220" spans="6:6" x14ac:dyDescent="0.2">
      <c r="F220" t="s">
        <v>827</v>
      </c>
    </row>
    <row r="221" spans="6:6" x14ac:dyDescent="0.2">
      <c r="F221" t="s">
        <v>830</v>
      </c>
    </row>
    <row r="222" spans="6:6" x14ac:dyDescent="0.2">
      <c r="F222" t="s">
        <v>831</v>
      </c>
    </row>
    <row r="223" spans="6:6" x14ac:dyDescent="0.2">
      <c r="F223" t="s">
        <v>832</v>
      </c>
    </row>
    <row r="224" spans="6:6" x14ac:dyDescent="0.2">
      <c r="F224" t="s">
        <v>701</v>
      </c>
    </row>
    <row r="225" spans="6:6" x14ac:dyDescent="0.2">
      <c r="F225" t="s">
        <v>702</v>
      </c>
    </row>
    <row r="226" spans="6:6" x14ac:dyDescent="0.2">
      <c r="F226" t="s">
        <v>566</v>
      </c>
    </row>
    <row r="227" spans="6:6" x14ac:dyDescent="0.2">
      <c r="F227" t="s">
        <v>567</v>
      </c>
    </row>
    <row r="228" spans="6:6" x14ac:dyDescent="0.2">
      <c r="F228" t="s">
        <v>164</v>
      </c>
    </row>
    <row r="229" spans="6:6" x14ac:dyDescent="0.2">
      <c r="F229" t="s">
        <v>833</v>
      </c>
    </row>
    <row r="230" spans="6:6" x14ac:dyDescent="0.2">
      <c r="F230" t="s">
        <v>834</v>
      </c>
    </row>
    <row r="231" spans="6:6" x14ac:dyDescent="0.2">
      <c r="F231" t="s">
        <v>165</v>
      </c>
    </row>
    <row r="232" spans="6:6" x14ac:dyDescent="0.2">
      <c r="F232" t="s">
        <v>575</v>
      </c>
    </row>
    <row r="233" spans="6:6" x14ac:dyDescent="0.2">
      <c r="F233" t="s">
        <v>576</v>
      </c>
    </row>
    <row r="234" spans="6:6" x14ac:dyDescent="0.2">
      <c r="F234" t="s">
        <v>577</v>
      </c>
    </row>
    <row r="235" spans="6:6" x14ac:dyDescent="0.2">
      <c r="F235" t="s">
        <v>578</v>
      </c>
    </row>
    <row r="236" spans="6:6" x14ac:dyDescent="0.2">
      <c r="F236" t="s">
        <v>170</v>
      </c>
    </row>
    <row r="237" spans="6:6" x14ac:dyDescent="0.2">
      <c r="F237" t="s">
        <v>423</v>
      </c>
    </row>
    <row r="238" spans="6:6" x14ac:dyDescent="0.2">
      <c r="F238" t="s">
        <v>171</v>
      </c>
    </row>
    <row r="239" spans="6:6" x14ac:dyDescent="0.2">
      <c r="F239" t="s">
        <v>172</v>
      </c>
    </row>
    <row r="240" spans="6:6" x14ac:dyDescent="0.2">
      <c r="F240" t="s">
        <v>835</v>
      </c>
    </row>
    <row r="241" spans="6:6" x14ac:dyDescent="0.2">
      <c r="F241" t="s">
        <v>836</v>
      </c>
    </row>
    <row r="242" spans="6:6" x14ac:dyDescent="0.2">
      <c r="F242" t="s">
        <v>580</v>
      </c>
    </row>
    <row r="243" spans="6:6" x14ac:dyDescent="0.2">
      <c r="F243" t="s">
        <v>846</v>
      </c>
    </row>
    <row r="244" spans="6:6" x14ac:dyDescent="0.2">
      <c r="F244" t="s">
        <v>847</v>
      </c>
    </row>
    <row r="245" spans="6:6" x14ac:dyDescent="0.2">
      <c r="F245" t="s">
        <v>173</v>
      </c>
    </row>
    <row r="246" spans="6:6" x14ac:dyDescent="0.2">
      <c r="F246" t="s">
        <v>851</v>
      </c>
    </row>
    <row r="247" spans="6:6" x14ac:dyDescent="0.2">
      <c r="F247" t="s">
        <v>852</v>
      </c>
    </row>
    <row r="248" spans="6:6" x14ac:dyDescent="0.2">
      <c r="F248" t="s">
        <v>854</v>
      </c>
    </row>
    <row r="249" spans="6:6" x14ac:dyDescent="0.2">
      <c r="F249" t="s">
        <v>174</v>
      </c>
    </row>
    <row r="250" spans="6:6" x14ac:dyDescent="0.2">
      <c r="F250" t="s">
        <v>855</v>
      </c>
    </row>
    <row r="251" spans="6:6" x14ac:dyDescent="0.2">
      <c r="F251" t="s">
        <v>856</v>
      </c>
    </row>
    <row r="252" spans="6:6" x14ac:dyDescent="0.2">
      <c r="F252" t="s">
        <v>711</v>
      </c>
    </row>
    <row r="253" spans="6:6" x14ac:dyDescent="0.2">
      <c r="F253" t="s">
        <v>587</v>
      </c>
    </row>
    <row r="254" spans="6:6" x14ac:dyDescent="0.2">
      <c r="F254" t="s">
        <v>176</v>
      </c>
    </row>
    <row r="255" spans="6:6" x14ac:dyDescent="0.2">
      <c r="F255" t="s">
        <v>432</v>
      </c>
    </row>
    <row r="256" spans="6:6" x14ac:dyDescent="0.2">
      <c r="F256" t="s">
        <v>177</v>
      </c>
    </row>
    <row r="257" spans="6:6" x14ac:dyDescent="0.2">
      <c r="F257" t="s">
        <v>857</v>
      </c>
    </row>
    <row r="258" spans="6:6" x14ac:dyDescent="0.2">
      <c r="F258" t="s">
        <v>180</v>
      </c>
    </row>
    <row r="259" spans="6:6" x14ac:dyDescent="0.2">
      <c r="F259" t="s">
        <v>181</v>
      </c>
    </row>
    <row r="260" spans="6:6" x14ac:dyDescent="0.2">
      <c r="F260" t="s">
        <v>186</v>
      </c>
    </row>
    <row r="261" spans="6:6" x14ac:dyDescent="0.2">
      <c r="F261" t="s">
        <v>187</v>
      </c>
    </row>
    <row r="262" spans="6:6" x14ac:dyDescent="0.2">
      <c r="F262" t="s">
        <v>433</v>
      </c>
    </row>
    <row r="263" spans="6:6" x14ac:dyDescent="0.2">
      <c r="F263" t="s">
        <v>188</v>
      </c>
    </row>
    <row r="264" spans="6:6" x14ac:dyDescent="0.2">
      <c r="F264" t="s">
        <v>189</v>
      </c>
    </row>
    <row r="265" spans="6:6" x14ac:dyDescent="0.2">
      <c r="F265" t="s">
        <v>190</v>
      </c>
    </row>
    <row r="266" spans="6:6" x14ac:dyDescent="0.2">
      <c r="F266" t="s">
        <v>434</v>
      </c>
    </row>
    <row r="267" spans="6:6" x14ac:dyDescent="0.2">
      <c r="F267" t="s">
        <v>194</v>
      </c>
    </row>
    <row r="268" spans="6:6" x14ac:dyDescent="0.2">
      <c r="F268" t="s">
        <v>437</v>
      </c>
    </row>
    <row r="269" spans="6:6" x14ac:dyDescent="0.2">
      <c r="F269" t="s">
        <v>85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A613-37AD-454C-A52B-6DA10D116E58}">
  <dimension ref="A1:H171"/>
  <sheetViews>
    <sheetView workbookViewId="0">
      <selection activeCell="O30" sqref="O30"/>
    </sheetView>
  </sheetViews>
  <sheetFormatPr baseColWidth="10" defaultRowHeight="16" x14ac:dyDescent="0.2"/>
  <sheetData>
    <row r="1" spans="1:8" x14ac:dyDescent="0.2">
      <c r="A1" t="s">
        <v>3577</v>
      </c>
      <c r="B1" t="s">
        <v>3578</v>
      </c>
      <c r="C1" t="s">
        <v>3579</v>
      </c>
      <c r="D1" t="s">
        <v>3580</v>
      </c>
      <c r="E1" t="s">
        <v>3581</v>
      </c>
      <c r="F1" t="s">
        <v>3582</v>
      </c>
      <c r="G1" t="s">
        <v>3583</v>
      </c>
      <c r="H1" t="s">
        <v>3584</v>
      </c>
    </row>
    <row r="2" spans="1:8" x14ac:dyDescent="0.2">
      <c r="A2" t="s">
        <v>448</v>
      </c>
      <c r="B2" t="s">
        <v>198</v>
      </c>
      <c r="C2" t="s">
        <v>6</v>
      </c>
      <c r="D2" t="s">
        <v>198</v>
      </c>
      <c r="E2" t="s">
        <v>199</v>
      </c>
      <c r="F2" t="s">
        <v>716</v>
      </c>
      <c r="G2" t="s">
        <v>863</v>
      </c>
      <c r="H2" t="s">
        <v>895</v>
      </c>
    </row>
    <row r="3" spans="1:8" x14ac:dyDescent="0.2">
      <c r="A3" t="s">
        <v>17</v>
      </c>
      <c r="B3" t="s">
        <v>199</v>
      </c>
      <c r="C3" t="s">
        <v>16</v>
      </c>
      <c r="D3" t="s">
        <v>199</v>
      </c>
      <c r="E3" t="s">
        <v>598</v>
      </c>
      <c r="F3" t="s">
        <v>199</v>
      </c>
      <c r="G3" t="s">
        <v>864</v>
      </c>
      <c r="H3" t="s">
        <v>21</v>
      </c>
    </row>
    <row r="4" spans="1:8" x14ac:dyDescent="0.2">
      <c r="A4" t="s">
        <v>18</v>
      </c>
      <c r="B4" t="s">
        <v>212</v>
      </c>
      <c r="C4" t="s">
        <v>17</v>
      </c>
      <c r="D4" t="s">
        <v>213</v>
      </c>
      <c r="E4" t="s">
        <v>213</v>
      </c>
      <c r="F4" t="s">
        <v>717</v>
      </c>
      <c r="G4" t="s">
        <v>865</v>
      </c>
      <c r="H4" t="s">
        <v>240</v>
      </c>
    </row>
    <row r="5" spans="1:8" x14ac:dyDescent="0.2">
      <c r="A5" t="s">
        <v>975</v>
      </c>
      <c r="B5" t="s">
        <v>213</v>
      </c>
      <c r="C5" t="s">
        <v>18</v>
      </c>
      <c r="D5" t="s">
        <v>442</v>
      </c>
      <c r="E5" t="s">
        <v>443</v>
      </c>
      <c r="F5" t="s">
        <v>718</v>
      </c>
      <c r="G5" t="s">
        <v>451</v>
      </c>
      <c r="H5" t="s">
        <v>896</v>
      </c>
    </row>
    <row r="6" spans="1:8" x14ac:dyDescent="0.2">
      <c r="A6" t="s">
        <v>457</v>
      </c>
      <c r="B6" t="s">
        <v>217</v>
      </c>
      <c r="C6" t="s">
        <v>19</v>
      </c>
      <c r="D6" t="s">
        <v>443</v>
      </c>
      <c r="E6" t="s">
        <v>599</v>
      </c>
      <c r="F6" t="s">
        <v>719</v>
      </c>
      <c r="G6" t="s">
        <v>457</v>
      </c>
      <c r="H6" t="s">
        <v>251</v>
      </c>
    </row>
    <row r="7" spans="1:8" x14ac:dyDescent="0.2">
      <c r="A7" t="s">
        <v>19</v>
      </c>
      <c r="B7" t="s">
        <v>218</v>
      </c>
      <c r="C7" t="s">
        <v>20</v>
      </c>
      <c r="D7" t="s">
        <v>448</v>
      </c>
      <c r="E7" t="s">
        <v>600</v>
      </c>
      <c r="F7" t="s">
        <v>213</v>
      </c>
      <c r="G7" t="s">
        <v>238</v>
      </c>
      <c r="H7" t="s">
        <v>252</v>
      </c>
    </row>
    <row r="8" spans="1:8" x14ac:dyDescent="0.2">
      <c r="A8" t="s">
        <v>459</v>
      </c>
      <c r="B8" t="s">
        <v>219</v>
      </c>
      <c r="C8" t="s">
        <v>28</v>
      </c>
      <c r="D8" t="s">
        <v>17</v>
      </c>
      <c r="E8" t="s">
        <v>601</v>
      </c>
      <c r="F8" t="s">
        <v>721</v>
      </c>
      <c r="G8" t="s">
        <v>239</v>
      </c>
      <c r="H8" t="s">
        <v>265</v>
      </c>
    </row>
    <row r="9" spans="1:8" x14ac:dyDescent="0.2">
      <c r="A9" t="s">
        <v>239</v>
      </c>
      <c r="B9" t="s">
        <v>17</v>
      </c>
      <c r="C9" t="s">
        <v>33</v>
      </c>
      <c r="D9" t="s">
        <v>18</v>
      </c>
      <c r="E9" t="s">
        <v>448</v>
      </c>
      <c r="F9" t="s">
        <v>724</v>
      </c>
      <c r="G9" t="s">
        <v>867</v>
      </c>
      <c r="H9" t="s">
        <v>266</v>
      </c>
    </row>
    <row r="10" spans="1:8" x14ac:dyDescent="0.2">
      <c r="A10" t="s">
        <v>28</v>
      </c>
      <c r="B10" t="s">
        <v>233</v>
      </c>
      <c r="C10" t="s">
        <v>34</v>
      </c>
      <c r="D10" t="s">
        <v>449</v>
      </c>
      <c r="E10" t="s">
        <v>602</v>
      </c>
      <c r="F10" t="s">
        <v>725</v>
      </c>
      <c r="G10" t="s">
        <v>24</v>
      </c>
      <c r="H10" t="s">
        <v>897</v>
      </c>
    </row>
    <row r="11" spans="1:8" x14ac:dyDescent="0.2">
      <c r="A11" t="s">
        <v>1030</v>
      </c>
      <c r="B11" t="s">
        <v>234</v>
      </c>
      <c r="C11" t="s">
        <v>35</v>
      </c>
      <c r="D11" t="s">
        <v>450</v>
      </c>
      <c r="E11" t="s">
        <v>225</v>
      </c>
      <c r="F11" t="s">
        <v>726</v>
      </c>
      <c r="G11" t="s">
        <v>251</v>
      </c>
      <c r="H11" t="s">
        <v>763</v>
      </c>
    </row>
    <row r="12" spans="1:8" x14ac:dyDescent="0.2">
      <c r="A12" t="s">
        <v>46</v>
      </c>
      <c r="B12" t="s">
        <v>235</v>
      </c>
      <c r="C12" t="s">
        <v>41</v>
      </c>
      <c r="D12" t="s">
        <v>451</v>
      </c>
      <c r="E12" t="s">
        <v>227</v>
      </c>
      <c r="F12" t="s">
        <v>728</v>
      </c>
      <c r="G12" t="s">
        <v>252</v>
      </c>
      <c r="H12" t="s">
        <v>285</v>
      </c>
    </row>
    <row r="13" spans="1:8" x14ac:dyDescent="0.2">
      <c r="A13" t="s">
        <v>55</v>
      </c>
      <c r="B13" t="s">
        <v>236</v>
      </c>
      <c r="C13" t="s">
        <v>46</v>
      </c>
      <c r="D13" t="s">
        <v>452</v>
      </c>
      <c r="E13" t="s">
        <v>19</v>
      </c>
      <c r="F13" t="s">
        <v>239</v>
      </c>
      <c r="G13" t="s">
        <v>253</v>
      </c>
      <c r="H13" t="s">
        <v>286</v>
      </c>
    </row>
    <row r="14" spans="1:8" x14ac:dyDescent="0.2">
      <c r="A14" t="s">
        <v>475</v>
      </c>
      <c r="B14" t="s">
        <v>237</v>
      </c>
      <c r="C14" t="s">
        <v>53</v>
      </c>
      <c r="D14" t="s">
        <v>453</v>
      </c>
      <c r="E14" t="s">
        <v>21</v>
      </c>
      <c r="F14" t="s">
        <v>746</v>
      </c>
      <c r="G14" t="s">
        <v>53</v>
      </c>
      <c r="H14" t="s">
        <v>287</v>
      </c>
    </row>
    <row r="15" spans="1:8" x14ac:dyDescent="0.2">
      <c r="A15" t="s">
        <v>270</v>
      </c>
      <c r="B15" t="s">
        <v>238</v>
      </c>
      <c r="C15" t="s">
        <v>54</v>
      </c>
      <c r="D15" t="s">
        <v>454</v>
      </c>
      <c r="E15" t="s">
        <v>606</v>
      </c>
      <c r="F15" t="s">
        <v>747</v>
      </c>
      <c r="G15" t="s">
        <v>54</v>
      </c>
      <c r="H15" t="s">
        <v>66</v>
      </c>
    </row>
    <row r="16" spans="1:8" x14ac:dyDescent="0.2">
      <c r="A16" t="s">
        <v>56</v>
      </c>
      <c r="B16" t="s">
        <v>239</v>
      </c>
      <c r="C16" t="s">
        <v>55</v>
      </c>
      <c r="D16" t="s">
        <v>455</v>
      </c>
      <c r="E16" t="s">
        <v>607</v>
      </c>
      <c r="F16" t="s">
        <v>241</v>
      </c>
      <c r="G16" t="s">
        <v>270</v>
      </c>
      <c r="H16" t="s">
        <v>303</v>
      </c>
    </row>
    <row r="17" spans="1:8" x14ac:dyDescent="0.2">
      <c r="A17" t="s">
        <v>57</v>
      </c>
      <c r="B17" t="s">
        <v>241</v>
      </c>
      <c r="C17" t="s">
        <v>56</v>
      </c>
      <c r="D17" t="s">
        <v>456</v>
      </c>
      <c r="E17" t="s">
        <v>463</v>
      </c>
      <c r="F17" t="s">
        <v>609</v>
      </c>
      <c r="G17" t="s">
        <v>56</v>
      </c>
      <c r="H17" t="s">
        <v>304</v>
      </c>
    </row>
    <row r="18" spans="1:8" x14ac:dyDescent="0.2">
      <c r="A18" t="s">
        <v>271</v>
      </c>
      <c r="B18" t="s">
        <v>242</v>
      </c>
      <c r="C18" t="s">
        <v>57</v>
      </c>
      <c r="D18" t="s">
        <v>457</v>
      </c>
      <c r="E18" t="s">
        <v>609</v>
      </c>
      <c r="F18" t="s">
        <v>251</v>
      </c>
      <c r="G18" t="s">
        <v>57</v>
      </c>
      <c r="H18" t="s">
        <v>336</v>
      </c>
    </row>
    <row r="19" spans="1:8" x14ac:dyDescent="0.2">
      <c r="A19" t="s">
        <v>622</v>
      </c>
      <c r="B19" t="s">
        <v>243</v>
      </c>
      <c r="C19" t="s">
        <v>65</v>
      </c>
      <c r="D19" t="s">
        <v>458</v>
      </c>
      <c r="E19" t="s">
        <v>24</v>
      </c>
      <c r="F19" t="s">
        <v>252</v>
      </c>
      <c r="G19" t="s">
        <v>305</v>
      </c>
      <c r="H19" t="s">
        <v>659</v>
      </c>
    </row>
    <row r="20" spans="1:8" x14ac:dyDescent="0.2">
      <c r="A20" t="s">
        <v>1086</v>
      </c>
      <c r="B20" t="s">
        <v>244</v>
      </c>
      <c r="C20" t="s">
        <v>68</v>
      </c>
      <c r="D20" t="s">
        <v>19</v>
      </c>
      <c r="E20" t="s">
        <v>28</v>
      </c>
      <c r="F20" t="s">
        <v>253</v>
      </c>
      <c r="G20" t="s">
        <v>497</v>
      </c>
      <c r="H20" t="s">
        <v>660</v>
      </c>
    </row>
    <row r="21" spans="1:8" x14ac:dyDescent="0.2">
      <c r="A21" t="s">
        <v>73</v>
      </c>
      <c r="B21" t="s">
        <v>251</v>
      </c>
      <c r="C21" t="s">
        <v>73</v>
      </c>
      <c r="D21" t="s">
        <v>459</v>
      </c>
      <c r="E21" t="s">
        <v>246</v>
      </c>
      <c r="F21" t="s">
        <v>256</v>
      </c>
      <c r="G21" t="s">
        <v>306</v>
      </c>
      <c r="H21" t="s">
        <v>348</v>
      </c>
    </row>
    <row r="22" spans="1:8" x14ac:dyDescent="0.2">
      <c r="A22" t="s">
        <v>490</v>
      </c>
      <c r="B22" t="s">
        <v>252</v>
      </c>
      <c r="C22" t="s">
        <v>77</v>
      </c>
      <c r="D22" t="s">
        <v>20</v>
      </c>
      <c r="E22" t="s">
        <v>30</v>
      </c>
      <c r="F22" t="s">
        <v>754</v>
      </c>
      <c r="G22" t="s">
        <v>500</v>
      </c>
      <c r="H22" t="s">
        <v>349</v>
      </c>
    </row>
    <row r="23" spans="1:8" x14ac:dyDescent="0.2">
      <c r="A23" t="s">
        <v>305</v>
      </c>
      <c r="B23" t="s">
        <v>253</v>
      </c>
      <c r="C23" t="s">
        <v>78</v>
      </c>
      <c r="D23" t="s">
        <v>460</v>
      </c>
      <c r="E23" t="s">
        <v>33</v>
      </c>
      <c r="F23" t="s">
        <v>756</v>
      </c>
      <c r="G23" t="s">
        <v>313</v>
      </c>
      <c r="H23" t="s">
        <v>903</v>
      </c>
    </row>
    <row r="24" spans="1:8" x14ac:dyDescent="0.2">
      <c r="A24" t="s">
        <v>496</v>
      </c>
      <c r="B24" t="s">
        <v>256</v>
      </c>
      <c r="C24" t="s">
        <v>79</v>
      </c>
      <c r="D24" t="s">
        <v>461</v>
      </c>
      <c r="E24" t="s">
        <v>611</v>
      </c>
      <c r="F24" t="s">
        <v>758</v>
      </c>
      <c r="G24" t="s">
        <v>314</v>
      </c>
      <c r="H24" t="s">
        <v>364</v>
      </c>
    </row>
    <row r="25" spans="1:8" x14ac:dyDescent="0.2">
      <c r="A25" t="s">
        <v>497</v>
      </c>
      <c r="B25" t="s">
        <v>261</v>
      </c>
      <c r="C25" t="s">
        <v>80</v>
      </c>
      <c r="D25" t="s">
        <v>238</v>
      </c>
      <c r="E25" t="s">
        <v>467</v>
      </c>
      <c r="F25" t="s">
        <v>759</v>
      </c>
      <c r="G25" t="s">
        <v>315</v>
      </c>
      <c r="H25" t="s">
        <v>365</v>
      </c>
    </row>
    <row r="26" spans="1:8" x14ac:dyDescent="0.2">
      <c r="A26" t="s">
        <v>306</v>
      </c>
      <c r="B26" t="s">
        <v>41</v>
      </c>
      <c r="C26" t="s">
        <v>88</v>
      </c>
      <c r="D26" t="s">
        <v>239</v>
      </c>
      <c r="E26" t="s">
        <v>613</v>
      </c>
      <c r="F26" t="s">
        <v>261</v>
      </c>
      <c r="G26" t="s">
        <v>317</v>
      </c>
      <c r="H26" t="s">
        <v>366</v>
      </c>
    </row>
    <row r="27" spans="1:8" x14ac:dyDescent="0.2">
      <c r="A27" t="s">
        <v>500</v>
      </c>
      <c r="B27" t="s">
        <v>265</v>
      </c>
      <c r="C27" t="s">
        <v>90</v>
      </c>
      <c r="D27" t="s">
        <v>463</v>
      </c>
      <c r="E27" t="s">
        <v>261</v>
      </c>
      <c r="F27" t="s">
        <v>41</v>
      </c>
      <c r="G27" t="s">
        <v>318</v>
      </c>
      <c r="H27" t="s">
        <v>542</v>
      </c>
    </row>
    <row r="28" spans="1:8" x14ac:dyDescent="0.2">
      <c r="A28" t="s">
        <v>313</v>
      </c>
      <c r="B28" t="s">
        <v>266</v>
      </c>
      <c r="C28" t="s">
        <v>91</v>
      </c>
      <c r="D28" t="s">
        <v>24</v>
      </c>
      <c r="E28" t="s">
        <v>46</v>
      </c>
      <c r="F28" t="s">
        <v>265</v>
      </c>
      <c r="G28" t="s">
        <v>878</v>
      </c>
      <c r="H28" t="s">
        <v>683</v>
      </c>
    </row>
    <row r="29" spans="1:8" x14ac:dyDescent="0.2">
      <c r="A29" t="s">
        <v>314</v>
      </c>
      <c r="B29" t="s">
        <v>270</v>
      </c>
      <c r="C29" t="s">
        <v>92</v>
      </c>
      <c r="D29" t="s">
        <v>28</v>
      </c>
      <c r="E29" t="s">
        <v>471</v>
      </c>
      <c r="F29" t="s">
        <v>266</v>
      </c>
      <c r="G29" t="s">
        <v>879</v>
      </c>
      <c r="H29" t="s">
        <v>684</v>
      </c>
    </row>
    <row r="30" spans="1:8" x14ac:dyDescent="0.2">
      <c r="A30" t="s">
        <v>315</v>
      </c>
      <c r="B30" t="s">
        <v>56</v>
      </c>
      <c r="C30" t="s">
        <v>96</v>
      </c>
      <c r="D30" t="s">
        <v>246</v>
      </c>
      <c r="E30" t="s">
        <v>473</v>
      </c>
      <c r="F30" t="s">
        <v>46</v>
      </c>
      <c r="G30" t="s">
        <v>319</v>
      </c>
      <c r="H30" t="s">
        <v>389</v>
      </c>
    </row>
    <row r="31" spans="1:8" x14ac:dyDescent="0.2">
      <c r="A31" t="s">
        <v>317</v>
      </c>
      <c r="B31" t="s">
        <v>57</v>
      </c>
      <c r="C31" t="s">
        <v>97</v>
      </c>
      <c r="D31" t="s">
        <v>30</v>
      </c>
      <c r="E31" t="s">
        <v>614</v>
      </c>
      <c r="F31" t="s">
        <v>616</v>
      </c>
      <c r="G31" t="s">
        <v>320</v>
      </c>
      <c r="H31" t="s">
        <v>390</v>
      </c>
    </row>
    <row r="32" spans="1:8" x14ac:dyDescent="0.2">
      <c r="A32" t="s">
        <v>318</v>
      </c>
      <c r="B32" t="s">
        <v>271</v>
      </c>
      <c r="C32" t="s">
        <v>98</v>
      </c>
      <c r="D32" t="s">
        <v>31</v>
      </c>
      <c r="E32" t="s">
        <v>615</v>
      </c>
      <c r="F32" t="s">
        <v>771</v>
      </c>
      <c r="G32" t="s">
        <v>321</v>
      </c>
      <c r="H32" t="s">
        <v>908</v>
      </c>
    </row>
    <row r="33" spans="1:8" x14ac:dyDescent="0.2">
      <c r="A33" t="s">
        <v>879</v>
      </c>
      <c r="B33" t="s">
        <v>284</v>
      </c>
      <c r="C33" t="s">
        <v>99</v>
      </c>
      <c r="D33" t="s">
        <v>32</v>
      </c>
      <c r="E33" t="s">
        <v>616</v>
      </c>
      <c r="F33" t="s">
        <v>620</v>
      </c>
      <c r="G33" t="s">
        <v>880</v>
      </c>
      <c r="H33" t="s">
        <v>909</v>
      </c>
    </row>
    <row r="34" spans="1:8" x14ac:dyDescent="0.2">
      <c r="A34" t="s">
        <v>319</v>
      </c>
      <c r="B34" t="s">
        <v>285</v>
      </c>
      <c r="C34" t="s">
        <v>100</v>
      </c>
      <c r="D34" t="s">
        <v>247</v>
      </c>
      <c r="E34" t="s">
        <v>617</v>
      </c>
      <c r="F34" t="s">
        <v>772</v>
      </c>
      <c r="G34" t="s">
        <v>322</v>
      </c>
      <c r="H34" t="s">
        <v>391</v>
      </c>
    </row>
    <row r="35" spans="1:8" x14ac:dyDescent="0.2">
      <c r="A35" t="s">
        <v>320</v>
      </c>
      <c r="B35" t="s">
        <v>286</v>
      </c>
      <c r="C35" t="s">
        <v>101</v>
      </c>
      <c r="D35" t="s">
        <v>248</v>
      </c>
      <c r="E35" t="s">
        <v>53</v>
      </c>
      <c r="F35" t="s">
        <v>65</v>
      </c>
      <c r="G35" t="s">
        <v>323</v>
      </c>
      <c r="H35" t="s">
        <v>153</v>
      </c>
    </row>
    <row r="36" spans="1:8" x14ac:dyDescent="0.2">
      <c r="A36" t="s">
        <v>321</v>
      </c>
      <c r="B36" t="s">
        <v>287</v>
      </c>
      <c r="C36" t="s">
        <v>102</v>
      </c>
      <c r="D36" t="s">
        <v>249</v>
      </c>
      <c r="E36" t="s">
        <v>54</v>
      </c>
      <c r="F36" t="s">
        <v>290</v>
      </c>
      <c r="G36" t="s">
        <v>324</v>
      </c>
      <c r="H36" t="s">
        <v>922</v>
      </c>
    </row>
    <row r="37" spans="1:8" x14ac:dyDescent="0.2">
      <c r="A37" t="s">
        <v>880</v>
      </c>
      <c r="B37" t="s">
        <v>288</v>
      </c>
      <c r="C37" t="s">
        <v>103</v>
      </c>
      <c r="D37" t="s">
        <v>250</v>
      </c>
      <c r="E37" t="s">
        <v>475</v>
      </c>
      <c r="F37" t="s">
        <v>779</v>
      </c>
      <c r="G37" t="s">
        <v>325</v>
      </c>
      <c r="H37" t="s">
        <v>924</v>
      </c>
    </row>
    <row r="38" spans="1:8" x14ac:dyDescent="0.2">
      <c r="A38" t="s">
        <v>322</v>
      </c>
      <c r="B38" t="s">
        <v>290</v>
      </c>
      <c r="C38" t="s">
        <v>104</v>
      </c>
      <c r="D38" t="s">
        <v>33</v>
      </c>
      <c r="E38" t="s">
        <v>57</v>
      </c>
      <c r="F38" t="s">
        <v>68</v>
      </c>
      <c r="G38" t="s">
        <v>326</v>
      </c>
      <c r="H38" t="s">
        <v>591</v>
      </c>
    </row>
    <row r="39" spans="1:8" x14ac:dyDescent="0.2">
      <c r="A39" t="s">
        <v>323</v>
      </c>
      <c r="B39" t="s">
        <v>298</v>
      </c>
      <c r="C39" t="s">
        <v>105</v>
      </c>
      <c r="D39" t="s">
        <v>467</v>
      </c>
      <c r="E39" t="s">
        <v>271</v>
      </c>
      <c r="F39" t="s">
        <v>782</v>
      </c>
      <c r="G39" t="s">
        <v>327</v>
      </c>
      <c r="H39" t="s">
        <v>434</v>
      </c>
    </row>
    <row r="40" spans="1:8" x14ac:dyDescent="0.2">
      <c r="A40" t="s">
        <v>324</v>
      </c>
      <c r="B40" t="s">
        <v>300</v>
      </c>
      <c r="C40" t="s">
        <v>107</v>
      </c>
      <c r="D40" t="s">
        <v>261</v>
      </c>
      <c r="E40" t="s">
        <v>273</v>
      </c>
      <c r="F40" t="s">
        <v>783</v>
      </c>
      <c r="G40" t="s">
        <v>328</v>
      </c>
    </row>
    <row r="41" spans="1:8" x14ac:dyDescent="0.2">
      <c r="A41" t="s">
        <v>325</v>
      </c>
      <c r="B41" t="s">
        <v>301</v>
      </c>
      <c r="C41" t="s">
        <v>108</v>
      </c>
      <c r="D41" t="s">
        <v>41</v>
      </c>
      <c r="E41" t="s">
        <v>274</v>
      </c>
      <c r="F41" t="s">
        <v>784</v>
      </c>
      <c r="G41" t="s">
        <v>329</v>
      </c>
    </row>
    <row r="42" spans="1:8" x14ac:dyDescent="0.2">
      <c r="A42" t="s">
        <v>326</v>
      </c>
      <c r="B42" t="s">
        <v>302</v>
      </c>
      <c r="C42" t="s">
        <v>109</v>
      </c>
      <c r="D42" t="s">
        <v>46</v>
      </c>
      <c r="E42" t="s">
        <v>618</v>
      </c>
      <c r="F42" t="s">
        <v>785</v>
      </c>
      <c r="G42" t="s">
        <v>330</v>
      </c>
    </row>
    <row r="43" spans="1:8" x14ac:dyDescent="0.2">
      <c r="A43" t="s">
        <v>327</v>
      </c>
      <c r="B43" t="s">
        <v>303</v>
      </c>
      <c r="C43" t="s">
        <v>110</v>
      </c>
      <c r="D43" t="s">
        <v>471</v>
      </c>
      <c r="E43" t="s">
        <v>619</v>
      </c>
      <c r="F43" t="s">
        <v>786</v>
      </c>
      <c r="G43" t="s">
        <v>331</v>
      </c>
    </row>
    <row r="44" spans="1:8" x14ac:dyDescent="0.2">
      <c r="A44" t="s">
        <v>328</v>
      </c>
      <c r="B44" t="s">
        <v>304</v>
      </c>
      <c r="C44" t="s">
        <v>111</v>
      </c>
      <c r="D44" t="s">
        <v>472</v>
      </c>
      <c r="E44" t="s">
        <v>476</v>
      </c>
      <c r="F44" t="s">
        <v>787</v>
      </c>
      <c r="G44" t="s">
        <v>332</v>
      </c>
    </row>
    <row r="45" spans="1:8" x14ac:dyDescent="0.2">
      <c r="A45" t="s">
        <v>329</v>
      </c>
      <c r="B45" t="s">
        <v>305</v>
      </c>
      <c r="C45" t="s">
        <v>112</v>
      </c>
      <c r="D45" t="s">
        <v>473</v>
      </c>
      <c r="E45" t="s">
        <v>620</v>
      </c>
      <c r="F45" t="s">
        <v>635</v>
      </c>
      <c r="G45" t="s">
        <v>335</v>
      </c>
    </row>
    <row r="46" spans="1:8" x14ac:dyDescent="0.2">
      <c r="A46" t="s">
        <v>330</v>
      </c>
      <c r="B46" t="s">
        <v>306</v>
      </c>
      <c r="C46" t="s">
        <v>113</v>
      </c>
      <c r="D46" t="s">
        <v>475</v>
      </c>
      <c r="E46" t="s">
        <v>621</v>
      </c>
      <c r="F46" t="s">
        <v>636</v>
      </c>
      <c r="G46" t="s">
        <v>648</v>
      </c>
    </row>
    <row r="47" spans="1:8" x14ac:dyDescent="0.2">
      <c r="A47" t="s">
        <v>331</v>
      </c>
      <c r="B47" t="s">
        <v>307</v>
      </c>
      <c r="C47" t="s">
        <v>114</v>
      </c>
      <c r="D47" t="s">
        <v>270</v>
      </c>
      <c r="E47" t="s">
        <v>479</v>
      </c>
      <c r="F47" t="s">
        <v>637</v>
      </c>
      <c r="G47" t="s">
        <v>339</v>
      </c>
    </row>
    <row r="48" spans="1:8" x14ac:dyDescent="0.2">
      <c r="A48" t="s">
        <v>332</v>
      </c>
      <c r="B48" t="s">
        <v>308</v>
      </c>
      <c r="C48" t="s">
        <v>115</v>
      </c>
      <c r="D48" t="s">
        <v>56</v>
      </c>
      <c r="E48" t="s">
        <v>622</v>
      </c>
      <c r="F48" t="s">
        <v>77</v>
      </c>
      <c r="G48" t="s">
        <v>649</v>
      </c>
    </row>
    <row r="49" spans="1:7" x14ac:dyDescent="0.2">
      <c r="A49" t="s">
        <v>78</v>
      </c>
      <c r="B49" t="s">
        <v>309</v>
      </c>
      <c r="C49" t="s">
        <v>116</v>
      </c>
      <c r="D49" t="s">
        <v>57</v>
      </c>
      <c r="E49" t="s">
        <v>65</v>
      </c>
      <c r="F49" t="s">
        <v>639</v>
      </c>
      <c r="G49" t="s">
        <v>512</v>
      </c>
    </row>
    <row r="50" spans="1:7" x14ac:dyDescent="0.2">
      <c r="A50" t="s">
        <v>1216</v>
      </c>
      <c r="B50" t="s">
        <v>310</v>
      </c>
      <c r="C50" t="s">
        <v>117</v>
      </c>
      <c r="D50" t="s">
        <v>271</v>
      </c>
      <c r="E50" t="s">
        <v>68</v>
      </c>
      <c r="F50" t="s">
        <v>313</v>
      </c>
      <c r="G50" t="s">
        <v>91</v>
      </c>
    </row>
    <row r="51" spans="1:7" x14ac:dyDescent="0.2">
      <c r="A51" t="s">
        <v>90</v>
      </c>
      <c r="B51" t="s">
        <v>311</v>
      </c>
      <c r="C51" t="s">
        <v>118</v>
      </c>
      <c r="D51" t="s">
        <v>476</v>
      </c>
      <c r="E51" t="s">
        <v>625</v>
      </c>
      <c r="F51" t="s">
        <v>314</v>
      </c>
      <c r="G51" t="s">
        <v>882</v>
      </c>
    </row>
    <row r="52" spans="1:7" x14ac:dyDescent="0.2">
      <c r="A52" t="s">
        <v>91</v>
      </c>
      <c r="B52" t="s">
        <v>312</v>
      </c>
      <c r="C52" t="s">
        <v>119</v>
      </c>
      <c r="D52" t="s">
        <v>478</v>
      </c>
      <c r="E52" t="s">
        <v>627</v>
      </c>
      <c r="F52" t="s">
        <v>789</v>
      </c>
      <c r="G52" t="s">
        <v>97</v>
      </c>
    </row>
    <row r="53" spans="1:7" x14ac:dyDescent="0.2">
      <c r="A53" t="s">
        <v>98</v>
      </c>
      <c r="B53" t="s">
        <v>313</v>
      </c>
      <c r="C53" t="s">
        <v>120</v>
      </c>
      <c r="D53" t="s">
        <v>479</v>
      </c>
      <c r="E53" t="s">
        <v>628</v>
      </c>
      <c r="F53" t="s">
        <v>323</v>
      </c>
      <c r="G53" t="s">
        <v>522</v>
      </c>
    </row>
    <row r="54" spans="1:7" x14ac:dyDescent="0.2">
      <c r="A54" t="s">
        <v>102</v>
      </c>
      <c r="B54" t="s">
        <v>314</v>
      </c>
      <c r="C54" t="s">
        <v>121</v>
      </c>
      <c r="D54" t="s">
        <v>65</v>
      </c>
      <c r="E54" t="s">
        <v>629</v>
      </c>
      <c r="F54" t="s">
        <v>330</v>
      </c>
      <c r="G54" t="s">
        <v>523</v>
      </c>
    </row>
    <row r="55" spans="1:7" x14ac:dyDescent="0.2">
      <c r="A55" t="s">
        <v>103</v>
      </c>
      <c r="B55" t="s">
        <v>315</v>
      </c>
      <c r="C55" t="s">
        <v>122</v>
      </c>
      <c r="D55" t="s">
        <v>68</v>
      </c>
      <c r="E55" t="s">
        <v>630</v>
      </c>
      <c r="F55" t="s">
        <v>332</v>
      </c>
      <c r="G55" t="s">
        <v>355</v>
      </c>
    </row>
    <row r="56" spans="1:7" x14ac:dyDescent="0.2">
      <c r="A56" t="s">
        <v>104</v>
      </c>
      <c r="B56" t="s">
        <v>316</v>
      </c>
      <c r="C56" t="s">
        <v>123</v>
      </c>
      <c r="D56" t="s">
        <v>488</v>
      </c>
      <c r="E56" t="s">
        <v>632</v>
      </c>
      <c r="F56" t="s">
        <v>333</v>
      </c>
      <c r="G56" t="s">
        <v>102</v>
      </c>
    </row>
    <row r="57" spans="1:7" x14ac:dyDescent="0.2">
      <c r="A57" t="s">
        <v>114</v>
      </c>
      <c r="B57" t="s">
        <v>317</v>
      </c>
      <c r="C57" t="s">
        <v>127</v>
      </c>
      <c r="D57" t="s">
        <v>489</v>
      </c>
      <c r="E57" t="s">
        <v>633</v>
      </c>
      <c r="F57" t="s">
        <v>640</v>
      </c>
      <c r="G57" t="s">
        <v>103</v>
      </c>
    </row>
    <row r="58" spans="1:7" x14ac:dyDescent="0.2">
      <c r="A58" t="s">
        <v>115</v>
      </c>
      <c r="B58" t="s">
        <v>318</v>
      </c>
      <c r="C58" t="s">
        <v>128</v>
      </c>
      <c r="D58" t="s">
        <v>490</v>
      </c>
      <c r="E58" t="s">
        <v>634</v>
      </c>
      <c r="F58" t="s">
        <v>790</v>
      </c>
      <c r="G58" t="s">
        <v>104</v>
      </c>
    </row>
    <row r="59" spans="1:7" x14ac:dyDescent="0.2">
      <c r="A59" t="s">
        <v>117</v>
      </c>
      <c r="B59" t="s">
        <v>319</v>
      </c>
      <c r="C59" t="s">
        <v>131</v>
      </c>
      <c r="D59" t="s">
        <v>491</v>
      </c>
      <c r="E59" t="s">
        <v>635</v>
      </c>
      <c r="F59" t="s">
        <v>791</v>
      </c>
      <c r="G59" t="s">
        <v>128</v>
      </c>
    </row>
    <row r="60" spans="1:7" x14ac:dyDescent="0.2">
      <c r="A60" t="s">
        <v>118</v>
      </c>
      <c r="B60" t="s">
        <v>320</v>
      </c>
      <c r="C60" t="s">
        <v>139</v>
      </c>
      <c r="D60" t="s">
        <v>492</v>
      </c>
      <c r="E60" t="s">
        <v>636</v>
      </c>
      <c r="F60" t="s">
        <v>792</v>
      </c>
      <c r="G60" t="s">
        <v>385</v>
      </c>
    </row>
    <row r="61" spans="1:7" x14ac:dyDescent="0.2">
      <c r="A61" t="s">
        <v>119</v>
      </c>
      <c r="B61" t="s">
        <v>321</v>
      </c>
      <c r="C61" t="s">
        <v>145</v>
      </c>
      <c r="D61" t="s">
        <v>298</v>
      </c>
      <c r="E61" t="s">
        <v>637</v>
      </c>
      <c r="F61" t="s">
        <v>793</v>
      </c>
      <c r="G61" t="s">
        <v>392</v>
      </c>
    </row>
    <row r="62" spans="1:7" x14ac:dyDescent="0.2">
      <c r="A62" t="s">
        <v>127</v>
      </c>
      <c r="B62" t="s">
        <v>322</v>
      </c>
      <c r="C62" t="s">
        <v>146</v>
      </c>
      <c r="D62" t="s">
        <v>493</v>
      </c>
      <c r="E62" t="s">
        <v>298</v>
      </c>
      <c r="F62" t="s">
        <v>794</v>
      </c>
      <c r="G62" t="s">
        <v>394</v>
      </c>
    </row>
    <row r="63" spans="1:7" x14ac:dyDescent="0.2">
      <c r="A63" t="s">
        <v>128</v>
      </c>
      <c r="B63" t="s">
        <v>323</v>
      </c>
      <c r="C63" t="s">
        <v>147</v>
      </c>
      <c r="D63" t="s">
        <v>494</v>
      </c>
      <c r="E63" t="s">
        <v>77</v>
      </c>
      <c r="F63" t="s">
        <v>795</v>
      </c>
      <c r="G63" t="s">
        <v>145</v>
      </c>
    </row>
    <row r="64" spans="1:7" x14ac:dyDescent="0.2">
      <c r="A64" t="s">
        <v>377</v>
      </c>
      <c r="B64" t="s">
        <v>324</v>
      </c>
      <c r="C64" t="s">
        <v>148</v>
      </c>
      <c r="D64" t="s">
        <v>495</v>
      </c>
      <c r="E64" t="s">
        <v>496</v>
      </c>
      <c r="F64" t="s">
        <v>506</v>
      </c>
      <c r="G64" t="s">
        <v>146</v>
      </c>
    </row>
    <row r="65" spans="1:7" x14ac:dyDescent="0.2">
      <c r="A65" t="s">
        <v>382</v>
      </c>
      <c r="B65" t="s">
        <v>325</v>
      </c>
      <c r="C65" t="s">
        <v>150</v>
      </c>
      <c r="D65" t="s">
        <v>305</v>
      </c>
      <c r="E65" t="s">
        <v>497</v>
      </c>
      <c r="F65" t="s">
        <v>507</v>
      </c>
      <c r="G65" t="s">
        <v>147</v>
      </c>
    </row>
    <row r="66" spans="1:7" x14ac:dyDescent="0.2">
      <c r="A66" t="s">
        <v>544</v>
      </c>
      <c r="B66" t="s">
        <v>326</v>
      </c>
      <c r="C66" t="s">
        <v>152</v>
      </c>
      <c r="D66" t="s">
        <v>496</v>
      </c>
      <c r="E66" t="s">
        <v>499</v>
      </c>
      <c r="F66" t="s">
        <v>644</v>
      </c>
      <c r="G66" t="s">
        <v>148</v>
      </c>
    </row>
    <row r="67" spans="1:7" x14ac:dyDescent="0.2">
      <c r="A67" t="s">
        <v>1348</v>
      </c>
      <c r="B67" t="s">
        <v>327</v>
      </c>
      <c r="C67" t="s">
        <v>161</v>
      </c>
      <c r="D67" t="s">
        <v>497</v>
      </c>
      <c r="E67" t="s">
        <v>639</v>
      </c>
      <c r="F67" t="s">
        <v>340</v>
      </c>
      <c r="G67" t="s">
        <v>150</v>
      </c>
    </row>
    <row r="68" spans="1:7" x14ac:dyDescent="0.2">
      <c r="A68" t="s">
        <v>392</v>
      </c>
      <c r="B68" t="s">
        <v>328</v>
      </c>
      <c r="C68" t="s">
        <v>167</v>
      </c>
      <c r="D68" t="s">
        <v>498</v>
      </c>
      <c r="E68" t="s">
        <v>500</v>
      </c>
      <c r="F68" t="s">
        <v>341</v>
      </c>
      <c r="G68" t="s">
        <v>418</v>
      </c>
    </row>
    <row r="69" spans="1:7" x14ac:dyDescent="0.2">
      <c r="A69" t="s">
        <v>550</v>
      </c>
      <c r="B69" t="s">
        <v>329</v>
      </c>
      <c r="C69" t="s">
        <v>168</v>
      </c>
      <c r="D69" t="s">
        <v>306</v>
      </c>
      <c r="E69" t="s">
        <v>313</v>
      </c>
      <c r="F69" t="s">
        <v>510</v>
      </c>
      <c r="G69" t="s">
        <v>419</v>
      </c>
    </row>
    <row r="70" spans="1:7" x14ac:dyDescent="0.2">
      <c r="A70" t="s">
        <v>393</v>
      </c>
      <c r="B70" t="s">
        <v>330</v>
      </c>
      <c r="C70" t="s">
        <v>169</v>
      </c>
      <c r="D70" t="s">
        <v>499</v>
      </c>
      <c r="E70" t="s">
        <v>332</v>
      </c>
      <c r="F70" t="s">
        <v>511</v>
      </c>
      <c r="G70" t="s">
        <v>420</v>
      </c>
    </row>
    <row r="71" spans="1:7" x14ac:dyDescent="0.2">
      <c r="A71" t="s">
        <v>394</v>
      </c>
      <c r="B71" t="s">
        <v>331</v>
      </c>
      <c r="C71" t="s">
        <v>193</v>
      </c>
      <c r="D71" t="s">
        <v>500</v>
      </c>
      <c r="E71" t="s">
        <v>640</v>
      </c>
      <c r="F71" t="s">
        <v>512</v>
      </c>
      <c r="G71" t="s">
        <v>168</v>
      </c>
    </row>
    <row r="72" spans="1:7" x14ac:dyDescent="0.2">
      <c r="A72" t="s">
        <v>145</v>
      </c>
      <c r="B72" t="s">
        <v>332</v>
      </c>
      <c r="D72" t="s">
        <v>313</v>
      </c>
      <c r="E72" t="s">
        <v>79</v>
      </c>
      <c r="F72" t="s">
        <v>513</v>
      </c>
      <c r="G72" t="s">
        <v>193</v>
      </c>
    </row>
    <row r="73" spans="1:7" x14ac:dyDescent="0.2">
      <c r="A73" t="s">
        <v>146</v>
      </c>
      <c r="B73" t="s">
        <v>333</v>
      </c>
      <c r="D73" t="s">
        <v>314</v>
      </c>
      <c r="E73" t="s">
        <v>80</v>
      </c>
      <c r="F73" t="s">
        <v>514</v>
      </c>
      <c r="G73" t="s">
        <v>715</v>
      </c>
    </row>
    <row r="74" spans="1:7" x14ac:dyDescent="0.2">
      <c r="A74" t="s">
        <v>147</v>
      </c>
      <c r="B74" t="s">
        <v>334</v>
      </c>
      <c r="D74" t="s">
        <v>315</v>
      </c>
      <c r="E74" t="s">
        <v>335</v>
      </c>
      <c r="F74" t="s">
        <v>800</v>
      </c>
    </row>
    <row r="75" spans="1:7" x14ac:dyDescent="0.2">
      <c r="A75" t="s">
        <v>148</v>
      </c>
      <c r="B75" t="s">
        <v>335</v>
      </c>
      <c r="D75" t="s">
        <v>317</v>
      </c>
      <c r="E75" t="s">
        <v>506</v>
      </c>
      <c r="F75" t="s">
        <v>515</v>
      </c>
    </row>
    <row r="76" spans="1:7" x14ac:dyDescent="0.2">
      <c r="A76" t="s">
        <v>150</v>
      </c>
      <c r="B76" t="s">
        <v>336</v>
      </c>
      <c r="D76" t="s">
        <v>318</v>
      </c>
      <c r="E76" t="s">
        <v>507</v>
      </c>
      <c r="F76" t="s">
        <v>342</v>
      </c>
    </row>
    <row r="77" spans="1:7" x14ac:dyDescent="0.2">
      <c r="A77" t="s">
        <v>161</v>
      </c>
      <c r="B77" t="s">
        <v>339</v>
      </c>
      <c r="D77" t="s">
        <v>319</v>
      </c>
      <c r="E77" t="s">
        <v>642</v>
      </c>
      <c r="F77" t="s">
        <v>661</v>
      </c>
    </row>
    <row r="78" spans="1:7" x14ac:dyDescent="0.2">
      <c r="A78" t="s">
        <v>418</v>
      </c>
      <c r="B78" t="s">
        <v>340</v>
      </c>
      <c r="D78" t="s">
        <v>321</v>
      </c>
      <c r="E78" t="s">
        <v>643</v>
      </c>
      <c r="F78" t="s">
        <v>91</v>
      </c>
    </row>
    <row r="79" spans="1:7" x14ac:dyDescent="0.2">
      <c r="A79" t="s">
        <v>419</v>
      </c>
      <c r="B79" t="s">
        <v>341</v>
      </c>
      <c r="D79" t="s">
        <v>323</v>
      </c>
      <c r="E79" t="s">
        <v>644</v>
      </c>
      <c r="F79" t="s">
        <v>804</v>
      </c>
    </row>
    <row r="80" spans="1:7" x14ac:dyDescent="0.2">
      <c r="A80" t="s">
        <v>420</v>
      </c>
      <c r="B80" t="s">
        <v>342</v>
      </c>
      <c r="D80" t="s">
        <v>325</v>
      </c>
      <c r="E80" t="s">
        <v>509</v>
      </c>
      <c r="F80" t="s">
        <v>96</v>
      </c>
    </row>
    <row r="81" spans="1:6" x14ac:dyDescent="0.2">
      <c r="A81" t="s">
        <v>168</v>
      </c>
      <c r="B81" t="s">
        <v>91</v>
      </c>
      <c r="D81" t="s">
        <v>326</v>
      </c>
      <c r="E81" t="s">
        <v>645</v>
      </c>
      <c r="F81" t="s">
        <v>354</v>
      </c>
    </row>
    <row r="82" spans="1:6" x14ac:dyDescent="0.2">
      <c r="A82" t="s">
        <v>581</v>
      </c>
      <c r="B82" t="s">
        <v>348</v>
      </c>
      <c r="D82" t="s">
        <v>327</v>
      </c>
      <c r="E82" t="s">
        <v>646</v>
      </c>
      <c r="F82" t="s">
        <v>102</v>
      </c>
    </row>
    <row r="83" spans="1:6" x14ac:dyDescent="0.2">
      <c r="A83" t="s">
        <v>193</v>
      </c>
      <c r="B83" t="s">
        <v>349</v>
      </c>
      <c r="D83" t="s">
        <v>328</v>
      </c>
      <c r="E83" t="s">
        <v>647</v>
      </c>
      <c r="F83" t="s">
        <v>103</v>
      </c>
    </row>
    <row r="84" spans="1:6" x14ac:dyDescent="0.2">
      <c r="B84" t="s">
        <v>350</v>
      </c>
      <c r="D84" t="s">
        <v>329</v>
      </c>
      <c r="E84" t="s">
        <v>648</v>
      </c>
      <c r="F84" t="s">
        <v>104</v>
      </c>
    </row>
    <row r="85" spans="1:6" x14ac:dyDescent="0.2">
      <c r="B85" t="s">
        <v>351</v>
      </c>
      <c r="D85" t="s">
        <v>330</v>
      </c>
      <c r="E85" t="s">
        <v>339</v>
      </c>
      <c r="F85" t="s">
        <v>105</v>
      </c>
    </row>
    <row r="86" spans="1:6" x14ac:dyDescent="0.2">
      <c r="B86" t="s">
        <v>354</v>
      </c>
      <c r="D86" t="s">
        <v>331</v>
      </c>
      <c r="E86" t="s">
        <v>649</v>
      </c>
      <c r="F86" t="s">
        <v>805</v>
      </c>
    </row>
    <row r="87" spans="1:6" x14ac:dyDescent="0.2">
      <c r="B87" t="s">
        <v>355</v>
      </c>
      <c r="D87" t="s">
        <v>332</v>
      </c>
      <c r="E87" t="s">
        <v>340</v>
      </c>
      <c r="F87" t="s">
        <v>664</v>
      </c>
    </row>
    <row r="88" spans="1:6" x14ac:dyDescent="0.2">
      <c r="B88" t="s">
        <v>102</v>
      </c>
      <c r="D88" t="s">
        <v>335</v>
      </c>
      <c r="E88" t="s">
        <v>650</v>
      </c>
      <c r="F88" t="s">
        <v>358</v>
      </c>
    </row>
    <row r="89" spans="1:6" x14ac:dyDescent="0.2">
      <c r="B89" t="s">
        <v>103</v>
      </c>
      <c r="D89" t="s">
        <v>502</v>
      </c>
      <c r="E89" t="s">
        <v>651</v>
      </c>
      <c r="F89" t="s">
        <v>667</v>
      </c>
    </row>
    <row r="90" spans="1:6" x14ac:dyDescent="0.2">
      <c r="B90" t="s">
        <v>104</v>
      </c>
      <c r="D90" t="s">
        <v>503</v>
      </c>
      <c r="E90" t="s">
        <v>652</v>
      </c>
      <c r="F90" t="s">
        <v>112</v>
      </c>
    </row>
    <row r="91" spans="1:6" x14ac:dyDescent="0.2">
      <c r="B91" t="s">
        <v>358</v>
      </c>
      <c r="D91" t="s">
        <v>505</v>
      </c>
      <c r="E91" t="s">
        <v>653</v>
      </c>
      <c r="F91" t="s">
        <v>115</v>
      </c>
    </row>
    <row r="92" spans="1:6" x14ac:dyDescent="0.2">
      <c r="B92" t="s">
        <v>109</v>
      </c>
      <c r="D92" t="s">
        <v>506</v>
      </c>
      <c r="E92" t="s">
        <v>654</v>
      </c>
      <c r="F92" t="s">
        <v>116</v>
      </c>
    </row>
    <row r="93" spans="1:6" x14ac:dyDescent="0.2">
      <c r="B93" t="s">
        <v>110</v>
      </c>
      <c r="D93" t="s">
        <v>507</v>
      </c>
      <c r="E93" t="s">
        <v>655</v>
      </c>
      <c r="F93" t="s">
        <v>117</v>
      </c>
    </row>
    <row r="94" spans="1:6" x14ac:dyDescent="0.2">
      <c r="B94" t="s">
        <v>111</v>
      </c>
      <c r="D94" t="s">
        <v>508</v>
      </c>
      <c r="E94" t="s">
        <v>656</v>
      </c>
      <c r="F94" t="s">
        <v>118</v>
      </c>
    </row>
    <row r="95" spans="1:6" x14ac:dyDescent="0.2">
      <c r="B95" t="s">
        <v>112</v>
      </c>
      <c r="D95" t="s">
        <v>509</v>
      </c>
      <c r="E95" t="s">
        <v>657</v>
      </c>
      <c r="F95" t="s">
        <v>811</v>
      </c>
    </row>
    <row r="96" spans="1:6" x14ac:dyDescent="0.2">
      <c r="B96" t="s">
        <v>115</v>
      </c>
      <c r="D96" t="s">
        <v>340</v>
      </c>
      <c r="E96" t="s">
        <v>658</v>
      </c>
      <c r="F96" t="s">
        <v>812</v>
      </c>
    </row>
    <row r="97" spans="2:6" x14ac:dyDescent="0.2">
      <c r="B97" t="s">
        <v>116</v>
      </c>
      <c r="D97" t="s">
        <v>510</v>
      </c>
      <c r="E97" t="s">
        <v>341</v>
      </c>
      <c r="F97" t="s">
        <v>813</v>
      </c>
    </row>
    <row r="98" spans="2:6" x14ac:dyDescent="0.2">
      <c r="B98" t="s">
        <v>118</v>
      </c>
      <c r="D98" t="s">
        <v>511</v>
      </c>
      <c r="E98" t="s">
        <v>510</v>
      </c>
      <c r="F98" t="s">
        <v>814</v>
      </c>
    </row>
    <row r="99" spans="2:6" x14ac:dyDescent="0.2">
      <c r="B99" t="s">
        <v>128</v>
      </c>
      <c r="D99" t="s">
        <v>512</v>
      </c>
      <c r="E99" t="s">
        <v>511</v>
      </c>
      <c r="F99" t="s">
        <v>815</v>
      </c>
    </row>
    <row r="100" spans="2:6" x14ac:dyDescent="0.2">
      <c r="B100" t="s">
        <v>374</v>
      </c>
      <c r="D100" t="s">
        <v>513</v>
      </c>
      <c r="E100" t="s">
        <v>512</v>
      </c>
      <c r="F100" t="s">
        <v>128</v>
      </c>
    </row>
    <row r="101" spans="2:6" x14ac:dyDescent="0.2">
      <c r="B101" t="s">
        <v>375</v>
      </c>
      <c r="D101" t="s">
        <v>514</v>
      </c>
      <c r="E101" t="s">
        <v>513</v>
      </c>
      <c r="F101" t="s">
        <v>681</v>
      </c>
    </row>
    <row r="102" spans="2:6" x14ac:dyDescent="0.2">
      <c r="B102" t="s">
        <v>376</v>
      </c>
      <c r="D102" t="s">
        <v>515</v>
      </c>
      <c r="E102" t="s">
        <v>514</v>
      </c>
      <c r="F102" t="s">
        <v>817</v>
      </c>
    </row>
    <row r="103" spans="2:6" x14ac:dyDescent="0.2">
      <c r="B103" t="s">
        <v>377</v>
      </c>
      <c r="D103" t="s">
        <v>342</v>
      </c>
      <c r="E103" t="s">
        <v>342</v>
      </c>
      <c r="F103" t="s">
        <v>818</v>
      </c>
    </row>
    <row r="104" spans="2:6" x14ac:dyDescent="0.2">
      <c r="B104" t="s">
        <v>382</v>
      </c>
      <c r="D104" t="s">
        <v>516</v>
      </c>
      <c r="E104" t="s">
        <v>661</v>
      </c>
      <c r="F104" t="s">
        <v>819</v>
      </c>
    </row>
    <row r="105" spans="2:6" x14ac:dyDescent="0.2">
      <c r="B105" t="s">
        <v>385</v>
      </c>
      <c r="D105" t="s">
        <v>517</v>
      </c>
      <c r="E105" t="s">
        <v>90</v>
      </c>
      <c r="F105" t="s">
        <v>820</v>
      </c>
    </row>
    <row r="106" spans="2:6" x14ac:dyDescent="0.2">
      <c r="B106" t="s">
        <v>387</v>
      </c>
      <c r="D106" t="s">
        <v>91</v>
      </c>
      <c r="E106" t="s">
        <v>91</v>
      </c>
      <c r="F106" t="s">
        <v>387</v>
      </c>
    </row>
    <row r="107" spans="2:6" x14ac:dyDescent="0.2">
      <c r="B107" t="s">
        <v>388</v>
      </c>
      <c r="D107" t="s">
        <v>518</v>
      </c>
      <c r="E107" t="s">
        <v>518</v>
      </c>
      <c r="F107" t="s">
        <v>139</v>
      </c>
    </row>
    <row r="108" spans="2:6" x14ac:dyDescent="0.2">
      <c r="B108" t="s">
        <v>389</v>
      </c>
      <c r="D108" t="s">
        <v>92</v>
      </c>
      <c r="E108" t="s">
        <v>92</v>
      </c>
      <c r="F108" t="s">
        <v>394</v>
      </c>
    </row>
    <row r="109" spans="2:6" x14ac:dyDescent="0.2">
      <c r="B109" t="s">
        <v>390</v>
      </c>
      <c r="D109" t="s">
        <v>96</v>
      </c>
      <c r="E109" t="s">
        <v>662</v>
      </c>
      <c r="F109" t="s">
        <v>396</v>
      </c>
    </row>
    <row r="110" spans="2:6" x14ac:dyDescent="0.2">
      <c r="B110" t="s">
        <v>391</v>
      </c>
      <c r="D110" t="s">
        <v>97</v>
      </c>
      <c r="E110" t="s">
        <v>663</v>
      </c>
      <c r="F110" t="s">
        <v>397</v>
      </c>
    </row>
    <row r="111" spans="2:6" x14ac:dyDescent="0.2">
      <c r="B111" t="s">
        <v>392</v>
      </c>
      <c r="D111" t="s">
        <v>98</v>
      </c>
      <c r="E111" t="s">
        <v>96</v>
      </c>
      <c r="F111" t="s">
        <v>398</v>
      </c>
    </row>
    <row r="112" spans="2:6" x14ac:dyDescent="0.2">
      <c r="B112" t="s">
        <v>393</v>
      </c>
      <c r="D112" t="s">
        <v>99</v>
      </c>
      <c r="E112" t="s">
        <v>354</v>
      </c>
      <c r="F112" t="s">
        <v>399</v>
      </c>
    </row>
    <row r="113" spans="2:6" x14ac:dyDescent="0.2">
      <c r="B113" t="s">
        <v>394</v>
      </c>
      <c r="D113" t="s">
        <v>100</v>
      </c>
      <c r="E113" t="s">
        <v>98</v>
      </c>
      <c r="F113" t="s">
        <v>400</v>
      </c>
    </row>
    <row r="114" spans="2:6" x14ac:dyDescent="0.2">
      <c r="B114" t="s">
        <v>395</v>
      </c>
      <c r="D114" t="s">
        <v>520</v>
      </c>
      <c r="E114" t="s">
        <v>355</v>
      </c>
      <c r="F114" t="s">
        <v>401</v>
      </c>
    </row>
    <row r="115" spans="2:6" x14ac:dyDescent="0.2">
      <c r="B115" t="s">
        <v>396</v>
      </c>
      <c r="D115" t="s">
        <v>521</v>
      </c>
      <c r="E115" t="s">
        <v>530</v>
      </c>
      <c r="F115" t="s">
        <v>402</v>
      </c>
    </row>
    <row r="116" spans="2:6" x14ac:dyDescent="0.2">
      <c r="B116" t="s">
        <v>397</v>
      </c>
      <c r="D116" t="s">
        <v>522</v>
      </c>
      <c r="E116" t="s">
        <v>102</v>
      </c>
      <c r="F116" t="s">
        <v>403</v>
      </c>
    </row>
    <row r="117" spans="2:6" x14ac:dyDescent="0.2">
      <c r="B117" t="s">
        <v>398</v>
      </c>
      <c r="D117" t="s">
        <v>523</v>
      </c>
      <c r="E117" t="s">
        <v>103</v>
      </c>
      <c r="F117" t="s">
        <v>404</v>
      </c>
    </row>
    <row r="118" spans="2:6" x14ac:dyDescent="0.2">
      <c r="B118" t="s">
        <v>399</v>
      </c>
      <c r="D118" t="s">
        <v>524</v>
      </c>
      <c r="E118" t="s">
        <v>104</v>
      </c>
      <c r="F118" t="s">
        <v>691</v>
      </c>
    </row>
    <row r="119" spans="2:6" x14ac:dyDescent="0.2">
      <c r="B119" t="s">
        <v>400</v>
      </c>
      <c r="D119" t="s">
        <v>525</v>
      </c>
      <c r="E119" t="s">
        <v>664</v>
      </c>
      <c r="F119" t="s">
        <v>145</v>
      </c>
    </row>
    <row r="120" spans="2:6" x14ac:dyDescent="0.2">
      <c r="B120" t="s">
        <v>401</v>
      </c>
      <c r="D120" t="s">
        <v>355</v>
      </c>
      <c r="E120" t="s">
        <v>358</v>
      </c>
      <c r="F120" t="s">
        <v>146</v>
      </c>
    </row>
    <row r="121" spans="2:6" x14ac:dyDescent="0.2">
      <c r="B121" t="s">
        <v>402</v>
      </c>
      <c r="D121" t="s">
        <v>530</v>
      </c>
      <c r="E121" t="s">
        <v>667</v>
      </c>
      <c r="F121" t="s">
        <v>147</v>
      </c>
    </row>
    <row r="122" spans="2:6" x14ac:dyDescent="0.2">
      <c r="B122" t="s">
        <v>403</v>
      </c>
      <c r="D122" t="s">
        <v>102</v>
      </c>
      <c r="E122" t="s">
        <v>669</v>
      </c>
      <c r="F122" t="s">
        <v>148</v>
      </c>
    </row>
    <row r="123" spans="2:6" x14ac:dyDescent="0.2">
      <c r="B123" t="s">
        <v>404</v>
      </c>
      <c r="D123" t="s">
        <v>103</v>
      </c>
      <c r="E123" t="s">
        <v>671</v>
      </c>
      <c r="F123" t="s">
        <v>823</v>
      </c>
    </row>
    <row r="124" spans="2:6" x14ac:dyDescent="0.2">
      <c r="B124" t="s">
        <v>145</v>
      </c>
      <c r="D124" t="s">
        <v>104</v>
      </c>
      <c r="E124" t="s">
        <v>672</v>
      </c>
      <c r="F124" t="s">
        <v>559</v>
      </c>
    </row>
    <row r="125" spans="2:6" x14ac:dyDescent="0.2">
      <c r="B125" t="s">
        <v>146</v>
      </c>
      <c r="D125" t="s">
        <v>358</v>
      </c>
      <c r="E125" t="s">
        <v>674</v>
      </c>
      <c r="F125" t="s">
        <v>150</v>
      </c>
    </row>
    <row r="126" spans="2:6" x14ac:dyDescent="0.2">
      <c r="B126" t="s">
        <v>147</v>
      </c>
      <c r="D126" t="s">
        <v>112</v>
      </c>
      <c r="E126" t="s">
        <v>675</v>
      </c>
      <c r="F126" t="s">
        <v>152</v>
      </c>
    </row>
    <row r="127" spans="2:6" x14ac:dyDescent="0.2">
      <c r="B127" t="s">
        <v>148</v>
      </c>
      <c r="D127" t="s">
        <v>113</v>
      </c>
      <c r="E127" t="s">
        <v>676</v>
      </c>
      <c r="F127" t="s">
        <v>825</v>
      </c>
    </row>
    <row r="128" spans="2:6" x14ac:dyDescent="0.2">
      <c r="B128" t="s">
        <v>150</v>
      </c>
      <c r="D128" t="s">
        <v>114</v>
      </c>
      <c r="E128" t="s">
        <v>127</v>
      </c>
      <c r="F128" t="s">
        <v>826</v>
      </c>
    </row>
    <row r="129" spans="2:6" x14ac:dyDescent="0.2">
      <c r="B129" t="s">
        <v>161</v>
      </c>
      <c r="D129" t="s">
        <v>115</v>
      </c>
      <c r="E129" t="s">
        <v>128</v>
      </c>
      <c r="F129" t="s">
        <v>161</v>
      </c>
    </row>
    <row r="130" spans="2:6" x14ac:dyDescent="0.2">
      <c r="B130" t="s">
        <v>415</v>
      </c>
      <c r="D130" t="s">
        <v>116</v>
      </c>
      <c r="E130" t="s">
        <v>677</v>
      </c>
      <c r="F130" t="s">
        <v>415</v>
      </c>
    </row>
    <row r="131" spans="2:6" x14ac:dyDescent="0.2">
      <c r="B131" t="s">
        <v>416</v>
      </c>
      <c r="D131" t="s">
        <v>117</v>
      </c>
      <c r="E131" t="s">
        <v>377</v>
      </c>
      <c r="F131" t="s">
        <v>697</v>
      </c>
    </row>
    <row r="132" spans="2:6" x14ac:dyDescent="0.2">
      <c r="B132" t="s">
        <v>417</v>
      </c>
      <c r="D132" t="s">
        <v>118</v>
      </c>
      <c r="E132" t="s">
        <v>681</v>
      </c>
      <c r="F132" t="s">
        <v>828</v>
      </c>
    </row>
    <row r="133" spans="2:6" x14ac:dyDescent="0.2">
      <c r="B133" t="s">
        <v>418</v>
      </c>
      <c r="D133" t="s">
        <v>119</v>
      </c>
      <c r="E133" t="s">
        <v>682</v>
      </c>
      <c r="F133" t="s">
        <v>829</v>
      </c>
    </row>
    <row r="134" spans="2:6" x14ac:dyDescent="0.2">
      <c r="B134" t="s">
        <v>419</v>
      </c>
      <c r="D134" t="s">
        <v>538</v>
      </c>
      <c r="E134" t="s">
        <v>540</v>
      </c>
      <c r="F134" t="s">
        <v>703</v>
      </c>
    </row>
    <row r="135" spans="2:6" x14ac:dyDescent="0.2">
      <c r="B135" t="s">
        <v>420</v>
      </c>
      <c r="D135" t="s">
        <v>539</v>
      </c>
      <c r="E135" t="s">
        <v>385</v>
      </c>
      <c r="F135" t="s">
        <v>706</v>
      </c>
    </row>
    <row r="136" spans="2:6" x14ac:dyDescent="0.2">
      <c r="B136" t="s">
        <v>424</v>
      </c>
      <c r="D136" t="s">
        <v>127</v>
      </c>
      <c r="E136" t="s">
        <v>388</v>
      </c>
      <c r="F136" t="s">
        <v>707</v>
      </c>
    </row>
    <row r="137" spans="2:6" x14ac:dyDescent="0.2">
      <c r="B137" t="s">
        <v>433</v>
      </c>
      <c r="D137" t="s">
        <v>128</v>
      </c>
      <c r="E137" t="s">
        <v>686</v>
      </c>
      <c r="F137" t="s">
        <v>424</v>
      </c>
    </row>
    <row r="138" spans="2:6" x14ac:dyDescent="0.2">
      <c r="B138" t="s">
        <v>438</v>
      </c>
      <c r="D138" t="s">
        <v>377</v>
      </c>
      <c r="E138" t="s">
        <v>687</v>
      </c>
      <c r="F138" t="s">
        <v>837</v>
      </c>
    </row>
    <row r="139" spans="2:6" x14ac:dyDescent="0.2">
      <c r="B139" t="s">
        <v>439</v>
      </c>
      <c r="D139" t="s">
        <v>382</v>
      </c>
      <c r="E139" t="s">
        <v>690</v>
      </c>
      <c r="F139" t="s">
        <v>838</v>
      </c>
    </row>
    <row r="140" spans="2:6" x14ac:dyDescent="0.2">
      <c r="B140" t="s">
        <v>440</v>
      </c>
      <c r="D140" t="s">
        <v>540</v>
      </c>
      <c r="E140" t="s">
        <v>396</v>
      </c>
      <c r="F140" t="s">
        <v>839</v>
      </c>
    </row>
    <row r="141" spans="2:6" x14ac:dyDescent="0.2">
      <c r="D141" t="s">
        <v>541</v>
      </c>
      <c r="E141" t="s">
        <v>399</v>
      </c>
      <c r="F141" t="s">
        <v>840</v>
      </c>
    </row>
    <row r="142" spans="2:6" x14ac:dyDescent="0.2">
      <c r="D142" t="s">
        <v>542</v>
      </c>
      <c r="E142" t="s">
        <v>404</v>
      </c>
      <c r="F142" t="s">
        <v>841</v>
      </c>
    </row>
    <row r="143" spans="2:6" x14ac:dyDescent="0.2">
      <c r="D143" t="s">
        <v>543</v>
      </c>
      <c r="E143" t="s">
        <v>691</v>
      </c>
      <c r="F143" t="s">
        <v>842</v>
      </c>
    </row>
    <row r="144" spans="2:6" x14ac:dyDescent="0.2">
      <c r="D144" t="s">
        <v>544</v>
      </c>
      <c r="E144" t="s">
        <v>145</v>
      </c>
      <c r="F144" t="s">
        <v>843</v>
      </c>
    </row>
    <row r="145" spans="4:6" x14ac:dyDescent="0.2">
      <c r="D145" t="s">
        <v>545</v>
      </c>
      <c r="E145" t="s">
        <v>146</v>
      </c>
      <c r="F145" t="s">
        <v>844</v>
      </c>
    </row>
    <row r="146" spans="4:6" x14ac:dyDescent="0.2">
      <c r="D146" t="s">
        <v>385</v>
      </c>
      <c r="E146" t="s">
        <v>147</v>
      </c>
      <c r="F146" t="s">
        <v>845</v>
      </c>
    </row>
    <row r="147" spans="4:6" x14ac:dyDescent="0.2">
      <c r="D147" t="s">
        <v>549</v>
      </c>
      <c r="E147" t="s">
        <v>148</v>
      </c>
      <c r="F147" t="s">
        <v>581</v>
      </c>
    </row>
    <row r="148" spans="4:6" x14ac:dyDescent="0.2">
      <c r="D148" t="s">
        <v>392</v>
      </c>
      <c r="E148" t="s">
        <v>693</v>
      </c>
      <c r="F148" t="s">
        <v>848</v>
      </c>
    </row>
    <row r="149" spans="4:6" x14ac:dyDescent="0.2">
      <c r="D149" t="s">
        <v>550</v>
      </c>
      <c r="E149" t="s">
        <v>694</v>
      </c>
      <c r="F149" t="s">
        <v>849</v>
      </c>
    </row>
    <row r="150" spans="4:6" x14ac:dyDescent="0.2">
      <c r="D150" t="s">
        <v>393</v>
      </c>
      <c r="E150" t="s">
        <v>695</v>
      </c>
      <c r="F150" t="s">
        <v>850</v>
      </c>
    </row>
    <row r="151" spans="4:6" x14ac:dyDescent="0.2">
      <c r="D151" t="s">
        <v>394</v>
      </c>
      <c r="E151" t="s">
        <v>150</v>
      </c>
      <c r="F151" t="s">
        <v>853</v>
      </c>
    </row>
    <row r="152" spans="4:6" x14ac:dyDescent="0.2">
      <c r="D152" t="s">
        <v>551</v>
      </c>
      <c r="E152" t="s">
        <v>152</v>
      </c>
      <c r="F152" t="s">
        <v>430</v>
      </c>
    </row>
    <row r="153" spans="4:6" x14ac:dyDescent="0.2">
      <c r="D153" t="s">
        <v>145</v>
      </c>
      <c r="E153" t="s">
        <v>161</v>
      </c>
      <c r="F153" t="s">
        <v>193</v>
      </c>
    </row>
    <row r="154" spans="4:6" x14ac:dyDescent="0.2">
      <c r="D154" t="s">
        <v>146</v>
      </c>
      <c r="E154" t="s">
        <v>415</v>
      </c>
      <c r="F154" t="s">
        <v>858</v>
      </c>
    </row>
    <row r="155" spans="4:6" x14ac:dyDescent="0.2">
      <c r="D155" t="s">
        <v>147</v>
      </c>
      <c r="E155" t="s">
        <v>697</v>
      </c>
    </row>
    <row r="156" spans="4:6" x14ac:dyDescent="0.2">
      <c r="D156" t="s">
        <v>148</v>
      </c>
      <c r="E156" t="s">
        <v>698</v>
      </c>
    </row>
    <row r="157" spans="4:6" x14ac:dyDescent="0.2">
      <c r="D157" t="s">
        <v>557</v>
      </c>
      <c r="E157" t="s">
        <v>699</v>
      </c>
    </row>
    <row r="158" spans="4:6" x14ac:dyDescent="0.2">
      <c r="D158" t="s">
        <v>558</v>
      </c>
      <c r="E158" t="s">
        <v>703</v>
      </c>
    </row>
    <row r="159" spans="4:6" x14ac:dyDescent="0.2">
      <c r="D159" t="s">
        <v>559</v>
      </c>
      <c r="E159" t="s">
        <v>704</v>
      </c>
    </row>
    <row r="160" spans="4:6" x14ac:dyDescent="0.2">
      <c r="D160" t="s">
        <v>560</v>
      </c>
      <c r="E160" t="s">
        <v>705</v>
      </c>
    </row>
    <row r="161" spans="4:5" x14ac:dyDescent="0.2">
      <c r="D161" t="s">
        <v>150</v>
      </c>
      <c r="E161" t="s">
        <v>706</v>
      </c>
    </row>
    <row r="162" spans="4:5" x14ac:dyDescent="0.2">
      <c r="D162" t="s">
        <v>562</v>
      </c>
      <c r="E162" t="s">
        <v>573</v>
      </c>
    </row>
    <row r="163" spans="4:5" x14ac:dyDescent="0.2">
      <c r="D163" t="s">
        <v>161</v>
      </c>
      <c r="E163" t="s">
        <v>707</v>
      </c>
    </row>
    <row r="164" spans="4:5" x14ac:dyDescent="0.2">
      <c r="D164" t="s">
        <v>418</v>
      </c>
      <c r="E164" t="s">
        <v>193</v>
      </c>
    </row>
    <row r="165" spans="4:5" x14ac:dyDescent="0.2">
      <c r="D165" t="s">
        <v>419</v>
      </c>
      <c r="E165" t="s">
        <v>436</v>
      </c>
    </row>
    <row r="166" spans="4:5" x14ac:dyDescent="0.2">
      <c r="D166" t="s">
        <v>420</v>
      </c>
      <c r="E166" t="s">
        <v>713</v>
      </c>
    </row>
    <row r="167" spans="4:5" x14ac:dyDescent="0.2">
      <c r="D167" t="s">
        <v>168</v>
      </c>
      <c r="E167" t="s">
        <v>714</v>
      </c>
    </row>
    <row r="168" spans="4:5" x14ac:dyDescent="0.2">
      <c r="D168" t="s">
        <v>573</v>
      </c>
      <c r="E168" t="s">
        <v>715</v>
      </c>
    </row>
    <row r="169" spans="4:5" x14ac:dyDescent="0.2">
      <c r="D169" t="s">
        <v>581</v>
      </c>
    </row>
    <row r="170" spans="4:5" x14ac:dyDescent="0.2">
      <c r="D170" t="s">
        <v>193</v>
      </c>
    </row>
    <row r="171" spans="4:5" x14ac:dyDescent="0.2">
      <c r="D171" t="s">
        <v>5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05FA-0BDC-6D40-BEA6-93140963BE0B}">
  <dimension ref="A1:K196"/>
  <sheetViews>
    <sheetView workbookViewId="0">
      <selection activeCell="H18" sqref="H18"/>
    </sheetView>
  </sheetViews>
  <sheetFormatPr baseColWidth="10" defaultRowHeight="16" x14ac:dyDescent="0.2"/>
  <cols>
    <col min="8" max="8" width="10.6640625" bestFit="1" customWidth="1"/>
    <col min="9" max="9" width="49.1640625" bestFit="1" customWidth="1"/>
    <col min="10" max="10" width="27.1640625" bestFit="1" customWidth="1"/>
    <col min="11" max="11" width="1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718</v>
      </c>
      <c r="B2">
        <v>3669.5828687632102</v>
      </c>
      <c r="C2">
        <v>1.68793332063415</v>
      </c>
      <c r="D2">
        <v>0.114539138226408</v>
      </c>
      <c r="E2">
        <v>14.7367384351857</v>
      </c>
      <c r="F2">
        <v>3.7443646352847801E-49</v>
      </c>
      <c r="G2">
        <v>7.3669988976528902E-48</v>
      </c>
      <c r="H2" t="s">
        <v>930</v>
      </c>
      <c r="I2" t="s">
        <v>931</v>
      </c>
      <c r="J2" t="s">
        <v>932</v>
      </c>
      <c r="K2" t="s">
        <v>933</v>
      </c>
    </row>
    <row r="3" spans="1:11" x14ac:dyDescent="0.2">
      <c r="A3" t="s">
        <v>860</v>
      </c>
      <c r="B3">
        <v>561.12575237468002</v>
      </c>
      <c r="C3">
        <v>1.5039783935859501</v>
      </c>
      <c r="D3">
        <v>9.9988478261093194E-2</v>
      </c>
      <c r="E3">
        <v>15.041516980173601</v>
      </c>
      <c r="F3" s="1">
        <v>3.9245258632227799E-51</v>
      </c>
      <c r="G3" s="1">
        <v>8.26570843703442E-50</v>
      </c>
      <c r="I3" t="s">
        <v>934</v>
      </c>
      <c r="J3" t="s">
        <v>935</v>
      </c>
      <c r="K3" t="s">
        <v>936</v>
      </c>
    </row>
    <row r="4" spans="1:11" x14ac:dyDescent="0.2">
      <c r="A4" t="s">
        <v>937</v>
      </c>
      <c r="B4">
        <v>819.66878983666697</v>
      </c>
      <c r="C4">
        <v>1.74585472087552</v>
      </c>
      <c r="D4">
        <v>9.1401759075338193E-2</v>
      </c>
      <c r="E4">
        <v>19.100887538023098</v>
      </c>
      <c r="F4" s="1">
        <v>2.4823151224836802E-81</v>
      </c>
      <c r="G4" s="1">
        <v>1.02309901729263E-79</v>
      </c>
      <c r="I4" t="s">
        <v>938</v>
      </c>
      <c r="J4" t="s">
        <v>939</v>
      </c>
      <c r="K4" t="s">
        <v>940</v>
      </c>
    </row>
    <row r="5" spans="1:11" x14ac:dyDescent="0.2">
      <c r="A5" t="s">
        <v>7</v>
      </c>
      <c r="B5">
        <v>148.025580220937</v>
      </c>
      <c r="C5">
        <v>1.5865290558521601</v>
      </c>
      <c r="D5">
        <v>0.117021164471644</v>
      </c>
      <c r="E5">
        <v>13.557624922084999</v>
      </c>
      <c r="F5" s="1">
        <v>7.1411107687624499E-42</v>
      </c>
      <c r="G5" s="1">
        <v>1.2106968292713901E-40</v>
      </c>
      <c r="I5" t="s">
        <v>941</v>
      </c>
      <c r="J5" t="s">
        <v>942</v>
      </c>
      <c r="K5" t="s">
        <v>943</v>
      </c>
    </row>
    <row r="6" spans="1:11" x14ac:dyDescent="0.2">
      <c r="A6" t="s">
        <v>8</v>
      </c>
      <c r="B6">
        <v>154.73903454695599</v>
      </c>
      <c r="C6">
        <v>1.94624545175015</v>
      </c>
      <c r="D6">
        <v>0.12670162861104101</v>
      </c>
      <c r="E6">
        <v>15.360855839705801</v>
      </c>
      <c r="F6" s="1">
        <v>2.9959338281825798E-53</v>
      </c>
      <c r="G6" s="1">
        <v>6.6932521647387401E-52</v>
      </c>
      <c r="I6" t="s">
        <v>941</v>
      </c>
      <c r="J6" t="s">
        <v>944</v>
      </c>
      <c r="K6" t="s">
        <v>945</v>
      </c>
    </row>
    <row r="7" spans="1:11" x14ac:dyDescent="0.2">
      <c r="A7" t="s">
        <v>9</v>
      </c>
      <c r="B7">
        <v>178.17764526954301</v>
      </c>
      <c r="C7">
        <v>1.5022179644517599</v>
      </c>
      <c r="D7">
        <v>0.13094995835314699</v>
      </c>
      <c r="E7">
        <v>11.471694862250899</v>
      </c>
      <c r="F7" s="1">
        <v>1.83038745248267E-30</v>
      </c>
      <c r="G7" s="1">
        <v>2.30899272040097E-29</v>
      </c>
      <c r="I7" t="s">
        <v>946</v>
      </c>
      <c r="J7" t="s">
        <v>947</v>
      </c>
      <c r="K7" t="s">
        <v>948</v>
      </c>
    </row>
    <row r="8" spans="1:11" x14ac:dyDescent="0.2">
      <c r="A8" t="s">
        <v>445</v>
      </c>
      <c r="B8">
        <v>55.372935369370801</v>
      </c>
      <c r="C8">
        <v>1.6880396185308999</v>
      </c>
      <c r="D8">
        <v>0.188269231247918</v>
      </c>
      <c r="E8">
        <v>8.9660939673570095</v>
      </c>
      <c r="F8" s="1">
        <v>3.07215890458518E-19</v>
      </c>
      <c r="G8" s="1">
        <v>2.5950515411345899E-18</v>
      </c>
      <c r="I8" t="s">
        <v>941</v>
      </c>
      <c r="J8" t="s">
        <v>949</v>
      </c>
      <c r="K8" t="s">
        <v>950</v>
      </c>
    </row>
    <row r="9" spans="1:11" x14ac:dyDescent="0.2">
      <c r="A9" t="s">
        <v>447</v>
      </c>
      <c r="B9">
        <v>1797.13737846308</v>
      </c>
      <c r="C9">
        <v>1.8224584102572301</v>
      </c>
      <c r="D9">
        <v>6.8999207760814807E-2</v>
      </c>
      <c r="E9">
        <v>26.412743992289901</v>
      </c>
      <c r="F9" s="1">
        <v>9.7817208938368094E-154</v>
      </c>
      <c r="G9" s="1">
        <v>1.2990668775953801E-151</v>
      </c>
      <c r="H9" t="s">
        <v>951</v>
      </c>
      <c r="I9" t="s">
        <v>952</v>
      </c>
      <c r="J9" t="s">
        <v>953</v>
      </c>
      <c r="K9" t="s">
        <v>954</v>
      </c>
    </row>
    <row r="10" spans="1:11" x14ac:dyDescent="0.2">
      <c r="A10" t="s">
        <v>600</v>
      </c>
      <c r="B10">
        <v>339.60792776974699</v>
      </c>
      <c r="C10">
        <v>1.6927618212067399</v>
      </c>
      <c r="D10">
        <v>0.37211976891458698</v>
      </c>
      <c r="E10">
        <v>4.5489704192396196</v>
      </c>
      <c r="F10" s="1">
        <v>5.3909019495797599E-6</v>
      </c>
      <c r="G10" s="1">
        <v>1.7714022144976499E-5</v>
      </c>
      <c r="H10" t="s">
        <v>955</v>
      </c>
      <c r="I10" t="s">
        <v>956</v>
      </c>
      <c r="J10" t="s">
        <v>957</v>
      </c>
      <c r="K10" t="s">
        <v>958</v>
      </c>
    </row>
    <row r="11" spans="1:11" x14ac:dyDescent="0.2">
      <c r="A11" t="s">
        <v>448</v>
      </c>
      <c r="B11">
        <v>554.576358243492</v>
      </c>
      <c r="C11">
        <v>-2.07369776912061</v>
      </c>
      <c r="D11">
        <v>9.6292007608262994E-2</v>
      </c>
      <c r="E11">
        <v>-21.535512869945201</v>
      </c>
      <c r="F11" s="1">
        <v>7.2388901812104097E-103</v>
      </c>
      <c r="G11" s="1">
        <v>4.3261417445458702E-101</v>
      </c>
      <c r="I11" t="s">
        <v>959</v>
      </c>
      <c r="J11" t="s">
        <v>960</v>
      </c>
      <c r="K11" t="s">
        <v>961</v>
      </c>
    </row>
    <row r="12" spans="1:11" x14ac:dyDescent="0.2">
      <c r="A12" t="s">
        <v>13</v>
      </c>
      <c r="B12">
        <v>904.42838963081101</v>
      </c>
      <c r="C12">
        <v>1.9165028109072899</v>
      </c>
      <c r="D12">
        <v>7.8832095719675796E-2</v>
      </c>
      <c r="E12">
        <v>24.311199561690099</v>
      </c>
      <c r="F12" s="1">
        <v>1.49247630455609E-130</v>
      </c>
      <c r="G12" s="1">
        <v>1.4271058424165301E-128</v>
      </c>
      <c r="I12" t="s">
        <v>962</v>
      </c>
      <c r="J12" t="s">
        <v>963</v>
      </c>
      <c r="K12" t="s">
        <v>964</v>
      </c>
    </row>
    <row r="13" spans="1:11" x14ac:dyDescent="0.2">
      <c r="A13" t="s">
        <v>14</v>
      </c>
      <c r="B13">
        <v>2290.00416355263</v>
      </c>
      <c r="C13">
        <v>1.88334964839587</v>
      </c>
      <c r="D13">
        <v>4.9800246266506899E-2</v>
      </c>
      <c r="E13">
        <v>37.8180790174628</v>
      </c>
      <c r="F13" s="1">
        <v>0</v>
      </c>
      <c r="G13" s="1">
        <v>0</v>
      </c>
      <c r="I13" t="s">
        <v>962</v>
      </c>
      <c r="J13" t="s">
        <v>965</v>
      </c>
      <c r="K13" t="s">
        <v>966</v>
      </c>
    </row>
    <row r="14" spans="1:11" x14ac:dyDescent="0.2">
      <c r="A14" t="s">
        <v>17</v>
      </c>
      <c r="B14">
        <v>2461.0891014162198</v>
      </c>
      <c r="C14">
        <v>-1.64412630255713</v>
      </c>
      <c r="D14">
        <v>6.5880597625501303E-2</v>
      </c>
      <c r="E14">
        <v>-24.956153432353201</v>
      </c>
      <c r="F14" s="1">
        <v>1.8309769247626701E-137</v>
      </c>
      <c r="G14" s="1">
        <v>1.9453112616200701E-135</v>
      </c>
      <c r="H14" t="s">
        <v>967</v>
      </c>
      <c r="I14" t="s">
        <v>968</v>
      </c>
      <c r="J14" t="s">
        <v>969</v>
      </c>
      <c r="K14" t="s">
        <v>970</v>
      </c>
    </row>
    <row r="15" spans="1:11" x14ac:dyDescent="0.2">
      <c r="A15" t="s">
        <v>18</v>
      </c>
      <c r="B15">
        <v>26109.3709206233</v>
      </c>
      <c r="C15">
        <v>-1.7217138816603801</v>
      </c>
      <c r="D15">
        <v>7.6727706098894205E-2</v>
      </c>
      <c r="E15">
        <v>-22.439272189908301</v>
      </c>
      <c r="F15" s="1">
        <v>1.62888684999001E-111</v>
      </c>
      <c r="G15" s="1">
        <v>1.11252971854317E-109</v>
      </c>
      <c r="H15" t="s">
        <v>971</v>
      </c>
      <c r="I15" t="s">
        <v>972</v>
      </c>
      <c r="J15" t="s">
        <v>973</v>
      </c>
      <c r="K15" t="s">
        <v>974</v>
      </c>
    </row>
    <row r="16" spans="1:11" x14ac:dyDescent="0.2">
      <c r="A16" t="s">
        <v>975</v>
      </c>
      <c r="B16">
        <v>2168.7287849561899</v>
      </c>
      <c r="C16">
        <v>-1.59595064075385</v>
      </c>
      <c r="D16">
        <v>0.123363064305701</v>
      </c>
      <c r="E16">
        <v>-12.937021706910601</v>
      </c>
      <c r="F16" s="1">
        <v>2.78207088296431E-38</v>
      </c>
      <c r="G16" s="1">
        <v>4.3897956737466598E-37</v>
      </c>
      <c r="I16" t="s">
        <v>941</v>
      </c>
      <c r="J16" t="s">
        <v>976</v>
      </c>
      <c r="K16" t="s">
        <v>977</v>
      </c>
    </row>
    <row r="17" spans="1:11" x14ac:dyDescent="0.2">
      <c r="A17" t="s">
        <v>457</v>
      </c>
      <c r="B17">
        <v>1510.0160507917799</v>
      </c>
      <c r="C17">
        <v>-1.6577740427929999</v>
      </c>
      <c r="D17">
        <v>7.5529424056660105E-2</v>
      </c>
      <c r="E17">
        <v>-21.948718178353602</v>
      </c>
      <c r="F17">
        <v>8.90777866778895E-107</v>
      </c>
      <c r="G17">
        <v>5.6036960277235496E-105</v>
      </c>
      <c r="H17" t="s">
        <v>978</v>
      </c>
      <c r="I17" t="s">
        <v>979</v>
      </c>
      <c r="J17" t="s">
        <v>980</v>
      </c>
      <c r="K17" t="s">
        <v>981</v>
      </c>
    </row>
    <row r="18" spans="1:11" x14ac:dyDescent="0.2">
      <c r="A18" t="s">
        <v>19</v>
      </c>
      <c r="B18">
        <v>188.76900419790999</v>
      </c>
      <c r="C18">
        <v>-1.8006237088224799</v>
      </c>
      <c r="D18">
        <v>0.12781969568837601</v>
      </c>
      <c r="E18">
        <v>-14.0872163646234</v>
      </c>
      <c r="F18" s="1">
        <v>4.5515167560261697E-45</v>
      </c>
      <c r="G18" s="1">
        <v>8.1807524851733402E-44</v>
      </c>
      <c r="H18" t="s">
        <v>982</v>
      </c>
      <c r="I18" t="s">
        <v>983</v>
      </c>
      <c r="J18" t="s">
        <v>984</v>
      </c>
      <c r="K18" t="s">
        <v>985</v>
      </c>
    </row>
    <row r="19" spans="1:11" x14ac:dyDescent="0.2">
      <c r="A19" t="s">
        <v>459</v>
      </c>
      <c r="B19">
        <v>109.702575804875</v>
      </c>
      <c r="C19">
        <v>-1.6551451424032599</v>
      </c>
      <c r="D19">
        <v>0.14084419754157401</v>
      </c>
      <c r="E19">
        <v>-11.751603341094</v>
      </c>
      <c r="F19" s="1">
        <v>6.9291482875615597E-32</v>
      </c>
      <c r="G19" s="1">
        <v>9.2022938785643906E-31</v>
      </c>
      <c r="H19" t="s">
        <v>986</v>
      </c>
      <c r="I19" t="s">
        <v>987</v>
      </c>
      <c r="J19" t="s">
        <v>988</v>
      </c>
      <c r="K19" t="s">
        <v>989</v>
      </c>
    </row>
    <row r="20" spans="1:11" x14ac:dyDescent="0.2">
      <c r="A20" t="s">
        <v>990</v>
      </c>
      <c r="B20">
        <v>452.98547996066998</v>
      </c>
      <c r="C20">
        <v>1.53199231093281</v>
      </c>
      <c r="D20">
        <v>0.25805815037149599</v>
      </c>
      <c r="E20">
        <v>5.9366166452304601</v>
      </c>
      <c r="F20" s="1">
        <v>2.90963927232362E-9</v>
      </c>
      <c r="G20" s="1">
        <v>1.29939806575901E-8</v>
      </c>
      <c r="H20" t="s">
        <v>991</v>
      </c>
      <c r="I20" t="s">
        <v>992</v>
      </c>
      <c r="J20" t="s">
        <v>993</v>
      </c>
      <c r="K20" t="s">
        <v>994</v>
      </c>
    </row>
    <row r="21" spans="1:11" x14ac:dyDescent="0.2">
      <c r="A21" t="s">
        <v>995</v>
      </c>
      <c r="B21">
        <v>587.47187297479695</v>
      </c>
      <c r="C21">
        <v>1.8820901658984299</v>
      </c>
      <c r="D21">
        <v>0.345837238623869</v>
      </c>
      <c r="E21">
        <v>5.4421269768041904</v>
      </c>
      <c r="F21" s="1">
        <v>5.2648124762499101E-8</v>
      </c>
      <c r="G21" s="1">
        <v>2.0819742306824499E-7</v>
      </c>
      <c r="I21" t="s">
        <v>996</v>
      </c>
      <c r="J21" t="s">
        <v>997</v>
      </c>
      <c r="K21" t="s">
        <v>998</v>
      </c>
    </row>
    <row r="22" spans="1:11" x14ac:dyDescent="0.2">
      <c r="A22" t="s">
        <v>239</v>
      </c>
      <c r="B22">
        <v>25313.271654259199</v>
      </c>
      <c r="C22">
        <v>-1.62297046444972</v>
      </c>
      <c r="D22">
        <v>9.2369531040514999E-2</v>
      </c>
      <c r="E22">
        <v>-17.5704092698907</v>
      </c>
      <c r="F22" s="1">
        <v>4.15166535896574E-69</v>
      </c>
      <c r="G22" s="1">
        <v>1.34115622170373E-67</v>
      </c>
      <c r="I22" t="s">
        <v>941</v>
      </c>
      <c r="J22" t="s">
        <v>999</v>
      </c>
      <c r="K22" t="s">
        <v>1000</v>
      </c>
    </row>
    <row r="23" spans="1:11" x14ac:dyDescent="0.2">
      <c r="A23" t="s">
        <v>28</v>
      </c>
      <c r="B23">
        <v>204.27459934904601</v>
      </c>
      <c r="C23">
        <v>-2.0732289371527899</v>
      </c>
      <c r="D23">
        <v>0.13947082340254399</v>
      </c>
      <c r="E23">
        <v>-14.864965206156301</v>
      </c>
      <c r="F23" s="1">
        <v>5.5643792132156396E-50</v>
      </c>
      <c r="G23" s="1">
        <v>1.13205519227166E-48</v>
      </c>
      <c r="I23" t="s">
        <v>959</v>
      </c>
      <c r="J23" t="s">
        <v>1001</v>
      </c>
      <c r="K23" t="s">
        <v>1002</v>
      </c>
    </row>
    <row r="24" spans="1:11" x14ac:dyDescent="0.2">
      <c r="A24" t="s">
        <v>246</v>
      </c>
      <c r="B24">
        <v>533.37337095803002</v>
      </c>
      <c r="C24">
        <v>1.95334562322101</v>
      </c>
      <c r="D24">
        <v>0.124801652429924</v>
      </c>
      <c r="E24">
        <v>15.651600641408301</v>
      </c>
      <c r="F24" s="1">
        <v>3.2396749735837E-55</v>
      </c>
      <c r="G24" s="1">
        <v>7.6299931274402294E-54</v>
      </c>
      <c r="H24" t="s">
        <v>1003</v>
      </c>
      <c r="I24" t="s">
        <v>1004</v>
      </c>
      <c r="J24" t="s">
        <v>1005</v>
      </c>
      <c r="K24" t="s">
        <v>1006</v>
      </c>
    </row>
    <row r="25" spans="1:11" x14ac:dyDescent="0.2">
      <c r="A25" t="s">
        <v>30</v>
      </c>
      <c r="B25">
        <v>417.53995268974103</v>
      </c>
      <c r="C25">
        <v>2.0973239347827302</v>
      </c>
      <c r="D25">
        <v>0.104091900258291</v>
      </c>
      <c r="E25">
        <v>20.148771706333399</v>
      </c>
      <c r="F25" s="1">
        <v>2.7587421146640601E-90</v>
      </c>
      <c r="G25" s="1">
        <v>1.3189546050208899E-88</v>
      </c>
      <c r="H25" t="s">
        <v>1007</v>
      </c>
      <c r="I25" t="s">
        <v>1008</v>
      </c>
      <c r="J25" t="s">
        <v>1009</v>
      </c>
      <c r="K25" t="s">
        <v>1010</v>
      </c>
    </row>
    <row r="26" spans="1:11" x14ac:dyDescent="0.2">
      <c r="A26" t="s">
        <v>31</v>
      </c>
      <c r="B26">
        <v>3058.5021317576302</v>
      </c>
      <c r="C26">
        <v>2.1810417140257998</v>
      </c>
      <c r="D26">
        <v>9.3212670393193003E-2</v>
      </c>
      <c r="E26">
        <v>23.398554132454802</v>
      </c>
      <c r="F26" s="1">
        <v>4.4209061228574497E-121</v>
      </c>
      <c r="G26" s="1">
        <v>3.7081319602423602E-119</v>
      </c>
      <c r="H26" t="s">
        <v>1011</v>
      </c>
      <c r="I26" t="s">
        <v>1012</v>
      </c>
      <c r="J26" t="s">
        <v>1013</v>
      </c>
      <c r="K26" t="s">
        <v>1014</v>
      </c>
    </row>
    <row r="27" spans="1:11" x14ac:dyDescent="0.2">
      <c r="A27" t="s">
        <v>32</v>
      </c>
      <c r="B27">
        <v>996.63701271149</v>
      </c>
      <c r="C27">
        <v>1.7595765912891701</v>
      </c>
      <c r="D27">
        <v>8.7644355209610503E-2</v>
      </c>
      <c r="E27">
        <v>20.076325361524599</v>
      </c>
      <c r="F27" s="1">
        <v>1.18869350744638E-89</v>
      </c>
      <c r="G27" s="1">
        <v>5.571709469707E-88</v>
      </c>
      <c r="H27" t="s">
        <v>1015</v>
      </c>
      <c r="I27" t="s">
        <v>1016</v>
      </c>
      <c r="J27" t="s">
        <v>1017</v>
      </c>
      <c r="K27" t="s">
        <v>1018</v>
      </c>
    </row>
    <row r="28" spans="1:11" x14ac:dyDescent="0.2">
      <c r="A28" t="s">
        <v>247</v>
      </c>
      <c r="B28">
        <v>252.096496521369</v>
      </c>
      <c r="C28">
        <v>1.91039245108202</v>
      </c>
      <c r="D28">
        <v>0.110650167100735</v>
      </c>
      <c r="E28">
        <v>17.2651564940052</v>
      </c>
      <c r="F28" s="1">
        <v>8.6070190747457096E-67</v>
      </c>
      <c r="G28" s="1">
        <v>2.6044403921746399E-65</v>
      </c>
      <c r="H28" t="s">
        <v>1019</v>
      </c>
      <c r="I28" t="s">
        <v>1020</v>
      </c>
      <c r="J28" t="s">
        <v>1021</v>
      </c>
      <c r="K28" t="s">
        <v>1022</v>
      </c>
    </row>
    <row r="29" spans="1:11" x14ac:dyDescent="0.2">
      <c r="A29" t="s">
        <v>248</v>
      </c>
      <c r="B29">
        <v>292.53515020955501</v>
      </c>
      <c r="C29">
        <v>1.6251539367912899</v>
      </c>
      <c r="D29">
        <v>0.122386400900185</v>
      </c>
      <c r="E29">
        <v>13.278876777467501</v>
      </c>
      <c r="F29" s="1">
        <v>3.0696409016670598E-40</v>
      </c>
      <c r="G29" s="1">
        <v>5.00885773067242E-39</v>
      </c>
      <c r="H29" t="s">
        <v>1023</v>
      </c>
      <c r="I29" t="s">
        <v>1024</v>
      </c>
      <c r="J29" t="s">
        <v>1025</v>
      </c>
      <c r="K29" t="s">
        <v>1026</v>
      </c>
    </row>
    <row r="30" spans="1:11" x14ac:dyDescent="0.2">
      <c r="A30" t="s">
        <v>249</v>
      </c>
      <c r="B30">
        <v>225.09842602891001</v>
      </c>
      <c r="C30">
        <v>1.6474738547233601</v>
      </c>
      <c r="D30">
        <v>0.109538100187169</v>
      </c>
      <c r="E30">
        <v>15.0401901430489</v>
      </c>
      <c r="F30" s="1">
        <v>4.0039835778534002E-51</v>
      </c>
      <c r="G30" s="1">
        <v>8.3960725814548801E-50</v>
      </c>
      <c r="I30" t="s">
        <v>1027</v>
      </c>
      <c r="J30" t="s">
        <v>1028</v>
      </c>
      <c r="K30" t="s">
        <v>1029</v>
      </c>
    </row>
    <row r="31" spans="1:11" x14ac:dyDescent="0.2">
      <c r="A31" t="s">
        <v>1030</v>
      </c>
      <c r="B31">
        <v>66.818030241898697</v>
      </c>
      <c r="C31">
        <v>-1.5714332220201901</v>
      </c>
      <c r="D31">
        <v>0.19950542209574601</v>
      </c>
      <c r="E31">
        <v>-7.8766441809588201</v>
      </c>
      <c r="F31" s="1">
        <v>3.3629081847012098E-15</v>
      </c>
      <c r="G31" s="1">
        <v>2.2838159135023399E-14</v>
      </c>
      <c r="I31" t="s">
        <v>941</v>
      </c>
      <c r="J31" t="s">
        <v>1031</v>
      </c>
    </row>
    <row r="32" spans="1:11" x14ac:dyDescent="0.2">
      <c r="A32" t="s">
        <v>36</v>
      </c>
      <c r="B32">
        <v>293.71483551421602</v>
      </c>
      <c r="C32">
        <v>1.79425296709788</v>
      </c>
      <c r="D32">
        <v>0.100443528273176</v>
      </c>
      <c r="E32">
        <v>17.863300881048801</v>
      </c>
      <c r="F32" s="1">
        <v>2.2776245394306601E-71</v>
      </c>
      <c r="G32" s="1">
        <v>7.6685372697309698E-70</v>
      </c>
      <c r="I32" t="s">
        <v>941</v>
      </c>
      <c r="J32" t="s">
        <v>1032</v>
      </c>
    </row>
    <row r="33" spans="1:11" x14ac:dyDescent="0.2">
      <c r="A33" t="s">
        <v>42</v>
      </c>
      <c r="B33">
        <v>4130.3407933595199</v>
      </c>
      <c r="C33">
        <v>1.73209878717887</v>
      </c>
      <c r="D33">
        <v>6.7302303553990195E-2</v>
      </c>
      <c r="E33">
        <v>25.736099594115299</v>
      </c>
      <c r="F33" s="1">
        <v>4.6127411008463604E-146</v>
      </c>
      <c r="G33" s="1">
        <v>5.2508369531301104E-144</v>
      </c>
      <c r="H33" t="s">
        <v>1033</v>
      </c>
      <c r="I33" t="s">
        <v>1034</v>
      </c>
      <c r="J33" t="s">
        <v>1035</v>
      </c>
      <c r="K33" t="s">
        <v>1036</v>
      </c>
    </row>
    <row r="34" spans="1:11" x14ac:dyDescent="0.2">
      <c r="A34" t="s">
        <v>45</v>
      </c>
      <c r="B34">
        <v>531.69501242586</v>
      </c>
      <c r="C34">
        <v>1.6298924939109201</v>
      </c>
      <c r="D34">
        <v>8.0621870094002707E-2</v>
      </c>
      <c r="E34">
        <v>20.216505670366001</v>
      </c>
      <c r="F34" s="1">
        <v>7.0074229981930598E-91</v>
      </c>
      <c r="G34" s="1">
        <v>3.4186213626898998E-89</v>
      </c>
      <c r="I34" t="s">
        <v>1037</v>
      </c>
      <c r="J34" t="s">
        <v>1038</v>
      </c>
      <c r="K34" t="s">
        <v>1039</v>
      </c>
    </row>
    <row r="35" spans="1:11" x14ac:dyDescent="0.2">
      <c r="A35" t="s">
        <v>763</v>
      </c>
      <c r="B35">
        <v>729.40721715080997</v>
      </c>
      <c r="C35">
        <v>1.7093308059088499</v>
      </c>
      <c r="D35">
        <v>0.121359949983701</v>
      </c>
      <c r="E35">
        <v>14.0848015027891</v>
      </c>
      <c r="F35" s="1">
        <v>4.7098028368213397E-45</v>
      </c>
      <c r="G35" s="1">
        <v>8.4335458287800801E-44</v>
      </c>
      <c r="H35" t="s">
        <v>1040</v>
      </c>
      <c r="I35" t="s">
        <v>1041</v>
      </c>
      <c r="J35" t="s">
        <v>1042</v>
      </c>
      <c r="K35" t="s">
        <v>1043</v>
      </c>
    </row>
    <row r="36" spans="1:11" x14ac:dyDescent="0.2">
      <c r="A36" t="s">
        <v>46</v>
      </c>
      <c r="B36">
        <v>1456.4876828557401</v>
      </c>
      <c r="C36">
        <v>-1.5299044961260599</v>
      </c>
      <c r="D36">
        <v>0.12457390471372499</v>
      </c>
      <c r="E36">
        <v>-12.281099317243299</v>
      </c>
      <c r="F36" s="1">
        <v>1.14432670215512E-34</v>
      </c>
      <c r="G36" s="1">
        <v>1.6282815366082299E-33</v>
      </c>
      <c r="I36" t="s">
        <v>941</v>
      </c>
      <c r="J36" t="s">
        <v>1044</v>
      </c>
      <c r="K36" t="s">
        <v>1045</v>
      </c>
    </row>
    <row r="37" spans="1:11" x14ac:dyDescent="0.2">
      <c r="A37" t="s">
        <v>48</v>
      </c>
      <c r="B37">
        <v>622.750096456915</v>
      </c>
      <c r="C37">
        <v>1.92120863843532</v>
      </c>
      <c r="D37">
        <v>0.11057994811482599</v>
      </c>
      <c r="E37">
        <v>17.373933259946298</v>
      </c>
      <c r="F37" s="1">
        <v>1.30001338142033E-67</v>
      </c>
      <c r="G37" s="1">
        <v>4.11613508382158E-66</v>
      </c>
      <c r="I37" t="s">
        <v>1046</v>
      </c>
      <c r="J37" t="s">
        <v>1047</v>
      </c>
      <c r="K37" t="s">
        <v>1048</v>
      </c>
    </row>
    <row r="38" spans="1:11" x14ac:dyDescent="0.2">
      <c r="A38" t="s">
        <v>49</v>
      </c>
      <c r="B38">
        <v>632.55006392630003</v>
      </c>
      <c r="C38">
        <v>1.8373465050351601</v>
      </c>
      <c r="D38">
        <v>8.6742193518854094E-2</v>
      </c>
      <c r="E38">
        <v>21.181692905146502</v>
      </c>
      <c r="F38" s="1">
        <v>1.4087768835431E-99</v>
      </c>
      <c r="G38" s="1">
        <v>7.83181660490644E-98</v>
      </c>
      <c r="I38" t="s">
        <v>1037</v>
      </c>
      <c r="J38" t="s">
        <v>1049</v>
      </c>
      <c r="K38" t="s">
        <v>1050</v>
      </c>
    </row>
    <row r="39" spans="1:11" x14ac:dyDescent="0.2">
      <c r="A39" t="s">
        <v>52</v>
      </c>
      <c r="B39">
        <v>407.40013431203499</v>
      </c>
      <c r="C39">
        <v>2.4144166302528598</v>
      </c>
      <c r="D39">
        <v>0.113204266001665</v>
      </c>
      <c r="E39">
        <v>21.327965062883401</v>
      </c>
      <c r="F39" s="1">
        <v>6.2466831934190294E-101</v>
      </c>
      <c r="G39" s="1">
        <v>3.5554038509209999E-99</v>
      </c>
      <c r="I39" t="s">
        <v>1051</v>
      </c>
      <c r="J39" t="s">
        <v>1052</v>
      </c>
      <c r="K39" t="s">
        <v>1053</v>
      </c>
    </row>
    <row r="40" spans="1:11" x14ac:dyDescent="0.2">
      <c r="A40" t="s">
        <v>55</v>
      </c>
      <c r="B40">
        <v>41.583948541383599</v>
      </c>
      <c r="C40">
        <v>-1.6412960840760999</v>
      </c>
      <c r="D40">
        <v>0.23463954405029999</v>
      </c>
      <c r="E40">
        <v>-6.9949679229015702</v>
      </c>
      <c r="F40" s="1">
        <v>2.6531962569726001E-12</v>
      </c>
      <c r="G40" s="1">
        <v>1.46986457758818E-11</v>
      </c>
      <c r="I40" t="s">
        <v>941</v>
      </c>
      <c r="J40" t="s">
        <v>1054</v>
      </c>
      <c r="K40" t="s">
        <v>1055</v>
      </c>
    </row>
    <row r="41" spans="1:11" x14ac:dyDescent="0.2">
      <c r="A41" t="s">
        <v>475</v>
      </c>
      <c r="B41">
        <v>189.40662843537399</v>
      </c>
      <c r="C41">
        <v>-2.6948293754547299</v>
      </c>
      <c r="D41">
        <v>0.12200014200611101</v>
      </c>
      <c r="E41">
        <v>-22.0887396616288</v>
      </c>
      <c r="F41" s="1">
        <v>4.0555311231783603E-108</v>
      </c>
      <c r="G41" s="1">
        <v>2.6560951095775001E-106</v>
      </c>
      <c r="I41" t="s">
        <v>1056</v>
      </c>
      <c r="J41" t="s">
        <v>1057</v>
      </c>
      <c r="K41" t="s">
        <v>1058</v>
      </c>
    </row>
    <row r="42" spans="1:11" x14ac:dyDescent="0.2">
      <c r="A42" t="s">
        <v>270</v>
      </c>
      <c r="B42">
        <v>149.88205280939701</v>
      </c>
      <c r="C42">
        <v>-2.8032034087597699</v>
      </c>
      <c r="D42">
        <v>0.16030586502211999</v>
      </c>
      <c r="E42">
        <v>-17.4865929476315</v>
      </c>
      <c r="F42" s="1">
        <v>1.8127590897115099E-68</v>
      </c>
      <c r="G42" s="1">
        <v>5.7778674719405003E-67</v>
      </c>
      <c r="I42" t="s">
        <v>959</v>
      </c>
      <c r="J42" t="s">
        <v>1059</v>
      </c>
      <c r="K42" t="s">
        <v>1060</v>
      </c>
    </row>
    <row r="43" spans="1:11" x14ac:dyDescent="0.2">
      <c r="A43" t="s">
        <v>56</v>
      </c>
      <c r="B43">
        <v>1174.70867548043</v>
      </c>
      <c r="C43">
        <v>-3.1103842388618701</v>
      </c>
      <c r="D43">
        <v>8.9973663854433894E-2</v>
      </c>
      <c r="E43">
        <v>-34.5699408650745</v>
      </c>
      <c r="F43" s="1">
        <v>7.1511825942568902E-262</v>
      </c>
      <c r="G43" s="1">
        <v>2.44212885593873E-259</v>
      </c>
      <c r="H43" t="s">
        <v>1061</v>
      </c>
      <c r="I43" t="s">
        <v>1062</v>
      </c>
      <c r="J43" t="s">
        <v>1063</v>
      </c>
      <c r="K43" t="s">
        <v>1064</v>
      </c>
    </row>
    <row r="44" spans="1:11" x14ac:dyDescent="0.2">
      <c r="A44" t="s">
        <v>57</v>
      </c>
      <c r="B44">
        <v>4627.9638705266898</v>
      </c>
      <c r="C44">
        <v>-4.2293526667491204</v>
      </c>
      <c r="D44">
        <v>9.7294791212222106E-2</v>
      </c>
      <c r="E44">
        <v>-43.469466495117302</v>
      </c>
      <c r="F44" s="1">
        <v>0</v>
      </c>
      <c r="G44" s="1">
        <v>0</v>
      </c>
      <c r="H44" t="s">
        <v>1065</v>
      </c>
      <c r="I44" t="s">
        <v>1066</v>
      </c>
      <c r="J44" t="s">
        <v>1067</v>
      </c>
      <c r="K44" t="s">
        <v>1068</v>
      </c>
    </row>
    <row r="45" spans="1:11" x14ac:dyDescent="0.2">
      <c r="A45" t="s">
        <v>271</v>
      </c>
      <c r="B45">
        <v>144.36020841286401</v>
      </c>
      <c r="C45">
        <v>-2.7605067442681799</v>
      </c>
      <c r="D45">
        <v>0.142532871453836</v>
      </c>
      <c r="E45">
        <v>-19.367509516303102</v>
      </c>
      <c r="F45" s="1">
        <v>1.4510880076061201E-83</v>
      </c>
      <c r="G45" s="1">
        <v>6.3069561494225996E-82</v>
      </c>
      <c r="H45" t="s">
        <v>1069</v>
      </c>
      <c r="I45" t="s">
        <v>1070</v>
      </c>
      <c r="J45" t="s">
        <v>1071</v>
      </c>
      <c r="K45" t="s">
        <v>1072</v>
      </c>
    </row>
    <row r="46" spans="1:11" x14ac:dyDescent="0.2">
      <c r="A46" t="s">
        <v>59</v>
      </c>
      <c r="B46">
        <v>539.75581524691302</v>
      </c>
      <c r="C46">
        <v>1.72081873458102</v>
      </c>
      <c r="D46">
        <v>8.4454416635466503E-2</v>
      </c>
      <c r="E46">
        <v>20.375710390714701</v>
      </c>
      <c r="F46" s="1">
        <v>2.7470082093735701E-92</v>
      </c>
      <c r="G46" s="1">
        <v>1.3539635308262899E-90</v>
      </c>
      <c r="I46" t="s">
        <v>1073</v>
      </c>
      <c r="J46" t="s">
        <v>1074</v>
      </c>
      <c r="K46" t="s">
        <v>1075</v>
      </c>
    </row>
    <row r="47" spans="1:11" x14ac:dyDescent="0.2">
      <c r="A47" t="s">
        <v>60</v>
      </c>
      <c r="B47">
        <v>416.02873928961401</v>
      </c>
      <c r="C47">
        <v>2.1464385093695801</v>
      </c>
      <c r="D47">
        <v>0.11651829117645</v>
      </c>
      <c r="E47">
        <v>18.4214726091299</v>
      </c>
      <c r="F47" s="1">
        <v>8.8366406920748802E-76</v>
      </c>
      <c r="G47" s="1">
        <v>3.3266125314023599E-74</v>
      </c>
      <c r="I47" t="s">
        <v>1076</v>
      </c>
      <c r="J47" t="s">
        <v>1077</v>
      </c>
      <c r="K47" t="s">
        <v>1078</v>
      </c>
    </row>
    <row r="48" spans="1:11" x14ac:dyDescent="0.2">
      <c r="A48" t="s">
        <v>1079</v>
      </c>
      <c r="B48">
        <v>295.34975428424201</v>
      </c>
      <c r="C48">
        <v>1.5549856057352101</v>
      </c>
      <c r="D48">
        <v>0.103954193305621</v>
      </c>
      <c r="E48">
        <v>14.9583730707583</v>
      </c>
      <c r="F48" s="1">
        <v>1.37342726971809E-50</v>
      </c>
      <c r="G48" s="1">
        <v>2.8549372941400801E-49</v>
      </c>
      <c r="H48" t="s">
        <v>1080</v>
      </c>
      <c r="I48" t="s">
        <v>1081</v>
      </c>
      <c r="J48" t="s">
        <v>1082</v>
      </c>
      <c r="K48" t="s">
        <v>1083</v>
      </c>
    </row>
    <row r="49" spans="1:11" x14ac:dyDescent="0.2">
      <c r="A49" t="s">
        <v>622</v>
      </c>
      <c r="B49">
        <v>170.62936145591999</v>
      </c>
      <c r="C49">
        <v>-2.1351970362619701</v>
      </c>
      <c r="D49">
        <v>0.150252631495921</v>
      </c>
      <c r="E49">
        <v>-14.2107130837169</v>
      </c>
      <c r="F49" s="1">
        <v>7.8620833230760401E-46</v>
      </c>
      <c r="G49" s="1">
        <v>1.44017702557956E-44</v>
      </c>
      <c r="I49" t="s">
        <v>1084</v>
      </c>
      <c r="J49" t="s">
        <v>1085</v>
      </c>
    </row>
    <row r="50" spans="1:11" x14ac:dyDescent="0.2">
      <c r="A50" t="s">
        <v>1086</v>
      </c>
      <c r="B50">
        <v>7856.6114769636097</v>
      </c>
      <c r="C50">
        <v>-1.93573569748218</v>
      </c>
      <c r="D50">
        <v>6.8292263105363904E-2</v>
      </c>
      <c r="E50">
        <v>-28.344875531444199</v>
      </c>
      <c r="F50" s="1">
        <v>9.6803551834996303E-177</v>
      </c>
      <c r="G50" s="1">
        <v>1.65292064758256E-174</v>
      </c>
      <c r="H50" t="s">
        <v>1087</v>
      </c>
      <c r="I50" t="s">
        <v>1088</v>
      </c>
      <c r="J50" t="s">
        <v>1089</v>
      </c>
      <c r="K50" t="s">
        <v>1090</v>
      </c>
    </row>
    <row r="51" spans="1:11" x14ac:dyDescent="0.2">
      <c r="A51" t="s">
        <v>61</v>
      </c>
      <c r="B51">
        <v>92.628745189786102</v>
      </c>
      <c r="C51">
        <v>1.58812897705756</v>
      </c>
      <c r="D51">
        <v>0.16496543332077199</v>
      </c>
      <c r="E51">
        <v>9.6270409205635197</v>
      </c>
      <c r="F51" s="1">
        <v>6.1474242460415503E-22</v>
      </c>
      <c r="G51" s="1">
        <v>5.7516311781457201E-21</v>
      </c>
      <c r="I51" t="s">
        <v>1091</v>
      </c>
      <c r="J51" t="s">
        <v>1092</v>
      </c>
      <c r="K51" t="s">
        <v>1093</v>
      </c>
    </row>
    <row r="52" spans="1:11" x14ac:dyDescent="0.2">
      <c r="A52" t="s">
        <v>62</v>
      </c>
      <c r="B52">
        <v>858.371074735251</v>
      </c>
      <c r="C52">
        <v>2.6098724552802501</v>
      </c>
      <c r="D52">
        <v>7.3226329402412596E-2</v>
      </c>
      <c r="E52">
        <v>35.641175470339199</v>
      </c>
      <c r="F52" s="1">
        <v>3.2280646745827999E-278</v>
      </c>
      <c r="G52" s="1">
        <v>1.5433377209180399E-275</v>
      </c>
      <c r="H52" t="s">
        <v>1094</v>
      </c>
      <c r="I52" t="s">
        <v>1095</v>
      </c>
      <c r="J52" t="s">
        <v>1096</v>
      </c>
      <c r="K52" t="s">
        <v>1097</v>
      </c>
    </row>
    <row r="53" spans="1:11" x14ac:dyDescent="0.2">
      <c r="A53" t="s">
        <v>482</v>
      </c>
      <c r="B53">
        <v>2023.73462604822</v>
      </c>
      <c r="C53">
        <v>1.8183295430240201</v>
      </c>
      <c r="D53">
        <v>7.8644737652934504E-2</v>
      </c>
      <c r="E53">
        <v>23.120803721775399</v>
      </c>
      <c r="F53" s="1">
        <v>2.8601453801559401E-118</v>
      </c>
      <c r="G53" s="1">
        <v>2.17053254960723E-116</v>
      </c>
      <c r="H53" t="s">
        <v>1098</v>
      </c>
      <c r="I53" t="s">
        <v>1099</v>
      </c>
      <c r="J53" t="s">
        <v>1100</v>
      </c>
      <c r="K53" t="s">
        <v>1101</v>
      </c>
    </row>
    <row r="54" spans="1:11" x14ac:dyDescent="0.2">
      <c r="A54" t="s">
        <v>483</v>
      </c>
      <c r="B54">
        <v>1018.24271384006</v>
      </c>
      <c r="C54">
        <v>1.9317466054287</v>
      </c>
      <c r="D54">
        <v>7.9781482993334901E-2</v>
      </c>
      <c r="E54">
        <v>24.2129693877724</v>
      </c>
      <c r="F54" s="1">
        <v>1.6244275072522998E-129</v>
      </c>
      <c r="G54" s="1">
        <v>1.4935361369563899E-127</v>
      </c>
      <c r="I54" t="s">
        <v>941</v>
      </c>
      <c r="J54" t="s">
        <v>1102</v>
      </c>
      <c r="K54" t="s">
        <v>1103</v>
      </c>
    </row>
    <row r="55" spans="1:11" x14ac:dyDescent="0.2">
      <c r="A55" t="s">
        <v>67</v>
      </c>
      <c r="B55">
        <v>3353.2546770364002</v>
      </c>
      <c r="C55">
        <v>1.9097714104435899</v>
      </c>
      <c r="D55">
        <v>6.4556757152545302E-2</v>
      </c>
      <c r="E55">
        <v>29.582827494430401</v>
      </c>
      <c r="F55" s="1">
        <v>2.4852462651727299E-192</v>
      </c>
      <c r="G55" s="1">
        <v>5.1660706059960004E-190</v>
      </c>
      <c r="I55" t="s">
        <v>1104</v>
      </c>
      <c r="J55" t="s">
        <v>1105</v>
      </c>
      <c r="K55" t="s">
        <v>1106</v>
      </c>
    </row>
    <row r="56" spans="1:11" x14ac:dyDescent="0.2">
      <c r="A56" t="s">
        <v>69</v>
      </c>
      <c r="B56">
        <v>575.14369623983896</v>
      </c>
      <c r="C56">
        <v>1.87926624046193</v>
      </c>
      <c r="D56">
        <v>0.11240637137028001</v>
      </c>
      <c r="E56">
        <v>16.718502853111499</v>
      </c>
      <c r="F56">
        <v>9.6103280458960403E-63</v>
      </c>
      <c r="G56">
        <v>2.7187561175993498E-61</v>
      </c>
      <c r="H56" t="s">
        <v>1107</v>
      </c>
      <c r="I56" t="s">
        <v>1108</v>
      </c>
      <c r="J56" t="s">
        <v>1109</v>
      </c>
      <c r="K56" t="s">
        <v>1110</v>
      </c>
    </row>
    <row r="57" spans="1:11" x14ac:dyDescent="0.2">
      <c r="A57" t="s">
        <v>70</v>
      </c>
      <c r="B57">
        <v>4579.3991438630701</v>
      </c>
      <c r="C57">
        <v>2.2704413583807201</v>
      </c>
      <c r="D57">
        <v>0.121816397241632</v>
      </c>
      <c r="E57">
        <v>18.638224490231199</v>
      </c>
      <c r="F57" s="1">
        <v>1.57378248277844E-77</v>
      </c>
      <c r="G57" s="1">
        <v>6.0679468146481504E-76</v>
      </c>
      <c r="H57" t="s">
        <v>1111</v>
      </c>
      <c r="I57" t="s">
        <v>1112</v>
      </c>
      <c r="J57" t="s">
        <v>1113</v>
      </c>
      <c r="K57" t="s">
        <v>1114</v>
      </c>
    </row>
    <row r="58" spans="1:11" x14ac:dyDescent="0.2">
      <c r="A58" t="s">
        <v>73</v>
      </c>
      <c r="B58">
        <v>263.85829076715402</v>
      </c>
      <c r="C58">
        <v>-2.2857269169621999</v>
      </c>
      <c r="D58">
        <v>0.14770243044821799</v>
      </c>
      <c r="E58">
        <v>-15.4752153368494</v>
      </c>
      <c r="F58">
        <v>5.1002324589239903E-54</v>
      </c>
      <c r="G58">
        <v>1.16115292314836E-52</v>
      </c>
      <c r="I58" t="s">
        <v>941</v>
      </c>
      <c r="J58" t="s">
        <v>1115</v>
      </c>
    </row>
    <row r="59" spans="1:11" x14ac:dyDescent="0.2">
      <c r="A59" t="s">
        <v>295</v>
      </c>
      <c r="B59">
        <v>44.0410646600901</v>
      </c>
      <c r="C59">
        <v>1.5849965116181901</v>
      </c>
      <c r="D59">
        <v>0.21116450273953799</v>
      </c>
      <c r="E59">
        <v>7.5059798927152697</v>
      </c>
      <c r="F59" s="1">
        <v>6.0970776801141302E-14</v>
      </c>
      <c r="G59" s="1">
        <v>3.8456633758081298E-13</v>
      </c>
      <c r="I59" t="s">
        <v>1116</v>
      </c>
      <c r="J59" t="s">
        <v>1117</v>
      </c>
      <c r="K59" t="s">
        <v>1118</v>
      </c>
    </row>
    <row r="60" spans="1:11" x14ac:dyDescent="0.2">
      <c r="A60" t="s">
        <v>296</v>
      </c>
      <c r="B60">
        <v>339.56122222580001</v>
      </c>
      <c r="C60">
        <v>1.54789992549123</v>
      </c>
      <c r="D60">
        <v>9.4807623635547594E-2</v>
      </c>
      <c r="E60">
        <v>16.3267453199919</v>
      </c>
      <c r="F60" s="1">
        <v>6.3692795349631597E-60</v>
      </c>
      <c r="G60" s="1">
        <v>1.6731607393768599E-58</v>
      </c>
      <c r="I60" t="s">
        <v>1119</v>
      </c>
      <c r="J60" t="s">
        <v>1120</v>
      </c>
      <c r="K60" t="s">
        <v>1121</v>
      </c>
    </row>
    <row r="61" spans="1:11" x14ac:dyDescent="0.2">
      <c r="A61" t="s">
        <v>490</v>
      </c>
      <c r="B61">
        <v>648.81225013417998</v>
      </c>
      <c r="C61">
        <v>-1.9158622023354801</v>
      </c>
      <c r="D61">
        <v>9.1525873559007001E-2</v>
      </c>
      <c r="E61">
        <v>-20.932465627878599</v>
      </c>
      <c r="F61" s="1">
        <v>2.71104278310418E-97</v>
      </c>
      <c r="G61" s="1">
        <v>1.44016617178012E-95</v>
      </c>
      <c r="H61" t="s">
        <v>1122</v>
      </c>
      <c r="I61" t="s">
        <v>1123</v>
      </c>
      <c r="J61" t="s">
        <v>1124</v>
      </c>
      <c r="K61" t="s">
        <v>1125</v>
      </c>
    </row>
    <row r="62" spans="1:11" x14ac:dyDescent="0.2">
      <c r="A62" t="s">
        <v>1126</v>
      </c>
      <c r="B62">
        <v>16683.8973676721</v>
      </c>
      <c r="C62">
        <v>1.6210704034010299</v>
      </c>
      <c r="D62">
        <v>8.65547869184949E-2</v>
      </c>
      <c r="E62">
        <v>18.728835932870201</v>
      </c>
      <c r="F62" s="1">
        <v>2.8814769658069402E-78</v>
      </c>
      <c r="G62" s="1">
        <v>1.1480284477935799E-76</v>
      </c>
      <c r="I62" t="s">
        <v>1127</v>
      </c>
      <c r="J62" t="s">
        <v>1128</v>
      </c>
      <c r="K62" t="s">
        <v>1129</v>
      </c>
    </row>
    <row r="63" spans="1:11" x14ac:dyDescent="0.2">
      <c r="A63" t="s">
        <v>76</v>
      </c>
      <c r="B63">
        <v>780.80042283474802</v>
      </c>
      <c r="C63">
        <v>1.9163798618749199</v>
      </c>
      <c r="D63">
        <v>7.7478196841959404E-2</v>
      </c>
      <c r="E63">
        <v>24.734440655400899</v>
      </c>
      <c r="F63" s="1">
        <v>4.5589593644546502E-135</v>
      </c>
      <c r="G63" s="1">
        <v>4.6375286641399399E-133</v>
      </c>
      <c r="I63" t="s">
        <v>962</v>
      </c>
      <c r="J63" t="s">
        <v>1130</v>
      </c>
      <c r="K63" t="s">
        <v>1131</v>
      </c>
    </row>
    <row r="64" spans="1:11" x14ac:dyDescent="0.2">
      <c r="A64" t="s">
        <v>305</v>
      </c>
      <c r="B64">
        <v>267.42070112104301</v>
      </c>
      <c r="C64">
        <v>-1.6618161341163</v>
      </c>
      <c r="D64">
        <v>0.10046637705935101</v>
      </c>
      <c r="E64">
        <v>-16.541017828627201</v>
      </c>
      <c r="F64" s="1">
        <v>1.8585536912145301E-61</v>
      </c>
      <c r="G64" s="1">
        <v>5.1067501136187597E-60</v>
      </c>
      <c r="I64" t="s">
        <v>1132</v>
      </c>
      <c r="J64" t="s">
        <v>1133</v>
      </c>
      <c r="K64" t="s">
        <v>1134</v>
      </c>
    </row>
    <row r="65" spans="1:11" x14ac:dyDescent="0.2">
      <c r="A65" t="s">
        <v>496</v>
      </c>
      <c r="B65">
        <v>601.98790842430799</v>
      </c>
      <c r="C65">
        <v>-2.1564352816649599</v>
      </c>
      <c r="D65">
        <v>8.3459405065289205E-2</v>
      </c>
      <c r="E65">
        <v>-25.838133880513599</v>
      </c>
      <c r="F65" s="1">
        <v>3.30782982208605E-147</v>
      </c>
      <c r="G65" s="1">
        <v>3.8572522876569297E-145</v>
      </c>
      <c r="I65" t="s">
        <v>1135</v>
      </c>
      <c r="J65" t="s">
        <v>1136</v>
      </c>
      <c r="K65" t="s">
        <v>1137</v>
      </c>
    </row>
    <row r="66" spans="1:11" x14ac:dyDescent="0.2">
      <c r="A66" t="s">
        <v>497</v>
      </c>
      <c r="B66">
        <v>346.52502607115099</v>
      </c>
      <c r="C66">
        <v>-1.7838900098767501</v>
      </c>
      <c r="D66">
        <v>0.13817644841725299</v>
      </c>
      <c r="E66">
        <v>-12.9102320280365</v>
      </c>
      <c r="F66" s="1">
        <v>3.94111705187908E-38</v>
      </c>
      <c r="G66" s="1">
        <v>6.1981844161295602E-37</v>
      </c>
      <c r="I66" t="s">
        <v>959</v>
      </c>
      <c r="J66" t="s">
        <v>1138</v>
      </c>
      <c r="K66" t="s">
        <v>1139</v>
      </c>
    </row>
    <row r="67" spans="1:11" x14ac:dyDescent="0.2">
      <c r="A67" t="s">
        <v>306</v>
      </c>
      <c r="B67">
        <v>1605.85028282948</v>
      </c>
      <c r="C67">
        <v>-2.73607041813109</v>
      </c>
      <c r="D67">
        <v>0.10580585883760101</v>
      </c>
      <c r="E67">
        <v>-25.859346998266201</v>
      </c>
      <c r="F67" s="1">
        <v>1.9100735163666199E-147</v>
      </c>
      <c r="G67" s="1">
        <v>2.2830153704372098E-145</v>
      </c>
      <c r="I67" t="s">
        <v>941</v>
      </c>
      <c r="J67" t="s">
        <v>1140</v>
      </c>
    </row>
    <row r="68" spans="1:11" x14ac:dyDescent="0.2">
      <c r="A68" t="s">
        <v>500</v>
      </c>
      <c r="B68">
        <v>595.90714282719205</v>
      </c>
      <c r="C68">
        <v>-3.22018567267494</v>
      </c>
      <c r="D68">
        <v>9.9980652124477307E-2</v>
      </c>
      <c r="E68">
        <v>-32.208088307583402</v>
      </c>
      <c r="F68" s="1">
        <v>1.35984301012259E-227</v>
      </c>
      <c r="G68" s="1">
        <v>3.6118941285533798E-225</v>
      </c>
      <c r="I68" t="s">
        <v>941</v>
      </c>
      <c r="J68" t="s">
        <v>1141</v>
      </c>
      <c r="K68" t="s">
        <v>1142</v>
      </c>
    </row>
    <row r="69" spans="1:11" x14ac:dyDescent="0.2">
      <c r="A69" t="s">
        <v>313</v>
      </c>
      <c r="B69">
        <v>4052.7362787566899</v>
      </c>
      <c r="C69">
        <v>-3.1908346113196102</v>
      </c>
      <c r="D69">
        <v>8.01249996361863E-2</v>
      </c>
      <c r="E69">
        <v>-39.823209058444199</v>
      </c>
      <c r="F69" s="1">
        <v>0</v>
      </c>
      <c r="G69" s="1">
        <v>0</v>
      </c>
      <c r="H69" t="s">
        <v>1143</v>
      </c>
      <c r="I69" t="s">
        <v>1144</v>
      </c>
      <c r="J69" t="s">
        <v>1145</v>
      </c>
      <c r="K69" t="s">
        <v>1146</v>
      </c>
    </row>
    <row r="70" spans="1:11" x14ac:dyDescent="0.2">
      <c r="A70" t="s">
        <v>314</v>
      </c>
      <c r="B70">
        <v>1490.5337713210999</v>
      </c>
      <c r="C70">
        <v>-3.3531425898599001</v>
      </c>
      <c r="D70">
        <v>0.121506082581154</v>
      </c>
      <c r="E70">
        <v>-27.596499851110998</v>
      </c>
      <c r="F70" s="1">
        <v>1.22570895312792E-167</v>
      </c>
      <c r="G70" s="1">
        <v>1.83128578278268E-165</v>
      </c>
      <c r="H70" t="s">
        <v>1147</v>
      </c>
      <c r="I70" t="s">
        <v>1148</v>
      </c>
      <c r="J70" t="s">
        <v>1149</v>
      </c>
      <c r="K70" t="s">
        <v>1150</v>
      </c>
    </row>
    <row r="71" spans="1:11" x14ac:dyDescent="0.2">
      <c r="A71" t="s">
        <v>315</v>
      </c>
      <c r="B71">
        <v>18053.287139584601</v>
      </c>
      <c r="C71">
        <v>-2.6191063269921799</v>
      </c>
      <c r="D71">
        <v>0.111340691267444</v>
      </c>
      <c r="E71">
        <v>-23.523352488453799</v>
      </c>
      <c r="F71" s="1">
        <v>2.3531176445997401E-122</v>
      </c>
      <c r="G71" s="1">
        <v>2.0455009925147901E-120</v>
      </c>
      <c r="H71" t="s">
        <v>1151</v>
      </c>
      <c r="I71" t="s">
        <v>1152</v>
      </c>
      <c r="J71" t="s">
        <v>1153</v>
      </c>
      <c r="K71" t="s">
        <v>1154</v>
      </c>
    </row>
    <row r="72" spans="1:11" x14ac:dyDescent="0.2">
      <c r="A72" t="s">
        <v>317</v>
      </c>
      <c r="B72">
        <v>4213.6257368578899</v>
      </c>
      <c r="C72">
        <v>-2.4928409607047</v>
      </c>
      <c r="D72">
        <v>0.116550193485172</v>
      </c>
      <c r="E72">
        <v>-21.3885613241976</v>
      </c>
      <c r="F72">
        <v>1.7074395421221901E-101</v>
      </c>
      <c r="G72">
        <v>9.9552054279100098E-100</v>
      </c>
      <c r="H72" t="s">
        <v>1155</v>
      </c>
      <c r="I72" t="s">
        <v>1156</v>
      </c>
      <c r="J72" t="s">
        <v>1157</v>
      </c>
      <c r="K72" t="s">
        <v>1158</v>
      </c>
    </row>
    <row r="73" spans="1:11" x14ac:dyDescent="0.2">
      <c r="A73" t="s">
        <v>318</v>
      </c>
      <c r="B73">
        <v>1989.3432233875201</v>
      </c>
      <c r="C73">
        <v>-2.58956137791693</v>
      </c>
      <c r="D73">
        <v>0.22522857997287801</v>
      </c>
      <c r="E73">
        <v>-11.497481262052901</v>
      </c>
      <c r="F73" s="1">
        <v>1.35821183279446E-30</v>
      </c>
      <c r="G73" s="1">
        <v>1.72244317575339E-29</v>
      </c>
      <c r="I73" t="s">
        <v>941</v>
      </c>
      <c r="J73" t="s">
        <v>1159</v>
      </c>
      <c r="K73" t="s">
        <v>1160</v>
      </c>
    </row>
    <row r="74" spans="1:11" x14ac:dyDescent="0.2">
      <c r="A74" t="s">
        <v>879</v>
      </c>
      <c r="B74">
        <v>562.96402015548404</v>
      </c>
      <c r="C74">
        <v>-1.5554606214798601</v>
      </c>
      <c r="D74">
        <v>0.168293308195191</v>
      </c>
      <c r="E74">
        <v>-9.2425577591937902</v>
      </c>
      <c r="F74" s="1">
        <v>2.40673964912081E-20</v>
      </c>
      <c r="G74" s="1">
        <v>2.13877737220197E-19</v>
      </c>
      <c r="I74" t="s">
        <v>941</v>
      </c>
      <c r="J74" t="s">
        <v>1161</v>
      </c>
      <c r="K74" t="s">
        <v>1162</v>
      </c>
    </row>
    <row r="75" spans="1:11" x14ac:dyDescent="0.2">
      <c r="A75" t="s">
        <v>319</v>
      </c>
      <c r="B75">
        <v>21031.934013360798</v>
      </c>
      <c r="C75">
        <v>-2.1837169465477202</v>
      </c>
      <c r="D75">
        <v>0.102237721917254</v>
      </c>
      <c r="E75">
        <v>-21.359209747602801</v>
      </c>
      <c r="F75" s="1">
        <v>3.2018201368545101E-101</v>
      </c>
      <c r="G75" s="1">
        <v>1.8443255511206499E-99</v>
      </c>
      <c r="I75" t="s">
        <v>1152</v>
      </c>
      <c r="J75" t="s">
        <v>1163</v>
      </c>
    </row>
    <row r="76" spans="1:11" x14ac:dyDescent="0.2">
      <c r="A76" t="s">
        <v>320</v>
      </c>
      <c r="B76">
        <v>9202.8302812922102</v>
      </c>
      <c r="C76">
        <v>-1.90812828902225</v>
      </c>
      <c r="D76">
        <v>8.8006408229262506E-2</v>
      </c>
      <c r="E76">
        <v>-21.6816971333661</v>
      </c>
      <c r="F76" s="1">
        <v>3.0540804327717597E-104</v>
      </c>
      <c r="G76" s="1">
        <v>1.87199468577972E-102</v>
      </c>
      <c r="H76" t="s">
        <v>1164</v>
      </c>
      <c r="I76" t="s">
        <v>1165</v>
      </c>
      <c r="J76" t="s">
        <v>1166</v>
      </c>
      <c r="K76" t="s">
        <v>1167</v>
      </c>
    </row>
    <row r="77" spans="1:11" x14ac:dyDescent="0.2">
      <c r="A77" t="s">
        <v>321</v>
      </c>
      <c r="B77">
        <v>10526.7218101537</v>
      </c>
      <c r="C77">
        <v>-2.3114325740610902</v>
      </c>
      <c r="D77">
        <v>0.102398740976254</v>
      </c>
      <c r="E77">
        <v>-22.572861267865701</v>
      </c>
      <c r="F77" s="1">
        <v>8.0091917485511802E-113</v>
      </c>
      <c r="G77" s="1">
        <v>5.6311684926210601E-111</v>
      </c>
      <c r="H77" t="s">
        <v>1168</v>
      </c>
      <c r="I77" t="s">
        <v>1169</v>
      </c>
      <c r="J77" t="s">
        <v>1170</v>
      </c>
      <c r="K77" t="s">
        <v>1171</v>
      </c>
    </row>
    <row r="78" spans="1:11" x14ac:dyDescent="0.2">
      <c r="A78" t="s">
        <v>880</v>
      </c>
      <c r="B78">
        <v>7720.8215303407496</v>
      </c>
      <c r="C78">
        <v>-1.9131115938157099</v>
      </c>
      <c r="D78">
        <v>8.5606424807748799E-2</v>
      </c>
      <c r="E78">
        <v>-22.3477571702369</v>
      </c>
      <c r="F78" s="1">
        <v>1.2696296616253399E-110</v>
      </c>
      <c r="G78" s="1">
        <v>8.5494357918743203E-109</v>
      </c>
      <c r="H78" t="s">
        <v>1172</v>
      </c>
      <c r="I78" t="s">
        <v>1173</v>
      </c>
      <c r="J78" t="s">
        <v>1174</v>
      </c>
      <c r="K78" t="s">
        <v>1175</v>
      </c>
    </row>
    <row r="79" spans="1:11" x14ac:dyDescent="0.2">
      <c r="A79" t="s">
        <v>322</v>
      </c>
      <c r="B79">
        <v>2816.9844746036101</v>
      </c>
      <c r="C79">
        <v>-2.2106683146471702</v>
      </c>
      <c r="D79">
        <v>0.118405593584472</v>
      </c>
      <c r="E79">
        <v>-18.670303046705801</v>
      </c>
      <c r="F79" s="1">
        <v>8.6361362806208104E-78</v>
      </c>
      <c r="G79" s="1">
        <v>3.3568591510283002E-76</v>
      </c>
      <c r="H79" t="s">
        <v>1176</v>
      </c>
      <c r="I79" t="s">
        <v>1177</v>
      </c>
      <c r="J79" t="s">
        <v>1178</v>
      </c>
      <c r="K79" t="s">
        <v>1179</v>
      </c>
    </row>
    <row r="80" spans="1:11" x14ac:dyDescent="0.2">
      <c r="A80" t="s">
        <v>323</v>
      </c>
      <c r="B80">
        <v>3178.9205475434201</v>
      </c>
      <c r="C80">
        <v>-2.6722524836135699</v>
      </c>
      <c r="D80">
        <v>0.109332489954375</v>
      </c>
      <c r="E80">
        <v>-24.4415222293824</v>
      </c>
      <c r="F80" s="1">
        <v>6.1934114358561405E-132</v>
      </c>
      <c r="G80" s="1">
        <v>6.1688958489225403E-130</v>
      </c>
      <c r="H80" t="s">
        <v>1180</v>
      </c>
      <c r="I80" t="s">
        <v>1181</v>
      </c>
      <c r="J80" t="s">
        <v>1182</v>
      </c>
      <c r="K80" t="s">
        <v>1183</v>
      </c>
    </row>
    <row r="81" spans="1:11" x14ac:dyDescent="0.2">
      <c r="A81" t="s">
        <v>324</v>
      </c>
      <c r="B81">
        <v>2007.43699466403</v>
      </c>
      <c r="C81">
        <v>-2.6920991173939299</v>
      </c>
      <c r="D81">
        <v>0.20207832200946599</v>
      </c>
      <c r="E81">
        <v>-13.3220579556664</v>
      </c>
      <c r="F81" s="1">
        <v>1.7229188322722201E-40</v>
      </c>
      <c r="G81" s="1">
        <v>2.8306786725407099E-39</v>
      </c>
      <c r="H81" t="s">
        <v>1184</v>
      </c>
      <c r="I81" t="s">
        <v>1185</v>
      </c>
      <c r="J81" t="s">
        <v>1186</v>
      </c>
      <c r="K81" t="s">
        <v>1187</v>
      </c>
    </row>
    <row r="82" spans="1:11" x14ac:dyDescent="0.2">
      <c r="A82" t="s">
        <v>325</v>
      </c>
      <c r="B82">
        <v>1864.09991572231</v>
      </c>
      <c r="C82">
        <v>-2.6053924596251399</v>
      </c>
      <c r="D82">
        <v>0.20841395075707</v>
      </c>
      <c r="E82">
        <v>-12.5010463558748</v>
      </c>
      <c r="F82" s="1">
        <v>7.3675114912837102E-36</v>
      </c>
      <c r="G82" s="1">
        <v>1.08049301962661E-34</v>
      </c>
      <c r="H82" t="s">
        <v>1188</v>
      </c>
      <c r="I82" t="s">
        <v>1189</v>
      </c>
      <c r="J82" t="s">
        <v>1190</v>
      </c>
      <c r="K82" t="s">
        <v>1191</v>
      </c>
    </row>
    <row r="83" spans="1:11" x14ac:dyDescent="0.2">
      <c r="A83" t="s">
        <v>326</v>
      </c>
      <c r="B83">
        <v>1959.3059782688599</v>
      </c>
      <c r="C83">
        <v>-2.7275163668008799</v>
      </c>
      <c r="D83">
        <v>0.21811857259843201</v>
      </c>
      <c r="E83">
        <v>-12.5047415004975</v>
      </c>
      <c r="F83" s="1">
        <v>7.0328224841983205E-36</v>
      </c>
      <c r="G83" s="1">
        <v>1.03458228606007E-34</v>
      </c>
      <c r="I83" t="s">
        <v>1192</v>
      </c>
      <c r="J83" t="s">
        <v>1193</v>
      </c>
      <c r="K83" t="s">
        <v>1194</v>
      </c>
    </row>
    <row r="84" spans="1:11" x14ac:dyDescent="0.2">
      <c r="A84" t="s">
        <v>327</v>
      </c>
      <c r="B84">
        <v>2073.2596330220799</v>
      </c>
      <c r="C84">
        <v>-2.81141938282973</v>
      </c>
      <c r="D84">
        <v>0.13690379138724301</v>
      </c>
      <c r="E84">
        <v>-20.535730634934801</v>
      </c>
      <c r="F84" s="1">
        <v>1.03249917465115E-93</v>
      </c>
      <c r="G84" s="1">
        <v>5.30793392903993E-92</v>
      </c>
      <c r="H84" t="s">
        <v>1195</v>
      </c>
      <c r="I84" t="s">
        <v>1196</v>
      </c>
      <c r="J84" t="s">
        <v>1197</v>
      </c>
      <c r="K84" t="s">
        <v>1198</v>
      </c>
    </row>
    <row r="85" spans="1:11" x14ac:dyDescent="0.2">
      <c r="A85" t="s">
        <v>328</v>
      </c>
      <c r="B85">
        <v>504.04584780260802</v>
      </c>
      <c r="C85">
        <v>-2.1765260570101401</v>
      </c>
      <c r="D85">
        <v>0.13353540422148</v>
      </c>
      <c r="E85">
        <v>-16.299243408138999</v>
      </c>
      <c r="F85" s="1">
        <v>9.9921356129866604E-60</v>
      </c>
      <c r="G85" s="1">
        <v>2.6105136811852E-58</v>
      </c>
      <c r="I85" t="s">
        <v>1199</v>
      </c>
      <c r="J85" t="s">
        <v>1200</v>
      </c>
      <c r="K85" t="s">
        <v>1201</v>
      </c>
    </row>
    <row r="86" spans="1:11" x14ac:dyDescent="0.2">
      <c r="A86" t="s">
        <v>329</v>
      </c>
      <c r="B86">
        <v>759.93278185764404</v>
      </c>
      <c r="C86">
        <v>-2.1432593634067501</v>
      </c>
      <c r="D86">
        <v>0.123843306908459</v>
      </c>
      <c r="E86">
        <v>-17.306218776853001</v>
      </c>
      <c r="F86" s="1">
        <v>4.2225042623696503E-67</v>
      </c>
      <c r="G86" s="1">
        <v>1.3024382502186699E-65</v>
      </c>
      <c r="I86" t="s">
        <v>1202</v>
      </c>
      <c r="J86" t="s">
        <v>1203</v>
      </c>
      <c r="K86" t="s">
        <v>1204</v>
      </c>
    </row>
    <row r="87" spans="1:11" x14ac:dyDescent="0.2">
      <c r="A87" t="s">
        <v>330</v>
      </c>
      <c r="B87">
        <v>11966.520887955699</v>
      </c>
      <c r="C87">
        <v>-2.7618840154856201</v>
      </c>
      <c r="D87">
        <v>0.119569715157599</v>
      </c>
      <c r="E87">
        <v>-23.0985246711119</v>
      </c>
      <c r="F87" s="1">
        <v>4.7907851674911798E-118</v>
      </c>
      <c r="G87" s="1">
        <v>3.52380675165774E-116</v>
      </c>
      <c r="H87" t="s">
        <v>1205</v>
      </c>
      <c r="I87" t="s">
        <v>1206</v>
      </c>
      <c r="J87" t="s">
        <v>1207</v>
      </c>
      <c r="K87" t="s">
        <v>1208</v>
      </c>
    </row>
    <row r="88" spans="1:11" x14ac:dyDescent="0.2">
      <c r="A88" t="s">
        <v>331</v>
      </c>
      <c r="B88">
        <v>4773.6931563128801</v>
      </c>
      <c r="C88">
        <v>-2.3046094276379199</v>
      </c>
      <c r="D88">
        <v>0.130772612919411</v>
      </c>
      <c r="E88">
        <v>-17.623028065197001</v>
      </c>
      <c r="F88" s="1">
        <v>1.6398752190945E-69</v>
      </c>
      <c r="G88" s="1">
        <v>5.33349892686449E-68</v>
      </c>
      <c r="H88" t="s">
        <v>1209</v>
      </c>
      <c r="I88" t="s">
        <v>1210</v>
      </c>
      <c r="J88" t="s">
        <v>1211</v>
      </c>
      <c r="K88" t="s">
        <v>1212</v>
      </c>
    </row>
    <row r="89" spans="1:11" x14ac:dyDescent="0.2">
      <c r="A89" t="s">
        <v>332</v>
      </c>
      <c r="B89">
        <v>1704.9460171419701</v>
      </c>
      <c r="C89">
        <v>-2.65908538092879</v>
      </c>
      <c r="D89">
        <v>9.9810268156028004E-2</v>
      </c>
      <c r="E89">
        <v>-26.641401030723401</v>
      </c>
      <c r="F89" s="1">
        <v>2.2512560140446099E-156</v>
      </c>
      <c r="G89" s="1">
        <v>3.0752157151849303E-154</v>
      </c>
      <c r="I89" t="s">
        <v>941</v>
      </c>
      <c r="J89" t="s">
        <v>1213</v>
      </c>
      <c r="K89" t="s">
        <v>1214</v>
      </c>
    </row>
    <row r="90" spans="1:11" x14ac:dyDescent="0.2">
      <c r="A90" t="s">
        <v>78</v>
      </c>
      <c r="B90">
        <v>45.544817718843397</v>
      </c>
      <c r="C90">
        <v>-1.6674636367187301</v>
      </c>
      <c r="D90">
        <v>0.259742935905663</v>
      </c>
      <c r="E90">
        <v>-6.4196688579986603</v>
      </c>
      <c r="F90" s="1">
        <v>1.3657109364525599E-10</v>
      </c>
      <c r="G90" s="1">
        <v>6.6831770595493197E-10</v>
      </c>
      <c r="I90" t="s">
        <v>941</v>
      </c>
      <c r="J90" t="s">
        <v>1215</v>
      </c>
    </row>
    <row r="91" spans="1:11" x14ac:dyDescent="0.2">
      <c r="A91" t="s">
        <v>1216</v>
      </c>
      <c r="B91">
        <v>119.931749009211</v>
      </c>
      <c r="C91">
        <v>-1.6420103071024099</v>
      </c>
      <c r="D91">
        <v>0.35409429291806199</v>
      </c>
      <c r="E91">
        <v>-4.6372120080522601</v>
      </c>
      <c r="F91" s="1">
        <v>3.53140144643725E-6</v>
      </c>
      <c r="G91" s="1">
        <v>1.1782016968190099E-5</v>
      </c>
      <c r="I91" t="s">
        <v>1217</v>
      </c>
      <c r="J91" t="s">
        <v>1218</v>
      </c>
      <c r="K91" t="s">
        <v>1219</v>
      </c>
    </row>
    <row r="92" spans="1:11" x14ac:dyDescent="0.2">
      <c r="A92" t="s">
        <v>83</v>
      </c>
      <c r="B92">
        <v>236.44250311428101</v>
      </c>
      <c r="C92">
        <v>2.0201922711991198</v>
      </c>
      <c r="D92">
        <v>0.12458768978939599</v>
      </c>
      <c r="E92">
        <v>16.215023126394499</v>
      </c>
      <c r="F92" s="1">
        <v>3.94928929966491E-59</v>
      </c>
      <c r="G92" s="1">
        <v>1.02062444009178E-57</v>
      </c>
      <c r="I92" t="s">
        <v>1220</v>
      </c>
      <c r="J92" t="s">
        <v>1221</v>
      </c>
      <c r="K92" t="s">
        <v>1222</v>
      </c>
    </row>
    <row r="93" spans="1:11" x14ac:dyDescent="0.2">
      <c r="A93" t="s">
        <v>84</v>
      </c>
      <c r="B93">
        <v>385.35422601203197</v>
      </c>
      <c r="C93">
        <v>2.1703347682137402</v>
      </c>
      <c r="D93">
        <v>0.131560380581285</v>
      </c>
      <c r="E93">
        <v>16.496872072157</v>
      </c>
      <c r="F93" s="1">
        <v>3.8639621339633599E-61</v>
      </c>
      <c r="G93" s="1">
        <v>1.0496365319590201E-59</v>
      </c>
      <c r="I93" t="s">
        <v>1223</v>
      </c>
      <c r="J93" t="s">
        <v>1224</v>
      </c>
      <c r="K93" t="s">
        <v>1225</v>
      </c>
    </row>
    <row r="94" spans="1:11" x14ac:dyDescent="0.2">
      <c r="A94" t="s">
        <v>85</v>
      </c>
      <c r="B94">
        <v>260.71973479099398</v>
      </c>
      <c r="C94">
        <v>2.3863729787797001</v>
      </c>
      <c r="D94">
        <v>0.11067011546231401</v>
      </c>
      <c r="E94">
        <v>21.562939270559699</v>
      </c>
      <c r="F94" s="1">
        <v>4.0035556885533002E-103</v>
      </c>
      <c r="G94" s="1">
        <v>2.4229113603763701E-101</v>
      </c>
      <c r="I94" t="s">
        <v>1226</v>
      </c>
      <c r="J94" t="s">
        <v>1227</v>
      </c>
      <c r="K94" t="s">
        <v>1228</v>
      </c>
    </row>
    <row r="95" spans="1:11" x14ac:dyDescent="0.2">
      <c r="A95" t="s">
        <v>87</v>
      </c>
      <c r="B95">
        <v>202.00945763910201</v>
      </c>
      <c r="C95">
        <v>1.91680259998092</v>
      </c>
      <c r="D95">
        <v>0.110632669711466</v>
      </c>
      <c r="E95">
        <v>17.325827940155701</v>
      </c>
      <c r="F95" s="1">
        <v>3.0034170313664098E-67</v>
      </c>
      <c r="G95" s="1">
        <v>9.3242446928329897E-66</v>
      </c>
      <c r="I95" t="s">
        <v>941</v>
      </c>
      <c r="J95" t="s">
        <v>1229</v>
      </c>
    </row>
    <row r="96" spans="1:11" x14ac:dyDescent="0.2">
      <c r="A96" t="s">
        <v>1230</v>
      </c>
      <c r="B96">
        <v>281.47913560027803</v>
      </c>
      <c r="C96">
        <v>1.84489290471005</v>
      </c>
      <c r="D96">
        <v>9.3656335199522003E-2</v>
      </c>
      <c r="E96">
        <v>19.698538286596001</v>
      </c>
      <c r="F96" s="1">
        <v>2.2193540571937599E-86</v>
      </c>
      <c r="G96" s="1">
        <v>1.01054588070889E-84</v>
      </c>
      <c r="I96" t="s">
        <v>1231</v>
      </c>
      <c r="J96" t="s">
        <v>1232</v>
      </c>
    </row>
    <row r="97" spans="1:11" x14ac:dyDescent="0.2">
      <c r="A97" t="s">
        <v>347</v>
      </c>
      <c r="B97">
        <v>249.523564907202</v>
      </c>
      <c r="C97">
        <v>2.2929186337793701</v>
      </c>
      <c r="D97">
        <v>0.18277844875369001</v>
      </c>
      <c r="E97">
        <v>12.5447975372046</v>
      </c>
      <c r="F97" s="1">
        <v>4.2449790034501997E-36</v>
      </c>
      <c r="G97" s="1">
        <v>6.3028709986010601E-35</v>
      </c>
      <c r="I97" t="s">
        <v>941</v>
      </c>
      <c r="J97" t="s">
        <v>1233</v>
      </c>
      <c r="K97" t="s">
        <v>1234</v>
      </c>
    </row>
    <row r="98" spans="1:11" x14ac:dyDescent="0.2">
      <c r="A98" t="s">
        <v>90</v>
      </c>
      <c r="B98">
        <v>936.00455287494196</v>
      </c>
      <c r="C98">
        <v>-1.59557262903849</v>
      </c>
      <c r="D98">
        <v>9.5244886676049995E-2</v>
      </c>
      <c r="E98">
        <v>-16.7523179954574</v>
      </c>
      <c r="F98" s="1">
        <v>5.4462193752521205E-63</v>
      </c>
      <c r="G98" s="1">
        <v>1.5499032638738301E-61</v>
      </c>
      <c r="I98" t="s">
        <v>1235</v>
      </c>
      <c r="J98" t="s">
        <v>1236</v>
      </c>
      <c r="K98" t="s">
        <v>1237</v>
      </c>
    </row>
    <row r="99" spans="1:11" x14ac:dyDescent="0.2">
      <c r="A99" t="s">
        <v>91</v>
      </c>
      <c r="B99">
        <v>1615.21094134384</v>
      </c>
      <c r="C99">
        <v>-3.5679219004535101</v>
      </c>
      <c r="D99">
        <v>0.109964695206487</v>
      </c>
      <c r="E99">
        <v>-32.4460672923598</v>
      </c>
      <c r="F99">
        <v>6.1545821258407803E-231</v>
      </c>
      <c r="G99">
        <v>1.7308857143320401E-228</v>
      </c>
      <c r="I99" t="s">
        <v>941</v>
      </c>
      <c r="J99" t="s">
        <v>1238</v>
      </c>
      <c r="K99" t="s">
        <v>1239</v>
      </c>
    </row>
    <row r="100" spans="1:11" x14ac:dyDescent="0.2">
      <c r="A100" t="s">
        <v>351</v>
      </c>
      <c r="B100">
        <v>357.57724912101497</v>
      </c>
      <c r="C100">
        <v>1.87863442675713</v>
      </c>
      <c r="D100">
        <v>0.23496433240707101</v>
      </c>
      <c r="E100">
        <v>7.9954025681754697</v>
      </c>
      <c r="F100" s="1">
        <v>1.29151175460452E-15</v>
      </c>
      <c r="G100" s="1">
        <v>8.9618544249118103E-15</v>
      </c>
      <c r="I100" t="s">
        <v>1240</v>
      </c>
      <c r="J100" t="s">
        <v>1241</v>
      </c>
      <c r="K100" t="s">
        <v>1242</v>
      </c>
    </row>
    <row r="101" spans="1:11" x14ac:dyDescent="0.2">
      <c r="A101" t="s">
        <v>93</v>
      </c>
      <c r="B101">
        <v>138.91915580758001</v>
      </c>
      <c r="C101">
        <v>2.5063940691849398</v>
      </c>
      <c r="D101">
        <v>0.34526292886865301</v>
      </c>
      <c r="E101">
        <v>7.25937788165621</v>
      </c>
      <c r="F101" s="1">
        <v>3.8887469089950998E-13</v>
      </c>
      <c r="G101" s="1">
        <v>2.33569082561628E-12</v>
      </c>
      <c r="H101" t="s">
        <v>1243</v>
      </c>
      <c r="I101" t="s">
        <v>1244</v>
      </c>
      <c r="J101" t="s">
        <v>1245</v>
      </c>
      <c r="K101" t="s">
        <v>1246</v>
      </c>
    </row>
    <row r="102" spans="1:11" x14ac:dyDescent="0.2">
      <c r="A102" t="s">
        <v>94</v>
      </c>
      <c r="B102">
        <v>428.21013772240201</v>
      </c>
      <c r="C102">
        <v>2.19075750133478</v>
      </c>
      <c r="D102">
        <v>0.254068384073388</v>
      </c>
      <c r="E102">
        <v>8.6227080528916904</v>
      </c>
      <c r="F102" s="1">
        <v>6.5389012523785802E-18</v>
      </c>
      <c r="G102" s="1">
        <v>5.08333120123935E-17</v>
      </c>
      <c r="H102" t="s">
        <v>1247</v>
      </c>
      <c r="I102" t="s">
        <v>1248</v>
      </c>
      <c r="J102" t="s">
        <v>1249</v>
      </c>
      <c r="K102" t="s">
        <v>1250</v>
      </c>
    </row>
    <row r="103" spans="1:11" x14ac:dyDescent="0.2">
      <c r="A103" t="s">
        <v>95</v>
      </c>
      <c r="B103">
        <v>23.7911225124456</v>
      </c>
      <c r="C103">
        <v>2.0882518410773998</v>
      </c>
      <c r="D103">
        <v>0.34648306569457799</v>
      </c>
      <c r="E103">
        <v>6.0269953941072902</v>
      </c>
      <c r="F103" s="1">
        <v>1.6703576157024999E-9</v>
      </c>
      <c r="G103" s="1">
        <v>7.5768308924797698E-9</v>
      </c>
      <c r="I103" t="s">
        <v>941</v>
      </c>
      <c r="J103" t="s">
        <v>1251</v>
      </c>
      <c r="K103" t="s">
        <v>1252</v>
      </c>
    </row>
    <row r="104" spans="1:11" x14ac:dyDescent="0.2">
      <c r="A104" t="s">
        <v>98</v>
      </c>
      <c r="B104">
        <v>629.46882193933902</v>
      </c>
      <c r="C104">
        <v>-2.5104749939142201</v>
      </c>
      <c r="D104">
        <v>0.10807901109656499</v>
      </c>
      <c r="E104">
        <v>-23.228145487667199</v>
      </c>
      <c r="F104" s="1">
        <v>2.3661252635771699E-119</v>
      </c>
      <c r="G104" s="1">
        <v>1.88540748086041E-117</v>
      </c>
      <c r="I104" t="s">
        <v>1135</v>
      </c>
      <c r="J104" t="s">
        <v>1253</v>
      </c>
      <c r="K104" t="s">
        <v>1254</v>
      </c>
    </row>
    <row r="105" spans="1:11" x14ac:dyDescent="0.2">
      <c r="A105" t="s">
        <v>524</v>
      </c>
      <c r="B105">
        <v>10733.1101141789</v>
      </c>
      <c r="C105">
        <v>1.5936662236810899</v>
      </c>
      <c r="D105">
        <v>0.10775289381295899</v>
      </c>
      <c r="E105">
        <v>14.7900085769152</v>
      </c>
      <c r="F105" s="1">
        <v>1.6993215012749499E-49</v>
      </c>
      <c r="G105" s="1">
        <v>3.3711436089607999E-48</v>
      </c>
      <c r="H105" t="s">
        <v>1255</v>
      </c>
      <c r="I105" t="s">
        <v>1256</v>
      </c>
      <c r="J105" t="s">
        <v>1257</v>
      </c>
      <c r="K105" t="s">
        <v>1258</v>
      </c>
    </row>
    <row r="106" spans="1:11" x14ac:dyDescent="0.2">
      <c r="A106" t="s">
        <v>526</v>
      </c>
      <c r="B106">
        <v>879.68918724779701</v>
      </c>
      <c r="C106">
        <v>1.6444624899328499</v>
      </c>
      <c r="D106">
        <v>0.110865979574109</v>
      </c>
      <c r="E106">
        <v>14.8328864837531</v>
      </c>
      <c r="F106" s="1">
        <v>8.9787544623148192E-50</v>
      </c>
      <c r="G106" s="1">
        <v>1.8050014375987599E-48</v>
      </c>
      <c r="I106" t="s">
        <v>941</v>
      </c>
      <c r="J106" t="s">
        <v>1259</v>
      </c>
      <c r="K106" t="s">
        <v>1260</v>
      </c>
    </row>
    <row r="107" spans="1:11" x14ac:dyDescent="0.2">
      <c r="A107" t="s">
        <v>527</v>
      </c>
      <c r="B107">
        <v>778.57594074591498</v>
      </c>
      <c r="C107">
        <v>1.5310154638992</v>
      </c>
      <c r="D107">
        <v>8.6362103489369305E-2</v>
      </c>
      <c r="E107">
        <v>17.7278621298017</v>
      </c>
      <c r="F107" s="1">
        <v>2.5556914009777299E-70</v>
      </c>
      <c r="G107" s="1">
        <v>8.3690141014209097E-69</v>
      </c>
      <c r="I107" t="s">
        <v>941</v>
      </c>
      <c r="J107" t="s">
        <v>1261</v>
      </c>
      <c r="K107" t="s">
        <v>1262</v>
      </c>
    </row>
    <row r="108" spans="1:11" x14ac:dyDescent="0.2">
      <c r="A108" t="s">
        <v>102</v>
      </c>
      <c r="B108">
        <v>740.05857007762199</v>
      </c>
      <c r="C108">
        <v>-5.3602954900429403</v>
      </c>
      <c r="D108">
        <v>0.13737595012548401</v>
      </c>
      <c r="E108">
        <v>-39.019169550031499</v>
      </c>
      <c r="F108" s="1">
        <v>0</v>
      </c>
      <c r="G108" s="1">
        <v>0</v>
      </c>
      <c r="I108" t="s">
        <v>1263</v>
      </c>
      <c r="J108" t="s">
        <v>1264</v>
      </c>
      <c r="K108" t="s">
        <v>1265</v>
      </c>
    </row>
    <row r="109" spans="1:11" x14ac:dyDescent="0.2">
      <c r="A109" t="s">
        <v>103</v>
      </c>
      <c r="B109">
        <v>1398.0704936899899</v>
      </c>
      <c r="C109">
        <v>-4.5230443930651196</v>
      </c>
      <c r="D109">
        <v>8.56050111587702E-2</v>
      </c>
      <c r="E109">
        <v>-52.836210542351402</v>
      </c>
      <c r="F109" s="1">
        <v>0</v>
      </c>
      <c r="G109" s="1">
        <v>0</v>
      </c>
      <c r="H109" t="s">
        <v>1266</v>
      </c>
      <c r="I109" t="s">
        <v>1267</v>
      </c>
      <c r="J109" t="s">
        <v>1268</v>
      </c>
      <c r="K109" t="s">
        <v>1269</v>
      </c>
    </row>
    <row r="110" spans="1:11" x14ac:dyDescent="0.2">
      <c r="A110" t="s">
        <v>104</v>
      </c>
      <c r="B110">
        <v>495.06705283877602</v>
      </c>
      <c r="C110">
        <v>-2.3754142948832802</v>
      </c>
      <c r="D110">
        <v>8.2687581408906904E-2</v>
      </c>
      <c r="E110">
        <v>-28.7275822367614</v>
      </c>
      <c r="F110" s="1">
        <v>1.7264272671763199E-181</v>
      </c>
      <c r="G110" s="1">
        <v>3.3016195057479997E-179</v>
      </c>
      <c r="H110" t="s">
        <v>1270</v>
      </c>
      <c r="I110" t="s">
        <v>1271</v>
      </c>
      <c r="J110" t="s">
        <v>1272</v>
      </c>
      <c r="K110" t="s">
        <v>1273</v>
      </c>
    </row>
    <row r="111" spans="1:11" x14ac:dyDescent="0.2">
      <c r="A111" t="s">
        <v>114</v>
      </c>
      <c r="B111">
        <v>8.3881646801082308</v>
      </c>
      <c r="C111">
        <v>-2.0595075536854202</v>
      </c>
      <c r="D111">
        <v>0.47511059688690699</v>
      </c>
      <c r="E111">
        <v>-4.3347960815440398</v>
      </c>
      <c r="F111">
        <v>1.4589530123186401E-5</v>
      </c>
      <c r="G111">
        <v>4.5088909837720802E-5</v>
      </c>
      <c r="I111" t="s">
        <v>941</v>
      </c>
      <c r="J111" t="s">
        <v>1274</v>
      </c>
      <c r="K111" t="s">
        <v>1275</v>
      </c>
    </row>
    <row r="112" spans="1:11" x14ac:dyDescent="0.2">
      <c r="A112" t="s">
        <v>115</v>
      </c>
      <c r="B112">
        <v>280.60850111337197</v>
      </c>
      <c r="C112">
        <v>-1.7644564166438199</v>
      </c>
      <c r="D112">
        <v>0.11128833268723901</v>
      </c>
      <c r="E112">
        <v>-15.8548194050367</v>
      </c>
      <c r="F112">
        <v>1.3020134149985599E-56</v>
      </c>
      <c r="G112">
        <v>3.20872481294232E-55</v>
      </c>
      <c r="H112" t="s">
        <v>1276</v>
      </c>
      <c r="I112" t="s">
        <v>1277</v>
      </c>
      <c r="J112" t="s">
        <v>1278</v>
      </c>
      <c r="K112" t="s">
        <v>1279</v>
      </c>
    </row>
    <row r="113" spans="1:11" x14ac:dyDescent="0.2">
      <c r="A113" t="s">
        <v>117</v>
      </c>
      <c r="B113">
        <v>306.55736887130502</v>
      </c>
      <c r="C113">
        <v>-1.62470986512204</v>
      </c>
      <c r="D113">
        <v>9.6455902590794396E-2</v>
      </c>
      <c r="E113">
        <v>-16.8440688592665</v>
      </c>
      <c r="F113">
        <v>1.15980165182645E-63</v>
      </c>
      <c r="G113">
        <v>3.3811046935257701E-62</v>
      </c>
      <c r="H113" t="s">
        <v>1280</v>
      </c>
      <c r="I113" t="s">
        <v>1281</v>
      </c>
      <c r="J113" t="s">
        <v>1282</v>
      </c>
      <c r="K113" t="s">
        <v>1283</v>
      </c>
    </row>
    <row r="114" spans="1:11" x14ac:dyDescent="0.2">
      <c r="A114" t="s">
        <v>118</v>
      </c>
      <c r="B114">
        <v>165.438077003335</v>
      </c>
      <c r="C114">
        <v>-1.63250067281831</v>
      </c>
      <c r="D114">
        <v>0.115821439294172</v>
      </c>
      <c r="E114">
        <v>-14.094978293888801</v>
      </c>
      <c r="F114">
        <v>4.0777322141457901E-45</v>
      </c>
      <c r="G114">
        <v>7.3568444210683105E-44</v>
      </c>
      <c r="H114" t="s">
        <v>1284</v>
      </c>
      <c r="I114" t="s">
        <v>1285</v>
      </c>
      <c r="J114" t="s">
        <v>1286</v>
      </c>
      <c r="K114" t="s">
        <v>1287</v>
      </c>
    </row>
    <row r="115" spans="1:11" x14ac:dyDescent="0.2">
      <c r="A115" t="s">
        <v>119</v>
      </c>
      <c r="B115">
        <v>10.157969754922201</v>
      </c>
      <c r="C115">
        <v>-2.2408575250234901</v>
      </c>
      <c r="D115">
        <v>0.43999014045637003</v>
      </c>
      <c r="E115">
        <v>-5.0929721350101502</v>
      </c>
      <c r="F115" s="1">
        <v>3.5249352179551901E-7</v>
      </c>
      <c r="G115" s="1">
        <v>1.2993612395561899E-6</v>
      </c>
      <c r="H115" t="s">
        <v>1288</v>
      </c>
      <c r="I115" t="s">
        <v>1289</v>
      </c>
      <c r="J115" t="s">
        <v>1290</v>
      </c>
      <c r="K115" t="s">
        <v>1291</v>
      </c>
    </row>
    <row r="116" spans="1:11" x14ac:dyDescent="0.2">
      <c r="A116" t="s">
        <v>363</v>
      </c>
      <c r="B116">
        <v>275.58417841931401</v>
      </c>
      <c r="C116">
        <v>1.8758883786313401</v>
      </c>
      <c r="D116">
        <v>9.6590823886044203E-2</v>
      </c>
      <c r="E116">
        <v>19.420979169247701</v>
      </c>
      <c r="F116" s="1">
        <v>5.1302412482849899E-84</v>
      </c>
      <c r="G116" s="1">
        <v>2.2502461842248199E-82</v>
      </c>
      <c r="I116" t="s">
        <v>1073</v>
      </c>
      <c r="J116" t="s">
        <v>1292</v>
      </c>
      <c r="K116" t="s">
        <v>1293</v>
      </c>
    </row>
    <row r="117" spans="1:11" x14ac:dyDescent="0.2">
      <c r="A117" t="s">
        <v>536</v>
      </c>
      <c r="B117">
        <v>5451.8466976657401</v>
      </c>
      <c r="C117">
        <v>1.51926611615956</v>
      </c>
      <c r="D117">
        <v>8.1219869883332699E-2</v>
      </c>
      <c r="E117">
        <v>18.705596528803699</v>
      </c>
      <c r="F117" s="1">
        <v>4.45717236430951E-78</v>
      </c>
      <c r="G117" s="1">
        <v>1.76113562593089E-76</v>
      </c>
      <c r="I117" t="s">
        <v>1294</v>
      </c>
      <c r="J117" t="s">
        <v>1295</v>
      </c>
      <c r="K117" t="s">
        <v>1296</v>
      </c>
    </row>
    <row r="118" spans="1:11" x14ac:dyDescent="0.2">
      <c r="A118" t="s">
        <v>125</v>
      </c>
      <c r="B118">
        <v>738.33806935608698</v>
      </c>
      <c r="C118">
        <v>2.2219256875745499</v>
      </c>
      <c r="D118">
        <v>9.8401824093649504E-2</v>
      </c>
      <c r="E118">
        <v>22.580127025490199</v>
      </c>
      <c r="F118">
        <v>6.7953186303387498E-113</v>
      </c>
      <c r="G118">
        <v>4.84901766741039E-111</v>
      </c>
      <c r="I118" t="s">
        <v>941</v>
      </c>
      <c r="J118" t="s">
        <v>1297</v>
      </c>
      <c r="K118" t="s">
        <v>1298</v>
      </c>
    </row>
    <row r="119" spans="1:11" x14ac:dyDescent="0.2">
      <c r="A119" t="s">
        <v>670</v>
      </c>
      <c r="B119">
        <v>996.79126290647196</v>
      </c>
      <c r="C119">
        <v>2.19738679522272</v>
      </c>
      <c r="D119">
        <v>0.104224229630835</v>
      </c>
      <c r="E119">
        <v>21.0832625293171</v>
      </c>
      <c r="F119" s="1">
        <v>1.13298036973455E-98</v>
      </c>
      <c r="G119" s="1">
        <v>6.2261829283918502E-97</v>
      </c>
      <c r="I119" t="s">
        <v>1299</v>
      </c>
      <c r="J119" t="s">
        <v>1300</v>
      </c>
      <c r="K119" t="s">
        <v>1301</v>
      </c>
    </row>
    <row r="120" spans="1:11" x14ac:dyDescent="0.2">
      <c r="A120" t="s">
        <v>126</v>
      </c>
      <c r="B120">
        <v>1160.5456590434701</v>
      </c>
      <c r="C120">
        <v>2.46653992803801</v>
      </c>
      <c r="D120">
        <v>0.101735953886068</v>
      </c>
      <c r="E120">
        <v>24.2445254978416</v>
      </c>
      <c r="F120" s="1">
        <v>7.5524914168641502E-130</v>
      </c>
      <c r="G120" s="1">
        <v>7.08009048314265E-128</v>
      </c>
      <c r="H120" t="s">
        <v>1302</v>
      </c>
      <c r="I120" t="s">
        <v>1303</v>
      </c>
      <c r="J120" t="s">
        <v>1304</v>
      </c>
      <c r="K120" t="s">
        <v>1305</v>
      </c>
    </row>
    <row r="121" spans="1:11" x14ac:dyDescent="0.2">
      <c r="A121" t="s">
        <v>1306</v>
      </c>
      <c r="B121">
        <v>656.80485380735001</v>
      </c>
      <c r="C121">
        <v>1.5311099674416999</v>
      </c>
      <c r="D121">
        <v>8.4748320206236294E-2</v>
      </c>
      <c r="E121">
        <v>18.0665523955604</v>
      </c>
      <c r="F121" s="1">
        <v>5.8454279385892495E-73</v>
      </c>
      <c r="G121" s="1">
        <v>2.039926348496E-71</v>
      </c>
      <c r="I121" t="s">
        <v>1307</v>
      </c>
      <c r="J121" t="s">
        <v>1308</v>
      </c>
      <c r="K121" t="s">
        <v>1309</v>
      </c>
    </row>
    <row r="122" spans="1:11" x14ac:dyDescent="0.2">
      <c r="A122" t="s">
        <v>127</v>
      </c>
      <c r="B122">
        <v>393.48430252213399</v>
      </c>
      <c r="C122">
        <v>-1.91115297634795</v>
      </c>
      <c r="D122">
        <v>7.9130425664189097E-2</v>
      </c>
      <c r="E122">
        <v>-24.151936000678599</v>
      </c>
      <c r="F122" s="1">
        <v>7.1249859909680899E-129</v>
      </c>
      <c r="G122" s="1">
        <v>6.4272750986449901E-127</v>
      </c>
      <c r="I122" t="s">
        <v>1310</v>
      </c>
      <c r="J122" t="s">
        <v>1311</v>
      </c>
      <c r="K122" t="s">
        <v>1312</v>
      </c>
    </row>
    <row r="123" spans="1:11" x14ac:dyDescent="0.2">
      <c r="A123" t="s">
        <v>128</v>
      </c>
      <c r="B123">
        <v>570.57580701673805</v>
      </c>
      <c r="C123">
        <v>-3.5789835301071098</v>
      </c>
      <c r="D123">
        <v>0.118723794605628</v>
      </c>
      <c r="E123">
        <v>-30.1454610846598</v>
      </c>
      <c r="F123" s="1">
        <v>1.23010358256927E-199</v>
      </c>
      <c r="G123" s="1">
        <v>2.6732387401198501E-197</v>
      </c>
      <c r="I123" t="s">
        <v>959</v>
      </c>
      <c r="J123" t="s">
        <v>1313</v>
      </c>
      <c r="K123" t="s">
        <v>1314</v>
      </c>
    </row>
    <row r="124" spans="1:11" x14ac:dyDescent="0.2">
      <c r="A124" t="s">
        <v>678</v>
      </c>
      <c r="B124">
        <v>254.75471287298001</v>
      </c>
      <c r="C124">
        <v>1.70105555349419</v>
      </c>
      <c r="D124">
        <v>0.13256277587880999</v>
      </c>
      <c r="E124">
        <v>12.832075537172701</v>
      </c>
      <c r="F124" s="1">
        <v>1.0842021487810399E-37</v>
      </c>
      <c r="G124" s="1">
        <v>1.67211950752327E-36</v>
      </c>
      <c r="I124" t="s">
        <v>1315</v>
      </c>
      <c r="J124" t="s">
        <v>1316</v>
      </c>
      <c r="K124" t="s">
        <v>1317</v>
      </c>
    </row>
    <row r="125" spans="1:11" x14ac:dyDescent="0.2">
      <c r="A125" t="s">
        <v>1318</v>
      </c>
      <c r="B125">
        <v>91.785840829980003</v>
      </c>
      <c r="C125">
        <v>1.96821096939229</v>
      </c>
      <c r="D125">
        <v>0.151294841075301</v>
      </c>
      <c r="E125">
        <v>13.0091082776094</v>
      </c>
      <c r="F125" s="1">
        <v>1.0860196450787401E-38</v>
      </c>
      <c r="G125" s="1">
        <v>1.7250032967181E-37</v>
      </c>
      <c r="I125" t="s">
        <v>1319</v>
      </c>
      <c r="J125" t="s">
        <v>1320</v>
      </c>
      <c r="K125" t="s">
        <v>1321</v>
      </c>
    </row>
    <row r="126" spans="1:11" x14ac:dyDescent="0.2">
      <c r="A126" t="s">
        <v>377</v>
      </c>
      <c r="B126">
        <v>7968.3785978341102</v>
      </c>
      <c r="C126">
        <v>-1.6129658653221599</v>
      </c>
      <c r="D126">
        <v>0.101707361673556</v>
      </c>
      <c r="E126">
        <v>-15.8588900427798</v>
      </c>
      <c r="F126" s="1">
        <v>1.2203157377714601E-56</v>
      </c>
      <c r="G126" s="1">
        <v>3.0229686747592499E-55</v>
      </c>
      <c r="I126" t="s">
        <v>941</v>
      </c>
      <c r="J126" t="s">
        <v>1322</v>
      </c>
      <c r="K126" t="s">
        <v>1323</v>
      </c>
    </row>
    <row r="127" spans="1:11" x14ac:dyDescent="0.2">
      <c r="A127" t="s">
        <v>679</v>
      </c>
      <c r="B127">
        <v>840.24779413611896</v>
      </c>
      <c r="C127">
        <v>1.8744045655930099</v>
      </c>
      <c r="D127">
        <v>9.0243604687942694E-2</v>
      </c>
      <c r="E127">
        <v>20.7704975003447</v>
      </c>
      <c r="F127">
        <v>8.0025168486056799E-96</v>
      </c>
      <c r="G127">
        <v>4.2043992366136002E-94</v>
      </c>
      <c r="I127" t="s">
        <v>1324</v>
      </c>
      <c r="J127" t="s">
        <v>1325</v>
      </c>
      <c r="K127" t="s">
        <v>1326</v>
      </c>
    </row>
    <row r="128" spans="1:11" x14ac:dyDescent="0.2">
      <c r="A128" t="s">
        <v>680</v>
      </c>
      <c r="B128">
        <v>1315.1279678808801</v>
      </c>
      <c r="C128">
        <v>2.6034742872540302</v>
      </c>
      <c r="D128">
        <v>8.4147611904623207E-2</v>
      </c>
      <c r="E128">
        <v>30.939372233224301</v>
      </c>
      <c r="F128" s="1">
        <v>3.5311711180881399E-210</v>
      </c>
      <c r="G128" s="1">
        <v>8.8855416397786296E-208</v>
      </c>
      <c r="I128" t="s">
        <v>1324</v>
      </c>
      <c r="J128" t="s">
        <v>1327</v>
      </c>
      <c r="K128" t="s">
        <v>1328</v>
      </c>
    </row>
    <row r="129" spans="1:11" x14ac:dyDescent="0.2">
      <c r="A129" t="s">
        <v>884</v>
      </c>
      <c r="B129">
        <v>1043.87661343676</v>
      </c>
      <c r="C129">
        <v>2.08554940409637</v>
      </c>
      <c r="D129">
        <v>0.15490967451816301</v>
      </c>
      <c r="E129">
        <v>13.463002944027499</v>
      </c>
      <c r="F129" s="1">
        <v>2.5820531100730898E-41</v>
      </c>
      <c r="G129" s="1">
        <v>4.3315073400910296E-40</v>
      </c>
      <c r="I129" t="s">
        <v>941</v>
      </c>
      <c r="J129" t="s">
        <v>1329</v>
      </c>
      <c r="K129" t="s">
        <v>1330</v>
      </c>
    </row>
    <row r="130" spans="1:11" x14ac:dyDescent="0.2">
      <c r="A130" t="s">
        <v>382</v>
      </c>
      <c r="B130">
        <v>166.15588233650601</v>
      </c>
      <c r="C130">
        <v>-1.87129384469426</v>
      </c>
      <c r="D130">
        <v>0.12112740411470301</v>
      </c>
      <c r="E130">
        <v>-15.448971753099</v>
      </c>
      <c r="F130" s="1">
        <v>7.6656571374120299E-54</v>
      </c>
      <c r="G130" s="1">
        <v>1.7287503195267401E-52</v>
      </c>
      <c r="I130" t="s">
        <v>941</v>
      </c>
      <c r="J130" t="s">
        <v>1331</v>
      </c>
      <c r="K130" t="s">
        <v>1332</v>
      </c>
    </row>
    <row r="131" spans="1:11" x14ac:dyDescent="0.2">
      <c r="A131" t="s">
        <v>544</v>
      </c>
      <c r="B131">
        <v>1081.35878782789</v>
      </c>
      <c r="C131">
        <v>-2.0510762742045401</v>
      </c>
      <c r="D131">
        <v>7.4565722600790196E-2</v>
      </c>
      <c r="E131">
        <v>-27.506958997575701</v>
      </c>
      <c r="F131" s="1">
        <v>1.44944554954483E-166</v>
      </c>
      <c r="G131" s="1">
        <v>2.0999391431435901E-164</v>
      </c>
      <c r="I131" t="s">
        <v>1333</v>
      </c>
      <c r="J131" t="s">
        <v>1334</v>
      </c>
      <c r="K131" t="s">
        <v>1335</v>
      </c>
    </row>
    <row r="132" spans="1:11" x14ac:dyDescent="0.2">
      <c r="A132" t="s">
        <v>135</v>
      </c>
      <c r="B132">
        <v>636.98178974007999</v>
      </c>
      <c r="C132">
        <v>2.6014370606484798</v>
      </c>
      <c r="D132">
        <v>9.0799597902271406E-2</v>
      </c>
      <c r="E132">
        <v>28.650314767345499</v>
      </c>
      <c r="F132" s="1">
        <v>1.5886399096600699E-180</v>
      </c>
      <c r="G132" s="1">
        <v>2.9212643877249199E-178</v>
      </c>
      <c r="I132" t="s">
        <v>1037</v>
      </c>
      <c r="J132" t="s">
        <v>1336</v>
      </c>
      <c r="K132" t="s">
        <v>1337</v>
      </c>
    </row>
    <row r="133" spans="1:11" x14ac:dyDescent="0.2">
      <c r="A133" t="s">
        <v>136</v>
      </c>
      <c r="B133">
        <v>190.658662749645</v>
      </c>
      <c r="C133">
        <v>2.0422857644739998</v>
      </c>
      <c r="D133">
        <v>0.146817144584341</v>
      </c>
      <c r="E133">
        <v>13.9104037900749</v>
      </c>
      <c r="F133" s="1">
        <v>5.4769372823018703E-44</v>
      </c>
      <c r="G133" s="1">
        <v>9.6269254215754499E-43</v>
      </c>
      <c r="I133" t="s">
        <v>1051</v>
      </c>
      <c r="J133" t="s">
        <v>1338</v>
      </c>
      <c r="K133" t="s">
        <v>1339</v>
      </c>
    </row>
    <row r="134" spans="1:11" x14ac:dyDescent="0.2">
      <c r="A134" t="s">
        <v>137</v>
      </c>
      <c r="B134">
        <v>967.28246631339198</v>
      </c>
      <c r="C134">
        <v>1.9313895769125999</v>
      </c>
      <c r="D134">
        <v>6.4046509142493199E-2</v>
      </c>
      <c r="E134">
        <v>30.1560475781056</v>
      </c>
      <c r="F134" s="1">
        <v>8.9364852110806194E-200</v>
      </c>
      <c r="G134" s="1">
        <v>2.03453979972269E-197</v>
      </c>
      <c r="I134" t="s">
        <v>941</v>
      </c>
      <c r="J134" t="s">
        <v>1340</v>
      </c>
      <c r="K134" t="s">
        <v>1341</v>
      </c>
    </row>
    <row r="135" spans="1:11" x14ac:dyDescent="0.2">
      <c r="A135" t="s">
        <v>138</v>
      </c>
      <c r="B135">
        <v>217.16562174492</v>
      </c>
      <c r="C135">
        <v>2.25702654894685</v>
      </c>
      <c r="D135">
        <v>0.11306474864652601</v>
      </c>
      <c r="E135">
        <v>19.962247968223799</v>
      </c>
      <c r="F135" s="1">
        <v>1.1731448601139E-88</v>
      </c>
      <c r="G135" s="1">
        <v>5.4454423069947198E-87</v>
      </c>
      <c r="I135" t="s">
        <v>1342</v>
      </c>
      <c r="J135" t="s">
        <v>1343</v>
      </c>
      <c r="K135" t="s">
        <v>1344</v>
      </c>
    </row>
    <row r="136" spans="1:11" x14ac:dyDescent="0.2">
      <c r="A136" t="s">
        <v>140</v>
      </c>
      <c r="B136">
        <v>383.15377850462397</v>
      </c>
      <c r="C136">
        <v>2.5687925417003599</v>
      </c>
      <c r="D136">
        <v>0.102730781385272</v>
      </c>
      <c r="E136">
        <v>25.005091045366299</v>
      </c>
      <c r="F136" s="1">
        <v>5.3816226548696397E-138</v>
      </c>
      <c r="G136" s="1">
        <v>5.8476222529390298E-136</v>
      </c>
      <c r="I136" t="s">
        <v>1345</v>
      </c>
      <c r="J136" t="s">
        <v>1346</v>
      </c>
      <c r="K136" t="s">
        <v>1347</v>
      </c>
    </row>
    <row r="137" spans="1:11" x14ac:dyDescent="0.2">
      <c r="A137" t="s">
        <v>1348</v>
      </c>
      <c r="B137">
        <v>1169.0996886585799</v>
      </c>
      <c r="C137">
        <v>-2.1710573878052499</v>
      </c>
      <c r="D137">
        <v>8.5290135337060202E-2</v>
      </c>
      <c r="E137">
        <v>-25.454964741530699</v>
      </c>
      <c r="F137" s="1">
        <v>6.2202726500995101E-143</v>
      </c>
      <c r="G137" s="1">
        <v>6.9160752418897097E-141</v>
      </c>
      <c r="I137" t="s">
        <v>941</v>
      </c>
      <c r="J137" t="s">
        <v>1349</v>
      </c>
    </row>
    <row r="138" spans="1:11" x14ac:dyDescent="0.2">
      <c r="A138" t="s">
        <v>392</v>
      </c>
      <c r="B138">
        <v>274.941460832605</v>
      </c>
      <c r="C138">
        <v>-2.3410507279596602</v>
      </c>
      <c r="D138">
        <v>0.100681251587054</v>
      </c>
      <c r="E138">
        <v>-23.252101965930201</v>
      </c>
      <c r="F138" s="1">
        <v>1.3545579251463701E-119</v>
      </c>
      <c r="G138" s="1">
        <v>1.0976510915465699E-117</v>
      </c>
      <c r="H138" t="s">
        <v>1350</v>
      </c>
      <c r="I138" t="s">
        <v>1351</v>
      </c>
      <c r="J138" t="s">
        <v>1352</v>
      </c>
      <c r="K138" t="s">
        <v>1353</v>
      </c>
    </row>
    <row r="139" spans="1:11" x14ac:dyDescent="0.2">
      <c r="A139" t="s">
        <v>550</v>
      </c>
      <c r="B139">
        <v>55.341738431568402</v>
      </c>
      <c r="C139">
        <v>-1.5417759715652899</v>
      </c>
      <c r="D139">
        <v>0.19508243364932501</v>
      </c>
      <c r="E139">
        <v>-7.9032024704835804</v>
      </c>
      <c r="F139" s="1">
        <v>2.7182750770955102E-15</v>
      </c>
      <c r="G139" s="1">
        <v>1.85393340136856E-14</v>
      </c>
      <c r="I139" t="s">
        <v>1135</v>
      </c>
      <c r="J139" t="s">
        <v>1354</v>
      </c>
      <c r="K139" t="s">
        <v>1355</v>
      </c>
    </row>
    <row r="140" spans="1:11" x14ac:dyDescent="0.2">
      <c r="A140" t="s">
        <v>393</v>
      </c>
      <c r="B140">
        <v>451.651839397397</v>
      </c>
      <c r="C140">
        <v>-1.98013927375201</v>
      </c>
      <c r="D140">
        <v>0.121031027427418</v>
      </c>
      <c r="E140">
        <v>-16.360592121218598</v>
      </c>
      <c r="F140" s="1">
        <v>3.65556160006594E-60</v>
      </c>
      <c r="G140" s="1">
        <v>9.6559337071355108E-59</v>
      </c>
      <c r="I140" t="s">
        <v>941</v>
      </c>
      <c r="J140" t="s">
        <v>1356</v>
      </c>
      <c r="K140" t="s">
        <v>1357</v>
      </c>
    </row>
    <row r="141" spans="1:11" x14ac:dyDescent="0.2">
      <c r="A141" t="s">
        <v>394</v>
      </c>
      <c r="B141">
        <v>1669.2382548655401</v>
      </c>
      <c r="C141">
        <v>-2.8838108140616399</v>
      </c>
      <c r="D141">
        <v>7.8689622278625096E-2</v>
      </c>
      <c r="E141">
        <v>-36.647917864577003</v>
      </c>
      <c r="F141" s="1">
        <v>4.9391057167196899E-294</v>
      </c>
      <c r="G141" s="1">
        <v>2.6237627146263199E-291</v>
      </c>
      <c r="H141" t="s">
        <v>1358</v>
      </c>
      <c r="I141" t="s">
        <v>1359</v>
      </c>
      <c r="J141" t="s">
        <v>1360</v>
      </c>
      <c r="K141" t="s">
        <v>1361</v>
      </c>
    </row>
    <row r="142" spans="1:11" x14ac:dyDescent="0.2">
      <c r="A142" t="s">
        <v>142</v>
      </c>
      <c r="B142">
        <v>7569.5511995306397</v>
      </c>
      <c r="C142">
        <v>1.6172388752910301</v>
      </c>
      <c r="D142">
        <v>0.116681938708436</v>
      </c>
      <c r="E142">
        <v>13.8602331534118</v>
      </c>
      <c r="F142">
        <v>1.1031535076027001E-43</v>
      </c>
      <c r="G142">
        <v>1.9178825163085399E-42</v>
      </c>
      <c r="H142" t="s">
        <v>1362</v>
      </c>
      <c r="I142" t="s">
        <v>1363</v>
      </c>
      <c r="J142" t="s">
        <v>1364</v>
      </c>
      <c r="K142" t="s">
        <v>1365</v>
      </c>
    </row>
    <row r="143" spans="1:11" x14ac:dyDescent="0.2">
      <c r="A143" t="s">
        <v>145</v>
      </c>
      <c r="B143">
        <v>4075.7161212790602</v>
      </c>
      <c r="C143">
        <v>-4.1021879377170896</v>
      </c>
      <c r="D143">
        <v>0.120144976414517</v>
      </c>
      <c r="E143">
        <v>-34.143649282213701</v>
      </c>
      <c r="F143" s="1">
        <v>1.66126879963007E-255</v>
      </c>
      <c r="G143" s="1">
        <v>4.9640788318945998E-253</v>
      </c>
      <c r="I143" t="s">
        <v>941</v>
      </c>
      <c r="J143" t="s">
        <v>1366</v>
      </c>
      <c r="K143" t="s">
        <v>1367</v>
      </c>
    </row>
    <row r="144" spans="1:11" x14ac:dyDescent="0.2">
      <c r="A144" t="s">
        <v>146</v>
      </c>
      <c r="B144">
        <v>7533.0280731784496</v>
      </c>
      <c r="C144">
        <v>-3.9864675535678402</v>
      </c>
      <c r="D144">
        <v>9.7470647058357895E-2</v>
      </c>
      <c r="E144">
        <v>-40.899159632961599</v>
      </c>
      <c r="F144" s="1">
        <v>0</v>
      </c>
      <c r="G144" s="1">
        <v>0</v>
      </c>
      <c r="H144" t="s">
        <v>1368</v>
      </c>
      <c r="I144" t="s">
        <v>1363</v>
      </c>
      <c r="J144" t="s">
        <v>1369</v>
      </c>
      <c r="K144" t="s">
        <v>1370</v>
      </c>
    </row>
    <row r="145" spans="1:11" x14ac:dyDescent="0.2">
      <c r="A145" t="s">
        <v>147</v>
      </c>
      <c r="B145">
        <v>3247.3235651337</v>
      </c>
      <c r="C145">
        <v>-3.88375552150571</v>
      </c>
      <c r="D145">
        <v>0.11231236900536599</v>
      </c>
      <c r="E145">
        <v>-34.579944808395503</v>
      </c>
      <c r="F145" s="1">
        <v>5.0586675246802699E-262</v>
      </c>
      <c r="G145" s="1">
        <v>1.8604222642689499E-259</v>
      </c>
      <c r="I145" t="s">
        <v>941</v>
      </c>
      <c r="J145" t="s">
        <v>1371</v>
      </c>
      <c r="K145" t="s">
        <v>1372</v>
      </c>
    </row>
    <row r="146" spans="1:11" x14ac:dyDescent="0.2">
      <c r="A146" t="s">
        <v>148</v>
      </c>
      <c r="B146">
        <v>17467.9851731458</v>
      </c>
      <c r="C146">
        <v>-4.0683545638153298</v>
      </c>
      <c r="D146">
        <v>9.39773076169126E-2</v>
      </c>
      <c r="E146">
        <v>-43.290818464383896</v>
      </c>
      <c r="F146" s="1">
        <v>0</v>
      </c>
      <c r="G146" s="1">
        <v>0</v>
      </c>
      <c r="H146" t="s">
        <v>1373</v>
      </c>
      <c r="I146" t="s">
        <v>1374</v>
      </c>
      <c r="J146" t="s">
        <v>1375</v>
      </c>
      <c r="K146" t="s">
        <v>1376</v>
      </c>
    </row>
    <row r="147" spans="1:11" x14ac:dyDescent="0.2">
      <c r="A147" t="s">
        <v>1377</v>
      </c>
      <c r="B147">
        <v>993.44564773676802</v>
      </c>
      <c r="C147">
        <v>1.5242286421273901</v>
      </c>
      <c r="D147">
        <v>0.21114674298141001</v>
      </c>
      <c r="E147">
        <v>7.21881200062644</v>
      </c>
      <c r="F147" s="1">
        <v>5.2443697093247202E-13</v>
      </c>
      <c r="G147" s="1">
        <v>3.0878487167834402E-12</v>
      </c>
      <c r="I147" t="s">
        <v>941</v>
      </c>
      <c r="J147" t="s">
        <v>1378</v>
      </c>
      <c r="K147" t="s">
        <v>1379</v>
      </c>
    </row>
    <row r="148" spans="1:11" x14ac:dyDescent="0.2">
      <c r="A148" t="s">
        <v>1380</v>
      </c>
      <c r="B148">
        <v>734.23446648467404</v>
      </c>
      <c r="C148">
        <v>1.6280799914962001</v>
      </c>
      <c r="D148">
        <v>0.147963580454197</v>
      </c>
      <c r="E148">
        <v>11.003248140512399</v>
      </c>
      <c r="F148" s="1">
        <v>3.6861048919814302E-28</v>
      </c>
      <c r="G148" s="1">
        <v>4.24657047917186E-27</v>
      </c>
      <c r="I148" t="s">
        <v>941</v>
      </c>
      <c r="J148" t="s">
        <v>1381</v>
      </c>
    </row>
    <row r="149" spans="1:11" x14ac:dyDescent="0.2">
      <c r="A149" t="s">
        <v>150</v>
      </c>
      <c r="B149">
        <v>1856.65816243359</v>
      </c>
      <c r="C149">
        <v>-4.1755566547777203</v>
      </c>
      <c r="D149">
        <v>9.2557361057598903E-2</v>
      </c>
      <c r="E149">
        <v>-45.113177461695898</v>
      </c>
      <c r="F149" s="1">
        <v>0</v>
      </c>
      <c r="G149" s="1">
        <v>0</v>
      </c>
      <c r="I149" t="s">
        <v>941</v>
      </c>
      <c r="J149" t="s">
        <v>1382</v>
      </c>
      <c r="K149" t="s">
        <v>1383</v>
      </c>
    </row>
    <row r="150" spans="1:11" x14ac:dyDescent="0.2">
      <c r="A150" t="s">
        <v>561</v>
      </c>
      <c r="B150">
        <v>2839.0351370673102</v>
      </c>
      <c r="C150">
        <v>2.3050080845458298</v>
      </c>
      <c r="D150">
        <v>6.5053518726965798E-2</v>
      </c>
      <c r="E150">
        <v>35.432488966816898</v>
      </c>
      <c r="F150" s="1">
        <v>5.3981047630916002E-275</v>
      </c>
      <c r="G150" s="1">
        <v>2.3462126247582699E-272</v>
      </c>
      <c r="I150" t="s">
        <v>1199</v>
      </c>
      <c r="J150" t="s">
        <v>1384</v>
      </c>
      <c r="K150" t="s">
        <v>1385</v>
      </c>
    </row>
    <row r="151" spans="1:11" x14ac:dyDescent="0.2">
      <c r="A151" t="s">
        <v>155</v>
      </c>
      <c r="B151">
        <v>17120.0526675377</v>
      </c>
      <c r="C151">
        <v>2.0618283926618699</v>
      </c>
      <c r="D151">
        <v>8.8805581059827804E-2</v>
      </c>
      <c r="E151">
        <v>23.217329001798099</v>
      </c>
      <c r="F151" s="1">
        <v>3.0431896015708302E-119</v>
      </c>
      <c r="G151" s="1">
        <v>2.38516221067379E-117</v>
      </c>
      <c r="H151" t="s">
        <v>1386</v>
      </c>
      <c r="I151" t="s">
        <v>1387</v>
      </c>
      <c r="J151" t="s">
        <v>1388</v>
      </c>
      <c r="K151" t="s">
        <v>1389</v>
      </c>
    </row>
    <row r="152" spans="1:11" x14ac:dyDescent="0.2">
      <c r="A152" t="s">
        <v>157</v>
      </c>
      <c r="B152">
        <v>229.81263755726701</v>
      </c>
      <c r="C152">
        <v>1.8859343341278001</v>
      </c>
      <c r="D152">
        <v>0.10532741963068699</v>
      </c>
      <c r="E152">
        <v>17.905445141830199</v>
      </c>
      <c r="F152" s="1">
        <v>1.0693675238800599E-71</v>
      </c>
      <c r="G152" s="1">
        <v>3.62599016430537E-70</v>
      </c>
      <c r="H152" t="s">
        <v>1390</v>
      </c>
      <c r="I152" t="s">
        <v>1391</v>
      </c>
      <c r="J152" t="s">
        <v>1392</v>
      </c>
      <c r="K152" t="s">
        <v>1393</v>
      </c>
    </row>
    <row r="153" spans="1:11" x14ac:dyDescent="0.2">
      <c r="A153" t="s">
        <v>158</v>
      </c>
      <c r="B153">
        <v>510.96344384983399</v>
      </c>
      <c r="C153">
        <v>2.3712882433225899</v>
      </c>
      <c r="D153">
        <v>0.101269761138725</v>
      </c>
      <c r="E153">
        <v>23.4155607425031</v>
      </c>
      <c r="F153" s="1">
        <v>2.9669843044342598E-121</v>
      </c>
      <c r="G153" s="1">
        <v>2.5330628499107502E-119</v>
      </c>
      <c r="H153" t="s">
        <v>1394</v>
      </c>
      <c r="I153" t="s">
        <v>1395</v>
      </c>
      <c r="J153" t="s">
        <v>1396</v>
      </c>
      <c r="K153" t="s">
        <v>1397</v>
      </c>
    </row>
    <row r="154" spans="1:11" x14ac:dyDescent="0.2">
      <c r="A154" t="s">
        <v>159</v>
      </c>
      <c r="B154">
        <v>176.862157679451</v>
      </c>
      <c r="C154">
        <v>2.76267131085506</v>
      </c>
      <c r="D154">
        <v>0.131349288178467</v>
      </c>
      <c r="E154">
        <v>21.033013190763299</v>
      </c>
      <c r="F154" s="1">
        <v>3.2719454026541101E-98</v>
      </c>
      <c r="G154" s="1">
        <v>1.7776330647828699E-96</v>
      </c>
      <c r="H154" t="s">
        <v>1398</v>
      </c>
      <c r="I154" t="s">
        <v>1399</v>
      </c>
      <c r="J154" t="s">
        <v>1400</v>
      </c>
      <c r="K154" t="s">
        <v>1401</v>
      </c>
    </row>
    <row r="155" spans="1:11" x14ac:dyDescent="0.2">
      <c r="A155" t="s">
        <v>161</v>
      </c>
      <c r="B155">
        <v>3582.23621205071</v>
      </c>
      <c r="C155">
        <v>-2.1750775847816501</v>
      </c>
      <c r="D155">
        <v>0.12570768531833301</v>
      </c>
      <c r="E155">
        <v>-17.3026619595583</v>
      </c>
      <c r="F155" s="1">
        <v>4.4914756713523602E-67</v>
      </c>
      <c r="G155" s="1">
        <v>1.3765221272266399E-65</v>
      </c>
      <c r="I155" t="s">
        <v>941</v>
      </c>
      <c r="J155" t="s">
        <v>1402</v>
      </c>
    </row>
    <row r="156" spans="1:11" x14ac:dyDescent="0.2">
      <c r="A156" t="s">
        <v>418</v>
      </c>
      <c r="B156">
        <v>1398.8632670922</v>
      </c>
      <c r="C156">
        <v>-1.8075907501270501</v>
      </c>
      <c r="D156">
        <v>0.115779002603511</v>
      </c>
      <c r="E156">
        <v>-15.612422887397001</v>
      </c>
      <c r="F156" s="1">
        <v>5.9917664416646002E-55</v>
      </c>
      <c r="G156" s="1">
        <v>1.3973968467121199E-53</v>
      </c>
      <c r="I156" t="s">
        <v>941</v>
      </c>
      <c r="J156" t="s">
        <v>1403</v>
      </c>
      <c r="K156" t="s">
        <v>1404</v>
      </c>
    </row>
    <row r="157" spans="1:11" x14ac:dyDescent="0.2">
      <c r="A157" t="s">
        <v>419</v>
      </c>
      <c r="B157">
        <v>1511.6119036529999</v>
      </c>
      <c r="C157">
        <v>-2.1976287094267501</v>
      </c>
      <c r="D157">
        <v>0.108909757375208</v>
      </c>
      <c r="E157">
        <v>-20.178437289651001</v>
      </c>
      <c r="F157" s="1">
        <v>1.5145913046440999E-90</v>
      </c>
      <c r="G157" s="1">
        <v>7.3144050782863102E-89</v>
      </c>
      <c r="I157" t="s">
        <v>1405</v>
      </c>
      <c r="J157" t="s">
        <v>1406</v>
      </c>
      <c r="K157" t="s">
        <v>1407</v>
      </c>
    </row>
    <row r="158" spans="1:11" x14ac:dyDescent="0.2">
      <c r="A158" t="s">
        <v>420</v>
      </c>
      <c r="B158">
        <v>4154.8953329810702</v>
      </c>
      <c r="C158">
        <v>-2.2423752930626102</v>
      </c>
      <c r="D158">
        <v>6.5101519766440893E-2</v>
      </c>
      <c r="E158">
        <v>-34.444284881633898</v>
      </c>
      <c r="F158" s="1">
        <v>5.4836345684091198E-260</v>
      </c>
      <c r="G158" s="1">
        <v>1.7478171247709299E-257</v>
      </c>
      <c r="I158" t="s">
        <v>1408</v>
      </c>
      <c r="J158" t="s">
        <v>1409</v>
      </c>
      <c r="K158" t="s">
        <v>1410</v>
      </c>
    </row>
    <row r="159" spans="1:11" x14ac:dyDescent="0.2">
      <c r="A159" t="s">
        <v>565</v>
      </c>
      <c r="B159">
        <v>178.171980108154</v>
      </c>
      <c r="C159">
        <v>1.9658172996250001</v>
      </c>
      <c r="D159">
        <v>0.121357283097938</v>
      </c>
      <c r="E159">
        <v>16.1985935202466</v>
      </c>
      <c r="F159" s="1">
        <v>5.1593638519785502E-59</v>
      </c>
      <c r="G159" s="1">
        <v>1.3261784180811501E-57</v>
      </c>
      <c r="I159" t="s">
        <v>1411</v>
      </c>
      <c r="J159" t="s">
        <v>1412</v>
      </c>
      <c r="K159" t="s">
        <v>1413</v>
      </c>
    </row>
    <row r="160" spans="1:11" x14ac:dyDescent="0.2">
      <c r="A160" t="s">
        <v>162</v>
      </c>
      <c r="B160">
        <v>307.26243275960798</v>
      </c>
      <c r="C160">
        <v>2.52013289163683</v>
      </c>
      <c r="D160">
        <v>0.12916778931428699</v>
      </c>
      <c r="E160">
        <v>19.510536682678101</v>
      </c>
      <c r="F160" s="1">
        <v>8.9339273482850798E-85</v>
      </c>
      <c r="G160" s="1">
        <v>3.9549172826065699E-83</v>
      </c>
      <c r="I160" t="s">
        <v>941</v>
      </c>
      <c r="J160" t="s">
        <v>1414</v>
      </c>
      <c r="K160" t="s">
        <v>1415</v>
      </c>
    </row>
    <row r="161" spans="1:11" x14ac:dyDescent="0.2">
      <c r="A161" t="s">
        <v>163</v>
      </c>
      <c r="B161">
        <v>45.537951589915401</v>
      </c>
      <c r="C161">
        <v>2.0587554753607198</v>
      </c>
      <c r="D161">
        <v>0.22349425794490799</v>
      </c>
      <c r="E161">
        <v>9.2116705560650498</v>
      </c>
      <c r="F161" s="1">
        <v>3.2108824382137099E-20</v>
      </c>
      <c r="G161" s="1">
        <v>2.8428201735369902E-19</v>
      </c>
      <c r="I161" t="s">
        <v>941</v>
      </c>
      <c r="J161" t="s">
        <v>1416</v>
      </c>
      <c r="K161" t="s">
        <v>1417</v>
      </c>
    </row>
    <row r="162" spans="1:11" x14ac:dyDescent="0.2">
      <c r="A162" t="s">
        <v>567</v>
      </c>
      <c r="B162">
        <v>129.31600199091201</v>
      </c>
      <c r="C162">
        <v>1.6829167275059</v>
      </c>
      <c r="D162">
        <v>0.133033849699662</v>
      </c>
      <c r="E162">
        <v>12.650289616554501</v>
      </c>
      <c r="F162" s="1">
        <v>1.11463176744702E-36</v>
      </c>
      <c r="G162" s="1">
        <v>1.6653295250513201E-35</v>
      </c>
      <c r="H162" t="s">
        <v>1418</v>
      </c>
      <c r="I162" t="s">
        <v>1419</v>
      </c>
      <c r="J162" t="s">
        <v>1420</v>
      </c>
      <c r="K162" t="s">
        <v>1421</v>
      </c>
    </row>
    <row r="163" spans="1:11" x14ac:dyDescent="0.2">
      <c r="A163" t="s">
        <v>164</v>
      </c>
      <c r="B163">
        <v>369.50557503471703</v>
      </c>
      <c r="C163">
        <v>2.36973581522434</v>
      </c>
      <c r="D163">
        <v>9.1619050788239204E-2</v>
      </c>
      <c r="E163">
        <v>25.865098959620902</v>
      </c>
      <c r="F163" s="1">
        <v>1.6456928430235E-147</v>
      </c>
      <c r="G163" s="1">
        <v>2.0174506365372701E-145</v>
      </c>
      <c r="H163" t="s">
        <v>1422</v>
      </c>
      <c r="I163" t="s">
        <v>1423</v>
      </c>
      <c r="J163" t="s">
        <v>1424</v>
      </c>
      <c r="K163" t="s">
        <v>1425</v>
      </c>
    </row>
    <row r="164" spans="1:11" x14ac:dyDescent="0.2">
      <c r="A164" t="s">
        <v>569</v>
      </c>
      <c r="B164">
        <v>1743.93258541094</v>
      </c>
      <c r="C164">
        <v>3.26842827819002</v>
      </c>
      <c r="D164">
        <v>0.11745056219236499</v>
      </c>
      <c r="E164">
        <v>27.828119484322801</v>
      </c>
      <c r="F164" s="1">
        <v>1.9822315686208499E-170</v>
      </c>
      <c r="G164" s="1">
        <v>3.2679479757159701E-168</v>
      </c>
      <c r="H164" t="s">
        <v>1426</v>
      </c>
      <c r="I164" t="s">
        <v>1427</v>
      </c>
      <c r="J164" t="s">
        <v>1428</v>
      </c>
      <c r="K164" t="s">
        <v>1429</v>
      </c>
    </row>
    <row r="165" spans="1:11" x14ac:dyDescent="0.2">
      <c r="A165" t="s">
        <v>570</v>
      </c>
      <c r="B165">
        <v>23.0678524244119</v>
      </c>
      <c r="C165">
        <v>1.5917932114834901</v>
      </c>
      <c r="D165">
        <v>0.28650819739625399</v>
      </c>
      <c r="E165">
        <v>5.5558382829862598</v>
      </c>
      <c r="F165" s="1">
        <v>2.76282577551584E-8</v>
      </c>
      <c r="G165" s="1">
        <v>1.1318826077756E-7</v>
      </c>
      <c r="I165" t="s">
        <v>941</v>
      </c>
      <c r="J165" t="s">
        <v>1430</v>
      </c>
      <c r="K165" t="s">
        <v>1431</v>
      </c>
    </row>
    <row r="166" spans="1:11" x14ac:dyDescent="0.2">
      <c r="A166" t="s">
        <v>1432</v>
      </c>
      <c r="B166">
        <v>1.99990639648209</v>
      </c>
      <c r="C166">
        <v>2.09517863149149</v>
      </c>
      <c r="D166">
        <v>0.95303932711560901</v>
      </c>
      <c r="E166">
        <v>2.1984178111857999</v>
      </c>
      <c r="F166" s="1">
        <v>2.7919345584377701E-2</v>
      </c>
      <c r="G166" s="1">
        <v>4.9273677090775E-2</v>
      </c>
      <c r="I166" t="s">
        <v>941</v>
      </c>
      <c r="J166" t="s">
        <v>1433</v>
      </c>
    </row>
    <row r="167" spans="1:11" x14ac:dyDescent="0.2">
      <c r="A167" t="s">
        <v>165</v>
      </c>
      <c r="B167">
        <v>4292.9605467579204</v>
      </c>
      <c r="C167">
        <v>1.85324721646369</v>
      </c>
      <c r="D167">
        <v>0.10013005161012099</v>
      </c>
      <c r="E167">
        <v>18.5084016902311</v>
      </c>
      <c r="F167" s="1">
        <v>1.76665193278478E-76</v>
      </c>
      <c r="G167" s="1">
        <v>6.7034626116222402E-75</v>
      </c>
      <c r="I167" t="s">
        <v>1041</v>
      </c>
      <c r="J167" t="s">
        <v>1434</v>
      </c>
      <c r="K167" t="s">
        <v>1435</v>
      </c>
    </row>
    <row r="168" spans="1:11" x14ac:dyDescent="0.2">
      <c r="A168" t="s">
        <v>166</v>
      </c>
      <c r="B168">
        <v>119.752273916189</v>
      </c>
      <c r="C168">
        <v>1.6664979012901699</v>
      </c>
      <c r="D168">
        <v>0.15218273915342101</v>
      </c>
      <c r="E168">
        <v>10.9506367841764</v>
      </c>
      <c r="F168" s="1">
        <v>6.59821139203046E-28</v>
      </c>
      <c r="G168" s="1">
        <v>7.5288898962524194E-27</v>
      </c>
      <c r="I168" t="s">
        <v>941</v>
      </c>
      <c r="J168" t="s">
        <v>1436</v>
      </c>
      <c r="K168" t="s">
        <v>1437</v>
      </c>
    </row>
    <row r="169" spans="1:11" x14ac:dyDescent="0.2">
      <c r="A169" t="s">
        <v>168</v>
      </c>
      <c r="B169">
        <v>344.513404157141</v>
      </c>
      <c r="C169">
        <v>-3.0411139324646901</v>
      </c>
      <c r="D169">
        <v>0.124997812238623</v>
      </c>
      <c r="E169">
        <v>-24.329337273992898</v>
      </c>
      <c r="F169" s="1">
        <v>9.5942548475762093E-131</v>
      </c>
      <c r="G169" s="1">
        <v>9.3612515155636405E-129</v>
      </c>
      <c r="I169" t="s">
        <v>959</v>
      </c>
      <c r="J169" t="s">
        <v>1438</v>
      </c>
      <c r="K169" t="s">
        <v>1439</v>
      </c>
    </row>
    <row r="170" spans="1:11" x14ac:dyDescent="0.2">
      <c r="A170" t="s">
        <v>708</v>
      </c>
      <c r="B170">
        <v>351.091106096354</v>
      </c>
      <c r="C170">
        <v>1.67861798683074</v>
      </c>
      <c r="D170">
        <v>9.3498589714264002E-2</v>
      </c>
      <c r="E170">
        <v>17.953404345035299</v>
      </c>
      <c r="F170" s="1">
        <v>4.5136811594745098E-72</v>
      </c>
      <c r="G170" s="1">
        <v>1.5525114837012701E-70</v>
      </c>
      <c r="I170" t="s">
        <v>962</v>
      </c>
      <c r="J170" t="s">
        <v>1440</v>
      </c>
      <c r="K170" t="s">
        <v>1441</v>
      </c>
    </row>
    <row r="171" spans="1:11" x14ac:dyDescent="0.2">
      <c r="A171" t="s">
        <v>709</v>
      </c>
      <c r="B171">
        <v>279.67071338595798</v>
      </c>
      <c r="C171">
        <v>1.8916134919291201</v>
      </c>
      <c r="D171">
        <v>9.8738464238889503E-2</v>
      </c>
      <c r="E171">
        <v>19.157817639866401</v>
      </c>
      <c r="F171" s="1">
        <v>8.3293109141304999E-82</v>
      </c>
      <c r="G171" s="1">
        <v>3.4628204765615601E-80</v>
      </c>
      <c r="I171" t="s">
        <v>962</v>
      </c>
      <c r="J171" t="s">
        <v>1442</v>
      </c>
      <c r="K171" t="s">
        <v>1443</v>
      </c>
    </row>
    <row r="172" spans="1:11" x14ac:dyDescent="0.2">
      <c r="A172" t="s">
        <v>170</v>
      </c>
      <c r="B172">
        <v>783.67145110076797</v>
      </c>
      <c r="C172">
        <v>1.8530553543486299</v>
      </c>
      <c r="D172">
        <v>6.8219715089988697E-2</v>
      </c>
      <c r="E172">
        <v>27.163047396258801</v>
      </c>
      <c r="F172" s="1">
        <v>1.77573341095266E-162</v>
      </c>
      <c r="G172" s="1">
        <v>2.4969945405190199E-160</v>
      </c>
      <c r="I172" t="s">
        <v>962</v>
      </c>
      <c r="J172" t="s">
        <v>1444</v>
      </c>
      <c r="K172" t="s">
        <v>1445</v>
      </c>
    </row>
    <row r="173" spans="1:11" x14ac:dyDescent="0.2">
      <c r="A173" t="s">
        <v>581</v>
      </c>
      <c r="B173">
        <v>876.73352383132203</v>
      </c>
      <c r="C173">
        <v>-1.56702733367138</v>
      </c>
      <c r="D173">
        <v>7.2771208926702996E-2</v>
      </c>
      <c r="E173">
        <v>-21.533616890297001</v>
      </c>
      <c r="F173" s="1">
        <v>7.5412252542183195E-103</v>
      </c>
      <c r="G173" s="1">
        <v>4.4511849309157801E-101</v>
      </c>
      <c r="I173" t="s">
        <v>1446</v>
      </c>
      <c r="J173" t="s">
        <v>1447</v>
      </c>
      <c r="K173" t="s">
        <v>1448</v>
      </c>
    </row>
    <row r="174" spans="1:11" x14ac:dyDescent="0.2">
      <c r="A174" t="s">
        <v>174</v>
      </c>
      <c r="B174">
        <v>1047.2748667380999</v>
      </c>
      <c r="C174">
        <v>1.5678454146827601</v>
      </c>
      <c r="D174">
        <v>5.6480708002630699E-2</v>
      </c>
      <c r="E174">
        <v>27.758954696703501</v>
      </c>
      <c r="F174" s="1">
        <v>1.3585994896670101E-169</v>
      </c>
      <c r="G174" s="1">
        <v>2.1651547200326601E-167</v>
      </c>
      <c r="I174" t="s">
        <v>1037</v>
      </c>
      <c r="J174" t="s">
        <v>1449</v>
      </c>
      <c r="K174" t="s">
        <v>1450</v>
      </c>
    </row>
    <row r="175" spans="1:11" x14ac:dyDescent="0.2">
      <c r="A175" t="s">
        <v>711</v>
      </c>
      <c r="B175">
        <v>136.948819074585</v>
      </c>
      <c r="C175">
        <v>1.5938273091202</v>
      </c>
      <c r="D175">
        <v>0.14628006690310499</v>
      </c>
      <c r="E175">
        <v>10.895724502067299</v>
      </c>
      <c r="F175" s="1">
        <v>1.2080125638413099E-27</v>
      </c>
      <c r="G175" s="1">
        <v>1.3751209685060299E-26</v>
      </c>
      <c r="H175" t="s">
        <v>1451</v>
      </c>
      <c r="I175" t="s">
        <v>1452</v>
      </c>
      <c r="J175" t="s">
        <v>1453</v>
      </c>
      <c r="K175" t="s">
        <v>1454</v>
      </c>
    </row>
    <row r="176" spans="1:11" x14ac:dyDescent="0.2">
      <c r="A176" t="s">
        <v>587</v>
      </c>
      <c r="B176">
        <v>111.130589464815</v>
      </c>
      <c r="C176">
        <v>1.7922396228023201</v>
      </c>
      <c r="D176">
        <v>0.13333682561662399</v>
      </c>
      <c r="E176">
        <v>13.4414451110112</v>
      </c>
      <c r="F176" s="1">
        <v>3.4562043145770501E-41</v>
      </c>
      <c r="G176" s="1">
        <v>5.7575306020881199E-40</v>
      </c>
      <c r="H176" t="s">
        <v>1455</v>
      </c>
      <c r="I176" t="s">
        <v>1456</v>
      </c>
      <c r="J176" t="s">
        <v>1457</v>
      </c>
      <c r="K176" t="s">
        <v>1458</v>
      </c>
    </row>
    <row r="177" spans="1:11" x14ac:dyDescent="0.2">
      <c r="A177" t="s">
        <v>175</v>
      </c>
      <c r="B177">
        <v>2387.9387016507899</v>
      </c>
      <c r="C177">
        <v>2.4436443781964199</v>
      </c>
      <c r="D177">
        <v>8.0157371814593606E-2</v>
      </c>
      <c r="E177">
        <v>30.485585079419099</v>
      </c>
      <c r="F177">
        <v>4.0462548780843E-204</v>
      </c>
      <c r="G177">
        <v>9.6725722860605309E-202</v>
      </c>
      <c r="H177" t="s">
        <v>1459</v>
      </c>
      <c r="I177" t="s">
        <v>1460</v>
      </c>
      <c r="J177" t="s">
        <v>1461</v>
      </c>
      <c r="K177" t="s">
        <v>1462</v>
      </c>
    </row>
    <row r="178" spans="1:11" x14ac:dyDescent="0.2">
      <c r="A178" t="s">
        <v>176</v>
      </c>
      <c r="B178">
        <v>3044.0231455766998</v>
      </c>
      <c r="C178">
        <v>2.2430124108374598</v>
      </c>
      <c r="D178">
        <v>7.8470245520257095E-2</v>
      </c>
      <c r="E178">
        <v>28.584241019845201</v>
      </c>
      <c r="F178" s="1">
        <v>1.05490131331636E-179</v>
      </c>
      <c r="G178" s="1">
        <v>1.86795673295019E-177</v>
      </c>
      <c r="H178" t="s">
        <v>1463</v>
      </c>
      <c r="I178" t="s">
        <v>1464</v>
      </c>
      <c r="J178" t="s">
        <v>1465</v>
      </c>
      <c r="K178" t="s">
        <v>1466</v>
      </c>
    </row>
    <row r="179" spans="1:11" x14ac:dyDescent="0.2">
      <c r="A179" t="s">
        <v>432</v>
      </c>
      <c r="B179">
        <v>355.78434180649703</v>
      </c>
      <c r="C179">
        <v>1.7509918250199501</v>
      </c>
      <c r="D179">
        <v>9.8379171768429793E-2</v>
      </c>
      <c r="E179">
        <v>17.7983997379194</v>
      </c>
      <c r="F179" s="1">
        <v>7.2717202154960107E-71</v>
      </c>
      <c r="G179" s="1">
        <v>2.4143121076587799E-69</v>
      </c>
      <c r="H179" t="s">
        <v>1467</v>
      </c>
      <c r="I179" t="s">
        <v>1468</v>
      </c>
      <c r="J179" t="s">
        <v>1469</v>
      </c>
      <c r="K179" t="s">
        <v>1470</v>
      </c>
    </row>
    <row r="180" spans="1:11" x14ac:dyDescent="0.2">
      <c r="A180" t="s">
        <v>177</v>
      </c>
      <c r="B180">
        <v>655.340095407376</v>
      </c>
      <c r="C180">
        <v>2.7793114473566498</v>
      </c>
      <c r="D180">
        <v>0.107272082661235</v>
      </c>
      <c r="E180">
        <v>25.908991215670898</v>
      </c>
      <c r="F180" s="1">
        <v>5.2741379860797103E-148</v>
      </c>
      <c r="G180" s="1">
        <v>6.6356983451176599E-146</v>
      </c>
      <c r="H180" t="s">
        <v>1471</v>
      </c>
      <c r="I180" t="s">
        <v>1472</v>
      </c>
      <c r="J180" t="s">
        <v>1473</v>
      </c>
      <c r="K180" t="s">
        <v>1474</v>
      </c>
    </row>
    <row r="181" spans="1:11" x14ac:dyDescent="0.2">
      <c r="A181" t="s">
        <v>178</v>
      </c>
      <c r="B181">
        <v>155.84831108000799</v>
      </c>
      <c r="C181">
        <v>1.7327981402785599</v>
      </c>
      <c r="D181">
        <v>0.133099522700655</v>
      </c>
      <c r="E181">
        <v>13.018815583401199</v>
      </c>
      <c r="F181" s="1">
        <v>9.5642916159653401E-39</v>
      </c>
      <c r="G181" s="1">
        <v>1.52932703063312E-37</v>
      </c>
      <c r="H181" t="s">
        <v>1475</v>
      </c>
      <c r="I181" t="s">
        <v>1476</v>
      </c>
      <c r="J181" t="s">
        <v>1477</v>
      </c>
      <c r="K181" t="s">
        <v>1478</v>
      </c>
    </row>
    <row r="182" spans="1:11" x14ac:dyDescent="0.2">
      <c r="A182" t="s">
        <v>179</v>
      </c>
      <c r="B182">
        <v>347.94282781933299</v>
      </c>
      <c r="C182">
        <v>2.49424341866382</v>
      </c>
      <c r="D182">
        <v>0.121149432239144</v>
      </c>
      <c r="E182">
        <v>20.588156069442402</v>
      </c>
      <c r="F182">
        <v>3.5045453944150298E-94</v>
      </c>
      <c r="G182">
        <v>1.82122081855416E-92</v>
      </c>
      <c r="I182" t="s">
        <v>941</v>
      </c>
      <c r="J182" t="s">
        <v>1479</v>
      </c>
      <c r="K182" t="s">
        <v>1480</v>
      </c>
    </row>
    <row r="183" spans="1:11" x14ac:dyDescent="0.2">
      <c r="A183" t="s">
        <v>180</v>
      </c>
      <c r="B183">
        <v>124.329351192122</v>
      </c>
      <c r="C183">
        <v>3.2032249209569601</v>
      </c>
      <c r="D183">
        <v>0.185669144831175</v>
      </c>
      <c r="E183">
        <v>17.252327649107102</v>
      </c>
      <c r="F183" s="1">
        <v>1.07480697707289E-66</v>
      </c>
      <c r="G183" s="1">
        <v>3.2318567027581698E-65</v>
      </c>
      <c r="I183" t="s">
        <v>941</v>
      </c>
      <c r="J183" t="s">
        <v>1481</v>
      </c>
      <c r="K183" t="s">
        <v>1482</v>
      </c>
    </row>
    <row r="184" spans="1:11" x14ac:dyDescent="0.2">
      <c r="A184" t="s">
        <v>181</v>
      </c>
      <c r="B184">
        <v>565.39895337176802</v>
      </c>
      <c r="C184">
        <v>2.7388861701930902</v>
      </c>
      <c r="D184">
        <v>9.8717093492958402E-2</v>
      </c>
      <c r="E184">
        <v>27.7448015665945</v>
      </c>
      <c r="F184">
        <v>2.0132271794884699E-169</v>
      </c>
      <c r="G184">
        <v>3.1049158532691498E-167</v>
      </c>
      <c r="I184" t="s">
        <v>1483</v>
      </c>
      <c r="J184" t="s">
        <v>1484</v>
      </c>
      <c r="K184" t="s">
        <v>1485</v>
      </c>
    </row>
    <row r="185" spans="1:11" x14ac:dyDescent="0.2">
      <c r="A185" t="s">
        <v>182</v>
      </c>
      <c r="B185">
        <v>213.17582110423399</v>
      </c>
      <c r="C185">
        <v>1.8984236686356399</v>
      </c>
      <c r="D185">
        <v>0.15170175960474</v>
      </c>
      <c r="E185">
        <v>12.5141835769209</v>
      </c>
      <c r="F185" s="1">
        <v>6.2446642105550999E-36</v>
      </c>
      <c r="G185" s="1">
        <v>9.2147344415629399E-35</v>
      </c>
      <c r="I185" t="s">
        <v>1116</v>
      </c>
      <c r="J185" t="s">
        <v>1486</v>
      </c>
      <c r="K185" t="s">
        <v>1487</v>
      </c>
    </row>
    <row r="186" spans="1:11" x14ac:dyDescent="0.2">
      <c r="A186" t="s">
        <v>183</v>
      </c>
      <c r="B186">
        <v>79.252518075040101</v>
      </c>
      <c r="C186">
        <v>1.8138380638161</v>
      </c>
      <c r="D186">
        <v>0.16124757351423</v>
      </c>
      <c r="E186">
        <v>11.2487774190043</v>
      </c>
      <c r="F186" s="1">
        <v>2.34824351229802E-29</v>
      </c>
      <c r="G186" s="1">
        <v>2.7789485723506999E-28</v>
      </c>
      <c r="I186" t="s">
        <v>1488</v>
      </c>
      <c r="J186" t="s">
        <v>1489</v>
      </c>
      <c r="K186" t="s">
        <v>1490</v>
      </c>
    </row>
    <row r="187" spans="1:11" x14ac:dyDescent="0.2">
      <c r="A187" t="s">
        <v>184</v>
      </c>
      <c r="B187">
        <v>43.058538273437499</v>
      </c>
      <c r="C187">
        <v>1.5465280671738</v>
      </c>
      <c r="D187">
        <v>0.20795808247158401</v>
      </c>
      <c r="E187">
        <v>7.4367297908949004</v>
      </c>
      <c r="F187" s="1">
        <v>1.03208358433566E-13</v>
      </c>
      <c r="G187" s="1">
        <v>6.4166340919490299E-13</v>
      </c>
      <c r="I187" t="s">
        <v>941</v>
      </c>
      <c r="J187" t="s">
        <v>1491</v>
      </c>
      <c r="K187" t="s">
        <v>1492</v>
      </c>
    </row>
    <row r="188" spans="1:11" x14ac:dyDescent="0.2">
      <c r="A188" t="s">
        <v>186</v>
      </c>
      <c r="B188">
        <v>841.33316695530698</v>
      </c>
      <c r="C188">
        <v>3.6036766388886798</v>
      </c>
      <c r="D188">
        <v>0.103820934575858</v>
      </c>
      <c r="E188">
        <v>34.710500860070901</v>
      </c>
      <c r="F188">
        <v>5.4704871700485703E-264</v>
      </c>
      <c r="G188">
        <v>2.17953326333352E-261</v>
      </c>
      <c r="I188" t="s">
        <v>1493</v>
      </c>
      <c r="J188" t="s">
        <v>1494</v>
      </c>
      <c r="K188" t="s">
        <v>1495</v>
      </c>
    </row>
    <row r="189" spans="1:11" x14ac:dyDescent="0.2">
      <c r="A189" t="s">
        <v>187</v>
      </c>
      <c r="B189">
        <v>338.154807285039</v>
      </c>
      <c r="C189">
        <v>2.1531489123993399</v>
      </c>
      <c r="D189">
        <v>9.3708973536387005E-2</v>
      </c>
      <c r="E189">
        <v>22.9769768160279</v>
      </c>
      <c r="F189" s="1">
        <v>7.9212954260615795E-117</v>
      </c>
      <c r="G189" s="1">
        <v>5.73813839878794E-115</v>
      </c>
      <c r="I189" t="s">
        <v>1116</v>
      </c>
      <c r="J189" t="s">
        <v>1496</v>
      </c>
      <c r="K189" t="s">
        <v>1497</v>
      </c>
    </row>
    <row r="190" spans="1:11" x14ac:dyDescent="0.2">
      <c r="A190" t="s">
        <v>433</v>
      </c>
      <c r="B190">
        <v>488.39161416194099</v>
      </c>
      <c r="C190">
        <v>2.7844210179930902</v>
      </c>
      <c r="D190">
        <v>0.111767214178814</v>
      </c>
      <c r="E190">
        <v>24.912681580649799</v>
      </c>
      <c r="F190" s="1">
        <v>5.4223692312453103E-137</v>
      </c>
      <c r="G190" s="1">
        <v>5.63572767273562E-135</v>
      </c>
      <c r="H190" t="s">
        <v>1498</v>
      </c>
      <c r="I190" t="s">
        <v>1499</v>
      </c>
      <c r="J190" t="s">
        <v>1500</v>
      </c>
      <c r="K190" t="s">
        <v>1501</v>
      </c>
    </row>
    <row r="191" spans="1:11" x14ac:dyDescent="0.2">
      <c r="A191" t="s">
        <v>188</v>
      </c>
      <c r="B191">
        <v>440.73105470802398</v>
      </c>
      <c r="C191">
        <v>3.0123165982420099</v>
      </c>
      <c r="D191">
        <v>0.114149579370867</v>
      </c>
      <c r="E191">
        <v>26.389204540606499</v>
      </c>
      <c r="F191">
        <v>1.8226361133039901E-153</v>
      </c>
      <c r="G191">
        <v>2.35514142100172E-151</v>
      </c>
      <c r="H191" t="s">
        <v>1502</v>
      </c>
      <c r="I191" t="s">
        <v>1503</v>
      </c>
      <c r="J191" t="s">
        <v>1504</v>
      </c>
      <c r="K191" t="s">
        <v>1505</v>
      </c>
    </row>
    <row r="192" spans="1:11" x14ac:dyDescent="0.2">
      <c r="A192" t="s">
        <v>189</v>
      </c>
      <c r="B192">
        <v>171.97936898668601</v>
      </c>
      <c r="C192">
        <v>3.4601884281489101</v>
      </c>
      <c r="D192">
        <v>0.17334881064591701</v>
      </c>
      <c r="E192">
        <v>19.960843199649599</v>
      </c>
      <c r="F192">
        <v>1.20659149014798E-88</v>
      </c>
      <c r="G192">
        <v>5.5468403023052796E-87</v>
      </c>
      <c r="H192" t="s">
        <v>1506</v>
      </c>
      <c r="I192" t="s">
        <v>1507</v>
      </c>
      <c r="J192" t="s">
        <v>1508</v>
      </c>
      <c r="K192" t="s">
        <v>1509</v>
      </c>
    </row>
    <row r="193" spans="1:11" x14ac:dyDescent="0.2">
      <c r="A193" t="s">
        <v>190</v>
      </c>
      <c r="B193">
        <v>163.41373041046401</v>
      </c>
      <c r="C193">
        <v>2.7427665694083299</v>
      </c>
      <c r="D193">
        <v>0.14233571222590699</v>
      </c>
      <c r="E193">
        <v>19.269700671151099</v>
      </c>
      <c r="F193">
        <v>9.6492505534039699E-83</v>
      </c>
      <c r="G193">
        <v>4.0825722916658701E-81</v>
      </c>
      <c r="H193" t="s">
        <v>1510</v>
      </c>
      <c r="I193" t="s">
        <v>1511</v>
      </c>
      <c r="J193" t="s">
        <v>1512</v>
      </c>
      <c r="K193" t="s">
        <v>1513</v>
      </c>
    </row>
    <row r="194" spans="1:11" x14ac:dyDescent="0.2">
      <c r="A194" t="s">
        <v>191</v>
      </c>
      <c r="B194">
        <v>329.72039008896701</v>
      </c>
      <c r="C194">
        <v>2.1784911289543798</v>
      </c>
      <c r="D194">
        <v>0.106329338074308</v>
      </c>
      <c r="E194">
        <v>20.4881471888026</v>
      </c>
      <c r="F194">
        <v>2.7464794239931899E-93</v>
      </c>
      <c r="G194">
        <v>1.3969061836288701E-91</v>
      </c>
      <c r="H194" t="s">
        <v>1514</v>
      </c>
      <c r="I194" t="s">
        <v>1515</v>
      </c>
      <c r="J194" t="s">
        <v>1516</v>
      </c>
      <c r="K194" t="s">
        <v>1517</v>
      </c>
    </row>
    <row r="195" spans="1:11" x14ac:dyDescent="0.2">
      <c r="A195" t="s">
        <v>192</v>
      </c>
      <c r="B195">
        <v>1059.60041656927</v>
      </c>
      <c r="C195">
        <v>2.4631781158093</v>
      </c>
      <c r="D195">
        <v>8.5212040206055606E-2</v>
      </c>
      <c r="E195">
        <v>28.9064562924789</v>
      </c>
      <c r="F195">
        <v>9.9046058196136699E-184</v>
      </c>
      <c r="G195">
        <v>1.9730800176488699E-181</v>
      </c>
      <c r="H195" t="s">
        <v>1518</v>
      </c>
      <c r="I195" t="s">
        <v>1519</v>
      </c>
      <c r="J195" t="s">
        <v>1520</v>
      </c>
      <c r="K195" t="s">
        <v>1521</v>
      </c>
    </row>
    <row r="196" spans="1:11" x14ac:dyDescent="0.2">
      <c r="A196" t="s">
        <v>193</v>
      </c>
      <c r="B196">
        <v>6541.5268923378699</v>
      </c>
      <c r="C196">
        <v>-1.7130585942425101</v>
      </c>
      <c r="D196">
        <v>7.8847219201355803E-2</v>
      </c>
      <c r="E196">
        <v>-21.726303243083201</v>
      </c>
      <c r="F196">
        <v>1.1575445117051201E-104</v>
      </c>
      <c r="G196">
        <v>7.1872991044963398E-103</v>
      </c>
      <c r="H196" t="s">
        <v>1522</v>
      </c>
      <c r="I196" t="s">
        <v>1523</v>
      </c>
      <c r="J196" t="s">
        <v>1524</v>
      </c>
      <c r="K196" t="s">
        <v>15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6C6D5-1469-294D-92E4-AC5531C04F69}">
  <dimension ref="A1:K299"/>
  <sheetViews>
    <sheetView workbookViewId="0">
      <selection activeCell="M19" sqref="M19"/>
    </sheetView>
  </sheetViews>
  <sheetFormatPr baseColWidth="10" defaultRowHeight="16" x14ac:dyDescent="0.2"/>
  <cols>
    <col min="8" max="8" width="10.6640625" bestFit="1" customWidth="1"/>
    <col min="9" max="9" width="56.3320312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195</v>
      </c>
      <c r="B2">
        <v>1353.39585918272</v>
      </c>
      <c r="C2">
        <v>1.7224159587793799</v>
      </c>
      <c r="D2">
        <v>5.8806325438821402E-2</v>
      </c>
      <c r="E2">
        <v>29.289637567497302</v>
      </c>
      <c r="F2" s="1">
        <v>1.4054754483861999E-188</v>
      </c>
      <c r="G2" s="1">
        <v>1.2447739159858101E-186</v>
      </c>
      <c r="H2" t="s">
        <v>1526</v>
      </c>
      <c r="I2" t="s">
        <v>1527</v>
      </c>
      <c r="J2" t="s">
        <v>1528</v>
      </c>
      <c r="K2" t="s">
        <v>3501</v>
      </c>
    </row>
    <row r="3" spans="1:11" x14ac:dyDescent="0.2">
      <c r="A3" t="s">
        <v>196</v>
      </c>
      <c r="B3">
        <v>592.50791641239505</v>
      </c>
      <c r="C3">
        <v>1.54238398518766</v>
      </c>
      <c r="D3">
        <v>0.11484016579888499</v>
      </c>
      <c r="E3">
        <v>13.4307014837367</v>
      </c>
      <c r="F3" s="1">
        <v>3.9960809544156098E-41</v>
      </c>
      <c r="G3" s="1">
        <v>4.6777067331737803E-40</v>
      </c>
      <c r="I3" t="s">
        <v>1529</v>
      </c>
      <c r="J3" t="s">
        <v>1530</v>
      </c>
    </row>
    <row r="4" spans="1:11" x14ac:dyDescent="0.2">
      <c r="A4" t="s">
        <v>197</v>
      </c>
      <c r="B4">
        <v>144.33218052039601</v>
      </c>
      <c r="C4">
        <v>1.60862499666657</v>
      </c>
      <c r="D4">
        <v>0.11685338375830499</v>
      </c>
      <c r="E4">
        <v>13.766182415340101</v>
      </c>
      <c r="F4" s="1">
        <v>4.0716751599211601E-43</v>
      </c>
      <c r="G4" s="1">
        <v>4.96427096121297E-42</v>
      </c>
      <c r="I4" t="s">
        <v>1531</v>
      </c>
      <c r="J4" t="s">
        <v>1532</v>
      </c>
      <c r="K4" t="s">
        <v>3315</v>
      </c>
    </row>
    <row r="5" spans="1:11" x14ac:dyDescent="0.2">
      <c r="A5" t="s">
        <v>198</v>
      </c>
      <c r="B5">
        <v>536.16993133746996</v>
      </c>
      <c r="C5">
        <v>-2.18262234968185</v>
      </c>
      <c r="D5">
        <v>0.135671656926732</v>
      </c>
      <c r="E5">
        <v>-16.087533675958198</v>
      </c>
      <c r="F5" s="1">
        <v>3.12021609650071E-58</v>
      </c>
      <c r="G5" s="1">
        <v>4.9480724178967297E-57</v>
      </c>
      <c r="H5" t="s">
        <v>1533</v>
      </c>
      <c r="I5" t="s">
        <v>1534</v>
      </c>
      <c r="J5" t="s">
        <v>1535</v>
      </c>
      <c r="K5" t="s">
        <v>3405</v>
      </c>
    </row>
    <row r="6" spans="1:11" x14ac:dyDescent="0.2">
      <c r="A6" t="s">
        <v>199</v>
      </c>
      <c r="B6">
        <v>702.72462276673502</v>
      </c>
      <c r="C6">
        <v>-2.3242261177360901</v>
      </c>
      <c r="D6">
        <v>0.105977917009193</v>
      </c>
      <c r="E6">
        <v>-21.931230423546399</v>
      </c>
      <c r="F6" s="1">
        <v>1.30841240225877E-106</v>
      </c>
      <c r="G6" s="1">
        <v>4.9529740453247197E-105</v>
      </c>
      <c r="I6" t="s">
        <v>941</v>
      </c>
      <c r="J6" t="s">
        <v>1536</v>
      </c>
      <c r="K6" t="s">
        <v>3036</v>
      </c>
    </row>
    <row r="7" spans="1:11" x14ac:dyDescent="0.2">
      <c r="A7" t="s">
        <v>200</v>
      </c>
      <c r="B7">
        <v>2767.88898733832</v>
      </c>
      <c r="C7">
        <v>1.66991196001116</v>
      </c>
      <c r="D7">
        <v>0.100031177456111</v>
      </c>
      <c r="E7">
        <v>16.693914862132299</v>
      </c>
      <c r="F7" s="1">
        <v>1.4513393259354201E-62</v>
      </c>
      <c r="G7" s="1">
        <v>2.5707874701663601E-61</v>
      </c>
      <c r="H7" t="s">
        <v>1537</v>
      </c>
      <c r="I7" t="s">
        <v>1538</v>
      </c>
      <c r="J7" t="s">
        <v>1539</v>
      </c>
      <c r="K7" t="s">
        <v>3502</v>
      </c>
    </row>
    <row r="8" spans="1:11" x14ac:dyDescent="0.2">
      <c r="A8" t="s">
        <v>201</v>
      </c>
      <c r="B8">
        <v>262.38912708170301</v>
      </c>
      <c r="C8">
        <v>1.7771036766905799</v>
      </c>
      <c r="D8">
        <v>0.14782982709159001</v>
      </c>
      <c r="E8">
        <v>12.0212795459035</v>
      </c>
      <c r="F8" s="1">
        <v>2.7468459212151999E-33</v>
      </c>
      <c r="G8" s="1">
        <v>2.6421505643819903E-32</v>
      </c>
      <c r="H8" t="s">
        <v>1540</v>
      </c>
      <c r="I8" t="s">
        <v>1541</v>
      </c>
      <c r="J8" t="s">
        <v>1542</v>
      </c>
      <c r="K8" t="s">
        <v>3503</v>
      </c>
    </row>
    <row r="9" spans="1:11" x14ac:dyDescent="0.2">
      <c r="A9" t="s">
        <v>202</v>
      </c>
      <c r="B9">
        <v>331.711065591492</v>
      </c>
      <c r="C9">
        <v>1.76112597006329</v>
      </c>
      <c r="D9">
        <v>0.16218595296246599</v>
      </c>
      <c r="E9">
        <v>10.8586837386026</v>
      </c>
      <c r="F9" s="1">
        <v>1.8134417006477601E-27</v>
      </c>
      <c r="G9" s="1">
        <v>1.4727154572388499E-26</v>
      </c>
      <c r="H9" t="s">
        <v>1543</v>
      </c>
      <c r="I9" t="s">
        <v>1544</v>
      </c>
      <c r="J9" t="s">
        <v>1545</v>
      </c>
      <c r="K9" t="s">
        <v>3504</v>
      </c>
    </row>
    <row r="10" spans="1:11" x14ac:dyDescent="0.2">
      <c r="A10" t="s">
        <v>203</v>
      </c>
      <c r="B10">
        <v>541.36851637219297</v>
      </c>
      <c r="C10">
        <v>1.69070742297538</v>
      </c>
      <c r="D10">
        <v>0.11674715508125499</v>
      </c>
      <c r="E10">
        <v>14.4817869163378</v>
      </c>
      <c r="F10" s="1">
        <v>1.5793721909880001E-47</v>
      </c>
      <c r="G10" s="1">
        <v>2.0766311105035502E-46</v>
      </c>
      <c r="H10" t="s">
        <v>1546</v>
      </c>
      <c r="I10" t="s">
        <v>1547</v>
      </c>
      <c r="J10" t="s">
        <v>1548</v>
      </c>
      <c r="K10" t="s">
        <v>3505</v>
      </c>
    </row>
    <row r="11" spans="1:11" x14ac:dyDescent="0.2">
      <c r="A11" t="s">
        <v>204</v>
      </c>
      <c r="B11">
        <v>717.75669877652797</v>
      </c>
      <c r="C11">
        <v>1.61210057248575</v>
      </c>
      <c r="D11">
        <v>0.101863804714172</v>
      </c>
      <c r="E11">
        <v>15.82603925908</v>
      </c>
      <c r="F11" s="1">
        <v>2.0577319755447099E-56</v>
      </c>
      <c r="G11" s="1">
        <v>3.1668832436743799E-55</v>
      </c>
      <c r="H11" t="s">
        <v>1549</v>
      </c>
      <c r="I11" t="s">
        <v>1550</v>
      </c>
      <c r="J11" t="s">
        <v>1551</v>
      </c>
      <c r="K11" t="s">
        <v>3506</v>
      </c>
    </row>
    <row r="12" spans="1:11" x14ac:dyDescent="0.2">
      <c r="A12" t="s">
        <v>205</v>
      </c>
      <c r="B12">
        <v>300.74201454109698</v>
      </c>
      <c r="C12">
        <v>1.7773716937231701</v>
      </c>
      <c r="D12">
        <v>0.107834755938451</v>
      </c>
      <c r="E12">
        <v>16.482363948944698</v>
      </c>
      <c r="F12" s="1">
        <v>4.9125836477428998E-61</v>
      </c>
      <c r="G12" s="1">
        <v>8.3853336881837098E-60</v>
      </c>
      <c r="H12" t="s">
        <v>1552</v>
      </c>
      <c r="I12" t="s">
        <v>1553</v>
      </c>
      <c r="J12" t="s">
        <v>1554</v>
      </c>
      <c r="K12" t="s">
        <v>3507</v>
      </c>
    </row>
    <row r="13" spans="1:11" x14ac:dyDescent="0.2">
      <c r="A13" t="s">
        <v>206</v>
      </c>
      <c r="B13">
        <v>845.64141837914894</v>
      </c>
      <c r="C13">
        <v>1.5538036443515</v>
      </c>
      <c r="D13">
        <v>8.6745865452283605E-2</v>
      </c>
      <c r="E13">
        <v>17.9121349040688</v>
      </c>
      <c r="F13" s="1">
        <v>9.4827624156194898E-72</v>
      </c>
      <c r="G13" s="1">
        <v>2.0418388430696301E-70</v>
      </c>
      <c r="H13" t="s">
        <v>1555</v>
      </c>
      <c r="I13" t="s">
        <v>1556</v>
      </c>
      <c r="J13" t="s">
        <v>1557</v>
      </c>
      <c r="K13" t="s">
        <v>3508</v>
      </c>
    </row>
    <row r="14" spans="1:11" x14ac:dyDescent="0.2">
      <c r="A14" t="s">
        <v>207</v>
      </c>
      <c r="B14">
        <v>948.53147202157197</v>
      </c>
      <c r="C14">
        <v>1.72635921821751</v>
      </c>
      <c r="D14">
        <v>7.6396853580971702E-2</v>
      </c>
      <c r="E14">
        <v>22.597255479739999</v>
      </c>
      <c r="F14" s="1">
        <v>4.6115740511620897E-113</v>
      </c>
      <c r="G14" s="1">
        <v>1.8823242257525998E-111</v>
      </c>
      <c r="H14" t="s">
        <v>1558</v>
      </c>
      <c r="I14" t="s">
        <v>1559</v>
      </c>
      <c r="J14" t="s">
        <v>1560</v>
      </c>
      <c r="K14" t="s">
        <v>3509</v>
      </c>
    </row>
    <row r="15" spans="1:11" x14ac:dyDescent="0.2">
      <c r="A15" t="s">
        <v>208</v>
      </c>
      <c r="B15">
        <v>3195.5235873431602</v>
      </c>
      <c r="C15">
        <v>1.8947002261422801</v>
      </c>
      <c r="D15">
        <v>7.3036508970327804E-2</v>
      </c>
      <c r="E15">
        <v>25.941823518865402</v>
      </c>
      <c r="F15" s="1">
        <v>2.2487212970404901E-148</v>
      </c>
      <c r="G15" s="1">
        <v>1.4660413567094499E-146</v>
      </c>
      <c r="H15" t="s">
        <v>1561</v>
      </c>
      <c r="I15" t="s">
        <v>1562</v>
      </c>
      <c r="J15" t="s">
        <v>1563</v>
      </c>
      <c r="K15" t="s">
        <v>3510</v>
      </c>
    </row>
    <row r="16" spans="1:11" x14ac:dyDescent="0.2">
      <c r="A16" t="s">
        <v>209</v>
      </c>
      <c r="B16">
        <v>1842.58536785923</v>
      </c>
      <c r="C16">
        <v>2.09886810984964</v>
      </c>
      <c r="D16">
        <v>0.13036084991875299</v>
      </c>
      <c r="E16">
        <v>16.100448187916601</v>
      </c>
      <c r="F16" s="1">
        <v>2.5326339785108499E-58</v>
      </c>
      <c r="G16" s="1">
        <v>4.0435999643299202E-57</v>
      </c>
      <c r="H16" t="s">
        <v>1564</v>
      </c>
      <c r="I16" t="s">
        <v>1565</v>
      </c>
      <c r="J16" t="s">
        <v>1566</v>
      </c>
      <c r="K16" t="s">
        <v>3511</v>
      </c>
    </row>
    <row r="17" spans="1:11" x14ac:dyDescent="0.2">
      <c r="A17" t="s">
        <v>210</v>
      </c>
      <c r="B17">
        <v>759.73902789185797</v>
      </c>
      <c r="C17">
        <v>2.3194712554631902</v>
      </c>
      <c r="D17">
        <v>0.13399551860133599</v>
      </c>
      <c r="E17">
        <v>17.3100658863383</v>
      </c>
      <c r="F17" s="1">
        <v>3.9496274132366701E-67</v>
      </c>
      <c r="G17" s="1">
        <v>7.5058911245882297E-66</v>
      </c>
      <c r="H17" t="s">
        <v>1567</v>
      </c>
      <c r="I17" t="s">
        <v>1568</v>
      </c>
      <c r="J17" t="s">
        <v>1569</v>
      </c>
      <c r="K17" t="s">
        <v>3512</v>
      </c>
    </row>
    <row r="18" spans="1:11" x14ac:dyDescent="0.2">
      <c r="A18" t="s">
        <v>211</v>
      </c>
      <c r="B18">
        <v>752.58327521018703</v>
      </c>
      <c r="C18">
        <v>1.86027017044193</v>
      </c>
      <c r="D18">
        <v>8.5395643987943304E-2</v>
      </c>
      <c r="E18">
        <v>21.784134220061301</v>
      </c>
      <c r="F18" s="1">
        <v>3.2808855073732701E-105</v>
      </c>
      <c r="G18" s="1">
        <v>1.20316223215704E-103</v>
      </c>
      <c r="H18" t="s">
        <v>1570</v>
      </c>
      <c r="I18" t="s">
        <v>1571</v>
      </c>
      <c r="J18" t="s">
        <v>1572</v>
      </c>
      <c r="K18" t="s">
        <v>3513</v>
      </c>
    </row>
    <row r="19" spans="1:11" x14ac:dyDescent="0.2">
      <c r="A19" t="s">
        <v>212</v>
      </c>
      <c r="B19">
        <v>1572.49340526277</v>
      </c>
      <c r="C19">
        <v>-1.8975178694985499</v>
      </c>
      <c r="D19">
        <v>6.7391006233506995E-2</v>
      </c>
      <c r="E19">
        <v>-28.156841328703798</v>
      </c>
      <c r="F19" s="1">
        <v>1.97607050659471E-174</v>
      </c>
      <c r="G19" s="1">
        <v>1.6273113961325601E-172</v>
      </c>
      <c r="I19" t="s">
        <v>1573</v>
      </c>
      <c r="J19" t="s">
        <v>1574</v>
      </c>
      <c r="K19" t="s">
        <v>3514</v>
      </c>
    </row>
    <row r="20" spans="1:11" x14ac:dyDescent="0.2">
      <c r="A20" t="s">
        <v>213</v>
      </c>
      <c r="B20">
        <v>13003.8911141606</v>
      </c>
      <c r="C20">
        <v>-1.6070755944949</v>
      </c>
      <c r="D20">
        <v>0.111302234019618</v>
      </c>
      <c r="E20">
        <v>-14.438844005697501</v>
      </c>
      <c r="F20" s="1">
        <v>2.9474412371127498E-47</v>
      </c>
      <c r="G20" s="1">
        <v>3.86460591257186E-46</v>
      </c>
      <c r="I20" t="s">
        <v>1575</v>
      </c>
      <c r="J20" t="s">
        <v>1576</v>
      </c>
      <c r="K20" t="s">
        <v>3038</v>
      </c>
    </row>
    <row r="21" spans="1:11" x14ac:dyDescent="0.2">
      <c r="A21" t="s">
        <v>214</v>
      </c>
      <c r="B21">
        <v>262.02892780384502</v>
      </c>
      <c r="C21">
        <v>1.71870839575031</v>
      </c>
      <c r="D21">
        <v>0.112171387210126</v>
      </c>
      <c r="E21">
        <v>15.3221640428741</v>
      </c>
      <c r="F21" s="1">
        <v>5.4376534095961996E-53</v>
      </c>
      <c r="G21" s="1">
        <v>7.8056101237445198E-52</v>
      </c>
      <c r="I21" t="s">
        <v>941</v>
      </c>
      <c r="J21" t="s">
        <v>1577</v>
      </c>
      <c r="K21" t="s">
        <v>3515</v>
      </c>
    </row>
    <row r="22" spans="1:11" x14ac:dyDescent="0.2">
      <c r="A22" t="s">
        <v>215</v>
      </c>
      <c r="B22">
        <v>2682.20424922764</v>
      </c>
      <c r="C22">
        <v>2.9021453311019698</v>
      </c>
      <c r="D22">
        <v>6.1117200350423999E-2</v>
      </c>
      <c r="E22">
        <v>47.484919375594998</v>
      </c>
      <c r="F22">
        <v>0</v>
      </c>
      <c r="G22">
        <v>0</v>
      </c>
      <c r="I22" t="s">
        <v>941</v>
      </c>
      <c r="J22" t="s">
        <v>1578</v>
      </c>
      <c r="K22" t="s">
        <v>3039</v>
      </c>
    </row>
    <row r="23" spans="1:11" x14ac:dyDescent="0.2">
      <c r="A23" t="s">
        <v>216</v>
      </c>
      <c r="B23">
        <v>256.85074144213797</v>
      </c>
      <c r="C23">
        <v>3.3361808187328998</v>
      </c>
      <c r="D23">
        <v>0.12899775123051099</v>
      </c>
      <c r="E23">
        <v>25.862317652122002</v>
      </c>
      <c r="F23" s="1">
        <v>1.7686271435266799E-147</v>
      </c>
      <c r="G23" s="1">
        <v>1.12188321779922E-145</v>
      </c>
      <c r="I23" t="s">
        <v>941</v>
      </c>
      <c r="J23" t="s">
        <v>1579</v>
      </c>
      <c r="K23" t="s">
        <v>3040</v>
      </c>
    </row>
    <row r="24" spans="1:11" x14ac:dyDescent="0.2">
      <c r="A24" t="s">
        <v>217</v>
      </c>
      <c r="B24">
        <v>2508.22961187794</v>
      </c>
      <c r="C24">
        <v>-1.9266967102661201</v>
      </c>
      <c r="D24">
        <v>0.104573752388239</v>
      </c>
      <c r="E24">
        <v>-18.424285886893401</v>
      </c>
      <c r="F24" s="1">
        <v>8.3890417190154806E-76</v>
      </c>
      <c r="G24" s="1">
        <v>1.9208859428809098E-74</v>
      </c>
      <c r="H24" t="s">
        <v>1580</v>
      </c>
      <c r="I24" t="s">
        <v>1581</v>
      </c>
      <c r="J24" t="s">
        <v>1582</v>
      </c>
    </row>
    <row r="25" spans="1:11" x14ac:dyDescent="0.2">
      <c r="A25" t="s">
        <v>8</v>
      </c>
      <c r="B25">
        <v>166.01152278288299</v>
      </c>
      <c r="C25">
        <v>2.3945161587435302</v>
      </c>
      <c r="D25">
        <v>0.14374397688478699</v>
      </c>
      <c r="E25">
        <v>16.658201690515199</v>
      </c>
      <c r="F25" s="1">
        <v>2.6383881629231001E-62</v>
      </c>
      <c r="G25" s="1">
        <v>4.63842473286931E-61</v>
      </c>
      <c r="I25" t="s">
        <v>941</v>
      </c>
      <c r="J25" t="s">
        <v>944</v>
      </c>
      <c r="K25" t="s">
        <v>945</v>
      </c>
    </row>
    <row r="26" spans="1:11" x14ac:dyDescent="0.2">
      <c r="A26" t="s">
        <v>9</v>
      </c>
      <c r="B26">
        <v>204.26823960410999</v>
      </c>
      <c r="C26">
        <v>2.0472317535265101</v>
      </c>
      <c r="D26">
        <v>0.11990458189134599</v>
      </c>
      <c r="E26">
        <v>17.073840892766398</v>
      </c>
      <c r="F26" s="1">
        <v>2.3239523737368101E-65</v>
      </c>
      <c r="G26" s="1">
        <v>4.2281521094265803E-64</v>
      </c>
      <c r="I26" t="s">
        <v>946</v>
      </c>
      <c r="J26" t="s">
        <v>947</v>
      </c>
      <c r="K26" t="s">
        <v>948</v>
      </c>
    </row>
    <row r="27" spans="1:11" x14ac:dyDescent="0.2">
      <c r="A27" t="s">
        <v>218</v>
      </c>
      <c r="B27">
        <v>4921.4109308970601</v>
      </c>
      <c r="C27">
        <v>-1.70813857356515</v>
      </c>
      <c r="D27">
        <v>7.0466854160832398E-2</v>
      </c>
      <c r="E27">
        <v>-24.2403126108983</v>
      </c>
      <c r="F27" s="1">
        <v>8.3660450986832299E-130</v>
      </c>
      <c r="G27" s="1">
        <v>4.2685017057846797E-128</v>
      </c>
      <c r="I27" t="s">
        <v>941</v>
      </c>
      <c r="J27" t="s">
        <v>1583</v>
      </c>
      <c r="K27" t="s">
        <v>3516</v>
      </c>
    </row>
    <row r="28" spans="1:11" x14ac:dyDescent="0.2">
      <c r="A28" t="s">
        <v>219</v>
      </c>
      <c r="B28">
        <v>3830.8216472218901</v>
      </c>
      <c r="C28">
        <v>-1.6884753278209701</v>
      </c>
      <c r="D28">
        <v>8.8131274626676803E-2</v>
      </c>
      <c r="E28">
        <v>-19.158639597274998</v>
      </c>
      <c r="F28" s="1">
        <v>8.1988246485398598E-82</v>
      </c>
      <c r="G28" s="1">
        <v>2.1380712722358901E-80</v>
      </c>
      <c r="I28" t="s">
        <v>941</v>
      </c>
      <c r="J28" t="s">
        <v>1584</v>
      </c>
      <c r="K28" t="s">
        <v>3517</v>
      </c>
    </row>
    <row r="29" spans="1:11" x14ac:dyDescent="0.2">
      <c r="A29" t="s">
        <v>13</v>
      </c>
      <c r="B29">
        <v>711.41083717604999</v>
      </c>
      <c r="C29">
        <v>1.69356641755946</v>
      </c>
      <c r="D29">
        <v>8.9826116585538907E-2</v>
      </c>
      <c r="E29">
        <v>18.853830956242199</v>
      </c>
      <c r="F29" s="1">
        <v>2.7331377783446503E-79</v>
      </c>
      <c r="G29" s="1">
        <v>6.5455860875254002E-78</v>
      </c>
      <c r="I29" t="s">
        <v>962</v>
      </c>
      <c r="J29" t="s">
        <v>963</v>
      </c>
      <c r="K29" t="s">
        <v>964</v>
      </c>
    </row>
    <row r="30" spans="1:11" x14ac:dyDescent="0.2">
      <c r="A30" t="s">
        <v>14</v>
      </c>
      <c r="B30">
        <v>2876.29569494622</v>
      </c>
      <c r="C30">
        <v>2.4155955907982798</v>
      </c>
      <c r="D30">
        <v>6.1198184414468802E-2</v>
      </c>
      <c r="E30">
        <v>39.471687173568803</v>
      </c>
      <c r="F30">
        <v>0</v>
      </c>
      <c r="G30">
        <v>0</v>
      </c>
      <c r="I30" t="s">
        <v>962</v>
      </c>
      <c r="J30" t="s">
        <v>965</v>
      </c>
      <c r="K30" t="s">
        <v>966</v>
      </c>
    </row>
    <row r="31" spans="1:11" x14ac:dyDescent="0.2">
      <c r="A31" t="s">
        <v>220</v>
      </c>
      <c r="B31">
        <v>975.99916010262098</v>
      </c>
      <c r="C31">
        <v>4.04715750830215</v>
      </c>
      <c r="D31">
        <v>8.8748781481298097E-2</v>
      </c>
      <c r="E31">
        <v>45.602400852737397</v>
      </c>
      <c r="F31">
        <v>0</v>
      </c>
      <c r="G31">
        <v>0</v>
      </c>
      <c r="H31" t="s">
        <v>1585</v>
      </c>
      <c r="I31" t="s">
        <v>1586</v>
      </c>
      <c r="J31" t="s">
        <v>1587</v>
      </c>
      <c r="K31" t="s">
        <v>3046</v>
      </c>
    </row>
    <row r="32" spans="1:11" x14ac:dyDescent="0.2">
      <c r="A32" t="s">
        <v>221</v>
      </c>
      <c r="B32">
        <v>790.41460487582401</v>
      </c>
      <c r="C32">
        <v>4.3707590154193001</v>
      </c>
      <c r="D32">
        <v>0.13406099519716999</v>
      </c>
      <c r="E32">
        <v>32.602764204390802</v>
      </c>
      <c r="F32" s="1">
        <v>3.7474768402531701E-233</v>
      </c>
      <c r="G32" s="1">
        <v>4.5104246892688097E-231</v>
      </c>
      <c r="H32" t="s">
        <v>1588</v>
      </c>
      <c r="I32" t="s">
        <v>1589</v>
      </c>
      <c r="J32" t="s">
        <v>1590</v>
      </c>
      <c r="K32" t="s">
        <v>3047</v>
      </c>
    </row>
    <row r="33" spans="1:11" x14ac:dyDescent="0.2">
      <c r="A33" t="s">
        <v>222</v>
      </c>
      <c r="B33">
        <v>1755.3859737702101</v>
      </c>
      <c r="C33">
        <v>3.8736094587330498</v>
      </c>
      <c r="D33">
        <v>8.7199709393537495E-2</v>
      </c>
      <c r="E33">
        <v>44.422274863912897</v>
      </c>
      <c r="F33">
        <v>0</v>
      </c>
      <c r="G33">
        <v>0</v>
      </c>
      <c r="H33" t="s">
        <v>1591</v>
      </c>
      <c r="I33" t="s">
        <v>1592</v>
      </c>
      <c r="J33" t="s">
        <v>1593</v>
      </c>
      <c r="K33" t="s">
        <v>3048</v>
      </c>
    </row>
    <row r="34" spans="1:11" x14ac:dyDescent="0.2">
      <c r="A34" t="s">
        <v>223</v>
      </c>
      <c r="B34">
        <v>7344.3265628913996</v>
      </c>
      <c r="C34">
        <v>6.2095372413479604</v>
      </c>
      <c r="D34">
        <v>7.6409702801187696E-2</v>
      </c>
      <c r="E34">
        <v>81.266344635637495</v>
      </c>
      <c r="F34">
        <v>0</v>
      </c>
      <c r="G34">
        <v>0</v>
      </c>
      <c r="H34" t="s">
        <v>1594</v>
      </c>
      <c r="I34" t="s">
        <v>1595</v>
      </c>
      <c r="J34" t="s">
        <v>1596</v>
      </c>
      <c r="K34" t="s">
        <v>3049</v>
      </c>
    </row>
    <row r="35" spans="1:11" x14ac:dyDescent="0.2">
      <c r="A35" t="s">
        <v>224</v>
      </c>
      <c r="B35">
        <v>1605.5759401064399</v>
      </c>
      <c r="C35">
        <v>3.61947066354498</v>
      </c>
      <c r="D35">
        <v>0.126668939099706</v>
      </c>
      <c r="E35">
        <v>28.5742557668061</v>
      </c>
      <c r="F35" s="1">
        <v>1.40377745533072E-179</v>
      </c>
      <c r="G35" s="1">
        <v>1.1980602500586099E-177</v>
      </c>
      <c r="H35" t="s">
        <v>1597</v>
      </c>
      <c r="I35" t="s">
        <v>1598</v>
      </c>
      <c r="J35" t="s">
        <v>1599</v>
      </c>
      <c r="K35" t="s">
        <v>3518</v>
      </c>
    </row>
    <row r="36" spans="1:11" x14ac:dyDescent="0.2">
      <c r="A36" t="s">
        <v>225</v>
      </c>
      <c r="B36">
        <v>197.94938592128</v>
      </c>
      <c r="C36">
        <v>4.1913847101538302</v>
      </c>
      <c r="D36">
        <v>0.21287225289884501</v>
      </c>
      <c r="E36">
        <v>19.689671401869099</v>
      </c>
      <c r="F36" s="1">
        <v>2.6439909097722401E-86</v>
      </c>
      <c r="G36" s="1">
        <v>7.4316726529765898E-85</v>
      </c>
      <c r="I36" t="s">
        <v>1600</v>
      </c>
      <c r="J36" t="s">
        <v>1601</v>
      </c>
      <c r="K36" t="s">
        <v>3322</v>
      </c>
    </row>
    <row r="37" spans="1:11" x14ac:dyDescent="0.2">
      <c r="A37" t="s">
        <v>226</v>
      </c>
      <c r="B37">
        <v>64.720818413120696</v>
      </c>
      <c r="C37">
        <v>3.3404017870245002</v>
      </c>
      <c r="D37">
        <v>0.27315001177667197</v>
      </c>
      <c r="E37">
        <v>12.2291841222969</v>
      </c>
      <c r="F37" s="1">
        <v>2.17108292009803E-34</v>
      </c>
      <c r="G37" s="1">
        <v>2.1591235650296899E-33</v>
      </c>
      <c r="I37" t="s">
        <v>941</v>
      </c>
      <c r="J37" t="s">
        <v>1602</v>
      </c>
      <c r="K37" t="s">
        <v>3519</v>
      </c>
    </row>
    <row r="38" spans="1:11" x14ac:dyDescent="0.2">
      <c r="A38" t="s">
        <v>227</v>
      </c>
      <c r="B38">
        <v>4364.9268310806901</v>
      </c>
      <c r="C38">
        <v>7.4280070325564003</v>
      </c>
      <c r="D38">
        <v>0.128678489823569</v>
      </c>
      <c r="E38">
        <v>57.7253202360465</v>
      </c>
      <c r="F38">
        <v>0</v>
      </c>
      <c r="G38">
        <v>0</v>
      </c>
      <c r="H38" t="s">
        <v>1603</v>
      </c>
      <c r="I38" t="s">
        <v>1604</v>
      </c>
      <c r="J38" t="s">
        <v>1605</v>
      </c>
      <c r="K38" t="s">
        <v>3323</v>
      </c>
    </row>
    <row r="39" spans="1:11" x14ac:dyDescent="0.2">
      <c r="A39" t="s">
        <v>228</v>
      </c>
      <c r="B39">
        <v>471.020211916226</v>
      </c>
      <c r="C39">
        <v>5.4330953481521203</v>
      </c>
      <c r="D39">
        <v>0.19740491342756999</v>
      </c>
      <c r="E39">
        <v>27.5225943154934</v>
      </c>
      <c r="F39" s="1">
        <v>9.4215267978795606E-167</v>
      </c>
      <c r="G39" s="1">
        <v>7.4957028456350302E-165</v>
      </c>
      <c r="I39" t="s">
        <v>941</v>
      </c>
      <c r="J39" t="s">
        <v>1606</v>
      </c>
      <c r="K39" t="s">
        <v>3050</v>
      </c>
    </row>
    <row r="40" spans="1:11" x14ac:dyDescent="0.2">
      <c r="A40" t="s">
        <v>229</v>
      </c>
      <c r="B40">
        <v>357.53033597300202</v>
      </c>
      <c r="C40">
        <v>2.4802547731597002</v>
      </c>
      <c r="D40">
        <v>0.14335946783262099</v>
      </c>
      <c r="E40">
        <v>17.300948522322301</v>
      </c>
      <c r="F40" s="1">
        <v>4.6270765030929799E-67</v>
      </c>
      <c r="G40" s="1">
        <v>8.7226896006098204E-66</v>
      </c>
      <c r="I40" t="s">
        <v>941</v>
      </c>
      <c r="J40" t="s">
        <v>1607</v>
      </c>
      <c r="K40" t="s">
        <v>3051</v>
      </c>
    </row>
    <row r="41" spans="1:11" x14ac:dyDescent="0.2">
      <c r="A41" t="s">
        <v>230</v>
      </c>
      <c r="B41">
        <v>482.56408723391002</v>
      </c>
      <c r="C41">
        <v>2.11570322269879</v>
      </c>
      <c r="D41">
        <v>8.1715489972778499E-2</v>
      </c>
      <c r="E41">
        <v>25.891091436930498</v>
      </c>
      <c r="F41" s="1">
        <v>8.3905772889648305E-148</v>
      </c>
      <c r="G41" s="1">
        <v>5.3952561362193001E-146</v>
      </c>
      <c r="I41" t="s">
        <v>941</v>
      </c>
      <c r="J41" t="s">
        <v>1608</v>
      </c>
      <c r="K41" t="s">
        <v>3054</v>
      </c>
    </row>
    <row r="42" spans="1:11" x14ac:dyDescent="0.2">
      <c r="A42" t="s">
        <v>17</v>
      </c>
      <c r="B42">
        <v>2053.7774834921302</v>
      </c>
      <c r="C42">
        <v>-1.5393685064703699</v>
      </c>
      <c r="D42">
        <v>7.7360777512428494E-2</v>
      </c>
      <c r="E42">
        <v>-19.898565603519899</v>
      </c>
      <c r="F42" s="1">
        <v>4.1874118290266001E-88</v>
      </c>
      <c r="G42" s="1">
        <v>1.1985189710640801E-86</v>
      </c>
      <c r="H42" t="s">
        <v>967</v>
      </c>
      <c r="I42" t="s">
        <v>968</v>
      </c>
      <c r="J42" t="s">
        <v>969</v>
      </c>
      <c r="K42" t="s">
        <v>970</v>
      </c>
    </row>
    <row r="43" spans="1:11" x14ac:dyDescent="0.2">
      <c r="A43" t="s">
        <v>231</v>
      </c>
      <c r="B43">
        <v>494.141633354855</v>
      </c>
      <c r="C43">
        <v>1.68367779812579</v>
      </c>
      <c r="D43">
        <v>0.12738544558149101</v>
      </c>
      <c r="E43">
        <v>13.217191261059</v>
      </c>
      <c r="F43" s="1">
        <v>6.9822904385822903E-40</v>
      </c>
      <c r="G43" s="1">
        <v>7.8975593539048795E-39</v>
      </c>
      <c r="I43" t="s">
        <v>1609</v>
      </c>
      <c r="J43" t="s">
        <v>1610</v>
      </c>
      <c r="K43" t="s">
        <v>3520</v>
      </c>
    </row>
    <row r="44" spans="1:11" x14ac:dyDescent="0.2">
      <c r="A44" t="s">
        <v>232</v>
      </c>
      <c r="B44">
        <v>386.04689255829999</v>
      </c>
      <c r="C44">
        <v>2.2464995964057</v>
      </c>
      <c r="D44">
        <v>0.184469381890565</v>
      </c>
      <c r="E44">
        <v>12.178170563494501</v>
      </c>
      <c r="F44" s="1">
        <v>4.0629322481425701E-34</v>
      </c>
      <c r="G44" s="1">
        <v>4.0065974732733599E-33</v>
      </c>
      <c r="I44" t="s">
        <v>941</v>
      </c>
      <c r="J44" t="s">
        <v>1611</v>
      </c>
      <c r="K44" t="s">
        <v>3074</v>
      </c>
    </row>
    <row r="45" spans="1:11" x14ac:dyDescent="0.2">
      <c r="A45" t="s">
        <v>233</v>
      </c>
      <c r="B45">
        <v>369.74806049721502</v>
      </c>
      <c r="C45">
        <v>-2.4698975702750499</v>
      </c>
      <c r="D45">
        <v>0.14083413050496699</v>
      </c>
      <c r="E45">
        <v>-17.537634956946299</v>
      </c>
      <c r="F45" s="1">
        <v>7.39412442395097E-69</v>
      </c>
      <c r="G45" s="1">
        <v>1.48324871991563E-67</v>
      </c>
      <c r="I45" t="s">
        <v>941</v>
      </c>
      <c r="J45" t="s">
        <v>1612</v>
      </c>
      <c r="K45" t="s">
        <v>3521</v>
      </c>
    </row>
    <row r="46" spans="1:11" x14ac:dyDescent="0.2">
      <c r="A46" t="s">
        <v>234</v>
      </c>
      <c r="B46">
        <v>3645.6331501499799</v>
      </c>
      <c r="C46">
        <v>-1.9711497418819199</v>
      </c>
      <c r="D46">
        <v>0.118083410195796</v>
      </c>
      <c r="E46">
        <v>-16.692859213783901</v>
      </c>
      <c r="F46" s="1">
        <v>1.4772347695956499E-62</v>
      </c>
      <c r="G46" s="1">
        <v>2.6068195520609E-61</v>
      </c>
      <c r="H46" t="s">
        <v>1613</v>
      </c>
      <c r="I46" t="s">
        <v>1614</v>
      </c>
      <c r="J46" t="s">
        <v>1615</v>
      </c>
      <c r="K46" t="s">
        <v>3522</v>
      </c>
    </row>
    <row r="47" spans="1:11" x14ac:dyDescent="0.2">
      <c r="A47" t="s">
        <v>235</v>
      </c>
      <c r="B47">
        <v>34207.216340590698</v>
      </c>
      <c r="C47">
        <v>-2.72249874675104</v>
      </c>
      <c r="D47">
        <v>0.101190224950857</v>
      </c>
      <c r="E47">
        <v>-26.904760297481602</v>
      </c>
      <c r="F47" s="1">
        <v>1.9318829233892801E-159</v>
      </c>
      <c r="G47" s="1">
        <v>1.4169153816233199E-157</v>
      </c>
      <c r="H47" t="s">
        <v>1616</v>
      </c>
      <c r="I47" t="s">
        <v>1617</v>
      </c>
      <c r="J47" t="s">
        <v>1618</v>
      </c>
      <c r="K47" t="s">
        <v>3523</v>
      </c>
    </row>
    <row r="48" spans="1:11" x14ac:dyDescent="0.2">
      <c r="A48" t="s">
        <v>236</v>
      </c>
      <c r="B48">
        <v>906.61844357772395</v>
      </c>
      <c r="C48">
        <v>-1.5534459511004901</v>
      </c>
      <c r="D48">
        <v>8.7934622437146004E-2</v>
      </c>
      <c r="E48">
        <v>-17.665919384720901</v>
      </c>
      <c r="F48" s="1">
        <v>7.6752049093655498E-70</v>
      </c>
      <c r="G48" s="1">
        <v>1.58711065394546E-68</v>
      </c>
      <c r="I48" t="s">
        <v>1619</v>
      </c>
      <c r="J48" t="s">
        <v>1620</v>
      </c>
      <c r="K48" t="s">
        <v>3524</v>
      </c>
    </row>
    <row r="49" spans="1:11" x14ac:dyDescent="0.2">
      <c r="A49" t="s">
        <v>237</v>
      </c>
      <c r="B49">
        <v>951.84218799525797</v>
      </c>
      <c r="C49">
        <v>-1.7840350111908001</v>
      </c>
      <c r="D49">
        <v>0.106748310295475</v>
      </c>
      <c r="E49">
        <v>-16.712536303878402</v>
      </c>
      <c r="F49" s="1">
        <v>1.06219940838807E-62</v>
      </c>
      <c r="G49" s="1">
        <v>1.8886227359748399E-61</v>
      </c>
      <c r="I49" t="s">
        <v>1037</v>
      </c>
      <c r="J49" t="s">
        <v>1621</v>
      </c>
      <c r="K49" t="s">
        <v>2971</v>
      </c>
    </row>
    <row r="50" spans="1:11" x14ac:dyDescent="0.2">
      <c r="A50" t="s">
        <v>238</v>
      </c>
      <c r="B50">
        <v>4995.3034919393203</v>
      </c>
      <c r="C50">
        <v>-2.1930620735073001</v>
      </c>
      <c r="D50">
        <v>8.0809974593637299E-2</v>
      </c>
      <c r="E50">
        <v>-27.138507152556102</v>
      </c>
      <c r="F50" s="1">
        <v>3.4604603615367099E-162</v>
      </c>
      <c r="G50" s="1">
        <v>2.5783176090560799E-160</v>
      </c>
      <c r="I50" t="s">
        <v>1091</v>
      </c>
      <c r="J50" t="s">
        <v>1622</v>
      </c>
      <c r="K50" t="s">
        <v>2972</v>
      </c>
    </row>
    <row r="51" spans="1:11" x14ac:dyDescent="0.2">
      <c r="A51" t="s">
        <v>239</v>
      </c>
      <c r="B51">
        <v>37486.124398262597</v>
      </c>
      <c r="C51">
        <v>-3.3283032432291599</v>
      </c>
      <c r="D51">
        <v>0.15534992617565699</v>
      </c>
      <c r="E51">
        <v>-21.424556323675301</v>
      </c>
      <c r="F51" s="1">
        <v>7.8882687672252398E-102</v>
      </c>
      <c r="G51" s="1">
        <v>2.7632487756235298E-100</v>
      </c>
      <c r="I51" t="s">
        <v>941</v>
      </c>
      <c r="J51" t="s">
        <v>999</v>
      </c>
      <c r="K51" t="s">
        <v>1000</v>
      </c>
    </row>
    <row r="52" spans="1:11" x14ac:dyDescent="0.2">
      <c r="A52" t="s">
        <v>240</v>
      </c>
      <c r="B52">
        <v>12599.290155352801</v>
      </c>
      <c r="C52">
        <v>3.2137863968612201</v>
      </c>
      <c r="D52">
        <v>5.3724235806271503E-2</v>
      </c>
      <c r="E52">
        <v>59.820048598737898</v>
      </c>
      <c r="F52">
        <v>0</v>
      </c>
      <c r="G52">
        <v>0</v>
      </c>
      <c r="H52" t="s">
        <v>1623</v>
      </c>
      <c r="I52" t="s">
        <v>1624</v>
      </c>
      <c r="J52" t="s">
        <v>1625</v>
      </c>
      <c r="K52" t="s">
        <v>2894</v>
      </c>
    </row>
    <row r="53" spans="1:11" x14ac:dyDescent="0.2">
      <c r="A53" t="s">
        <v>241</v>
      </c>
      <c r="B53">
        <v>1289.6574974729899</v>
      </c>
      <c r="C53">
        <v>-2.2380381783540799</v>
      </c>
      <c r="D53">
        <v>8.5864549448180505E-2</v>
      </c>
      <c r="E53">
        <v>-26.06475189979</v>
      </c>
      <c r="F53" s="1">
        <v>9.1547816410277395E-150</v>
      </c>
      <c r="G53" s="1">
        <v>6.13893500328346E-148</v>
      </c>
      <c r="I53" t="s">
        <v>1626</v>
      </c>
      <c r="J53" t="s">
        <v>1627</v>
      </c>
      <c r="K53" t="s">
        <v>3080</v>
      </c>
    </row>
    <row r="54" spans="1:11" x14ac:dyDescent="0.2">
      <c r="A54" t="s">
        <v>242</v>
      </c>
      <c r="B54">
        <v>1371.6425581242099</v>
      </c>
      <c r="C54">
        <v>-3.2119653876598599</v>
      </c>
      <c r="D54">
        <v>9.7765027116613903E-2</v>
      </c>
      <c r="E54">
        <v>-32.853930310157203</v>
      </c>
      <c r="F54" s="1">
        <v>1.00092690792721E-236</v>
      </c>
      <c r="G54" s="1">
        <v>1.23640813310798E-234</v>
      </c>
      <c r="I54" t="s">
        <v>1628</v>
      </c>
      <c r="J54" t="s">
        <v>1629</v>
      </c>
      <c r="K54" t="s">
        <v>3525</v>
      </c>
    </row>
    <row r="55" spans="1:11" x14ac:dyDescent="0.2">
      <c r="A55" t="s">
        <v>243</v>
      </c>
      <c r="B55">
        <v>2645.5391113066999</v>
      </c>
      <c r="C55">
        <v>-3.3389418640032398</v>
      </c>
      <c r="D55">
        <v>8.8181445993621196E-2</v>
      </c>
      <c r="E55">
        <v>-37.864448993553196</v>
      </c>
      <c r="F55">
        <v>0</v>
      </c>
      <c r="G55">
        <v>0</v>
      </c>
      <c r="I55" t="s">
        <v>941</v>
      </c>
      <c r="J55" t="s">
        <v>1630</v>
      </c>
      <c r="K55" t="s">
        <v>3526</v>
      </c>
    </row>
    <row r="56" spans="1:11" x14ac:dyDescent="0.2">
      <c r="A56" t="s">
        <v>244</v>
      </c>
      <c r="B56">
        <v>2163.1276138917501</v>
      </c>
      <c r="C56">
        <v>-3.155497957538</v>
      </c>
      <c r="D56">
        <v>9.7424965246674503E-2</v>
      </c>
      <c r="E56">
        <v>-32.3890077820244</v>
      </c>
      <c r="F56" s="1">
        <v>3.92002252678016E-230</v>
      </c>
      <c r="G56" s="1">
        <v>4.6001464351765202E-228</v>
      </c>
      <c r="I56" t="s">
        <v>941</v>
      </c>
      <c r="J56" t="s">
        <v>1631</v>
      </c>
      <c r="K56" t="s">
        <v>3527</v>
      </c>
    </row>
    <row r="57" spans="1:11" x14ac:dyDescent="0.2">
      <c r="A57" t="s">
        <v>24</v>
      </c>
      <c r="B57">
        <v>541.37320094495499</v>
      </c>
      <c r="C57">
        <v>4.6062645975653398</v>
      </c>
      <c r="D57">
        <v>0.120231055933361</v>
      </c>
      <c r="E57">
        <v>38.311770297670797</v>
      </c>
      <c r="F57">
        <v>0</v>
      </c>
      <c r="G57">
        <v>0</v>
      </c>
      <c r="H57" t="s">
        <v>1632</v>
      </c>
      <c r="I57" t="s">
        <v>1633</v>
      </c>
      <c r="J57" t="s">
        <v>1634</v>
      </c>
      <c r="K57" t="s">
        <v>2980</v>
      </c>
    </row>
    <row r="58" spans="1:11" x14ac:dyDescent="0.2">
      <c r="A58" t="s">
        <v>25</v>
      </c>
      <c r="B58">
        <v>405.16550533893297</v>
      </c>
      <c r="C58">
        <v>3.6235797873973001</v>
      </c>
      <c r="D58">
        <v>0.10310236441078</v>
      </c>
      <c r="E58">
        <v>35.145457702213697</v>
      </c>
      <c r="F58" s="1">
        <v>1.3638094790739301E-270</v>
      </c>
      <c r="G58" s="1">
        <v>2.13390723159101E-268</v>
      </c>
      <c r="I58" t="s">
        <v>1619</v>
      </c>
      <c r="J58" t="s">
        <v>1635</v>
      </c>
      <c r="K58" t="s">
        <v>3085</v>
      </c>
    </row>
    <row r="59" spans="1:11" x14ac:dyDescent="0.2">
      <c r="A59" t="s">
        <v>26</v>
      </c>
      <c r="B59">
        <v>307.42073511789602</v>
      </c>
      <c r="C59">
        <v>3.6449310223958098</v>
      </c>
      <c r="D59">
        <v>0.122575861488261</v>
      </c>
      <c r="E59">
        <v>29.736124047105999</v>
      </c>
      <c r="F59" s="1">
        <v>2.6213505773173401E-194</v>
      </c>
      <c r="G59" s="1">
        <v>2.6180041723250202E-192</v>
      </c>
      <c r="I59" t="s">
        <v>941</v>
      </c>
      <c r="J59" t="s">
        <v>1636</v>
      </c>
      <c r="K59" t="s">
        <v>3086</v>
      </c>
    </row>
    <row r="60" spans="1:11" x14ac:dyDescent="0.2">
      <c r="A60" t="s">
        <v>29</v>
      </c>
      <c r="B60">
        <v>274.60772291076103</v>
      </c>
      <c r="C60">
        <v>4.3110744070739004</v>
      </c>
      <c r="D60">
        <v>0.168661658964916</v>
      </c>
      <c r="E60">
        <v>25.560488575359301</v>
      </c>
      <c r="F60" s="1">
        <v>4.19797137193874E-144</v>
      </c>
      <c r="G60" s="1">
        <v>2.4943389392253701E-142</v>
      </c>
      <c r="I60" t="s">
        <v>941</v>
      </c>
      <c r="J60" t="s">
        <v>1637</v>
      </c>
      <c r="K60" t="s">
        <v>3087</v>
      </c>
    </row>
    <row r="61" spans="1:11" x14ac:dyDescent="0.2">
      <c r="A61" t="s">
        <v>245</v>
      </c>
      <c r="B61">
        <v>564.34252393311601</v>
      </c>
      <c r="C61">
        <v>1.74488309450469</v>
      </c>
      <c r="D61">
        <v>0.106875968164433</v>
      </c>
      <c r="E61">
        <v>16.326243630561599</v>
      </c>
      <c r="F61" s="1">
        <v>6.4218593378641199E-60</v>
      </c>
      <c r="G61" s="1">
        <v>1.0614157652089499E-58</v>
      </c>
      <c r="H61" t="s">
        <v>1638</v>
      </c>
      <c r="I61" t="s">
        <v>1639</v>
      </c>
      <c r="J61" t="s">
        <v>1640</v>
      </c>
      <c r="K61" t="s">
        <v>3088</v>
      </c>
    </row>
    <row r="62" spans="1:11" x14ac:dyDescent="0.2">
      <c r="A62" t="s">
        <v>246</v>
      </c>
      <c r="B62">
        <v>1335.62117731942</v>
      </c>
      <c r="C62">
        <v>5.57592239186505</v>
      </c>
      <c r="D62">
        <v>0.12626356385771001</v>
      </c>
      <c r="E62">
        <v>44.160977415057999</v>
      </c>
      <c r="F62">
        <v>0</v>
      </c>
      <c r="G62">
        <v>0</v>
      </c>
      <c r="H62" t="s">
        <v>1003</v>
      </c>
      <c r="I62" t="s">
        <v>1004</v>
      </c>
      <c r="J62" t="s">
        <v>1005</v>
      </c>
      <c r="K62" t="s">
        <v>1006</v>
      </c>
    </row>
    <row r="63" spans="1:11" x14ac:dyDescent="0.2">
      <c r="A63" t="s">
        <v>30</v>
      </c>
      <c r="B63">
        <v>1343.60084694747</v>
      </c>
      <c r="C63">
        <v>5.4868431507958597</v>
      </c>
      <c r="D63">
        <v>0.106261630085615</v>
      </c>
      <c r="E63">
        <v>51.635224740812902</v>
      </c>
      <c r="F63">
        <v>0</v>
      </c>
      <c r="G63">
        <v>0</v>
      </c>
      <c r="H63" t="s">
        <v>1007</v>
      </c>
      <c r="I63" t="s">
        <v>1008</v>
      </c>
      <c r="J63" t="s">
        <v>1009</v>
      </c>
      <c r="K63" t="s">
        <v>1010</v>
      </c>
    </row>
    <row r="64" spans="1:11" x14ac:dyDescent="0.2">
      <c r="A64" t="s">
        <v>31</v>
      </c>
      <c r="B64">
        <v>9598.6846974419404</v>
      </c>
      <c r="C64">
        <v>6.12493383960771</v>
      </c>
      <c r="D64">
        <v>8.8965830188538694E-2</v>
      </c>
      <c r="E64">
        <v>68.845913387506101</v>
      </c>
      <c r="F64">
        <v>0</v>
      </c>
      <c r="G64">
        <v>0</v>
      </c>
      <c r="H64" t="s">
        <v>1011</v>
      </c>
      <c r="I64" t="s">
        <v>1012</v>
      </c>
      <c r="J64" t="s">
        <v>1013</v>
      </c>
      <c r="K64" t="s">
        <v>1014</v>
      </c>
    </row>
    <row r="65" spans="1:11" x14ac:dyDescent="0.2">
      <c r="A65" t="s">
        <v>32</v>
      </c>
      <c r="B65">
        <v>1407.2087884733301</v>
      </c>
      <c r="C65">
        <v>4.6560770331398</v>
      </c>
      <c r="D65">
        <v>8.8765309494038297E-2</v>
      </c>
      <c r="E65">
        <v>52.453791460643899</v>
      </c>
      <c r="F65">
        <v>0</v>
      </c>
      <c r="G65">
        <v>0</v>
      </c>
      <c r="H65" t="s">
        <v>1015</v>
      </c>
      <c r="I65" t="s">
        <v>1016</v>
      </c>
      <c r="J65" t="s">
        <v>1017</v>
      </c>
      <c r="K65" t="s">
        <v>1018</v>
      </c>
    </row>
    <row r="66" spans="1:11" x14ac:dyDescent="0.2">
      <c r="A66" t="s">
        <v>247</v>
      </c>
      <c r="B66">
        <v>121.639155367318</v>
      </c>
      <c r="C66">
        <v>4.2140903570552499</v>
      </c>
      <c r="D66">
        <v>0.22246786354641099</v>
      </c>
      <c r="E66">
        <v>18.9424678687406</v>
      </c>
      <c r="F66" s="1">
        <v>5.0951925078873301E-80</v>
      </c>
      <c r="G66" s="1">
        <v>1.24566841833454E-78</v>
      </c>
      <c r="H66" t="s">
        <v>1019</v>
      </c>
      <c r="I66" t="s">
        <v>1020</v>
      </c>
      <c r="J66" t="s">
        <v>1021</v>
      </c>
      <c r="K66" t="s">
        <v>1022</v>
      </c>
    </row>
    <row r="67" spans="1:11" x14ac:dyDescent="0.2">
      <c r="A67" t="s">
        <v>248</v>
      </c>
      <c r="B67">
        <v>86.741457607772404</v>
      </c>
      <c r="C67">
        <v>3.6680880955894599</v>
      </c>
      <c r="D67">
        <v>0.221233945565838</v>
      </c>
      <c r="E67">
        <v>16.580132340033899</v>
      </c>
      <c r="F67" s="1">
        <v>9.7014940737957093E-62</v>
      </c>
      <c r="G67" s="1">
        <v>1.6803990104205599E-60</v>
      </c>
      <c r="H67" t="s">
        <v>1023</v>
      </c>
      <c r="I67" t="s">
        <v>1024</v>
      </c>
      <c r="J67" t="s">
        <v>1025</v>
      </c>
      <c r="K67" t="s">
        <v>1026</v>
      </c>
    </row>
    <row r="68" spans="1:11" x14ac:dyDescent="0.2">
      <c r="A68" t="s">
        <v>249</v>
      </c>
      <c r="B68">
        <v>112.27678500569201</v>
      </c>
      <c r="C68">
        <v>3.5747636213396001</v>
      </c>
      <c r="D68">
        <v>0.19791757886837499</v>
      </c>
      <c r="E68">
        <v>18.0618803129003</v>
      </c>
      <c r="F68" s="1">
        <v>6.3618193305671805E-73</v>
      </c>
      <c r="G68" s="1">
        <v>1.4152786700323399E-71</v>
      </c>
      <c r="I68" t="s">
        <v>1027</v>
      </c>
      <c r="J68" t="s">
        <v>1028</v>
      </c>
      <c r="K68" t="s">
        <v>1029</v>
      </c>
    </row>
    <row r="69" spans="1:11" x14ac:dyDescent="0.2">
      <c r="A69" t="s">
        <v>250</v>
      </c>
      <c r="B69">
        <v>103.27945867237599</v>
      </c>
      <c r="C69">
        <v>2.51695932904927</v>
      </c>
      <c r="D69">
        <v>0.19714842252411999</v>
      </c>
      <c r="E69">
        <v>12.7668245924785</v>
      </c>
      <c r="F69" s="1">
        <v>2.5119469244351101E-37</v>
      </c>
      <c r="G69" s="1">
        <v>2.7043758860776199E-36</v>
      </c>
      <c r="H69" t="s">
        <v>1641</v>
      </c>
      <c r="I69" t="s">
        <v>1642</v>
      </c>
      <c r="J69" t="s">
        <v>1643</v>
      </c>
      <c r="K69" t="s">
        <v>3089</v>
      </c>
    </row>
    <row r="70" spans="1:11" x14ac:dyDescent="0.2">
      <c r="A70" t="s">
        <v>33</v>
      </c>
      <c r="B70">
        <v>23.5073733064837</v>
      </c>
      <c r="C70">
        <v>3.55439482091005</v>
      </c>
      <c r="D70">
        <v>0.388309217452529</v>
      </c>
      <c r="E70">
        <v>9.1535164790276298</v>
      </c>
      <c r="F70" s="1">
        <v>5.5109781913023703E-20</v>
      </c>
      <c r="G70" s="1">
        <v>3.4180568806118902E-19</v>
      </c>
      <c r="I70" t="s">
        <v>941</v>
      </c>
      <c r="J70" t="s">
        <v>1644</v>
      </c>
    </row>
    <row r="71" spans="1:11" x14ac:dyDescent="0.2">
      <c r="A71" t="s">
        <v>251</v>
      </c>
      <c r="B71">
        <v>4383.9068961237499</v>
      </c>
      <c r="C71">
        <v>-2.1203229524867999</v>
      </c>
      <c r="D71">
        <v>0.10220965905830801</v>
      </c>
      <c r="E71">
        <v>-20.744839304054501</v>
      </c>
      <c r="F71" s="1">
        <v>1.36479706409097E-95</v>
      </c>
      <c r="G71" s="1">
        <v>4.2147088281861801E-94</v>
      </c>
      <c r="I71" t="s">
        <v>941</v>
      </c>
      <c r="J71" t="s">
        <v>1645</v>
      </c>
      <c r="K71" t="s">
        <v>2896</v>
      </c>
    </row>
    <row r="72" spans="1:11" x14ac:dyDescent="0.2">
      <c r="A72" t="s">
        <v>252</v>
      </c>
      <c r="B72">
        <v>2228.9167599945199</v>
      </c>
      <c r="C72">
        <v>-1.6772983920436999</v>
      </c>
      <c r="D72">
        <v>9.0130517759218098E-2</v>
      </c>
      <c r="E72">
        <v>-18.609661119717199</v>
      </c>
      <c r="F72" s="1">
        <v>2.6830910258506599E-77</v>
      </c>
      <c r="G72" s="1">
        <v>6.2658852116134306E-76</v>
      </c>
      <c r="I72" t="s">
        <v>941</v>
      </c>
      <c r="J72" t="s">
        <v>1646</v>
      </c>
      <c r="K72" t="s">
        <v>2897</v>
      </c>
    </row>
    <row r="73" spans="1:11" x14ac:dyDescent="0.2">
      <c r="A73" t="s">
        <v>253</v>
      </c>
      <c r="B73">
        <v>1326.76729784551</v>
      </c>
      <c r="C73">
        <v>-1.68374494500605</v>
      </c>
      <c r="D73">
        <v>9.7513419741050295E-2</v>
      </c>
      <c r="E73">
        <v>-17.266802348612998</v>
      </c>
      <c r="F73" s="1">
        <v>8.3650813174918497E-67</v>
      </c>
      <c r="G73" s="1">
        <v>1.5581623692185199E-65</v>
      </c>
      <c r="I73" t="s">
        <v>941</v>
      </c>
      <c r="J73" t="s">
        <v>1647</v>
      </c>
      <c r="K73" t="s">
        <v>2981</v>
      </c>
    </row>
    <row r="74" spans="1:11" x14ac:dyDescent="0.2">
      <c r="A74" t="s">
        <v>254</v>
      </c>
      <c r="B74">
        <v>231.98319492939601</v>
      </c>
      <c r="C74">
        <v>1.7724252569910299</v>
      </c>
      <c r="D74">
        <v>0.107566606095926</v>
      </c>
      <c r="E74">
        <v>16.477467508925699</v>
      </c>
      <c r="F74" s="1">
        <v>5.3269982013952101E-61</v>
      </c>
      <c r="G74" s="1">
        <v>9.0336846684992505E-60</v>
      </c>
      <c r="I74" t="s">
        <v>1307</v>
      </c>
      <c r="J74" t="s">
        <v>1648</v>
      </c>
      <c r="K74" t="s">
        <v>3528</v>
      </c>
    </row>
    <row r="75" spans="1:11" x14ac:dyDescent="0.2">
      <c r="A75" t="s">
        <v>255</v>
      </c>
      <c r="B75">
        <v>732.19471255977101</v>
      </c>
      <c r="C75">
        <v>2.3027599916689101</v>
      </c>
      <c r="D75">
        <v>9.5634388482478599E-2</v>
      </c>
      <c r="E75">
        <v>24.078786179417101</v>
      </c>
      <c r="F75" s="1">
        <v>4.1706838210678201E-128</v>
      </c>
      <c r="G75" s="1">
        <v>2.0392906100096201E-126</v>
      </c>
      <c r="I75" t="s">
        <v>941</v>
      </c>
      <c r="J75" t="s">
        <v>1649</v>
      </c>
      <c r="K75" t="s">
        <v>3529</v>
      </c>
    </row>
    <row r="76" spans="1:11" x14ac:dyDescent="0.2">
      <c r="A76" t="s">
        <v>256</v>
      </c>
      <c r="B76">
        <v>52833.121224904899</v>
      </c>
      <c r="C76">
        <v>-1.8219850084436899</v>
      </c>
      <c r="D76">
        <v>0.105646917561089</v>
      </c>
      <c r="E76">
        <v>-17.2459836075213</v>
      </c>
      <c r="F76" s="1">
        <v>1.1995371891573699E-66</v>
      </c>
      <c r="G76" s="1">
        <v>2.22554449245244E-65</v>
      </c>
      <c r="H76" t="s">
        <v>1650</v>
      </c>
      <c r="I76" t="s">
        <v>1651</v>
      </c>
      <c r="J76" t="s">
        <v>1652</v>
      </c>
      <c r="K76" t="s">
        <v>3097</v>
      </c>
    </row>
    <row r="77" spans="1:11" x14ac:dyDescent="0.2">
      <c r="A77" t="s">
        <v>257</v>
      </c>
      <c r="B77">
        <v>176.13611130951301</v>
      </c>
      <c r="C77">
        <v>1.7913000993625801</v>
      </c>
      <c r="D77">
        <v>0.16032726257685401</v>
      </c>
      <c r="E77">
        <v>11.1727729306418</v>
      </c>
      <c r="F77" s="1">
        <v>5.5423168998681399E-29</v>
      </c>
      <c r="G77" s="1">
        <v>4.7822859426435696E-28</v>
      </c>
      <c r="I77" t="s">
        <v>941</v>
      </c>
      <c r="J77" t="s">
        <v>1653</v>
      </c>
      <c r="K77" t="s">
        <v>3530</v>
      </c>
    </row>
    <row r="78" spans="1:11" x14ac:dyDescent="0.2">
      <c r="A78" t="s">
        <v>258</v>
      </c>
      <c r="B78">
        <v>697.68317111667102</v>
      </c>
      <c r="C78">
        <v>1.85870158517999</v>
      </c>
      <c r="D78">
        <v>6.8117607987106907E-2</v>
      </c>
      <c r="E78">
        <v>27.286653775802101</v>
      </c>
      <c r="F78" s="1">
        <v>6.1085562709391003E-164</v>
      </c>
      <c r="G78" s="1">
        <v>4.62476824770777E-162</v>
      </c>
      <c r="I78" t="s">
        <v>1263</v>
      </c>
      <c r="J78" t="s">
        <v>1654</v>
      </c>
      <c r="K78" t="s">
        <v>2898</v>
      </c>
    </row>
    <row r="79" spans="1:11" x14ac:dyDescent="0.2">
      <c r="A79" t="s">
        <v>40</v>
      </c>
      <c r="B79">
        <v>361.07078979921801</v>
      </c>
      <c r="C79">
        <v>2.8211313522950898</v>
      </c>
      <c r="D79">
        <v>0.11162286774139001</v>
      </c>
      <c r="E79">
        <v>25.2737759688377</v>
      </c>
      <c r="F79" s="1">
        <v>6.2059227551967599E-141</v>
      </c>
      <c r="G79" s="1">
        <v>3.5525123674260498E-139</v>
      </c>
      <c r="I79" t="s">
        <v>1655</v>
      </c>
      <c r="J79" t="s">
        <v>1656</v>
      </c>
      <c r="K79" t="s">
        <v>2899</v>
      </c>
    </row>
    <row r="80" spans="1:11" x14ac:dyDescent="0.2">
      <c r="A80" t="s">
        <v>259</v>
      </c>
      <c r="B80">
        <v>67.091674629733603</v>
      </c>
      <c r="C80">
        <v>1.7805083173515099</v>
      </c>
      <c r="D80">
        <v>0.167180636797747</v>
      </c>
      <c r="E80">
        <v>10.6502065756906</v>
      </c>
      <c r="F80" s="1">
        <v>1.73978550211455E-26</v>
      </c>
      <c r="G80" s="1">
        <v>1.3656443389507801E-25</v>
      </c>
      <c r="I80" t="s">
        <v>941</v>
      </c>
      <c r="J80" t="s">
        <v>1657</v>
      </c>
      <c r="K80" t="s">
        <v>3531</v>
      </c>
    </row>
    <row r="81" spans="1:11" x14ac:dyDescent="0.2">
      <c r="A81" t="s">
        <v>260</v>
      </c>
      <c r="B81">
        <v>3224.2971074260599</v>
      </c>
      <c r="C81">
        <v>1.66792472876312</v>
      </c>
      <c r="D81">
        <v>5.8017385222703E-2</v>
      </c>
      <c r="E81">
        <v>28.748705622645598</v>
      </c>
      <c r="F81" s="1">
        <v>9.4014039875780098E-182</v>
      </c>
      <c r="G81" s="1">
        <v>8.1722574662391E-180</v>
      </c>
      <c r="I81" t="s">
        <v>941</v>
      </c>
      <c r="J81" t="s">
        <v>1658</v>
      </c>
      <c r="K81" t="s">
        <v>3106</v>
      </c>
    </row>
    <row r="82" spans="1:11" x14ac:dyDescent="0.2">
      <c r="A82" t="s">
        <v>261</v>
      </c>
      <c r="B82">
        <v>4176.1145464101401</v>
      </c>
      <c r="C82">
        <v>-1.94444518199437</v>
      </c>
      <c r="D82">
        <v>0.14127828823376801</v>
      </c>
      <c r="E82">
        <v>-13.763227218445399</v>
      </c>
      <c r="F82" s="1">
        <v>4.24161630244442E-43</v>
      </c>
      <c r="G82" s="1">
        <v>5.1580691512109102E-42</v>
      </c>
      <c r="H82" t="s">
        <v>1659</v>
      </c>
      <c r="I82" t="s">
        <v>1660</v>
      </c>
      <c r="J82" t="s">
        <v>1661</v>
      </c>
      <c r="K82" t="s">
        <v>2983</v>
      </c>
    </row>
    <row r="83" spans="1:11" x14ac:dyDescent="0.2">
      <c r="A83" t="s">
        <v>41</v>
      </c>
      <c r="B83">
        <v>7610.74749472861</v>
      </c>
      <c r="C83">
        <v>-2.0584739125494198</v>
      </c>
      <c r="D83">
        <v>0.124617431151167</v>
      </c>
      <c r="E83">
        <v>-16.518346538955601</v>
      </c>
      <c r="F83" s="1">
        <v>2.70718541436724E-61</v>
      </c>
      <c r="G83" s="1">
        <v>4.6377840638831399E-60</v>
      </c>
      <c r="I83" t="s">
        <v>1662</v>
      </c>
      <c r="J83" t="s">
        <v>1663</v>
      </c>
      <c r="K83" t="s">
        <v>2984</v>
      </c>
    </row>
    <row r="84" spans="1:11" x14ac:dyDescent="0.2">
      <c r="A84" t="s">
        <v>262</v>
      </c>
      <c r="B84">
        <v>2462.81459923384</v>
      </c>
      <c r="C84">
        <v>3.00321138819029</v>
      </c>
      <c r="D84">
        <v>5.2774932857283699E-2</v>
      </c>
      <c r="E84">
        <v>56.906020066604498</v>
      </c>
      <c r="F84">
        <v>0</v>
      </c>
      <c r="G84">
        <v>0</v>
      </c>
      <c r="H84" t="s">
        <v>1664</v>
      </c>
      <c r="I84" t="s">
        <v>1665</v>
      </c>
      <c r="J84" t="s">
        <v>1666</v>
      </c>
      <c r="K84" t="s">
        <v>2900</v>
      </c>
    </row>
    <row r="85" spans="1:11" x14ac:dyDescent="0.2">
      <c r="A85" t="s">
        <v>43</v>
      </c>
      <c r="B85">
        <v>562.74372869719298</v>
      </c>
      <c r="C85">
        <v>2.0863736264617398</v>
      </c>
      <c r="D85">
        <v>8.3635139080855E-2</v>
      </c>
      <c r="E85">
        <v>24.946136867719201</v>
      </c>
      <c r="F85" s="1">
        <v>2.3517849401263901E-137</v>
      </c>
      <c r="G85" s="1">
        <v>1.26888258723601E-135</v>
      </c>
      <c r="H85" t="s">
        <v>1667</v>
      </c>
      <c r="I85" t="s">
        <v>1668</v>
      </c>
      <c r="J85" t="s">
        <v>1669</v>
      </c>
      <c r="K85" t="s">
        <v>2901</v>
      </c>
    </row>
    <row r="86" spans="1:11" x14ac:dyDescent="0.2">
      <c r="A86" t="s">
        <v>263</v>
      </c>
      <c r="B86">
        <v>936.71061309483002</v>
      </c>
      <c r="C86">
        <v>2.4952478597730701</v>
      </c>
      <c r="D86">
        <v>9.6052083501301899E-2</v>
      </c>
      <c r="E86">
        <v>25.978071154898402</v>
      </c>
      <c r="F86" s="1">
        <v>8.7632595902163295E-149</v>
      </c>
      <c r="G86" s="1">
        <v>5.7936254248556999E-147</v>
      </c>
      <c r="I86" t="s">
        <v>1670</v>
      </c>
      <c r="J86" t="s">
        <v>1671</v>
      </c>
      <c r="K86" t="s">
        <v>3107</v>
      </c>
    </row>
    <row r="87" spans="1:11" x14ac:dyDescent="0.2">
      <c r="A87" t="s">
        <v>264</v>
      </c>
      <c r="B87">
        <v>152.317543468803</v>
      </c>
      <c r="C87">
        <v>1.80597006565694</v>
      </c>
      <c r="D87">
        <v>0.131771546998775</v>
      </c>
      <c r="E87">
        <v>13.705311251098401</v>
      </c>
      <c r="F87" s="1">
        <v>9.4361798305612902E-43</v>
      </c>
      <c r="G87" s="1">
        <v>1.1357289262732E-41</v>
      </c>
      <c r="I87" t="s">
        <v>941</v>
      </c>
      <c r="J87" t="s">
        <v>1672</v>
      </c>
      <c r="K87" t="s">
        <v>3532</v>
      </c>
    </row>
    <row r="88" spans="1:11" x14ac:dyDescent="0.2">
      <c r="A88" t="s">
        <v>265</v>
      </c>
      <c r="B88">
        <v>781.18918529674499</v>
      </c>
      <c r="C88">
        <v>-3.10418813925487</v>
      </c>
      <c r="D88">
        <v>0.120343018469303</v>
      </c>
      <c r="E88">
        <v>-25.7945012410229</v>
      </c>
      <c r="F88" s="1">
        <v>1.0220663388712401E-146</v>
      </c>
      <c r="G88" s="1">
        <v>6.2306225904696098E-145</v>
      </c>
      <c r="H88" t="s">
        <v>1673</v>
      </c>
      <c r="I88" t="s">
        <v>1674</v>
      </c>
      <c r="J88" t="s">
        <v>1675</v>
      </c>
      <c r="K88" t="s">
        <v>2904</v>
      </c>
    </row>
    <row r="89" spans="1:11" x14ac:dyDescent="0.2">
      <c r="A89" t="s">
        <v>266</v>
      </c>
      <c r="B89">
        <v>183.31716796671799</v>
      </c>
      <c r="C89">
        <v>-3.2237414663547699</v>
      </c>
      <c r="D89">
        <v>0.15340682913368001</v>
      </c>
      <c r="E89">
        <v>-21.014328270520402</v>
      </c>
      <c r="F89" s="1">
        <v>4.85056465916194E-98</v>
      </c>
      <c r="G89" s="1">
        <v>1.5594897609661701E-96</v>
      </c>
      <c r="H89" t="s">
        <v>1676</v>
      </c>
      <c r="I89" t="s">
        <v>1677</v>
      </c>
      <c r="J89" t="s">
        <v>1678</v>
      </c>
      <c r="K89" t="s">
        <v>2905</v>
      </c>
    </row>
    <row r="90" spans="1:11" x14ac:dyDescent="0.2">
      <c r="A90" t="s">
        <v>267</v>
      </c>
      <c r="B90">
        <v>428.39513138045101</v>
      </c>
      <c r="C90">
        <v>2.2972318577100999</v>
      </c>
      <c r="D90">
        <v>0.13067453107796601</v>
      </c>
      <c r="E90">
        <v>17.579797981746498</v>
      </c>
      <c r="F90" s="1">
        <v>3.5182762230858298E-69</v>
      </c>
      <c r="G90" s="1">
        <v>7.1492591303744101E-68</v>
      </c>
      <c r="I90" t="s">
        <v>1051</v>
      </c>
      <c r="J90" t="s">
        <v>1679</v>
      </c>
      <c r="K90" t="s">
        <v>3111</v>
      </c>
    </row>
    <row r="91" spans="1:11" x14ac:dyDescent="0.2">
      <c r="A91" t="s">
        <v>268</v>
      </c>
      <c r="B91">
        <v>397.12475760932699</v>
      </c>
      <c r="C91">
        <v>3.64421487271543</v>
      </c>
      <c r="D91">
        <v>0.14354307874446801</v>
      </c>
      <c r="E91">
        <v>25.387604227179501</v>
      </c>
      <c r="F91" s="1">
        <v>3.4565157657447897E-142</v>
      </c>
      <c r="G91" s="1">
        <v>2.0030722227661799E-140</v>
      </c>
      <c r="I91" t="s">
        <v>941</v>
      </c>
      <c r="J91" t="s">
        <v>1680</v>
      </c>
      <c r="K91" t="s">
        <v>3533</v>
      </c>
    </row>
    <row r="92" spans="1:11" x14ac:dyDescent="0.2">
      <c r="A92" t="s">
        <v>269</v>
      </c>
      <c r="B92">
        <v>116.82681630725899</v>
      </c>
      <c r="C92">
        <v>2.3129406642761601</v>
      </c>
      <c r="D92">
        <v>0.23009196161975601</v>
      </c>
      <c r="E92">
        <v>10.0522445373318</v>
      </c>
      <c r="F92" s="1">
        <v>8.9798408133547896E-24</v>
      </c>
      <c r="G92" s="1">
        <v>6.4353240882270806E-23</v>
      </c>
      <c r="I92" t="s">
        <v>941</v>
      </c>
      <c r="J92" t="s">
        <v>1681</v>
      </c>
      <c r="K92" t="s">
        <v>3534</v>
      </c>
    </row>
    <row r="93" spans="1:11" x14ac:dyDescent="0.2">
      <c r="A93" t="s">
        <v>49</v>
      </c>
      <c r="B93">
        <v>386.781025592991</v>
      </c>
      <c r="C93">
        <v>1.62027419292825</v>
      </c>
      <c r="D93">
        <v>0.120076191568005</v>
      </c>
      <c r="E93">
        <v>13.493717378691199</v>
      </c>
      <c r="F93" s="1">
        <v>1.7029299643391399E-41</v>
      </c>
      <c r="G93" s="1">
        <v>2.0084304654793799E-40</v>
      </c>
      <c r="I93" t="s">
        <v>1037</v>
      </c>
      <c r="J93" t="s">
        <v>1049</v>
      </c>
      <c r="K93" t="s">
        <v>1050</v>
      </c>
    </row>
    <row r="94" spans="1:11" x14ac:dyDescent="0.2">
      <c r="A94" t="s">
        <v>52</v>
      </c>
      <c r="B94">
        <v>251.176980765119</v>
      </c>
      <c r="C94">
        <v>2.4287391993884402</v>
      </c>
      <c r="D94">
        <v>0.155844025151468</v>
      </c>
      <c r="E94">
        <v>15.5844229320174</v>
      </c>
      <c r="F94" s="1">
        <v>9.2898462492993399E-55</v>
      </c>
      <c r="G94" s="1">
        <v>1.3690502449074199E-53</v>
      </c>
      <c r="I94" t="s">
        <v>1051</v>
      </c>
      <c r="J94" t="s">
        <v>1052</v>
      </c>
      <c r="K94" t="s">
        <v>1053</v>
      </c>
    </row>
    <row r="95" spans="1:11" x14ac:dyDescent="0.2">
      <c r="A95" t="s">
        <v>270</v>
      </c>
      <c r="B95">
        <v>96.413615355839497</v>
      </c>
      <c r="C95">
        <v>-1.51375855415369</v>
      </c>
      <c r="D95">
        <v>0.18093829952500801</v>
      </c>
      <c r="E95">
        <v>-8.3661588404862393</v>
      </c>
      <c r="F95" s="1">
        <v>5.95269391196395E-17</v>
      </c>
      <c r="G95" s="1">
        <v>3.1824538978085201E-16</v>
      </c>
      <c r="I95" t="s">
        <v>959</v>
      </c>
      <c r="J95" t="s">
        <v>1059</v>
      </c>
      <c r="K95" t="s">
        <v>1060</v>
      </c>
    </row>
    <row r="96" spans="1:11" x14ac:dyDescent="0.2">
      <c r="A96" t="s">
        <v>56</v>
      </c>
      <c r="B96">
        <v>484.07469860002698</v>
      </c>
      <c r="C96">
        <v>-2.03135472989841</v>
      </c>
      <c r="D96">
        <v>9.7009564796430497E-2</v>
      </c>
      <c r="E96">
        <v>-20.939736552381198</v>
      </c>
      <c r="F96" s="1">
        <v>2.3274257230815699E-97</v>
      </c>
      <c r="G96" s="1">
        <v>7.3321720430502502E-96</v>
      </c>
      <c r="H96" t="s">
        <v>1061</v>
      </c>
      <c r="I96" t="s">
        <v>1062</v>
      </c>
      <c r="J96" t="s">
        <v>1063</v>
      </c>
      <c r="K96" t="s">
        <v>1064</v>
      </c>
    </row>
    <row r="97" spans="1:11" x14ac:dyDescent="0.2">
      <c r="A97" t="s">
        <v>57</v>
      </c>
      <c r="B97">
        <v>1078.0385744948201</v>
      </c>
      <c r="C97">
        <v>-3.2438876606393001</v>
      </c>
      <c r="D97">
        <v>0.12257647921060601</v>
      </c>
      <c r="E97">
        <v>-26.464193469497399</v>
      </c>
      <c r="F97" s="1">
        <v>2.50510225614617E-154</v>
      </c>
      <c r="G97" s="1">
        <v>1.72925735152208E-152</v>
      </c>
      <c r="H97" t="s">
        <v>1065</v>
      </c>
      <c r="I97" t="s">
        <v>1066</v>
      </c>
      <c r="J97" t="s">
        <v>1067</v>
      </c>
      <c r="K97" t="s">
        <v>1068</v>
      </c>
    </row>
    <row r="98" spans="1:11" x14ac:dyDescent="0.2">
      <c r="A98" t="s">
        <v>271</v>
      </c>
      <c r="B98">
        <v>92.491186150634903</v>
      </c>
      <c r="C98">
        <v>-2.1529074268447501</v>
      </c>
      <c r="D98">
        <v>0.16830060903600699</v>
      </c>
      <c r="E98">
        <v>-12.792035864731499</v>
      </c>
      <c r="F98" s="1">
        <v>1.81652089396279E-37</v>
      </c>
      <c r="G98" s="1">
        <v>1.9692261146100099E-36</v>
      </c>
      <c r="H98" t="s">
        <v>1069</v>
      </c>
      <c r="I98" t="s">
        <v>1070</v>
      </c>
      <c r="J98" t="s">
        <v>1071</v>
      </c>
      <c r="K98" t="s">
        <v>1072</v>
      </c>
    </row>
    <row r="99" spans="1:11" x14ac:dyDescent="0.2">
      <c r="A99" t="s">
        <v>272</v>
      </c>
      <c r="B99">
        <v>76.617751363481105</v>
      </c>
      <c r="C99">
        <v>2.9362548439185199</v>
      </c>
      <c r="D99">
        <v>0.20776077142920399</v>
      </c>
      <c r="E99">
        <v>14.1328645620623</v>
      </c>
      <c r="F99" s="1">
        <v>2.3825209967067301E-45</v>
      </c>
      <c r="G99" s="1">
        <v>2.9982717315124401E-44</v>
      </c>
      <c r="H99" t="s">
        <v>1682</v>
      </c>
      <c r="I99" t="s">
        <v>1683</v>
      </c>
      <c r="J99" t="s">
        <v>1684</v>
      </c>
      <c r="K99" t="s">
        <v>3116</v>
      </c>
    </row>
    <row r="100" spans="1:11" x14ac:dyDescent="0.2">
      <c r="A100" t="s">
        <v>273</v>
      </c>
      <c r="B100">
        <v>113.554684502561</v>
      </c>
      <c r="C100">
        <v>3.27352429634356</v>
      </c>
      <c r="D100">
        <v>0.189293836768401</v>
      </c>
      <c r="E100">
        <v>17.2933485433479</v>
      </c>
      <c r="F100" s="1">
        <v>5.2794382361634702E-67</v>
      </c>
      <c r="G100" s="1">
        <v>9.8731805101798098E-66</v>
      </c>
      <c r="H100" t="s">
        <v>1685</v>
      </c>
      <c r="I100" t="s">
        <v>1686</v>
      </c>
      <c r="J100" t="s">
        <v>1687</v>
      </c>
      <c r="K100" t="s">
        <v>3340</v>
      </c>
    </row>
    <row r="101" spans="1:11" x14ac:dyDescent="0.2">
      <c r="A101" t="s">
        <v>274</v>
      </c>
      <c r="B101">
        <v>873.35335942893005</v>
      </c>
      <c r="C101">
        <v>4.4610110178077402</v>
      </c>
      <c r="D101">
        <v>0.10365805011333901</v>
      </c>
      <c r="E101">
        <v>43.035837669434301</v>
      </c>
      <c r="F101">
        <v>0</v>
      </c>
      <c r="G101">
        <v>0</v>
      </c>
      <c r="H101" t="s">
        <v>1688</v>
      </c>
      <c r="I101" t="s">
        <v>1689</v>
      </c>
      <c r="J101" t="s">
        <v>1690</v>
      </c>
      <c r="K101" t="s">
        <v>3341</v>
      </c>
    </row>
    <row r="102" spans="1:11" x14ac:dyDescent="0.2">
      <c r="A102" t="s">
        <v>275</v>
      </c>
      <c r="B102">
        <v>732.30414348333102</v>
      </c>
      <c r="C102">
        <v>2.8992400159762202</v>
      </c>
      <c r="D102">
        <v>9.8819643635001106E-2</v>
      </c>
      <c r="E102">
        <v>29.338701389015402</v>
      </c>
      <c r="F102" s="1">
        <v>3.3301778320564399E-189</v>
      </c>
      <c r="G102" s="1">
        <v>3.0061259122447899E-187</v>
      </c>
      <c r="H102" t="s">
        <v>1691</v>
      </c>
      <c r="I102" t="s">
        <v>1692</v>
      </c>
      <c r="J102" t="s">
        <v>1693</v>
      </c>
      <c r="K102" t="s">
        <v>3119</v>
      </c>
    </row>
    <row r="103" spans="1:11" x14ac:dyDescent="0.2">
      <c r="A103" t="s">
        <v>276</v>
      </c>
      <c r="B103">
        <v>676.02503075818299</v>
      </c>
      <c r="C103">
        <v>1.9393738813953101</v>
      </c>
      <c r="D103">
        <v>0.112119713180522</v>
      </c>
      <c r="E103">
        <v>17.297349648698798</v>
      </c>
      <c r="F103" s="1">
        <v>4.9253205812238701E-67</v>
      </c>
      <c r="G103" s="1">
        <v>9.2477819233059297E-66</v>
      </c>
      <c r="I103" t="s">
        <v>1694</v>
      </c>
      <c r="J103" t="s">
        <v>1695</v>
      </c>
      <c r="K103" t="s">
        <v>3120</v>
      </c>
    </row>
    <row r="104" spans="1:11" x14ac:dyDescent="0.2">
      <c r="A104" t="s">
        <v>277</v>
      </c>
      <c r="B104">
        <v>702.22978203740502</v>
      </c>
      <c r="C104">
        <v>1.60392904858101</v>
      </c>
      <c r="D104">
        <v>7.5402253185781906E-2</v>
      </c>
      <c r="E104">
        <v>21.271632886475199</v>
      </c>
      <c r="F104" s="1">
        <v>2.0791575158191299E-100</v>
      </c>
      <c r="G104" s="1">
        <v>7.2293076883370499E-99</v>
      </c>
      <c r="I104" t="s">
        <v>941</v>
      </c>
      <c r="J104" t="s">
        <v>1696</v>
      </c>
      <c r="K104" t="s">
        <v>3535</v>
      </c>
    </row>
    <row r="105" spans="1:11" x14ac:dyDescent="0.2">
      <c r="A105" t="s">
        <v>278</v>
      </c>
      <c r="B105">
        <v>214.89766426812901</v>
      </c>
      <c r="C105">
        <v>1.6834639594571601</v>
      </c>
      <c r="D105">
        <v>0.12786241312440999</v>
      </c>
      <c r="E105">
        <v>13.1662145138708</v>
      </c>
      <c r="F105" s="1">
        <v>1.37311672401531E-39</v>
      </c>
      <c r="G105" s="1">
        <v>1.5456618471289801E-38</v>
      </c>
      <c r="I105" t="s">
        <v>1697</v>
      </c>
      <c r="J105" t="s">
        <v>1698</v>
      </c>
      <c r="K105" t="s">
        <v>3536</v>
      </c>
    </row>
    <row r="106" spans="1:11" x14ac:dyDescent="0.2">
      <c r="A106" t="s">
        <v>279</v>
      </c>
      <c r="B106">
        <v>1172.5473921016001</v>
      </c>
      <c r="C106">
        <v>1.8324387001378599</v>
      </c>
      <c r="D106">
        <v>0.107513288915562</v>
      </c>
      <c r="E106">
        <v>17.043834474983001</v>
      </c>
      <c r="F106" s="1">
        <v>3.8840991010999297E-65</v>
      </c>
      <c r="G106" s="1">
        <v>7.0393672511826503E-64</v>
      </c>
      <c r="H106" t="s">
        <v>1699</v>
      </c>
      <c r="I106" t="s">
        <v>1700</v>
      </c>
      <c r="J106" t="s">
        <v>1701</v>
      </c>
      <c r="K106" t="s">
        <v>3537</v>
      </c>
    </row>
    <row r="107" spans="1:11" x14ac:dyDescent="0.2">
      <c r="A107" t="s">
        <v>280</v>
      </c>
      <c r="B107">
        <v>1042.9901876925901</v>
      </c>
      <c r="C107">
        <v>1.7874392638099901</v>
      </c>
      <c r="D107">
        <v>7.4636130310903395E-2</v>
      </c>
      <c r="E107">
        <v>23.948712994152501</v>
      </c>
      <c r="F107" s="1">
        <v>9.5299342146832003E-127</v>
      </c>
      <c r="G107" s="1">
        <v>4.4733511203722899E-125</v>
      </c>
      <c r="I107" t="s">
        <v>1702</v>
      </c>
      <c r="J107" t="s">
        <v>1703</v>
      </c>
      <c r="K107" t="s">
        <v>3538</v>
      </c>
    </row>
    <row r="108" spans="1:11" x14ac:dyDescent="0.2">
      <c r="A108" t="s">
        <v>281</v>
      </c>
      <c r="B108">
        <v>8655.6298517898595</v>
      </c>
      <c r="C108">
        <v>2.0422991059953999</v>
      </c>
      <c r="D108">
        <v>0.10772416858367</v>
      </c>
      <c r="E108">
        <v>18.958597061801601</v>
      </c>
      <c r="F108" s="1">
        <v>3.7501438803927401E-80</v>
      </c>
      <c r="G108" s="1">
        <v>9.3138494045309601E-79</v>
      </c>
      <c r="I108" t="s">
        <v>941</v>
      </c>
      <c r="J108" t="s">
        <v>1704</v>
      </c>
      <c r="K108" t="s">
        <v>3122</v>
      </c>
    </row>
    <row r="109" spans="1:11" x14ac:dyDescent="0.2">
      <c r="A109" t="s">
        <v>282</v>
      </c>
      <c r="B109">
        <v>566.422477703558</v>
      </c>
      <c r="C109">
        <v>3.66469283223541</v>
      </c>
      <c r="D109">
        <v>0.16682462382517299</v>
      </c>
      <c r="E109">
        <v>21.967337604045198</v>
      </c>
      <c r="F109" s="1">
        <v>5.9134804107971705E-107</v>
      </c>
      <c r="G109" s="1">
        <v>2.25673797140503E-105</v>
      </c>
      <c r="I109" t="s">
        <v>941</v>
      </c>
      <c r="J109" t="s">
        <v>1705</v>
      </c>
    </row>
    <row r="110" spans="1:11" x14ac:dyDescent="0.2">
      <c r="A110" t="s">
        <v>283</v>
      </c>
      <c r="B110">
        <v>301.27355904744098</v>
      </c>
      <c r="C110">
        <v>2.1009052363417098</v>
      </c>
      <c r="D110">
        <v>0.169156698282735</v>
      </c>
      <c r="E110">
        <v>12.4198761129174</v>
      </c>
      <c r="F110" s="1">
        <v>2.0387695881893699E-35</v>
      </c>
      <c r="G110" s="1">
        <v>2.1079260896389599E-34</v>
      </c>
      <c r="I110" t="s">
        <v>941</v>
      </c>
      <c r="J110" t="s">
        <v>1706</v>
      </c>
      <c r="K110" t="s">
        <v>3539</v>
      </c>
    </row>
    <row r="111" spans="1:11" x14ac:dyDescent="0.2">
      <c r="A111" t="s">
        <v>284</v>
      </c>
      <c r="B111">
        <v>8266.8514219597491</v>
      </c>
      <c r="C111">
        <v>-2.1789932703372599</v>
      </c>
      <c r="D111">
        <v>8.1276722876303498E-2</v>
      </c>
      <c r="E111">
        <v>-26.809561129248699</v>
      </c>
      <c r="F111" s="1">
        <v>2.4998339096420502E-158</v>
      </c>
      <c r="G111" s="1">
        <v>1.8052646725938099E-156</v>
      </c>
      <c r="I111" t="s">
        <v>1707</v>
      </c>
      <c r="J111" t="s">
        <v>1708</v>
      </c>
      <c r="K111" t="s">
        <v>3129</v>
      </c>
    </row>
    <row r="112" spans="1:11" x14ac:dyDescent="0.2">
      <c r="A112" t="s">
        <v>285</v>
      </c>
      <c r="B112">
        <v>1595.3925585928901</v>
      </c>
      <c r="C112">
        <v>-2.2291043371869699</v>
      </c>
      <c r="D112">
        <v>0.110314622101344</v>
      </c>
      <c r="E112">
        <v>-20.206789405842599</v>
      </c>
      <c r="F112" s="1">
        <v>8.5320540042343001E-91</v>
      </c>
      <c r="G112" s="1">
        <v>2.5188340563443899E-89</v>
      </c>
      <c r="I112" t="s">
        <v>1709</v>
      </c>
      <c r="J112" t="s">
        <v>1710</v>
      </c>
      <c r="K112" t="s">
        <v>2909</v>
      </c>
    </row>
    <row r="113" spans="1:11" x14ac:dyDescent="0.2">
      <c r="A113" t="s">
        <v>286</v>
      </c>
      <c r="B113">
        <v>2843.6371532640601</v>
      </c>
      <c r="C113">
        <v>-2.03755174371461</v>
      </c>
      <c r="D113">
        <v>8.7609737818597794E-2</v>
      </c>
      <c r="E113">
        <v>-23.257137784540699</v>
      </c>
      <c r="F113" s="1">
        <v>1.2046069622280901E-119</v>
      </c>
      <c r="G113" s="1">
        <v>5.2845094212136903E-118</v>
      </c>
      <c r="H113" t="s">
        <v>1711</v>
      </c>
      <c r="I113" t="s">
        <v>1712</v>
      </c>
      <c r="J113" t="s">
        <v>1713</v>
      </c>
      <c r="K113" t="s">
        <v>2910</v>
      </c>
    </row>
    <row r="114" spans="1:11" x14ac:dyDescent="0.2">
      <c r="A114" t="s">
        <v>287</v>
      </c>
      <c r="B114">
        <v>1124.7307773412001</v>
      </c>
      <c r="C114">
        <v>-1.91688023781507</v>
      </c>
      <c r="D114">
        <v>9.3832779965965105E-2</v>
      </c>
      <c r="E114">
        <v>-20.4286842882664</v>
      </c>
      <c r="F114" s="1">
        <v>9.2973500975354398E-93</v>
      </c>
      <c r="G114" s="1">
        <v>2.8338806076513902E-91</v>
      </c>
      <c r="H114" t="s">
        <v>1714</v>
      </c>
      <c r="I114" t="s">
        <v>1715</v>
      </c>
      <c r="J114" t="s">
        <v>1716</v>
      </c>
      <c r="K114" t="s">
        <v>2911</v>
      </c>
    </row>
    <row r="115" spans="1:11" x14ac:dyDescent="0.2">
      <c r="A115" t="s">
        <v>62</v>
      </c>
      <c r="B115">
        <v>1317.1310416577501</v>
      </c>
      <c r="C115">
        <v>2.8233125410906799</v>
      </c>
      <c r="D115">
        <v>8.4156968511771096E-2</v>
      </c>
      <c r="E115">
        <v>33.548173027356398</v>
      </c>
      <c r="F115" s="1">
        <v>9.5725624535583499E-247</v>
      </c>
      <c r="G115" s="1">
        <v>1.24815578213897E-244</v>
      </c>
      <c r="H115" t="s">
        <v>1094</v>
      </c>
      <c r="I115" t="s">
        <v>1095</v>
      </c>
      <c r="J115" t="s">
        <v>1096</v>
      </c>
      <c r="K115" t="s">
        <v>1097</v>
      </c>
    </row>
    <row r="116" spans="1:11" x14ac:dyDescent="0.2">
      <c r="A116" t="s">
        <v>288</v>
      </c>
      <c r="B116">
        <v>724.20166810062506</v>
      </c>
      <c r="C116">
        <v>-2.4127298873226</v>
      </c>
      <c r="D116">
        <v>0.127286243452817</v>
      </c>
      <c r="E116">
        <v>-18.9551503907566</v>
      </c>
      <c r="F116" s="1">
        <v>4.0040771658973199E-80</v>
      </c>
      <c r="G116" s="1">
        <v>9.8921780088010602E-79</v>
      </c>
      <c r="H116" t="s">
        <v>1717</v>
      </c>
      <c r="I116" t="s">
        <v>1718</v>
      </c>
      <c r="J116" t="s">
        <v>1719</v>
      </c>
      <c r="K116" t="s">
        <v>3540</v>
      </c>
    </row>
    <row r="117" spans="1:11" x14ac:dyDescent="0.2">
      <c r="A117" t="s">
        <v>289</v>
      </c>
      <c r="B117">
        <v>1494.04606674059</v>
      </c>
      <c r="C117">
        <v>2.1408563793204598</v>
      </c>
      <c r="D117">
        <v>6.0734401234589598E-2</v>
      </c>
      <c r="E117">
        <v>35.249485230805099</v>
      </c>
      <c r="F117" s="1">
        <v>3.4938186199748699E-272</v>
      </c>
      <c r="G117" s="1">
        <v>5.65516710419381E-270</v>
      </c>
      <c r="H117" t="s">
        <v>1720</v>
      </c>
      <c r="I117" t="s">
        <v>1721</v>
      </c>
      <c r="J117" t="s">
        <v>1722</v>
      </c>
      <c r="K117" t="s">
        <v>3541</v>
      </c>
    </row>
    <row r="118" spans="1:11" x14ac:dyDescent="0.2">
      <c r="A118" t="s">
        <v>67</v>
      </c>
      <c r="B118">
        <v>5199.1409260843702</v>
      </c>
      <c r="C118">
        <v>1.6447464926801301</v>
      </c>
      <c r="D118">
        <v>6.7236507521271596E-2</v>
      </c>
      <c r="E118">
        <v>24.462104789719898</v>
      </c>
      <c r="F118" s="1">
        <v>3.7410494019961398E-132</v>
      </c>
      <c r="G118" s="1">
        <v>1.9511650992188799E-130</v>
      </c>
      <c r="I118" t="s">
        <v>1104</v>
      </c>
      <c r="J118" t="s">
        <v>1105</v>
      </c>
      <c r="K118" t="s">
        <v>1106</v>
      </c>
    </row>
    <row r="119" spans="1:11" x14ac:dyDescent="0.2">
      <c r="A119" t="s">
        <v>290</v>
      </c>
      <c r="B119">
        <v>40925.162697297703</v>
      </c>
      <c r="C119">
        <v>-1.6483535857009399</v>
      </c>
      <c r="D119">
        <v>9.4469717910050599E-2</v>
      </c>
      <c r="E119">
        <v>-17.448486373913202</v>
      </c>
      <c r="F119" s="1">
        <v>3.53476078306819E-68</v>
      </c>
      <c r="G119" s="1">
        <v>6.97149878811852E-67</v>
      </c>
      <c r="I119" t="s">
        <v>1723</v>
      </c>
      <c r="J119" t="s">
        <v>1724</v>
      </c>
      <c r="K119" t="s">
        <v>3136</v>
      </c>
    </row>
    <row r="120" spans="1:11" x14ac:dyDescent="0.2">
      <c r="A120" t="s">
        <v>291</v>
      </c>
      <c r="B120">
        <v>216.222886406057</v>
      </c>
      <c r="C120">
        <v>2.2274555014105601</v>
      </c>
      <c r="D120">
        <v>0.13850318172200901</v>
      </c>
      <c r="E120">
        <v>16.0823417463528</v>
      </c>
      <c r="F120" s="1">
        <v>3.39306777048952E-58</v>
      </c>
      <c r="G120" s="1">
        <v>5.3626465032585197E-57</v>
      </c>
      <c r="H120" t="s">
        <v>1725</v>
      </c>
      <c r="I120" t="s">
        <v>1726</v>
      </c>
      <c r="J120" t="s">
        <v>1727</v>
      </c>
    </row>
    <row r="121" spans="1:11" x14ac:dyDescent="0.2">
      <c r="A121" t="s">
        <v>292</v>
      </c>
      <c r="B121">
        <v>556.83528433884101</v>
      </c>
      <c r="C121">
        <v>1.7988232228302099</v>
      </c>
      <c r="D121">
        <v>7.6545768528378799E-2</v>
      </c>
      <c r="E121">
        <v>23.499969461581799</v>
      </c>
      <c r="F121" s="1">
        <v>4.0816685760883598E-122</v>
      </c>
      <c r="G121" s="1">
        <v>1.8422454130921901E-120</v>
      </c>
      <c r="I121" t="s">
        <v>1728</v>
      </c>
      <c r="J121" t="s">
        <v>1729</v>
      </c>
      <c r="K121" t="s">
        <v>3140</v>
      </c>
    </row>
    <row r="122" spans="1:11" x14ac:dyDescent="0.2">
      <c r="A122" t="s">
        <v>293</v>
      </c>
      <c r="B122">
        <v>151.895319481699</v>
      </c>
      <c r="C122">
        <v>2.1721466346156402</v>
      </c>
      <c r="D122">
        <v>0.13529548591547599</v>
      </c>
      <c r="E122">
        <v>16.054834497380401</v>
      </c>
      <c r="F122" s="1">
        <v>5.2879781370837302E-58</v>
      </c>
      <c r="G122" s="1">
        <v>8.3015951088531896E-57</v>
      </c>
      <c r="I122" t="s">
        <v>941</v>
      </c>
      <c r="J122" t="s">
        <v>1730</v>
      </c>
      <c r="K122" t="s">
        <v>3542</v>
      </c>
    </row>
    <row r="123" spans="1:11" x14ac:dyDescent="0.2">
      <c r="A123" t="s">
        <v>294</v>
      </c>
      <c r="B123">
        <v>309.25106304674898</v>
      </c>
      <c r="C123">
        <v>3.8926453833890098</v>
      </c>
      <c r="D123">
        <v>0.123750415502716</v>
      </c>
      <c r="E123">
        <v>31.4556146545107</v>
      </c>
      <c r="F123" s="1">
        <v>3.5174685578663599E-217</v>
      </c>
      <c r="G123" s="1">
        <v>3.9311898596725398E-215</v>
      </c>
      <c r="I123" t="s">
        <v>941</v>
      </c>
      <c r="J123" t="s">
        <v>1731</v>
      </c>
      <c r="K123" t="s">
        <v>3142</v>
      </c>
    </row>
    <row r="124" spans="1:11" x14ac:dyDescent="0.2">
      <c r="A124" t="s">
        <v>295</v>
      </c>
      <c r="B124">
        <v>42.153273833095902</v>
      </c>
      <c r="C124">
        <v>1.8222719422440501</v>
      </c>
      <c r="D124">
        <v>0.22508951766423299</v>
      </c>
      <c r="E124">
        <v>8.0957654588000203</v>
      </c>
      <c r="F124" s="1">
        <v>5.6905372433664101E-16</v>
      </c>
      <c r="G124" s="1">
        <v>2.91290968597186E-15</v>
      </c>
      <c r="I124" t="s">
        <v>1116</v>
      </c>
      <c r="J124" t="s">
        <v>1117</v>
      </c>
      <c r="K124" t="s">
        <v>1118</v>
      </c>
    </row>
    <row r="125" spans="1:11" x14ac:dyDescent="0.2">
      <c r="A125" t="s">
        <v>296</v>
      </c>
      <c r="B125">
        <v>436.39742864808801</v>
      </c>
      <c r="C125">
        <v>2.2711038397876302</v>
      </c>
      <c r="D125">
        <v>8.56314748863998E-2</v>
      </c>
      <c r="E125">
        <v>26.521834907089001</v>
      </c>
      <c r="F125" s="1">
        <v>5.42842836537582E-155</v>
      </c>
      <c r="G125" s="1">
        <v>3.8031407085185199E-153</v>
      </c>
      <c r="I125" t="s">
        <v>1119</v>
      </c>
      <c r="J125" t="s">
        <v>1120</v>
      </c>
      <c r="K125" t="s">
        <v>1121</v>
      </c>
    </row>
    <row r="126" spans="1:11" x14ac:dyDescent="0.2">
      <c r="A126" t="s">
        <v>74</v>
      </c>
      <c r="B126">
        <v>1063.1323748224499</v>
      </c>
      <c r="C126">
        <v>2.3270132095710601</v>
      </c>
      <c r="D126">
        <v>6.6610212194820703E-2</v>
      </c>
      <c r="E126">
        <v>34.9347815131567</v>
      </c>
      <c r="F126" s="1">
        <v>2.2048250145434602E-267</v>
      </c>
      <c r="G126" s="1">
        <v>3.3385318123441901E-265</v>
      </c>
      <c r="H126" t="s">
        <v>1732</v>
      </c>
      <c r="I126" t="s">
        <v>1733</v>
      </c>
      <c r="J126" t="s">
        <v>1734</v>
      </c>
      <c r="K126" t="s">
        <v>3482</v>
      </c>
    </row>
    <row r="127" spans="1:11" x14ac:dyDescent="0.2">
      <c r="A127" t="s">
        <v>75</v>
      </c>
      <c r="B127">
        <v>328.39206780803102</v>
      </c>
      <c r="C127">
        <v>3.3967007081892402</v>
      </c>
      <c r="D127">
        <v>0.131575740344409</v>
      </c>
      <c r="E127">
        <v>25.815554594624601</v>
      </c>
      <c r="F127" s="1">
        <v>5.9317286852634804E-147</v>
      </c>
      <c r="G127" s="1">
        <v>3.7124712598169002E-145</v>
      </c>
      <c r="I127" t="s">
        <v>941</v>
      </c>
      <c r="J127" t="s">
        <v>1735</v>
      </c>
      <c r="K127" t="s">
        <v>3146</v>
      </c>
    </row>
    <row r="128" spans="1:11" x14ac:dyDescent="0.2">
      <c r="A128" t="s">
        <v>297</v>
      </c>
      <c r="B128">
        <v>546.05128009862199</v>
      </c>
      <c r="C128">
        <v>1.65901952110115</v>
      </c>
      <c r="D128">
        <v>7.2436281150731599E-2</v>
      </c>
      <c r="E128">
        <v>22.903157019462601</v>
      </c>
      <c r="F128" s="1">
        <v>4.3215172919495098E-116</v>
      </c>
      <c r="G128" s="1">
        <v>1.8274956908478401E-114</v>
      </c>
      <c r="I128" t="s">
        <v>941</v>
      </c>
      <c r="J128" t="s">
        <v>1736</v>
      </c>
      <c r="K128" t="s">
        <v>3543</v>
      </c>
    </row>
    <row r="129" spans="1:11" x14ac:dyDescent="0.2">
      <c r="A129" t="s">
        <v>298</v>
      </c>
      <c r="B129">
        <v>688.60815007519602</v>
      </c>
      <c r="C129">
        <v>-2.9467557092550098</v>
      </c>
      <c r="D129">
        <v>0.26440654919517798</v>
      </c>
      <c r="E129">
        <v>-11.1447909222543</v>
      </c>
      <c r="F129" s="1">
        <v>7.5922396725562499E-29</v>
      </c>
      <c r="G129" s="1">
        <v>6.4678716920107101E-28</v>
      </c>
      <c r="H129" t="s">
        <v>1737</v>
      </c>
      <c r="I129" t="s">
        <v>1738</v>
      </c>
      <c r="J129" t="s">
        <v>1739</v>
      </c>
      <c r="K129" t="s">
        <v>3354</v>
      </c>
    </row>
    <row r="130" spans="1:11" x14ac:dyDescent="0.2">
      <c r="A130" t="s">
        <v>299</v>
      </c>
      <c r="B130">
        <v>936.42692656829001</v>
      </c>
      <c r="C130">
        <v>2.0280193489277401</v>
      </c>
      <c r="D130">
        <v>8.0317494146516399E-2</v>
      </c>
      <c r="E130">
        <v>25.250032642056699</v>
      </c>
      <c r="F130" s="1">
        <v>1.1316283794035301E-140</v>
      </c>
      <c r="G130" s="1">
        <v>6.32364715823828E-139</v>
      </c>
      <c r="I130" t="s">
        <v>1740</v>
      </c>
      <c r="J130" t="s">
        <v>1741</v>
      </c>
      <c r="K130" t="s">
        <v>3544</v>
      </c>
    </row>
    <row r="131" spans="1:11" x14ac:dyDescent="0.2">
      <c r="A131" t="s">
        <v>300</v>
      </c>
      <c r="B131">
        <v>582.25885073992004</v>
      </c>
      <c r="C131">
        <v>-1.70091889500344</v>
      </c>
      <c r="D131">
        <v>8.3465003065972806E-2</v>
      </c>
      <c r="E131">
        <v>-20.3788274429103</v>
      </c>
      <c r="F131" s="1">
        <v>2.5775598213931102E-92</v>
      </c>
      <c r="G131" s="1">
        <v>7.8058489042704998E-91</v>
      </c>
      <c r="I131" t="s">
        <v>1324</v>
      </c>
      <c r="J131" t="s">
        <v>1742</v>
      </c>
      <c r="K131" t="s">
        <v>3545</v>
      </c>
    </row>
    <row r="132" spans="1:11" x14ac:dyDescent="0.2">
      <c r="A132" t="s">
        <v>301</v>
      </c>
      <c r="B132">
        <v>2142.4011241472799</v>
      </c>
      <c r="C132">
        <v>-2.3160931811277301</v>
      </c>
      <c r="D132">
        <v>0.10119472560956499</v>
      </c>
      <c r="E132">
        <v>-22.887489117405199</v>
      </c>
      <c r="F132" s="1">
        <v>6.1904636455185505E-116</v>
      </c>
      <c r="G132" s="1">
        <v>2.5944675314342898E-114</v>
      </c>
      <c r="I132" t="s">
        <v>1324</v>
      </c>
      <c r="J132" t="s">
        <v>1743</v>
      </c>
      <c r="K132" t="s">
        <v>3546</v>
      </c>
    </row>
    <row r="133" spans="1:11" x14ac:dyDescent="0.2">
      <c r="A133" t="s">
        <v>302</v>
      </c>
      <c r="B133">
        <v>849.61192279751901</v>
      </c>
      <c r="C133">
        <v>-2.1184948775772399</v>
      </c>
      <c r="D133">
        <v>9.74024087055992E-2</v>
      </c>
      <c r="E133">
        <v>-21.749922879016601</v>
      </c>
      <c r="F133" s="1">
        <v>6.9195984085425498E-105</v>
      </c>
      <c r="G133" s="1">
        <v>2.5178755759456401E-103</v>
      </c>
      <c r="I133" t="s">
        <v>1446</v>
      </c>
      <c r="J133" t="s">
        <v>1744</v>
      </c>
      <c r="K133" t="s">
        <v>3547</v>
      </c>
    </row>
    <row r="134" spans="1:11" x14ac:dyDescent="0.2">
      <c r="A134" t="s">
        <v>303</v>
      </c>
      <c r="B134">
        <v>2414.78943611261</v>
      </c>
      <c r="C134">
        <v>-1.9786898049670201</v>
      </c>
      <c r="D134">
        <v>9.2033519087521498E-2</v>
      </c>
      <c r="E134">
        <v>-21.499664737206601</v>
      </c>
      <c r="F134" s="1">
        <v>1.5681664395463499E-102</v>
      </c>
      <c r="G134" s="1">
        <v>5.5764948994170998E-101</v>
      </c>
      <c r="I134" t="s">
        <v>1046</v>
      </c>
      <c r="J134" t="s">
        <v>1745</v>
      </c>
      <c r="K134" t="s">
        <v>2916</v>
      </c>
    </row>
    <row r="135" spans="1:11" x14ac:dyDescent="0.2">
      <c r="A135" t="s">
        <v>304</v>
      </c>
      <c r="B135">
        <v>2358.2596722428598</v>
      </c>
      <c r="C135">
        <v>-1.93033314365412</v>
      </c>
      <c r="D135">
        <v>8.6838623359179898E-2</v>
      </c>
      <c r="E135">
        <v>-22.228969886704999</v>
      </c>
      <c r="F135" s="1">
        <v>1.8022261508245299E-109</v>
      </c>
      <c r="G135" s="1">
        <v>6.9914459107193003E-108</v>
      </c>
      <c r="I135" t="s">
        <v>962</v>
      </c>
      <c r="J135" t="s">
        <v>1746</v>
      </c>
      <c r="K135" t="s">
        <v>2917</v>
      </c>
    </row>
    <row r="136" spans="1:11" x14ac:dyDescent="0.2">
      <c r="A136" t="s">
        <v>76</v>
      </c>
      <c r="B136">
        <v>725.19732435518404</v>
      </c>
      <c r="C136">
        <v>1.84930000520513</v>
      </c>
      <c r="D136">
        <v>9.4047375598009297E-2</v>
      </c>
      <c r="E136">
        <v>19.663493993810899</v>
      </c>
      <c r="F136" s="1">
        <v>4.4313089619798699E-86</v>
      </c>
      <c r="G136" s="1">
        <v>1.23812882544842E-84</v>
      </c>
      <c r="I136" t="s">
        <v>962</v>
      </c>
      <c r="J136" t="s">
        <v>1130</v>
      </c>
      <c r="K136" t="s">
        <v>1131</v>
      </c>
    </row>
    <row r="137" spans="1:11" x14ac:dyDescent="0.2">
      <c r="A137" t="s">
        <v>305</v>
      </c>
      <c r="B137">
        <v>682.07257360013602</v>
      </c>
      <c r="C137">
        <v>-2.9469836835274199</v>
      </c>
      <c r="D137">
        <v>0.116928118478798</v>
      </c>
      <c r="E137">
        <v>-25.203378980752099</v>
      </c>
      <c r="F137" s="1">
        <v>3.67818504902243E-140</v>
      </c>
      <c r="G137" s="1">
        <v>2.0312236023660299E-138</v>
      </c>
      <c r="I137" t="s">
        <v>1132</v>
      </c>
      <c r="J137" t="s">
        <v>1133</v>
      </c>
      <c r="K137" t="s">
        <v>1134</v>
      </c>
    </row>
    <row r="138" spans="1:11" x14ac:dyDescent="0.2">
      <c r="A138" t="s">
        <v>306</v>
      </c>
      <c r="B138">
        <v>3081.8487496872199</v>
      </c>
      <c r="C138">
        <v>-2.9582694672530701</v>
      </c>
      <c r="D138">
        <v>0.14070410464298699</v>
      </c>
      <c r="E138">
        <v>-21.024755992436599</v>
      </c>
      <c r="F138" s="1">
        <v>3.8939158896924302E-98</v>
      </c>
      <c r="G138" s="1">
        <v>1.2605545645666401E-96</v>
      </c>
      <c r="I138" t="s">
        <v>941</v>
      </c>
      <c r="J138" t="s">
        <v>1140</v>
      </c>
    </row>
    <row r="139" spans="1:11" x14ac:dyDescent="0.2">
      <c r="A139" t="s">
        <v>307</v>
      </c>
      <c r="B139">
        <v>457.29779613091898</v>
      </c>
      <c r="C139">
        <v>-1.82700954306082</v>
      </c>
      <c r="D139">
        <v>0.121723888028477</v>
      </c>
      <c r="E139">
        <v>-15.009457655784001</v>
      </c>
      <c r="F139" s="1">
        <v>6.3666134281227199E-51</v>
      </c>
      <c r="G139" s="1">
        <v>8.86791793222791E-50</v>
      </c>
      <c r="I139" t="s">
        <v>941</v>
      </c>
      <c r="J139" t="s">
        <v>1747</v>
      </c>
      <c r="K139" t="s">
        <v>3548</v>
      </c>
    </row>
    <row r="140" spans="1:11" x14ac:dyDescent="0.2">
      <c r="A140" t="s">
        <v>308</v>
      </c>
      <c r="B140">
        <v>2211.5406009629901</v>
      </c>
      <c r="C140">
        <v>-1.7843661833687701</v>
      </c>
      <c r="D140">
        <v>9.2183222845390794E-2</v>
      </c>
      <c r="E140">
        <v>-19.356734645321499</v>
      </c>
      <c r="F140" s="1">
        <v>1.7887043926150999E-83</v>
      </c>
      <c r="G140" s="1">
        <v>4.7978162393915901E-82</v>
      </c>
      <c r="H140" t="s">
        <v>1748</v>
      </c>
      <c r="I140" t="s">
        <v>1749</v>
      </c>
      <c r="J140" t="s">
        <v>1750</v>
      </c>
      <c r="K140" t="s">
        <v>3152</v>
      </c>
    </row>
    <row r="141" spans="1:11" x14ac:dyDescent="0.2">
      <c r="A141" t="s">
        <v>309</v>
      </c>
      <c r="B141">
        <v>23068.148983459902</v>
      </c>
      <c r="C141">
        <v>-1.6170306883607699</v>
      </c>
      <c r="D141">
        <v>0.131856079193445</v>
      </c>
      <c r="E141">
        <v>-12.2636036066902</v>
      </c>
      <c r="F141" s="1">
        <v>1.4203981625759899E-34</v>
      </c>
      <c r="G141" s="1">
        <v>1.42769785334726E-33</v>
      </c>
      <c r="H141" t="s">
        <v>1751</v>
      </c>
      <c r="I141" t="s">
        <v>1752</v>
      </c>
      <c r="J141" t="s">
        <v>1753</v>
      </c>
      <c r="K141" t="s">
        <v>3153</v>
      </c>
    </row>
    <row r="142" spans="1:11" x14ac:dyDescent="0.2">
      <c r="A142" t="s">
        <v>310</v>
      </c>
      <c r="B142">
        <v>2934.7590160434102</v>
      </c>
      <c r="C142">
        <v>-1.8576928774000001</v>
      </c>
      <c r="D142">
        <v>0.15153059727120799</v>
      </c>
      <c r="E142">
        <v>-12.2595232306457</v>
      </c>
      <c r="F142" s="1">
        <v>1.4937616106750099E-34</v>
      </c>
      <c r="G142" s="1">
        <v>1.49823012831378E-33</v>
      </c>
      <c r="H142" t="s">
        <v>1754</v>
      </c>
      <c r="I142" t="s">
        <v>1499</v>
      </c>
      <c r="J142" t="s">
        <v>1755</v>
      </c>
      <c r="K142" t="s">
        <v>3154</v>
      </c>
    </row>
    <row r="143" spans="1:11" x14ac:dyDescent="0.2">
      <c r="A143" t="s">
        <v>311</v>
      </c>
      <c r="B143">
        <v>3498.2545763164298</v>
      </c>
      <c r="C143">
        <v>-1.8369909502049899</v>
      </c>
      <c r="D143">
        <v>0.145490206816422</v>
      </c>
      <c r="E143">
        <v>-12.6262171894696</v>
      </c>
      <c r="F143" s="1">
        <v>1.51382433665315E-36</v>
      </c>
      <c r="G143" s="1">
        <v>1.6076677457578899E-35</v>
      </c>
      <c r="H143" t="s">
        <v>1756</v>
      </c>
      <c r="I143" t="s">
        <v>1476</v>
      </c>
      <c r="J143" t="s">
        <v>1757</v>
      </c>
      <c r="K143" t="s">
        <v>3549</v>
      </c>
    </row>
    <row r="144" spans="1:11" x14ac:dyDescent="0.2">
      <c r="A144" t="s">
        <v>312</v>
      </c>
      <c r="B144">
        <v>2349.8406484011002</v>
      </c>
      <c r="C144">
        <v>-1.7813712054492701</v>
      </c>
      <c r="D144">
        <v>0.13545550614207699</v>
      </c>
      <c r="E144">
        <v>-13.150969319629001</v>
      </c>
      <c r="F144" s="1">
        <v>1.6800675292624801E-39</v>
      </c>
      <c r="G144" s="1">
        <v>1.8821567976988199E-38</v>
      </c>
      <c r="H144" t="s">
        <v>1758</v>
      </c>
      <c r="I144" t="s">
        <v>1759</v>
      </c>
      <c r="J144" t="s">
        <v>1760</v>
      </c>
      <c r="K144" t="s">
        <v>3550</v>
      </c>
    </row>
    <row r="145" spans="1:11" x14ac:dyDescent="0.2">
      <c r="A145" t="s">
        <v>313</v>
      </c>
      <c r="B145">
        <v>1056.52232987405</v>
      </c>
      <c r="C145">
        <v>-2.8953380640441799</v>
      </c>
      <c r="D145">
        <v>0.27347996013249398</v>
      </c>
      <c r="E145">
        <v>-10.5870209379929</v>
      </c>
      <c r="F145" s="1">
        <v>3.4231289781973702E-26</v>
      </c>
      <c r="G145" s="1">
        <v>2.6647043820329101E-25</v>
      </c>
      <c r="H145" t="s">
        <v>1143</v>
      </c>
      <c r="I145" t="s">
        <v>1144</v>
      </c>
      <c r="J145" t="s">
        <v>1145</v>
      </c>
      <c r="K145" t="s">
        <v>1146</v>
      </c>
    </row>
    <row r="146" spans="1:11" x14ac:dyDescent="0.2">
      <c r="A146" t="s">
        <v>314</v>
      </c>
      <c r="B146">
        <v>1554.93998895701</v>
      </c>
      <c r="C146">
        <v>-3.7893926361503101</v>
      </c>
      <c r="D146">
        <v>0.227586279764289</v>
      </c>
      <c r="E146">
        <v>-16.650356252033198</v>
      </c>
      <c r="F146" s="1">
        <v>3.00806208787333E-62</v>
      </c>
      <c r="G146" s="1">
        <v>5.2490124314042499E-61</v>
      </c>
      <c r="H146" t="s">
        <v>1147</v>
      </c>
      <c r="I146" t="s">
        <v>1148</v>
      </c>
      <c r="J146" t="s">
        <v>1149</v>
      </c>
      <c r="K146" t="s">
        <v>1150</v>
      </c>
    </row>
    <row r="147" spans="1:11" x14ac:dyDescent="0.2">
      <c r="A147" t="s">
        <v>315</v>
      </c>
      <c r="B147">
        <v>20658.9021703898</v>
      </c>
      <c r="C147">
        <v>-3.4893849022891699</v>
      </c>
      <c r="D147">
        <v>0.14304186898170801</v>
      </c>
      <c r="E147">
        <v>-24.3941506576328</v>
      </c>
      <c r="F147" s="1">
        <v>1.9729814793497001E-131</v>
      </c>
      <c r="G147" s="1">
        <v>1.0177115455019199E-129</v>
      </c>
      <c r="H147" t="s">
        <v>1151</v>
      </c>
      <c r="I147" t="s">
        <v>1152</v>
      </c>
      <c r="J147" t="s">
        <v>1153</v>
      </c>
      <c r="K147" t="s">
        <v>1154</v>
      </c>
    </row>
    <row r="148" spans="1:11" x14ac:dyDescent="0.2">
      <c r="A148" t="s">
        <v>316</v>
      </c>
      <c r="B148">
        <v>1113.3806357052399</v>
      </c>
      <c r="C148">
        <v>-2.0164409425599099</v>
      </c>
      <c r="D148">
        <v>0.115617220191508</v>
      </c>
      <c r="E148">
        <v>-17.440662724980701</v>
      </c>
      <c r="F148" s="1">
        <v>4.0534624385332298E-68</v>
      </c>
      <c r="G148" s="1">
        <v>7.9278969526979102E-67</v>
      </c>
      <c r="I148" t="s">
        <v>941</v>
      </c>
      <c r="J148" t="s">
        <v>1761</v>
      </c>
      <c r="K148" t="s">
        <v>3551</v>
      </c>
    </row>
    <row r="149" spans="1:11" x14ac:dyDescent="0.2">
      <c r="A149" t="s">
        <v>317</v>
      </c>
      <c r="B149">
        <v>8534.7897881881308</v>
      </c>
      <c r="C149">
        <v>-3.46347490980774</v>
      </c>
      <c r="D149">
        <v>0.138582678679606</v>
      </c>
      <c r="E149">
        <v>-24.992119814735801</v>
      </c>
      <c r="F149" s="1">
        <v>7.4466915358127895E-138</v>
      </c>
      <c r="G149" s="1">
        <v>4.0645081475703799E-136</v>
      </c>
      <c r="H149" t="s">
        <v>1155</v>
      </c>
      <c r="I149" t="s">
        <v>1156</v>
      </c>
      <c r="J149" t="s">
        <v>1157</v>
      </c>
      <c r="K149" t="s">
        <v>1158</v>
      </c>
    </row>
    <row r="150" spans="1:11" x14ac:dyDescent="0.2">
      <c r="A150" t="s">
        <v>318</v>
      </c>
      <c r="B150">
        <v>2579.2424774094702</v>
      </c>
      <c r="C150">
        <v>-3.0264751330039998</v>
      </c>
      <c r="D150">
        <v>0.26696502785593301</v>
      </c>
      <c r="E150">
        <v>-11.3365977458187</v>
      </c>
      <c r="F150" s="1">
        <v>8.6440035403872296E-30</v>
      </c>
      <c r="G150" s="1">
        <v>7.6268707929657199E-29</v>
      </c>
      <c r="I150" t="s">
        <v>941</v>
      </c>
      <c r="J150" t="s">
        <v>1159</v>
      </c>
      <c r="K150" t="s">
        <v>1160</v>
      </c>
    </row>
    <row r="151" spans="1:11" x14ac:dyDescent="0.2">
      <c r="A151" t="s">
        <v>319</v>
      </c>
      <c r="B151">
        <v>6929.3792067545</v>
      </c>
      <c r="C151">
        <v>-2.74709503467317</v>
      </c>
      <c r="D151">
        <v>0.12610323609753701</v>
      </c>
      <c r="E151">
        <v>-21.784492767087801</v>
      </c>
      <c r="F151" s="1">
        <v>3.2553059548366E-105</v>
      </c>
      <c r="G151" s="1">
        <v>1.20316223215704E-103</v>
      </c>
      <c r="I151" t="s">
        <v>1152</v>
      </c>
      <c r="J151" t="s">
        <v>1163</v>
      </c>
    </row>
    <row r="152" spans="1:11" x14ac:dyDescent="0.2">
      <c r="A152" t="s">
        <v>320</v>
      </c>
      <c r="B152">
        <v>62.232042196139197</v>
      </c>
      <c r="C152">
        <v>-2.4696320845662698</v>
      </c>
      <c r="D152">
        <v>0.24640257757380901</v>
      </c>
      <c r="E152">
        <v>-10.022752638723899</v>
      </c>
      <c r="F152" s="1">
        <v>1.21082809531768E-23</v>
      </c>
      <c r="G152" s="1">
        <v>8.6377311237404103E-23</v>
      </c>
      <c r="H152" t="s">
        <v>1164</v>
      </c>
      <c r="I152" t="s">
        <v>1165</v>
      </c>
      <c r="J152" t="s">
        <v>1166</v>
      </c>
      <c r="K152" t="s">
        <v>1167</v>
      </c>
    </row>
    <row r="153" spans="1:11" x14ac:dyDescent="0.2">
      <c r="A153" t="s">
        <v>321</v>
      </c>
      <c r="B153">
        <v>29.326256163948099</v>
      </c>
      <c r="C153">
        <v>-2.575150181718</v>
      </c>
      <c r="D153">
        <v>0.36728039883831298</v>
      </c>
      <c r="E153">
        <v>-7.01140107085227</v>
      </c>
      <c r="F153" s="1">
        <v>2.35943298115285E-12</v>
      </c>
      <c r="G153" s="1">
        <v>9.8446030342501996E-12</v>
      </c>
      <c r="H153" t="s">
        <v>1168</v>
      </c>
      <c r="I153" t="s">
        <v>1169</v>
      </c>
      <c r="J153" t="s">
        <v>1170</v>
      </c>
      <c r="K153" t="s">
        <v>1171</v>
      </c>
    </row>
    <row r="154" spans="1:11" x14ac:dyDescent="0.2">
      <c r="A154" t="s">
        <v>322</v>
      </c>
      <c r="B154">
        <v>85.164615422234505</v>
      </c>
      <c r="C154">
        <v>-3.0611349293680998</v>
      </c>
      <c r="D154">
        <v>0.18662175972621001</v>
      </c>
      <c r="E154">
        <v>-16.402883210720098</v>
      </c>
      <c r="F154" s="1">
        <v>1.8237329826316399E-60</v>
      </c>
      <c r="G154" s="1">
        <v>3.0464778008800499E-59</v>
      </c>
      <c r="H154" t="s">
        <v>1176</v>
      </c>
      <c r="I154" t="s">
        <v>1177</v>
      </c>
      <c r="J154" t="s">
        <v>1178</v>
      </c>
      <c r="K154" t="s">
        <v>1179</v>
      </c>
    </row>
    <row r="155" spans="1:11" x14ac:dyDescent="0.2">
      <c r="A155" t="s">
        <v>323</v>
      </c>
      <c r="B155">
        <v>242.57814124890299</v>
      </c>
      <c r="C155">
        <v>-3.97604602118267</v>
      </c>
      <c r="D155">
        <v>0.22119991687777299</v>
      </c>
      <c r="E155">
        <v>-17.9748983512488</v>
      </c>
      <c r="F155" s="1">
        <v>3.0642482493458801E-72</v>
      </c>
      <c r="G155" s="1">
        <v>6.6900378057811903E-71</v>
      </c>
      <c r="H155" t="s">
        <v>1180</v>
      </c>
      <c r="I155" t="s">
        <v>1181</v>
      </c>
      <c r="J155" t="s">
        <v>1182</v>
      </c>
      <c r="K155" t="s">
        <v>1183</v>
      </c>
    </row>
    <row r="156" spans="1:11" x14ac:dyDescent="0.2">
      <c r="A156" t="s">
        <v>324</v>
      </c>
      <c r="B156">
        <v>2242.60425576224</v>
      </c>
      <c r="C156">
        <v>-3.0773733311914802</v>
      </c>
      <c r="D156">
        <v>0.22375617016355501</v>
      </c>
      <c r="E156">
        <v>-13.753244565019401</v>
      </c>
      <c r="F156" s="1">
        <v>4.8695727677605101E-43</v>
      </c>
      <c r="G156" s="1">
        <v>5.8911790133679894E-42</v>
      </c>
      <c r="H156" t="s">
        <v>1184</v>
      </c>
      <c r="I156" t="s">
        <v>1185</v>
      </c>
      <c r="J156" t="s">
        <v>1186</v>
      </c>
      <c r="K156" t="s">
        <v>1187</v>
      </c>
    </row>
    <row r="157" spans="1:11" x14ac:dyDescent="0.2">
      <c r="A157" t="s">
        <v>325</v>
      </c>
      <c r="B157">
        <v>2660.3537390713</v>
      </c>
      <c r="C157">
        <v>-3.1319464678708102</v>
      </c>
      <c r="D157">
        <v>0.26187709734886</v>
      </c>
      <c r="E157">
        <v>-11.9596043318694</v>
      </c>
      <c r="F157" s="1">
        <v>5.7836843554327397E-33</v>
      </c>
      <c r="G157" s="1">
        <v>5.4956709239678801E-32</v>
      </c>
      <c r="H157" t="s">
        <v>1188</v>
      </c>
      <c r="I157" t="s">
        <v>1189</v>
      </c>
      <c r="J157" t="s">
        <v>1190</v>
      </c>
      <c r="K157" t="s">
        <v>1191</v>
      </c>
    </row>
    <row r="158" spans="1:11" x14ac:dyDescent="0.2">
      <c r="A158" t="s">
        <v>326</v>
      </c>
      <c r="B158">
        <v>2507.0160601952798</v>
      </c>
      <c r="C158">
        <v>-3.5244783832939999</v>
      </c>
      <c r="D158">
        <v>0.252028890301841</v>
      </c>
      <c r="E158">
        <v>-13.984422099676401</v>
      </c>
      <c r="F158" s="1">
        <v>1.94046642108994E-44</v>
      </c>
      <c r="G158" s="1">
        <v>2.4096691483058701E-43</v>
      </c>
      <c r="I158" t="s">
        <v>1192</v>
      </c>
      <c r="J158" t="s">
        <v>1193</v>
      </c>
      <c r="K158" t="s">
        <v>1194</v>
      </c>
    </row>
    <row r="159" spans="1:11" x14ac:dyDescent="0.2">
      <c r="A159" t="s">
        <v>327</v>
      </c>
      <c r="B159">
        <v>576.41441386627196</v>
      </c>
      <c r="C159">
        <v>-3.1529076047875102</v>
      </c>
      <c r="D159">
        <v>0.14539657778926801</v>
      </c>
      <c r="E159">
        <v>-21.684881808959901</v>
      </c>
      <c r="F159" s="1">
        <v>2.8498833009899002E-104</v>
      </c>
      <c r="G159" s="1">
        <v>1.0290270934497399E-102</v>
      </c>
      <c r="H159" t="s">
        <v>1195</v>
      </c>
      <c r="I159" t="s">
        <v>1196</v>
      </c>
      <c r="J159" t="s">
        <v>1197</v>
      </c>
      <c r="K159" t="s">
        <v>1198</v>
      </c>
    </row>
    <row r="160" spans="1:11" x14ac:dyDescent="0.2">
      <c r="A160" t="s">
        <v>328</v>
      </c>
      <c r="B160">
        <v>550.93288414149902</v>
      </c>
      <c r="C160">
        <v>-2.1427017986347501</v>
      </c>
      <c r="D160">
        <v>0.12937752651460099</v>
      </c>
      <c r="E160">
        <v>-16.5616228440798</v>
      </c>
      <c r="F160" s="1">
        <v>1.319855682163E-61</v>
      </c>
      <c r="G160" s="1">
        <v>2.2777215338504199E-60</v>
      </c>
      <c r="I160" t="s">
        <v>1199</v>
      </c>
      <c r="J160" t="s">
        <v>1200</v>
      </c>
      <c r="K160" t="s">
        <v>1201</v>
      </c>
    </row>
    <row r="161" spans="1:11" x14ac:dyDescent="0.2">
      <c r="A161" t="s">
        <v>329</v>
      </c>
      <c r="B161">
        <v>969.76957941260196</v>
      </c>
      <c r="C161">
        <v>-2.1585868287854799</v>
      </c>
      <c r="D161">
        <v>0.137864906946295</v>
      </c>
      <c r="E161">
        <v>-15.6572609853961</v>
      </c>
      <c r="F161" s="1">
        <v>2.9638967026575701E-55</v>
      </c>
      <c r="G161" s="1">
        <v>4.45914459047264E-54</v>
      </c>
      <c r="I161" t="s">
        <v>1202</v>
      </c>
      <c r="J161" t="s">
        <v>1203</v>
      </c>
      <c r="K161" t="s">
        <v>1204</v>
      </c>
    </row>
    <row r="162" spans="1:11" x14ac:dyDescent="0.2">
      <c r="A162" t="s">
        <v>330</v>
      </c>
      <c r="B162">
        <v>1712.34018925025</v>
      </c>
      <c r="C162">
        <v>-3.6412341131910901</v>
      </c>
      <c r="D162">
        <v>0.28901201785149799</v>
      </c>
      <c r="E162">
        <v>-12.598902081165599</v>
      </c>
      <c r="F162" s="1">
        <v>2.1410403424917799E-36</v>
      </c>
      <c r="G162" s="1">
        <v>2.2635232810036901E-35</v>
      </c>
      <c r="H162" t="s">
        <v>1205</v>
      </c>
      <c r="I162" t="s">
        <v>1206</v>
      </c>
      <c r="J162" t="s">
        <v>1207</v>
      </c>
      <c r="K162" t="s">
        <v>1208</v>
      </c>
    </row>
    <row r="163" spans="1:11" x14ac:dyDescent="0.2">
      <c r="A163" t="s">
        <v>331</v>
      </c>
      <c r="B163">
        <v>3781.1893911878201</v>
      </c>
      <c r="C163">
        <v>-3.2769976004880701</v>
      </c>
      <c r="D163">
        <v>0.140959771204616</v>
      </c>
      <c r="E163">
        <v>-23.2477505637492</v>
      </c>
      <c r="F163" s="1">
        <v>1.4990497359462999E-119</v>
      </c>
      <c r="G163" s="1">
        <v>6.5153143153073299E-118</v>
      </c>
      <c r="H163" t="s">
        <v>1209</v>
      </c>
      <c r="I163" t="s">
        <v>1210</v>
      </c>
      <c r="J163" t="s">
        <v>1211</v>
      </c>
      <c r="K163" t="s">
        <v>1212</v>
      </c>
    </row>
    <row r="164" spans="1:11" x14ac:dyDescent="0.2">
      <c r="A164" t="s">
        <v>332</v>
      </c>
      <c r="B164">
        <v>2034.6841521977201</v>
      </c>
      <c r="C164">
        <v>-2.6276611229401401</v>
      </c>
      <c r="D164">
        <v>0.135852401645324</v>
      </c>
      <c r="E164">
        <v>-19.3420292252198</v>
      </c>
      <c r="F164" s="1">
        <v>2.37925718669888E-83</v>
      </c>
      <c r="G164" s="1">
        <v>6.34558706497987E-82</v>
      </c>
      <c r="I164" t="s">
        <v>941</v>
      </c>
      <c r="J164" t="s">
        <v>1213</v>
      </c>
      <c r="K164" t="s">
        <v>1214</v>
      </c>
    </row>
    <row r="165" spans="1:11" x14ac:dyDescent="0.2">
      <c r="A165" t="s">
        <v>333</v>
      </c>
      <c r="B165">
        <v>428.45328087686801</v>
      </c>
      <c r="C165">
        <v>-1.59050805502517</v>
      </c>
      <c r="D165">
        <v>0.12938968396789099</v>
      </c>
      <c r="E165">
        <v>-12.292386890904501</v>
      </c>
      <c r="F165" s="1">
        <v>9.9523341674079706E-35</v>
      </c>
      <c r="G165" s="1">
        <v>1.00681587460804E-33</v>
      </c>
      <c r="I165" t="s">
        <v>1051</v>
      </c>
      <c r="J165" t="s">
        <v>1762</v>
      </c>
      <c r="K165" t="s">
        <v>3156</v>
      </c>
    </row>
    <row r="166" spans="1:11" x14ac:dyDescent="0.2">
      <c r="A166" t="s">
        <v>334</v>
      </c>
      <c r="B166">
        <v>325.135061172939</v>
      </c>
      <c r="C166">
        <v>-1.8355831376751299</v>
      </c>
      <c r="D166">
        <v>0.122193441225236</v>
      </c>
      <c r="E166">
        <v>-15.0219448709334</v>
      </c>
      <c r="F166" s="1">
        <v>5.2737358408961199E-51</v>
      </c>
      <c r="G166" s="1">
        <v>7.38952717527355E-50</v>
      </c>
      <c r="I166" t="s">
        <v>941</v>
      </c>
      <c r="J166" t="s">
        <v>1763</v>
      </c>
      <c r="K166" t="s">
        <v>3552</v>
      </c>
    </row>
    <row r="167" spans="1:11" x14ac:dyDescent="0.2">
      <c r="A167" t="s">
        <v>335</v>
      </c>
      <c r="B167">
        <v>13455.3503264723</v>
      </c>
      <c r="C167">
        <v>-2.3294250785262101</v>
      </c>
      <c r="D167">
        <v>0.10982005091270799</v>
      </c>
      <c r="E167">
        <v>-21.211291191057601</v>
      </c>
      <c r="F167" s="1">
        <v>7.5122641235232896E-100</v>
      </c>
      <c r="G167" s="1">
        <v>2.5187548425584499E-98</v>
      </c>
      <c r="H167" t="s">
        <v>1764</v>
      </c>
      <c r="I167" t="s">
        <v>1765</v>
      </c>
      <c r="J167" t="s">
        <v>1766</v>
      </c>
      <c r="K167" t="s">
        <v>3001</v>
      </c>
    </row>
    <row r="168" spans="1:11" x14ac:dyDescent="0.2">
      <c r="A168" t="s">
        <v>336</v>
      </c>
      <c r="B168">
        <v>1135.19833710227</v>
      </c>
      <c r="C168">
        <v>-1.57814050520827</v>
      </c>
      <c r="D168">
        <v>7.0208861990347302E-2</v>
      </c>
      <c r="E168">
        <v>-22.4777963987687</v>
      </c>
      <c r="F168" s="1">
        <v>6.8453944364698201E-112</v>
      </c>
      <c r="G168" s="1">
        <v>2.7001917214108702E-110</v>
      </c>
      <c r="I168" t="s">
        <v>1767</v>
      </c>
      <c r="J168" t="s">
        <v>1768</v>
      </c>
    </row>
    <row r="169" spans="1:11" x14ac:dyDescent="0.2">
      <c r="A169" t="s">
        <v>337</v>
      </c>
      <c r="B169">
        <v>120.763285701462</v>
      </c>
      <c r="C169">
        <v>2.23532503375817</v>
      </c>
      <c r="D169">
        <v>0.143430252137315</v>
      </c>
      <c r="E169">
        <v>15.584752870811</v>
      </c>
      <c r="F169" s="1">
        <v>9.2420067465700302E-55</v>
      </c>
      <c r="G169" s="1">
        <v>1.3685167087823299E-53</v>
      </c>
      <c r="I169" t="s">
        <v>941</v>
      </c>
      <c r="J169" t="s">
        <v>1769</v>
      </c>
      <c r="K169" t="s">
        <v>2918</v>
      </c>
    </row>
    <row r="170" spans="1:11" x14ac:dyDescent="0.2">
      <c r="A170" t="s">
        <v>81</v>
      </c>
      <c r="B170">
        <v>3607.2502741938301</v>
      </c>
      <c r="C170">
        <v>1.5708452017913399</v>
      </c>
      <c r="D170">
        <v>0.12837681789254199</v>
      </c>
      <c r="E170">
        <v>12.2362060968532</v>
      </c>
      <c r="F170" s="1">
        <v>1.99124845284428E-34</v>
      </c>
      <c r="G170" s="1">
        <v>1.9844841268898198E-33</v>
      </c>
      <c r="H170" t="s">
        <v>1770</v>
      </c>
      <c r="I170" t="s">
        <v>1771</v>
      </c>
      <c r="J170" t="s">
        <v>1772</v>
      </c>
      <c r="K170" t="s">
        <v>3002</v>
      </c>
    </row>
    <row r="171" spans="1:11" x14ac:dyDescent="0.2">
      <c r="A171" t="s">
        <v>338</v>
      </c>
      <c r="B171">
        <v>18.953252091529102</v>
      </c>
      <c r="C171">
        <v>1.81397857465568</v>
      </c>
      <c r="D171">
        <v>0.32409841705613102</v>
      </c>
      <c r="E171">
        <v>5.5969991804727597</v>
      </c>
      <c r="F171" s="1">
        <v>2.1809373800360701E-8</v>
      </c>
      <c r="G171" s="1">
        <v>7.0993897793961903E-8</v>
      </c>
      <c r="H171" t="s">
        <v>1773</v>
      </c>
      <c r="I171" t="s">
        <v>1774</v>
      </c>
      <c r="J171" t="s">
        <v>1775</v>
      </c>
    </row>
    <row r="172" spans="1:11" x14ac:dyDescent="0.2">
      <c r="A172" t="s">
        <v>339</v>
      </c>
      <c r="B172">
        <v>2587.71740545787</v>
      </c>
      <c r="C172">
        <v>-1.5702516534390001</v>
      </c>
      <c r="D172">
        <v>6.5350743309071202E-2</v>
      </c>
      <c r="E172">
        <v>-24.028061104257301</v>
      </c>
      <c r="F172" s="1">
        <v>1.4158191397044301E-127</v>
      </c>
      <c r="G172" s="1">
        <v>6.7814847365026498E-126</v>
      </c>
      <c r="H172" t="s">
        <v>1776</v>
      </c>
      <c r="I172" t="s">
        <v>1777</v>
      </c>
      <c r="J172" t="s">
        <v>1778</v>
      </c>
      <c r="K172" t="s">
        <v>3005</v>
      </c>
    </row>
    <row r="173" spans="1:11" x14ac:dyDescent="0.2">
      <c r="A173" t="s">
        <v>340</v>
      </c>
      <c r="B173">
        <v>1189.72363746724</v>
      </c>
      <c r="C173">
        <v>-1.5643059782989299</v>
      </c>
      <c r="D173">
        <v>9.85432548408854E-2</v>
      </c>
      <c r="E173">
        <v>-15.8743079962679</v>
      </c>
      <c r="F173" s="1">
        <v>9.5457886754566402E-57</v>
      </c>
      <c r="G173" s="1">
        <v>1.4739451329800499E-55</v>
      </c>
      <c r="I173" t="s">
        <v>941</v>
      </c>
      <c r="J173" t="s">
        <v>1779</v>
      </c>
      <c r="K173" t="s">
        <v>3175</v>
      </c>
    </row>
    <row r="174" spans="1:11" x14ac:dyDescent="0.2">
      <c r="A174" t="s">
        <v>341</v>
      </c>
      <c r="B174">
        <v>164.62498497990001</v>
      </c>
      <c r="C174">
        <v>-1.5996680424624401</v>
      </c>
      <c r="D174">
        <v>0.187635043196799</v>
      </c>
      <c r="E174">
        <v>-8.5254226247313891</v>
      </c>
      <c r="F174" s="1">
        <v>1.52252887434752E-17</v>
      </c>
      <c r="G174" s="1">
        <v>8.4777586431640299E-17</v>
      </c>
      <c r="I174" t="s">
        <v>941</v>
      </c>
      <c r="J174" t="s">
        <v>1780</v>
      </c>
      <c r="K174" t="s">
        <v>3176</v>
      </c>
    </row>
    <row r="175" spans="1:11" x14ac:dyDescent="0.2">
      <c r="A175" t="s">
        <v>342</v>
      </c>
      <c r="B175">
        <v>725.05832764038303</v>
      </c>
      <c r="C175">
        <v>-1.6408938272109701</v>
      </c>
      <c r="D175">
        <v>0.116914734468006</v>
      </c>
      <c r="E175">
        <v>-14.0349617580495</v>
      </c>
      <c r="F175" s="1">
        <v>9.5247796971125706E-45</v>
      </c>
      <c r="G175" s="1">
        <v>1.1890775504852801E-43</v>
      </c>
      <c r="I175" t="s">
        <v>941</v>
      </c>
      <c r="J175" t="s">
        <v>1781</v>
      </c>
      <c r="K175" t="s">
        <v>3181</v>
      </c>
    </row>
    <row r="176" spans="1:11" x14ac:dyDescent="0.2">
      <c r="A176" t="s">
        <v>343</v>
      </c>
      <c r="B176">
        <v>1049.9885474867999</v>
      </c>
      <c r="C176">
        <v>1.81575053025264</v>
      </c>
      <c r="D176">
        <v>7.0930049842442194E-2</v>
      </c>
      <c r="E176">
        <v>25.5991717796052</v>
      </c>
      <c r="F176" s="1">
        <v>1.5582820112151299E-144</v>
      </c>
      <c r="G176" s="1">
        <v>9.3776612315946504E-143</v>
      </c>
      <c r="I176" t="s">
        <v>941</v>
      </c>
      <c r="J176" t="s">
        <v>1782</v>
      </c>
      <c r="K176" t="s">
        <v>3183</v>
      </c>
    </row>
    <row r="177" spans="1:11" x14ac:dyDescent="0.2">
      <c r="A177" t="s">
        <v>344</v>
      </c>
      <c r="B177">
        <v>287.58634637184798</v>
      </c>
      <c r="C177">
        <v>2.0312346856643599</v>
      </c>
      <c r="D177">
        <v>0.115747168354701</v>
      </c>
      <c r="E177">
        <v>17.5488931136505</v>
      </c>
      <c r="F177" s="1">
        <v>6.0650527501669601E-69</v>
      </c>
      <c r="G177" s="1">
        <v>1.22712748315878E-67</v>
      </c>
      <c r="I177" t="s">
        <v>941</v>
      </c>
      <c r="J177" t="s">
        <v>1783</v>
      </c>
      <c r="K177" t="s">
        <v>3184</v>
      </c>
    </row>
    <row r="178" spans="1:11" x14ac:dyDescent="0.2">
      <c r="A178" t="s">
        <v>345</v>
      </c>
      <c r="B178">
        <v>9.4001857184121107</v>
      </c>
      <c r="C178">
        <v>2.7218370205400002</v>
      </c>
      <c r="D178">
        <v>0.544368870421301</v>
      </c>
      <c r="E178">
        <v>4.9999865319879504</v>
      </c>
      <c r="F178" s="1">
        <v>5.7334319141945797E-7</v>
      </c>
      <c r="G178" s="1">
        <v>1.65413210849596E-6</v>
      </c>
      <c r="I178" t="s">
        <v>941</v>
      </c>
      <c r="J178" t="s">
        <v>1784</v>
      </c>
    </row>
    <row r="179" spans="1:11" x14ac:dyDescent="0.2">
      <c r="A179" t="s">
        <v>346</v>
      </c>
      <c r="B179">
        <v>695.84673107234403</v>
      </c>
      <c r="C179">
        <v>3.7752311071035898</v>
      </c>
      <c r="D179">
        <v>0.10875759544197899</v>
      </c>
      <c r="E179">
        <v>34.7123443816632</v>
      </c>
      <c r="F179" s="1">
        <v>5.1311171083380004E-264</v>
      </c>
      <c r="G179" s="1">
        <v>7.5267074082933101E-262</v>
      </c>
      <c r="I179" t="s">
        <v>941</v>
      </c>
      <c r="J179" t="s">
        <v>1785</v>
      </c>
      <c r="K179" t="s">
        <v>2921</v>
      </c>
    </row>
    <row r="180" spans="1:11" x14ac:dyDescent="0.2">
      <c r="A180" t="s">
        <v>347</v>
      </c>
      <c r="B180">
        <v>712.73493662514397</v>
      </c>
      <c r="C180">
        <v>3.28944362314108</v>
      </c>
      <c r="D180">
        <v>0.10564344758633699</v>
      </c>
      <c r="E180">
        <v>31.1372233517159</v>
      </c>
      <c r="F180" s="1">
        <v>7.5538823301150903E-213</v>
      </c>
      <c r="G180" s="1">
        <v>8.2460287575721497E-211</v>
      </c>
      <c r="I180" t="s">
        <v>941</v>
      </c>
      <c r="J180" t="s">
        <v>1233</v>
      </c>
      <c r="K180" t="s">
        <v>1234</v>
      </c>
    </row>
    <row r="181" spans="1:11" x14ac:dyDescent="0.2">
      <c r="A181" t="s">
        <v>91</v>
      </c>
      <c r="B181">
        <v>514.155980857028</v>
      </c>
      <c r="C181">
        <v>-3.8024020987458802</v>
      </c>
      <c r="D181">
        <v>0.142108809764149</v>
      </c>
      <c r="E181">
        <v>-26.7569766086743</v>
      </c>
      <c r="F181" s="1">
        <v>1.02427234439528E-157</v>
      </c>
      <c r="G181" s="1">
        <v>7.2847490675627903E-156</v>
      </c>
      <c r="I181" t="s">
        <v>941</v>
      </c>
      <c r="J181" t="s">
        <v>1238</v>
      </c>
      <c r="K181" t="s">
        <v>1239</v>
      </c>
    </row>
    <row r="182" spans="1:11" x14ac:dyDescent="0.2">
      <c r="A182" t="s">
        <v>348</v>
      </c>
      <c r="B182">
        <v>4135.3148713541104</v>
      </c>
      <c r="C182">
        <v>-1.6098337077781699</v>
      </c>
      <c r="D182">
        <v>5.3317468806168403E-2</v>
      </c>
      <c r="E182">
        <v>-30.1933633352062</v>
      </c>
      <c r="F182" s="1">
        <v>2.8948011576614E-200</v>
      </c>
      <c r="G182" s="1">
        <v>3.0195992520139099E-198</v>
      </c>
      <c r="H182" t="s">
        <v>1786</v>
      </c>
      <c r="I182" t="s">
        <v>1787</v>
      </c>
      <c r="J182" t="s">
        <v>1788</v>
      </c>
      <c r="K182" t="s">
        <v>2923</v>
      </c>
    </row>
    <row r="183" spans="1:11" x14ac:dyDescent="0.2">
      <c r="A183" t="s">
        <v>349</v>
      </c>
      <c r="B183">
        <v>2218.3866681541799</v>
      </c>
      <c r="C183">
        <v>-1.51419281962788</v>
      </c>
      <c r="D183">
        <v>6.7025512807995902E-2</v>
      </c>
      <c r="E183">
        <v>-22.591290333958302</v>
      </c>
      <c r="F183" s="1">
        <v>5.2783331695414303E-113</v>
      </c>
      <c r="G183" s="1">
        <v>2.1359048187782299E-111</v>
      </c>
      <c r="H183" t="s">
        <v>1789</v>
      </c>
      <c r="I183" t="s">
        <v>1790</v>
      </c>
      <c r="J183" t="s">
        <v>1791</v>
      </c>
      <c r="K183" t="s">
        <v>2924</v>
      </c>
    </row>
    <row r="184" spans="1:11" x14ac:dyDescent="0.2">
      <c r="A184" t="s">
        <v>350</v>
      </c>
      <c r="B184">
        <v>1978.7799321754401</v>
      </c>
      <c r="C184">
        <v>-1.5068139839564401</v>
      </c>
      <c r="D184">
        <v>6.9160479162991603E-2</v>
      </c>
      <c r="E184">
        <v>-21.7872114564925</v>
      </c>
      <c r="F184" s="1">
        <v>3.0677151391796299E-105</v>
      </c>
      <c r="G184" s="1">
        <v>1.14284562407216E-103</v>
      </c>
      <c r="H184" t="s">
        <v>1792</v>
      </c>
      <c r="I184" t="s">
        <v>1793</v>
      </c>
      <c r="J184" t="s">
        <v>1794</v>
      </c>
      <c r="K184" t="s">
        <v>3553</v>
      </c>
    </row>
    <row r="185" spans="1:11" x14ac:dyDescent="0.2">
      <c r="A185" t="s">
        <v>351</v>
      </c>
      <c r="B185">
        <v>608.12752434792105</v>
      </c>
      <c r="C185">
        <v>-2.1749086325088101</v>
      </c>
      <c r="D185">
        <v>0.118862875155757</v>
      </c>
      <c r="E185">
        <v>-18.297627662622499</v>
      </c>
      <c r="F185" s="1">
        <v>8.6431346005467003E-75</v>
      </c>
      <c r="G185" s="1">
        <v>1.9505227795656801E-73</v>
      </c>
      <c r="I185" t="s">
        <v>1240</v>
      </c>
      <c r="J185" t="s">
        <v>1241</v>
      </c>
      <c r="K185" t="s">
        <v>1242</v>
      </c>
    </row>
    <row r="186" spans="1:11" x14ac:dyDescent="0.2">
      <c r="A186" t="s">
        <v>352</v>
      </c>
      <c r="B186">
        <v>958.95739007135796</v>
      </c>
      <c r="C186">
        <v>2.9229886979770501</v>
      </c>
      <c r="D186">
        <v>8.1531860099837303E-2</v>
      </c>
      <c r="E186">
        <v>35.850877122118902</v>
      </c>
      <c r="F186" s="1">
        <v>1.7820778288844499E-281</v>
      </c>
      <c r="G186" s="1">
        <v>2.9875261888512799E-279</v>
      </c>
      <c r="I186" t="s">
        <v>1795</v>
      </c>
      <c r="J186" t="s">
        <v>1796</v>
      </c>
      <c r="K186" t="s">
        <v>3190</v>
      </c>
    </row>
    <row r="187" spans="1:11" x14ac:dyDescent="0.2">
      <c r="A187" t="s">
        <v>353</v>
      </c>
      <c r="B187">
        <v>219.59923538447001</v>
      </c>
      <c r="C187">
        <v>3.0749148636842198</v>
      </c>
      <c r="D187">
        <v>0.15447893425253401</v>
      </c>
      <c r="E187">
        <v>19.905075592103099</v>
      </c>
      <c r="F187" s="1">
        <v>3.67736602690785E-88</v>
      </c>
      <c r="G187" s="1">
        <v>1.05899117363837E-86</v>
      </c>
      <c r="I187" t="s">
        <v>941</v>
      </c>
      <c r="J187" t="s">
        <v>1797</v>
      </c>
    </row>
    <row r="188" spans="1:11" x14ac:dyDescent="0.2">
      <c r="A188" t="s">
        <v>354</v>
      </c>
      <c r="B188">
        <v>1047.71037221405</v>
      </c>
      <c r="C188">
        <v>-3.2166794997780901</v>
      </c>
      <c r="D188">
        <v>0.15325946148607</v>
      </c>
      <c r="E188">
        <v>-20.988456233551801</v>
      </c>
      <c r="F188" s="1">
        <v>8.3617715772929205E-98</v>
      </c>
      <c r="G188" s="1">
        <v>2.6520375529603402E-96</v>
      </c>
      <c r="I188" t="s">
        <v>941</v>
      </c>
      <c r="J188" t="s">
        <v>1798</v>
      </c>
      <c r="K188" t="s">
        <v>3191</v>
      </c>
    </row>
    <row r="189" spans="1:11" x14ac:dyDescent="0.2">
      <c r="A189" t="s">
        <v>355</v>
      </c>
      <c r="B189">
        <v>7982.9611189917296</v>
      </c>
      <c r="C189">
        <v>-2.1457671353590801</v>
      </c>
      <c r="D189">
        <v>9.1269154551525594E-2</v>
      </c>
      <c r="E189">
        <v>-23.510321158367798</v>
      </c>
      <c r="F189" s="1">
        <v>3.1987141824217198E-122</v>
      </c>
      <c r="G189" s="1">
        <v>1.45774411381433E-120</v>
      </c>
      <c r="H189" t="s">
        <v>1799</v>
      </c>
      <c r="I189" t="s">
        <v>1800</v>
      </c>
      <c r="J189" t="s">
        <v>1801</v>
      </c>
      <c r="K189" t="s">
        <v>3013</v>
      </c>
    </row>
    <row r="190" spans="1:11" x14ac:dyDescent="0.2">
      <c r="A190" t="s">
        <v>102</v>
      </c>
      <c r="B190">
        <v>386.46100869387902</v>
      </c>
      <c r="C190">
        <v>-2.41469714037158</v>
      </c>
      <c r="D190">
        <v>0.13212297326762301</v>
      </c>
      <c r="E190">
        <v>-18.276133821787798</v>
      </c>
      <c r="F190" s="1">
        <v>1.28197771064329E-74</v>
      </c>
      <c r="G190" s="1">
        <v>2.8792360639998003E-73</v>
      </c>
      <c r="I190" t="s">
        <v>1263</v>
      </c>
      <c r="J190" t="s">
        <v>1264</v>
      </c>
      <c r="K190" t="s">
        <v>1265</v>
      </c>
    </row>
    <row r="191" spans="1:11" x14ac:dyDescent="0.2">
      <c r="A191" t="s">
        <v>103</v>
      </c>
      <c r="B191">
        <v>1965.0951597492599</v>
      </c>
      <c r="C191">
        <v>-2.46809062175838</v>
      </c>
      <c r="D191">
        <v>8.3570531029624404E-2</v>
      </c>
      <c r="E191">
        <v>-29.533025473817801</v>
      </c>
      <c r="F191" s="1">
        <v>1.08492643970901E-191</v>
      </c>
      <c r="G191" s="1">
        <v>1.06096764749877E-189</v>
      </c>
      <c r="H191" t="s">
        <v>1266</v>
      </c>
      <c r="I191" t="s">
        <v>1267</v>
      </c>
      <c r="J191" t="s">
        <v>1268</v>
      </c>
      <c r="K191" t="s">
        <v>1269</v>
      </c>
    </row>
    <row r="192" spans="1:11" x14ac:dyDescent="0.2">
      <c r="A192" t="s">
        <v>104</v>
      </c>
      <c r="B192">
        <v>573.26196160773895</v>
      </c>
      <c r="C192">
        <v>-1.89934168731696</v>
      </c>
      <c r="D192">
        <v>7.8636606927540306E-2</v>
      </c>
      <c r="E192">
        <v>-24.153403376968001</v>
      </c>
      <c r="F192" s="1">
        <v>6.8764749413672601E-129</v>
      </c>
      <c r="G192" s="1">
        <v>3.4707713306212798E-127</v>
      </c>
      <c r="H192" t="s">
        <v>1270</v>
      </c>
      <c r="I192" t="s">
        <v>1271</v>
      </c>
      <c r="J192" t="s">
        <v>1272</v>
      </c>
      <c r="K192" t="s">
        <v>1273</v>
      </c>
    </row>
    <row r="193" spans="1:11" x14ac:dyDescent="0.2">
      <c r="A193" t="s">
        <v>356</v>
      </c>
      <c r="B193">
        <v>97.713403647701796</v>
      </c>
      <c r="C193">
        <v>1.64468863863329</v>
      </c>
      <c r="D193">
        <v>0.15870095372124801</v>
      </c>
      <c r="E193">
        <v>10.363445209800799</v>
      </c>
      <c r="F193" s="1">
        <v>3.6362372372126399E-25</v>
      </c>
      <c r="G193" s="1">
        <v>2.7309596146361798E-24</v>
      </c>
      <c r="I193" t="s">
        <v>941</v>
      </c>
      <c r="J193" t="s">
        <v>1802</v>
      </c>
      <c r="K193" t="s">
        <v>3554</v>
      </c>
    </row>
    <row r="194" spans="1:11" x14ac:dyDescent="0.2">
      <c r="A194" t="s">
        <v>357</v>
      </c>
      <c r="B194">
        <v>370.69594565183297</v>
      </c>
      <c r="C194">
        <v>1.72503410703291</v>
      </c>
      <c r="D194">
        <v>9.1321274562353005E-2</v>
      </c>
      <c r="E194">
        <v>18.889728765831801</v>
      </c>
      <c r="F194" s="1">
        <v>1.38555820967358E-79</v>
      </c>
      <c r="G194" s="1">
        <v>3.3352873006193899E-78</v>
      </c>
      <c r="I194" t="s">
        <v>941</v>
      </c>
      <c r="J194" t="s">
        <v>1803</v>
      </c>
      <c r="K194" t="s">
        <v>3197</v>
      </c>
    </row>
    <row r="195" spans="1:11" x14ac:dyDescent="0.2">
      <c r="A195" t="s">
        <v>358</v>
      </c>
      <c r="B195">
        <v>1398.68284519025</v>
      </c>
      <c r="C195">
        <v>-1.8891135682564999</v>
      </c>
      <c r="D195">
        <v>0.102461356886505</v>
      </c>
      <c r="E195">
        <v>-18.437327258402799</v>
      </c>
      <c r="F195" s="1">
        <v>6.5920199674139204E-76</v>
      </c>
      <c r="G195" s="1">
        <v>1.5168108689726E-74</v>
      </c>
      <c r="I195" t="s">
        <v>1804</v>
      </c>
      <c r="J195" t="s">
        <v>1805</v>
      </c>
      <c r="K195" t="s">
        <v>3199</v>
      </c>
    </row>
    <row r="196" spans="1:11" x14ac:dyDescent="0.2">
      <c r="A196" t="s">
        <v>359</v>
      </c>
      <c r="B196">
        <v>1162.0333834595999</v>
      </c>
      <c r="C196">
        <v>1.6748257292808499</v>
      </c>
      <c r="D196">
        <v>6.7895352750302604E-2</v>
      </c>
      <c r="E196">
        <v>24.667752083715101</v>
      </c>
      <c r="F196" s="1">
        <v>2.3737741971084699E-134</v>
      </c>
      <c r="G196" s="1">
        <v>1.25196585182328E-132</v>
      </c>
      <c r="I196" t="s">
        <v>1806</v>
      </c>
      <c r="J196" t="s">
        <v>1807</v>
      </c>
      <c r="K196" t="s">
        <v>3555</v>
      </c>
    </row>
    <row r="197" spans="1:11" x14ac:dyDescent="0.2">
      <c r="A197" t="s">
        <v>360</v>
      </c>
      <c r="B197">
        <v>209.334093541383</v>
      </c>
      <c r="C197">
        <v>3.04618969741168</v>
      </c>
      <c r="D197">
        <v>0.14371311342197499</v>
      </c>
      <c r="E197">
        <v>21.196323876634501</v>
      </c>
      <c r="F197" s="1">
        <v>1.03253674729603E-99</v>
      </c>
      <c r="G197" s="1">
        <v>3.4131883745123797E-98</v>
      </c>
      <c r="I197" t="s">
        <v>941</v>
      </c>
      <c r="J197" t="s">
        <v>1808</v>
      </c>
      <c r="K197" t="s">
        <v>3201</v>
      </c>
    </row>
    <row r="198" spans="1:11" x14ac:dyDescent="0.2">
      <c r="A198" t="s">
        <v>361</v>
      </c>
      <c r="B198">
        <v>1136.0207946061601</v>
      </c>
      <c r="C198">
        <v>3.5956594932567598</v>
      </c>
      <c r="D198">
        <v>8.3959169862357894E-2</v>
      </c>
      <c r="E198">
        <v>42.8262868624292</v>
      </c>
      <c r="F198">
        <v>0</v>
      </c>
      <c r="G198">
        <v>0</v>
      </c>
      <c r="I198" t="s">
        <v>941</v>
      </c>
      <c r="J198" t="s">
        <v>1809</v>
      </c>
      <c r="K198" t="s">
        <v>3202</v>
      </c>
    </row>
    <row r="199" spans="1:11" x14ac:dyDescent="0.2">
      <c r="A199" t="s">
        <v>109</v>
      </c>
      <c r="B199">
        <v>104.00143924385701</v>
      </c>
      <c r="C199">
        <v>-1.55297052383561</v>
      </c>
      <c r="D199">
        <v>0.14898130081402799</v>
      </c>
      <c r="E199">
        <v>-10.423929146478301</v>
      </c>
      <c r="F199" s="1">
        <v>1.9281906139528299E-25</v>
      </c>
      <c r="G199" s="1">
        <v>1.4574761259089501E-24</v>
      </c>
      <c r="H199" t="s">
        <v>1810</v>
      </c>
      <c r="I199" t="s">
        <v>1811</v>
      </c>
      <c r="J199" t="s">
        <v>1812</v>
      </c>
      <c r="K199" t="s">
        <v>3487</v>
      </c>
    </row>
    <row r="200" spans="1:11" x14ac:dyDescent="0.2">
      <c r="A200" t="s">
        <v>110</v>
      </c>
      <c r="B200">
        <v>26.904048256936001</v>
      </c>
      <c r="C200">
        <v>-1.8665771287575199</v>
      </c>
      <c r="D200">
        <v>0.26584761480532798</v>
      </c>
      <c r="E200">
        <v>-7.0212295495837402</v>
      </c>
      <c r="F200" s="1">
        <v>2.1992418340676202E-12</v>
      </c>
      <c r="G200" s="1">
        <v>9.1843782643357701E-12</v>
      </c>
      <c r="H200" t="s">
        <v>1813</v>
      </c>
      <c r="I200" t="s">
        <v>1814</v>
      </c>
      <c r="J200" t="s">
        <v>1815</v>
      </c>
      <c r="K200" t="s">
        <v>3488</v>
      </c>
    </row>
    <row r="201" spans="1:11" x14ac:dyDescent="0.2">
      <c r="A201" t="s">
        <v>111</v>
      </c>
      <c r="B201">
        <v>725.14704424704405</v>
      </c>
      <c r="C201">
        <v>-1.5108506948651499</v>
      </c>
      <c r="D201">
        <v>6.6623336494672503E-2</v>
      </c>
      <c r="E201">
        <v>-22.6774997224278</v>
      </c>
      <c r="F201" s="1">
        <v>7.47156171875352E-114</v>
      </c>
      <c r="G201" s="1">
        <v>3.0764483077043002E-112</v>
      </c>
      <c r="I201" t="s">
        <v>941</v>
      </c>
      <c r="J201" t="s">
        <v>1816</v>
      </c>
      <c r="K201" t="s">
        <v>3489</v>
      </c>
    </row>
    <row r="202" spans="1:11" x14ac:dyDescent="0.2">
      <c r="A202" t="s">
        <v>112</v>
      </c>
      <c r="B202">
        <v>720.03127752499302</v>
      </c>
      <c r="C202">
        <v>-2.2123994457873799</v>
      </c>
      <c r="D202">
        <v>0.143306990711278</v>
      </c>
      <c r="E202">
        <v>-15.438182288292801</v>
      </c>
      <c r="F202" s="1">
        <v>9.0618298510081995E-54</v>
      </c>
      <c r="G202" s="1">
        <v>1.31691112447779E-52</v>
      </c>
      <c r="H202" t="s">
        <v>1817</v>
      </c>
      <c r="I202" t="s">
        <v>1818</v>
      </c>
      <c r="J202" t="s">
        <v>1819</v>
      </c>
      <c r="K202" t="s">
        <v>3204</v>
      </c>
    </row>
    <row r="203" spans="1:11" x14ac:dyDescent="0.2">
      <c r="A203" t="s">
        <v>115</v>
      </c>
      <c r="B203">
        <v>194.045539348744</v>
      </c>
      <c r="C203">
        <v>-1.8508198014371999</v>
      </c>
      <c r="D203">
        <v>0.140847819291471</v>
      </c>
      <c r="E203">
        <v>-13.140564126215599</v>
      </c>
      <c r="F203" s="1">
        <v>1.92784124682851E-39</v>
      </c>
      <c r="G203" s="1">
        <v>2.15459209824119E-38</v>
      </c>
      <c r="H203" t="s">
        <v>1276</v>
      </c>
      <c r="I203" t="s">
        <v>1277</v>
      </c>
      <c r="J203" t="s">
        <v>1278</v>
      </c>
      <c r="K203" t="s">
        <v>1279</v>
      </c>
    </row>
    <row r="204" spans="1:11" x14ac:dyDescent="0.2">
      <c r="A204" t="s">
        <v>116</v>
      </c>
      <c r="B204">
        <v>153.22459171515999</v>
      </c>
      <c r="C204">
        <v>-1.55411462646071</v>
      </c>
      <c r="D204">
        <v>0.132400497766748</v>
      </c>
      <c r="E204">
        <v>-11.737981749876999</v>
      </c>
      <c r="F204" s="1">
        <v>8.1405946311297505E-32</v>
      </c>
      <c r="G204" s="1">
        <v>7.5220376375045397E-31</v>
      </c>
      <c r="H204" t="s">
        <v>1820</v>
      </c>
      <c r="I204" t="s">
        <v>1821</v>
      </c>
      <c r="J204" t="s">
        <v>1822</v>
      </c>
      <c r="K204" t="s">
        <v>3205</v>
      </c>
    </row>
    <row r="205" spans="1:11" x14ac:dyDescent="0.2">
      <c r="A205" t="s">
        <v>118</v>
      </c>
      <c r="B205">
        <v>128.541649006207</v>
      </c>
      <c r="C205">
        <v>-1.5042197341667201</v>
      </c>
      <c r="D205">
        <v>0.14238707543308199</v>
      </c>
      <c r="E205">
        <v>-10.564299671100899</v>
      </c>
      <c r="F205" s="1">
        <v>4.3621239489079998E-26</v>
      </c>
      <c r="G205" s="1">
        <v>3.3788465043191599E-25</v>
      </c>
      <c r="H205" t="s">
        <v>1284</v>
      </c>
      <c r="I205" t="s">
        <v>1285</v>
      </c>
      <c r="J205" t="s">
        <v>1286</v>
      </c>
      <c r="K205" t="s">
        <v>1287</v>
      </c>
    </row>
    <row r="206" spans="1:11" x14ac:dyDescent="0.2">
      <c r="A206" t="s">
        <v>362</v>
      </c>
      <c r="B206">
        <v>1089.10499921212</v>
      </c>
      <c r="C206">
        <v>3.85284532243841</v>
      </c>
      <c r="D206">
        <v>0.10025968158611399</v>
      </c>
      <c r="E206">
        <v>38.428661067800903</v>
      </c>
      <c r="F206">
        <v>0</v>
      </c>
      <c r="G206">
        <v>0</v>
      </c>
      <c r="H206" t="s">
        <v>1823</v>
      </c>
      <c r="I206" t="s">
        <v>1824</v>
      </c>
      <c r="J206" t="s">
        <v>1825</v>
      </c>
      <c r="K206" t="s">
        <v>3206</v>
      </c>
    </row>
    <row r="207" spans="1:11" x14ac:dyDescent="0.2">
      <c r="A207" t="s">
        <v>363</v>
      </c>
      <c r="B207">
        <v>352.954050826654</v>
      </c>
      <c r="C207">
        <v>1.67309554734612</v>
      </c>
      <c r="D207">
        <v>0.114965563351335</v>
      </c>
      <c r="E207">
        <v>14.553014820908899</v>
      </c>
      <c r="F207" s="1">
        <v>5.5884813176566196E-48</v>
      </c>
      <c r="G207" s="1">
        <v>7.4312553272181796E-47</v>
      </c>
      <c r="I207" t="s">
        <v>1073</v>
      </c>
      <c r="J207" t="s">
        <v>1292</v>
      </c>
      <c r="K207" t="s">
        <v>1293</v>
      </c>
    </row>
    <row r="208" spans="1:11" x14ac:dyDescent="0.2">
      <c r="A208" t="s">
        <v>364</v>
      </c>
      <c r="B208">
        <v>4592.8902404512901</v>
      </c>
      <c r="C208">
        <v>3.68686056501488</v>
      </c>
      <c r="D208">
        <v>6.33868330731098E-2</v>
      </c>
      <c r="E208">
        <v>58.164454450066799</v>
      </c>
      <c r="F208">
        <v>0</v>
      </c>
      <c r="G208">
        <v>0</v>
      </c>
      <c r="I208" t="s">
        <v>1294</v>
      </c>
      <c r="J208" t="s">
        <v>1826</v>
      </c>
      <c r="K208" t="s">
        <v>2926</v>
      </c>
    </row>
    <row r="209" spans="1:11" x14ac:dyDescent="0.2">
      <c r="A209" t="s">
        <v>365</v>
      </c>
      <c r="B209">
        <v>2826.1906260768201</v>
      </c>
      <c r="C209">
        <v>3.7587904575114899</v>
      </c>
      <c r="D209">
        <v>7.8324465155233294E-2</v>
      </c>
      <c r="E209">
        <v>47.989992016694202</v>
      </c>
      <c r="F209">
        <v>0</v>
      </c>
      <c r="G209">
        <v>0</v>
      </c>
      <c r="I209" t="s">
        <v>1827</v>
      </c>
      <c r="J209" t="s">
        <v>1828</v>
      </c>
      <c r="K209" t="s">
        <v>2927</v>
      </c>
    </row>
    <row r="210" spans="1:11" x14ac:dyDescent="0.2">
      <c r="A210" t="s">
        <v>366</v>
      </c>
      <c r="B210">
        <v>4799.5571512947199</v>
      </c>
      <c r="C210">
        <v>3.6401943435370798</v>
      </c>
      <c r="D210">
        <v>9.5882373680566901E-2</v>
      </c>
      <c r="E210">
        <v>37.965208867945101</v>
      </c>
      <c r="F210">
        <v>0</v>
      </c>
      <c r="G210">
        <v>0</v>
      </c>
      <c r="I210" t="s">
        <v>1829</v>
      </c>
      <c r="J210" t="s">
        <v>1830</v>
      </c>
      <c r="K210" t="s">
        <v>2928</v>
      </c>
    </row>
    <row r="211" spans="1:11" x14ac:dyDescent="0.2">
      <c r="A211" t="s">
        <v>367</v>
      </c>
      <c r="B211">
        <v>1993.5362808274001</v>
      </c>
      <c r="C211">
        <v>1.7911009126319799</v>
      </c>
      <c r="D211">
        <v>6.0992004955486102E-2</v>
      </c>
      <c r="E211">
        <v>29.366158957049802</v>
      </c>
      <c r="F211" s="1">
        <v>1.4860863767412701E-189</v>
      </c>
      <c r="G211" s="1">
        <v>1.3677822455732401E-187</v>
      </c>
      <c r="I211" t="s">
        <v>1116</v>
      </c>
      <c r="J211" t="s">
        <v>1831</v>
      </c>
      <c r="K211" t="s">
        <v>3211</v>
      </c>
    </row>
    <row r="212" spans="1:11" x14ac:dyDescent="0.2">
      <c r="A212" t="s">
        <v>368</v>
      </c>
      <c r="B212">
        <v>4018.26397723837</v>
      </c>
      <c r="C212">
        <v>2.4991226081624598</v>
      </c>
      <c r="D212">
        <v>5.3399746404065203E-2</v>
      </c>
      <c r="E212">
        <v>46.800271095897997</v>
      </c>
      <c r="F212">
        <v>0</v>
      </c>
      <c r="G212">
        <v>0</v>
      </c>
      <c r="H212" t="s">
        <v>1832</v>
      </c>
      <c r="I212" t="s">
        <v>1527</v>
      </c>
      <c r="J212" t="s">
        <v>1833</v>
      </c>
      <c r="K212" t="s">
        <v>3213</v>
      </c>
    </row>
    <row r="213" spans="1:11" x14ac:dyDescent="0.2">
      <c r="A213" t="s">
        <v>369</v>
      </c>
      <c r="B213">
        <v>90.218038438304205</v>
      </c>
      <c r="C213">
        <v>1.59470663874331</v>
      </c>
      <c r="D213">
        <v>0.169886813164422</v>
      </c>
      <c r="E213">
        <v>9.3868771156470299</v>
      </c>
      <c r="F213" s="1">
        <v>6.1805560369575503E-21</v>
      </c>
      <c r="G213" s="1">
        <v>4.0182174567145E-20</v>
      </c>
      <c r="I213" t="s">
        <v>1834</v>
      </c>
      <c r="J213" t="s">
        <v>1835</v>
      </c>
      <c r="K213" t="s">
        <v>3556</v>
      </c>
    </row>
    <row r="214" spans="1:11" x14ac:dyDescent="0.2">
      <c r="A214" t="s">
        <v>370</v>
      </c>
      <c r="B214">
        <v>1066.74424893483</v>
      </c>
      <c r="C214">
        <v>2.7468315808791002</v>
      </c>
      <c r="D214">
        <v>7.9734258776552297E-2</v>
      </c>
      <c r="E214">
        <v>34.449829007338501</v>
      </c>
      <c r="F214" s="1">
        <v>4.5295773436823901E-260</v>
      </c>
      <c r="G214" s="1">
        <v>6.2534811915426797E-258</v>
      </c>
      <c r="I214" t="s">
        <v>1836</v>
      </c>
      <c r="J214" t="s">
        <v>1837</v>
      </c>
      <c r="K214" t="s">
        <v>3214</v>
      </c>
    </row>
    <row r="215" spans="1:11" x14ac:dyDescent="0.2">
      <c r="A215" t="s">
        <v>371</v>
      </c>
      <c r="B215">
        <v>557.96696139172104</v>
      </c>
      <c r="C215">
        <v>1.6534688950557099</v>
      </c>
      <c r="D215">
        <v>8.8828244120422006E-2</v>
      </c>
      <c r="E215">
        <v>18.614224692026401</v>
      </c>
      <c r="F215" s="1">
        <v>2.46400666405256E-77</v>
      </c>
      <c r="G215" s="1">
        <v>5.7830236405313696E-76</v>
      </c>
      <c r="I215" t="s">
        <v>941</v>
      </c>
      <c r="J215" t="s">
        <v>1838</v>
      </c>
      <c r="K215" t="s">
        <v>3557</v>
      </c>
    </row>
    <row r="216" spans="1:11" x14ac:dyDescent="0.2">
      <c r="A216" t="s">
        <v>372</v>
      </c>
      <c r="B216">
        <v>341.73831537833701</v>
      </c>
      <c r="C216">
        <v>3.3902479196779298</v>
      </c>
      <c r="D216">
        <v>0.16121841031452999</v>
      </c>
      <c r="E216">
        <v>21.0289129700739</v>
      </c>
      <c r="F216" s="1">
        <v>3.5673050104756402E-98</v>
      </c>
      <c r="G216" s="1">
        <v>1.16284234160921E-96</v>
      </c>
      <c r="I216" t="s">
        <v>941</v>
      </c>
      <c r="J216" t="s">
        <v>1839</v>
      </c>
    </row>
    <row r="217" spans="1:11" x14ac:dyDescent="0.2">
      <c r="A217" t="s">
        <v>373</v>
      </c>
      <c r="B217">
        <v>45.389257449240802</v>
      </c>
      <c r="C217">
        <v>2.0753871134671802</v>
      </c>
      <c r="D217">
        <v>0.225883970231057</v>
      </c>
      <c r="E217">
        <v>9.1878459163980004</v>
      </c>
      <c r="F217" s="1">
        <v>4.0078645382016098E-20</v>
      </c>
      <c r="G217" s="1">
        <v>2.5083888189757802E-19</v>
      </c>
      <c r="I217" t="s">
        <v>941</v>
      </c>
      <c r="J217" t="s">
        <v>1840</v>
      </c>
      <c r="K217" t="s">
        <v>3014</v>
      </c>
    </row>
    <row r="218" spans="1:11" x14ac:dyDescent="0.2">
      <c r="A218" t="s">
        <v>128</v>
      </c>
      <c r="B218">
        <v>275.64712836318398</v>
      </c>
      <c r="C218">
        <v>-2.7509477457703002</v>
      </c>
      <c r="D218">
        <v>0.13521261787708999</v>
      </c>
      <c r="E218">
        <v>-20.345347859997499</v>
      </c>
      <c r="F218" s="1">
        <v>5.1048635486037002E-92</v>
      </c>
      <c r="G218" s="1">
        <v>1.5262566558691601E-90</v>
      </c>
      <c r="I218" t="s">
        <v>959</v>
      </c>
      <c r="J218" t="s">
        <v>1313</v>
      </c>
      <c r="K218" t="s">
        <v>1314</v>
      </c>
    </row>
    <row r="219" spans="1:11" x14ac:dyDescent="0.2">
      <c r="A219" t="s">
        <v>374</v>
      </c>
      <c r="B219">
        <v>8631.8873778536308</v>
      </c>
      <c r="C219">
        <v>-2.29674194747267</v>
      </c>
      <c r="D219">
        <v>0.118769204087443</v>
      </c>
      <c r="E219">
        <v>-19.337857528974599</v>
      </c>
      <c r="F219" s="1">
        <v>2.5797261943476902E-83</v>
      </c>
      <c r="G219" s="1">
        <v>6.8413755685130403E-82</v>
      </c>
      <c r="H219" t="s">
        <v>1841</v>
      </c>
      <c r="I219" t="s">
        <v>1842</v>
      </c>
      <c r="J219" t="s">
        <v>1843</v>
      </c>
      <c r="K219" t="s">
        <v>3558</v>
      </c>
    </row>
    <row r="220" spans="1:11" x14ac:dyDescent="0.2">
      <c r="A220" t="s">
        <v>375</v>
      </c>
      <c r="B220">
        <v>650.66923048497199</v>
      </c>
      <c r="C220">
        <v>-1.6832791133334899</v>
      </c>
      <c r="D220">
        <v>0.117058163942011</v>
      </c>
      <c r="E220">
        <v>-14.379852345602799</v>
      </c>
      <c r="F220" s="1">
        <v>6.9242120276797199E-47</v>
      </c>
      <c r="G220" s="1">
        <v>9.0033937002572397E-46</v>
      </c>
      <c r="H220" t="s">
        <v>1844</v>
      </c>
      <c r="I220" t="s">
        <v>1845</v>
      </c>
      <c r="J220" t="s">
        <v>1846</v>
      </c>
      <c r="K220" t="s">
        <v>3559</v>
      </c>
    </row>
    <row r="221" spans="1:11" x14ac:dyDescent="0.2">
      <c r="A221" t="s">
        <v>376</v>
      </c>
      <c r="B221">
        <v>811.18288393924604</v>
      </c>
      <c r="C221">
        <v>-2.09600668235045</v>
      </c>
      <c r="D221">
        <v>9.88577036477159E-2</v>
      </c>
      <c r="E221">
        <v>-21.202259459916998</v>
      </c>
      <c r="F221" s="1">
        <v>9.1020058315258504E-100</v>
      </c>
      <c r="G221" s="1">
        <v>3.0301287498710897E-98</v>
      </c>
      <c r="H221" t="s">
        <v>1847</v>
      </c>
      <c r="I221" t="s">
        <v>1848</v>
      </c>
      <c r="J221" t="s">
        <v>1849</v>
      </c>
      <c r="K221" t="s">
        <v>3560</v>
      </c>
    </row>
    <row r="222" spans="1:11" x14ac:dyDescent="0.2">
      <c r="A222" t="s">
        <v>377</v>
      </c>
      <c r="B222">
        <v>4790.4261336380696</v>
      </c>
      <c r="C222">
        <v>-2.9139262849082299</v>
      </c>
      <c r="D222">
        <v>0.111620972316183</v>
      </c>
      <c r="E222">
        <v>-26.105544723746998</v>
      </c>
      <c r="F222" s="1">
        <v>3.1538697567427301E-150</v>
      </c>
      <c r="G222" s="1">
        <v>2.1455455997319399E-148</v>
      </c>
      <c r="I222" t="s">
        <v>941</v>
      </c>
      <c r="J222" t="s">
        <v>1322</v>
      </c>
      <c r="K222" t="s">
        <v>1323</v>
      </c>
    </row>
    <row r="223" spans="1:11" x14ac:dyDescent="0.2">
      <c r="A223" t="s">
        <v>378</v>
      </c>
      <c r="B223">
        <v>200.50857524018599</v>
      </c>
      <c r="C223">
        <v>1.96659538969436</v>
      </c>
      <c r="D223">
        <v>0.20046111694657801</v>
      </c>
      <c r="E223">
        <v>9.81035833606796</v>
      </c>
      <c r="F223" s="1">
        <v>1.01607097441378E-22</v>
      </c>
      <c r="G223" s="1">
        <v>7.0345680735962999E-22</v>
      </c>
      <c r="I223" t="s">
        <v>941</v>
      </c>
      <c r="J223" t="s">
        <v>1850</v>
      </c>
      <c r="K223" t="s">
        <v>3222</v>
      </c>
    </row>
    <row r="224" spans="1:11" x14ac:dyDescent="0.2">
      <c r="A224" t="s">
        <v>379</v>
      </c>
      <c r="B224">
        <v>254.36534307569801</v>
      </c>
      <c r="C224">
        <v>1.6015684359400799</v>
      </c>
      <c r="D224">
        <v>0.115739535565343</v>
      </c>
      <c r="E224">
        <v>13.8376953745066</v>
      </c>
      <c r="F224" s="1">
        <v>1.50969652285437E-43</v>
      </c>
      <c r="G224" s="1">
        <v>1.85510876394723E-42</v>
      </c>
      <c r="I224" t="s">
        <v>1051</v>
      </c>
      <c r="J224" t="s">
        <v>1851</v>
      </c>
      <c r="K224" t="s">
        <v>3223</v>
      </c>
    </row>
    <row r="225" spans="1:11" x14ac:dyDescent="0.2">
      <c r="A225" t="s">
        <v>380</v>
      </c>
      <c r="B225">
        <v>1475.3674682942201</v>
      </c>
      <c r="C225">
        <v>2.34932473371282</v>
      </c>
      <c r="D225">
        <v>7.9980464391421993E-2</v>
      </c>
      <c r="E225">
        <v>29.373732093068298</v>
      </c>
      <c r="F225" s="1">
        <v>1.18942050802293E-189</v>
      </c>
      <c r="G225" s="1">
        <v>1.1166279729319201E-187</v>
      </c>
      <c r="H225" t="s">
        <v>1852</v>
      </c>
      <c r="I225" t="s">
        <v>1853</v>
      </c>
      <c r="J225" t="s">
        <v>1854</v>
      </c>
      <c r="K225" t="s">
        <v>2929</v>
      </c>
    </row>
    <row r="226" spans="1:11" x14ac:dyDescent="0.2">
      <c r="A226" t="s">
        <v>381</v>
      </c>
      <c r="B226">
        <v>347.40945144452598</v>
      </c>
      <c r="C226">
        <v>2.4535423863366099</v>
      </c>
      <c r="D226">
        <v>0.115949886056574</v>
      </c>
      <c r="E226">
        <v>21.160369102385101</v>
      </c>
      <c r="F226" s="1">
        <v>2.21482087232731E-99</v>
      </c>
      <c r="G226" s="1">
        <v>7.2701882340590101E-98</v>
      </c>
      <c r="I226" t="s">
        <v>1037</v>
      </c>
      <c r="J226" t="s">
        <v>1855</v>
      </c>
      <c r="K226" t="s">
        <v>3561</v>
      </c>
    </row>
    <row r="227" spans="1:11" x14ac:dyDescent="0.2">
      <c r="A227" t="s">
        <v>382</v>
      </c>
      <c r="B227">
        <v>144.23836055698601</v>
      </c>
      <c r="C227">
        <v>-1.9503641026792</v>
      </c>
      <c r="D227">
        <v>0.1247003695762</v>
      </c>
      <c r="E227">
        <v>-15.64040354738</v>
      </c>
      <c r="F227" s="1">
        <v>3.8627241996824604E-55</v>
      </c>
      <c r="G227" s="1">
        <v>5.7744036284424999E-54</v>
      </c>
      <c r="I227" t="s">
        <v>941</v>
      </c>
      <c r="J227" t="s">
        <v>1331</v>
      </c>
      <c r="K227" t="s">
        <v>1332</v>
      </c>
    </row>
    <row r="228" spans="1:11" x14ac:dyDescent="0.2">
      <c r="A228" t="s">
        <v>383</v>
      </c>
      <c r="B228">
        <v>385.70039335046903</v>
      </c>
      <c r="C228">
        <v>1.5526518560715801</v>
      </c>
      <c r="D228">
        <v>8.8188981439571795E-2</v>
      </c>
      <c r="E228">
        <v>17.6059620003149</v>
      </c>
      <c r="F228" s="1">
        <v>2.21708437046118E-69</v>
      </c>
      <c r="G228" s="1">
        <v>4.5247800151933704E-68</v>
      </c>
      <c r="I228" t="s">
        <v>941</v>
      </c>
      <c r="J228" t="s">
        <v>1856</v>
      </c>
      <c r="K228" t="s">
        <v>3562</v>
      </c>
    </row>
    <row r="229" spans="1:11" x14ac:dyDescent="0.2">
      <c r="A229" t="s">
        <v>384</v>
      </c>
      <c r="B229">
        <v>92.005725943484293</v>
      </c>
      <c r="C229">
        <v>1.91542432717279</v>
      </c>
      <c r="D229">
        <v>0.226585486776478</v>
      </c>
      <c r="E229">
        <v>8.4534290100509395</v>
      </c>
      <c r="F229" s="1">
        <v>2.8286995215185803E-17</v>
      </c>
      <c r="G229" s="1">
        <v>1.5511583591131101E-16</v>
      </c>
      <c r="I229" t="s">
        <v>941</v>
      </c>
      <c r="J229" t="s">
        <v>1857</v>
      </c>
    </row>
    <row r="230" spans="1:11" x14ac:dyDescent="0.2">
      <c r="A230" t="s">
        <v>385</v>
      </c>
      <c r="B230">
        <v>23357.098664458601</v>
      </c>
      <c r="C230">
        <v>-2.1603542750289302</v>
      </c>
      <c r="D230">
        <v>0.101584507304892</v>
      </c>
      <c r="E230">
        <v>-21.266572357780198</v>
      </c>
      <c r="F230" s="1">
        <v>2.3159791648736599E-100</v>
      </c>
      <c r="G230" s="1">
        <v>7.93518700723867E-99</v>
      </c>
      <c r="H230" t="s">
        <v>1858</v>
      </c>
      <c r="I230" t="s">
        <v>1859</v>
      </c>
      <c r="J230" t="s">
        <v>1860</v>
      </c>
      <c r="K230" t="s">
        <v>3015</v>
      </c>
    </row>
    <row r="231" spans="1:11" x14ac:dyDescent="0.2">
      <c r="A231" t="s">
        <v>135</v>
      </c>
      <c r="B231">
        <v>937.71963830872505</v>
      </c>
      <c r="C231">
        <v>2.3425881253120799</v>
      </c>
      <c r="D231">
        <v>8.5141811331756398E-2</v>
      </c>
      <c r="E231">
        <v>27.5139568758309</v>
      </c>
      <c r="F231" s="1">
        <v>1.19531836549193E-166</v>
      </c>
      <c r="G231" s="1">
        <v>9.3513740126985409E-165</v>
      </c>
      <c r="I231" t="s">
        <v>1037</v>
      </c>
      <c r="J231" t="s">
        <v>1336</v>
      </c>
      <c r="K231" t="s">
        <v>1337</v>
      </c>
    </row>
    <row r="232" spans="1:11" x14ac:dyDescent="0.2">
      <c r="A232" t="s">
        <v>136</v>
      </c>
      <c r="B232">
        <v>267.56707943935203</v>
      </c>
      <c r="C232">
        <v>2.1473116750075101</v>
      </c>
      <c r="D232">
        <v>0.10837033414300699</v>
      </c>
      <c r="E232">
        <v>19.8145709523595</v>
      </c>
      <c r="F232" s="1">
        <v>2.2289980042002098E-87</v>
      </c>
      <c r="G232" s="1">
        <v>6.3029618263348203E-86</v>
      </c>
      <c r="I232" t="s">
        <v>1051</v>
      </c>
      <c r="J232" t="s">
        <v>1338</v>
      </c>
      <c r="K232" t="s">
        <v>1339</v>
      </c>
    </row>
    <row r="233" spans="1:11" x14ac:dyDescent="0.2">
      <c r="A233" t="s">
        <v>386</v>
      </c>
      <c r="B233">
        <v>467.50700710137397</v>
      </c>
      <c r="C233">
        <v>1.7721177934305901</v>
      </c>
      <c r="D233">
        <v>7.7898534159056995E-2</v>
      </c>
      <c r="E233">
        <v>22.7490518603623</v>
      </c>
      <c r="F233" s="1">
        <v>1.4663590031421799E-114</v>
      </c>
      <c r="G233" s="1">
        <v>6.0912293457958995E-113</v>
      </c>
      <c r="I233" t="s">
        <v>941</v>
      </c>
      <c r="J233" t="s">
        <v>1861</v>
      </c>
    </row>
    <row r="234" spans="1:11" x14ac:dyDescent="0.2">
      <c r="A234" t="s">
        <v>387</v>
      </c>
      <c r="B234">
        <v>351.48049909661</v>
      </c>
      <c r="C234">
        <v>-1.56057131146106</v>
      </c>
      <c r="D234">
        <v>0.12426013407135</v>
      </c>
      <c r="E234">
        <v>-12.5589057433737</v>
      </c>
      <c r="F234" s="1">
        <v>3.5521128818908797E-36</v>
      </c>
      <c r="G234" s="1">
        <v>3.7301158540482702E-35</v>
      </c>
      <c r="H234" t="s">
        <v>1862</v>
      </c>
      <c r="I234" t="s">
        <v>1863</v>
      </c>
      <c r="J234" t="s">
        <v>1864</v>
      </c>
      <c r="K234" t="s">
        <v>3230</v>
      </c>
    </row>
    <row r="235" spans="1:11" x14ac:dyDescent="0.2">
      <c r="A235" t="s">
        <v>388</v>
      </c>
      <c r="B235">
        <v>1894.61849262792</v>
      </c>
      <c r="C235">
        <v>-1.8676145694641799</v>
      </c>
      <c r="D235">
        <v>8.8039202974948105E-2</v>
      </c>
      <c r="E235">
        <v>-21.213442493290302</v>
      </c>
      <c r="F235" s="1">
        <v>7.1764276527309099E-100</v>
      </c>
      <c r="G235" s="1">
        <v>2.42346412963445E-98</v>
      </c>
      <c r="H235" t="s">
        <v>1865</v>
      </c>
      <c r="I235" t="s">
        <v>1866</v>
      </c>
      <c r="J235" t="s">
        <v>1867</v>
      </c>
      <c r="K235" t="s">
        <v>3388</v>
      </c>
    </row>
    <row r="236" spans="1:11" x14ac:dyDescent="0.2">
      <c r="A236" t="s">
        <v>389</v>
      </c>
      <c r="B236">
        <v>1045.2143200269099</v>
      </c>
      <c r="C236">
        <v>-1.9543265813118</v>
      </c>
      <c r="D236">
        <v>9.8068310818234694E-2</v>
      </c>
      <c r="E236">
        <v>-19.928217025518698</v>
      </c>
      <c r="F236" s="1">
        <v>2.3166933050974999E-88</v>
      </c>
      <c r="G236" s="1">
        <v>6.7126903543997798E-87</v>
      </c>
      <c r="I236" t="s">
        <v>1626</v>
      </c>
      <c r="J236" t="s">
        <v>1868</v>
      </c>
      <c r="K236" t="s">
        <v>2937</v>
      </c>
    </row>
    <row r="237" spans="1:11" x14ac:dyDescent="0.2">
      <c r="A237" t="s">
        <v>390</v>
      </c>
      <c r="B237">
        <v>866.72049521155202</v>
      </c>
      <c r="C237">
        <v>-1.72491472616188</v>
      </c>
      <c r="D237">
        <v>7.3414118419914506E-2</v>
      </c>
      <c r="E237">
        <v>-23.495681257053398</v>
      </c>
      <c r="F237" s="1">
        <v>4.5152077053302298E-122</v>
      </c>
      <c r="G237" s="1">
        <v>2.0185128541733399E-120</v>
      </c>
      <c r="I237" t="s">
        <v>962</v>
      </c>
      <c r="J237" t="s">
        <v>1869</v>
      </c>
      <c r="K237" t="s">
        <v>2938</v>
      </c>
    </row>
    <row r="238" spans="1:11" x14ac:dyDescent="0.2">
      <c r="A238" t="s">
        <v>391</v>
      </c>
      <c r="B238">
        <v>430.92232000302101</v>
      </c>
      <c r="C238">
        <v>-2.08522288221514</v>
      </c>
      <c r="D238">
        <v>0.109161136714821</v>
      </c>
      <c r="E238">
        <v>-19.102245954644999</v>
      </c>
      <c r="F238" s="1">
        <v>2.4185617013632001E-81</v>
      </c>
      <c r="G238" s="1">
        <v>6.2036768449174001E-80</v>
      </c>
      <c r="I238" t="s">
        <v>1870</v>
      </c>
      <c r="J238" t="s">
        <v>1871</v>
      </c>
      <c r="K238" t="s">
        <v>2941</v>
      </c>
    </row>
    <row r="239" spans="1:11" x14ac:dyDescent="0.2">
      <c r="A239" t="s">
        <v>392</v>
      </c>
      <c r="B239">
        <v>345.35880738443097</v>
      </c>
      <c r="C239">
        <v>-2.38366188313669</v>
      </c>
      <c r="D239">
        <v>0.12167916196770399</v>
      </c>
      <c r="E239">
        <v>-19.5897296183661</v>
      </c>
      <c r="F239" s="1">
        <v>1.8919230732345001E-85</v>
      </c>
      <c r="G239" s="1">
        <v>5.2239334739780897E-84</v>
      </c>
      <c r="H239" t="s">
        <v>1350</v>
      </c>
      <c r="I239" t="s">
        <v>1351</v>
      </c>
      <c r="J239" t="s">
        <v>1352</v>
      </c>
      <c r="K239" t="s">
        <v>1353</v>
      </c>
    </row>
    <row r="240" spans="1:11" x14ac:dyDescent="0.2">
      <c r="A240" t="s">
        <v>393</v>
      </c>
      <c r="B240">
        <v>167.34691054153299</v>
      </c>
      <c r="C240">
        <v>-1.78224938547178</v>
      </c>
      <c r="D240">
        <v>0.12849588217459801</v>
      </c>
      <c r="E240">
        <v>-13.870089494775399</v>
      </c>
      <c r="F240" s="1">
        <v>9.61567493411598E-44</v>
      </c>
      <c r="G240" s="1">
        <v>1.18467134227665E-42</v>
      </c>
      <c r="I240" t="s">
        <v>941</v>
      </c>
      <c r="J240" t="s">
        <v>1356</v>
      </c>
      <c r="K240" t="s">
        <v>1357</v>
      </c>
    </row>
    <row r="241" spans="1:11" x14ac:dyDescent="0.2">
      <c r="A241" t="s">
        <v>394</v>
      </c>
      <c r="B241">
        <v>768.65469398434902</v>
      </c>
      <c r="C241">
        <v>-2.2743149942291301</v>
      </c>
      <c r="D241">
        <v>0.13802613324021301</v>
      </c>
      <c r="E241">
        <v>-16.4774230853156</v>
      </c>
      <c r="F241" s="1">
        <v>5.3309131938097398E-61</v>
      </c>
      <c r="G241" s="1">
        <v>9.0336846684992505E-60</v>
      </c>
      <c r="H241" t="s">
        <v>1358</v>
      </c>
      <c r="I241" t="s">
        <v>1359</v>
      </c>
      <c r="J241" t="s">
        <v>1360</v>
      </c>
      <c r="K241" t="s">
        <v>1361</v>
      </c>
    </row>
    <row r="242" spans="1:11" x14ac:dyDescent="0.2">
      <c r="A242" t="s">
        <v>395</v>
      </c>
      <c r="B242">
        <v>661.41736534901997</v>
      </c>
      <c r="C242">
        <v>-1.8228145255838299</v>
      </c>
      <c r="D242">
        <v>0.11069247824615</v>
      </c>
      <c r="E242">
        <v>-16.4673747888306</v>
      </c>
      <c r="F242" s="1">
        <v>6.2943203515085194E-61</v>
      </c>
      <c r="G242" s="1">
        <v>1.0627891989201801E-59</v>
      </c>
      <c r="I242" t="s">
        <v>1609</v>
      </c>
      <c r="J242" t="s">
        <v>1872</v>
      </c>
      <c r="K242" t="s">
        <v>3563</v>
      </c>
    </row>
    <row r="243" spans="1:11" x14ac:dyDescent="0.2">
      <c r="A243" t="s">
        <v>396</v>
      </c>
      <c r="B243">
        <v>251.01316491555099</v>
      </c>
      <c r="C243">
        <v>-2.14489288159765</v>
      </c>
      <c r="D243">
        <v>0.15025110080183601</v>
      </c>
      <c r="E243">
        <v>-14.275388800156099</v>
      </c>
      <c r="F243" s="1">
        <v>3.1154541470277701E-46</v>
      </c>
      <c r="G243" s="1">
        <v>3.9956125044121099E-45</v>
      </c>
      <c r="I243" t="s">
        <v>941</v>
      </c>
      <c r="J243" t="s">
        <v>1873</v>
      </c>
      <c r="K243" t="s">
        <v>3236</v>
      </c>
    </row>
    <row r="244" spans="1:11" x14ac:dyDescent="0.2">
      <c r="A244" t="s">
        <v>397</v>
      </c>
      <c r="B244">
        <v>3458.6670528967102</v>
      </c>
      <c r="C244">
        <v>-1.7129572391286101</v>
      </c>
      <c r="D244">
        <v>8.1550999239028907E-2</v>
      </c>
      <c r="E244">
        <v>-21.004736362676201</v>
      </c>
      <c r="F244" s="1">
        <v>5.9362114405160098E-98</v>
      </c>
      <c r="G244" s="1">
        <v>1.8955494218899398E-96</v>
      </c>
      <c r="I244" t="s">
        <v>1874</v>
      </c>
      <c r="J244" t="s">
        <v>1875</v>
      </c>
      <c r="K244" t="s">
        <v>3237</v>
      </c>
    </row>
    <row r="245" spans="1:11" x14ac:dyDescent="0.2">
      <c r="A245" t="s">
        <v>398</v>
      </c>
      <c r="B245">
        <v>1117.0104283145899</v>
      </c>
      <c r="C245">
        <v>-1.7589193352021699</v>
      </c>
      <c r="D245">
        <v>0.103772253479503</v>
      </c>
      <c r="E245">
        <v>-16.949803788828699</v>
      </c>
      <c r="F245" s="1">
        <v>1.9309713179774899E-64</v>
      </c>
      <c r="G245" s="1">
        <v>3.4861459102255098E-63</v>
      </c>
      <c r="I245" t="s">
        <v>941</v>
      </c>
      <c r="J245" t="s">
        <v>1876</v>
      </c>
      <c r="K245" t="s">
        <v>3238</v>
      </c>
    </row>
    <row r="246" spans="1:11" x14ac:dyDescent="0.2">
      <c r="A246" t="s">
        <v>399</v>
      </c>
      <c r="B246">
        <v>34.2830515880826</v>
      </c>
      <c r="C246">
        <v>-2.0452247546380899</v>
      </c>
      <c r="D246">
        <v>0.251889803351386</v>
      </c>
      <c r="E246">
        <v>-8.1195218203612392</v>
      </c>
      <c r="F246" s="1">
        <v>4.6802403550365103E-16</v>
      </c>
      <c r="G246" s="1">
        <v>2.41418112379576E-15</v>
      </c>
      <c r="I246" t="s">
        <v>941</v>
      </c>
      <c r="J246" t="s">
        <v>1877</v>
      </c>
      <c r="K246" t="s">
        <v>3239</v>
      </c>
    </row>
    <row r="247" spans="1:11" x14ac:dyDescent="0.2">
      <c r="A247" t="s">
        <v>400</v>
      </c>
      <c r="B247">
        <v>388.61037343749399</v>
      </c>
      <c r="C247">
        <v>-2.4600805038646398</v>
      </c>
      <c r="D247">
        <v>0.13469033322642501</v>
      </c>
      <c r="E247">
        <v>-18.264714660175699</v>
      </c>
      <c r="F247" s="1">
        <v>1.5803687680260399E-74</v>
      </c>
      <c r="G247" s="1">
        <v>3.5325004748163E-73</v>
      </c>
      <c r="I247" t="s">
        <v>1878</v>
      </c>
      <c r="J247" t="s">
        <v>1879</v>
      </c>
      <c r="K247" t="s">
        <v>3240</v>
      </c>
    </row>
    <row r="248" spans="1:11" x14ac:dyDescent="0.2">
      <c r="A248" t="s">
        <v>401</v>
      </c>
      <c r="B248">
        <v>594.77257542998302</v>
      </c>
      <c r="C248">
        <v>-2.8397432185031102</v>
      </c>
      <c r="D248">
        <v>0.169296122426604</v>
      </c>
      <c r="E248">
        <v>-16.773823155543599</v>
      </c>
      <c r="F248" s="1">
        <v>3.792992336881E-63</v>
      </c>
      <c r="G248" s="1">
        <v>6.7696981100073797E-62</v>
      </c>
      <c r="I248" t="s">
        <v>941</v>
      </c>
      <c r="J248" t="s">
        <v>1880</v>
      </c>
      <c r="K248" t="s">
        <v>3241</v>
      </c>
    </row>
    <row r="249" spans="1:11" x14ac:dyDescent="0.2">
      <c r="A249" t="s">
        <v>402</v>
      </c>
      <c r="B249">
        <v>1542.3175652494999</v>
      </c>
      <c r="C249">
        <v>-2.6548535897693699</v>
      </c>
      <c r="D249">
        <v>0.119686958530713</v>
      </c>
      <c r="E249">
        <v>-22.181644703488001</v>
      </c>
      <c r="F249" s="1">
        <v>5.1655706746037302E-109</v>
      </c>
      <c r="G249" s="1">
        <v>1.9874744874254001E-107</v>
      </c>
      <c r="I249" t="s">
        <v>1881</v>
      </c>
      <c r="J249" t="s">
        <v>1882</v>
      </c>
      <c r="K249" t="s">
        <v>3242</v>
      </c>
    </row>
    <row r="250" spans="1:11" x14ac:dyDescent="0.2">
      <c r="A250" t="s">
        <v>403</v>
      </c>
      <c r="B250">
        <v>834.91701277602999</v>
      </c>
      <c r="C250">
        <v>-2.4397812970967698</v>
      </c>
      <c r="D250">
        <v>0.10111122293423799</v>
      </c>
      <c r="E250">
        <v>-24.1296784500726</v>
      </c>
      <c r="F250" s="1">
        <v>1.2204952962511401E-128</v>
      </c>
      <c r="G250" s="1">
        <v>6.0946860857477402E-127</v>
      </c>
      <c r="I250" t="s">
        <v>1878</v>
      </c>
      <c r="J250" t="s">
        <v>1883</v>
      </c>
      <c r="K250" t="s">
        <v>3243</v>
      </c>
    </row>
    <row r="251" spans="1:11" x14ac:dyDescent="0.2">
      <c r="A251" t="s">
        <v>404</v>
      </c>
      <c r="B251">
        <v>223.825167930237</v>
      </c>
      <c r="C251">
        <v>-3.4309226097205499</v>
      </c>
      <c r="D251">
        <v>0.16129394464351701</v>
      </c>
      <c r="E251">
        <v>-21.271242496445701</v>
      </c>
      <c r="F251" s="1">
        <v>2.0965333624792299E-100</v>
      </c>
      <c r="G251" s="1">
        <v>7.2361232378510897E-99</v>
      </c>
      <c r="I251" t="s">
        <v>941</v>
      </c>
      <c r="J251" t="s">
        <v>1884</v>
      </c>
      <c r="K251" t="s">
        <v>3244</v>
      </c>
    </row>
    <row r="252" spans="1:11" x14ac:dyDescent="0.2">
      <c r="A252" t="s">
        <v>405</v>
      </c>
      <c r="B252">
        <v>1509.8226138370601</v>
      </c>
      <c r="C252">
        <v>3.1825595540926899</v>
      </c>
      <c r="D252">
        <v>5.9837965532944799E-2</v>
      </c>
      <c r="E252">
        <v>53.186292778294302</v>
      </c>
      <c r="F252">
        <v>0</v>
      </c>
      <c r="G252">
        <v>0</v>
      </c>
      <c r="I252" t="s">
        <v>941</v>
      </c>
      <c r="J252" t="s">
        <v>1885</v>
      </c>
      <c r="K252" t="s">
        <v>3246</v>
      </c>
    </row>
    <row r="253" spans="1:11" x14ac:dyDescent="0.2">
      <c r="A253" t="s">
        <v>406</v>
      </c>
      <c r="B253">
        <v>260.10083347143097</v>
      </c>
      <c r="C253">
        <v>1.8841611826787299</v>
      </c>
      <c r="D253">
        <v>0.13358521280260799</v>
      </c>
      <c r="E253">
        <v>14.1045639943911</v>
      </c>
      <c r="F253" s="1">
        <v>3.55982592501082E-45</v>
      </c>
      <c r="G253" s="1">
        <v>4.4678670834226698E-44</v>
      </c>
      <c r="I253" t="s">
        <v>941</v>
      </c>
      <c r="J253" t="s">
        <v>1886</v>
      </c>
      <c r="K253" t="s">
        <v>3564</v>
      </c>
    </row>
    <row r="254" spans="1:11" x14ac:dyDescent="0.2">
      <c r="A254" t="s">
        <v>407</v>
      </c>
      <c r="B254">
        <v>848.59777864013699</v>
      </c>
      <c r="C254">
        <v>2.9909306921566099</v>
      </c>
      <c r="D254">
        <v>9.7775132381902399E-2</v>
      </c>
      <c r="E254">
        <v>30.589891512232999</v>
      </c>
      <c r="F254" s="1">
        <v>1.6681010828901099E-205</v>
      </c>
      <c r="G254" s="1">
        <v>1.7795605643377699E-203</v>
      </c>
      <c r="I254" t="s">
        <v>941</v>
      </c>
      <c r="J254" t="s">
        <v>1887</v>
      </c>
      <c r="K254" t="s">
        <v>3247</v>
      </c>
    </row>
    <row r="255" spans="1:11" x14ac:dyDescent="0.2">
      <c r="A255" t="s">
        <v>408</v>
      </c>
      <c r="B255">
        <v>210.01387562807301</v>
      </c>
      <c r="C255">
        <v>1.6364985020602001</v>
      </c>
      <c r="D255">
        <v>0.17439974789403101</v>
      </c>
      <c r="E255">
        <v>9.3836058929085802</v>
      </c>
      <c r="F255" s="1">
        <v>6.3754234164271397E-21</v>
      </c>
      <c r="G255" s="1">
        <v>4.1391753135143901E-20</v>
      </c>
      <c r="I255" t="s">
        <v>941</v>
      </c>
      <c r="J255" t="s">
        <v>1888</v>
      </c>
      <c r="K255" t="s">
        <v>3565</v>
      </c>
    </row>
    <row r="256" spans="1:11" x14ac:dyDescent="0.2">
      <c r="A256" t="s">
        <v>409</v>
      </c>
      <c r="B256">
        <v>199.64907396744999</v>
      </c>
      <c r="C256">
        <v>2.1139892264094802</v>
      </c>
      <c r="D256">
        <v>0.149916158794072</v>
      </c>
      <c r="E256">
        <v>14.1011432217477</v>
      </c>
      <c r="F256" s="1">
        <v>3.7366686565156199E-45</v>
      </c>
      <c r="G256" s="1">
        <v>4.6773127129824895E-44</v>
      </c>
      <c r="I256" t="s">
        <v>1694</v>
      </c>
      <c r="J256" t="s">
        <v>1889</v>
      </c>
      <c r="K256" t="s">
        <v>3566</v>
      </c>
    </row>
    <row r="257" spans="1:11" x14ac:dyDescent="0.2">
      <c r="A257" t="s">
        <v>410</v>
      </c>
      <c r="B257">
        <v>182.744969188678</v>
      </c>
      <c r="C257">
        <v>2.3748191289389098</v>
      </c>
      <c r="D257">
        <v>0.14510647031138499</v>
      </c>
      <c r="E257">
        <v>16.366045730715999</v>
      </c>
      <c r="F257" s="1">
        <v>3.3423686892223901E-60</v>
      </c>
      <c r="G257" s="1">
        <v>5.5635030592942999E-59</v>
      </c>
      <c r="I257" t="s">
        <v>941</v>
      </c>
      <c r="J257" t="s">
        <v>1890</v>
      </c>
      <c r="K257" t="s">
        <v>2942</v>
      </c>
    </row>
    <row r="258" spans="1:11" x14ac:dyDescent="0.2">
      <c r="A258" t="s">
        <v>411</v>
      </c>
      <c r="B258">
        <v>386.13371739192598</v>
      </c>
      <c r="C258">
        <v>3.2647775570884798</v>
      </c>
      <c r="D258">
        <v>0.136132823331611</v>
      </c>
      <c r="E258">
        <v>23.982295211315002</v>
      </c>
      <c r="F258" s="1">
        <v>4.2555610744922697E-127</v>
      </c>
      <c r="G258" s="1">
        <v>2.0177377458249199E-125</v>
      </c>
      <c r="H258" t="s">
        <v>1891</v>
      </c>
      <c r="I258" t="s">
        <v>1892</v>
      </c>
      <c r="J258" t="s">
        <v>1893</v>
      </c>
      <c r="K258" t="s">
        <v>2943</v>
      </c>
    </row>
    <row r="259" spans="1:11" x14ac:dyDescent="0.2">
      <c r="A259" t="s">
        <v>412</v>
      </c>
      <c r="B259">
        <v>281.94213991478898</v>
      </c>
      <c r="C259">
        <v>2.6830116306432501</v>
      </c>
      <c r="D259">
        <v>0.138984522922833</v>
      </c>
      <c r="E259">
        <v>19.304391411501999</v>
      </c>
      <c r="F259" s="1">
        <v>4.9333054038633299E-83</v>
      </c>
      <c r="G259" s="1">
        <v>1.3009514362772201E-81</v>
      </c>
      <c r="I259" t="s">
        <v>941</v>
      </c>
      <c r="J259" t="s">
        <v>1894</v>
      </c>
      <c r="K259" t="s">
        <v>3248</v>
      </c>
    </row>
    <row r="260" spans="1:11" x14ac:dyDescent="0.2">
      <c r="A260" t="s">
        <v>145</v>
      </c>
      <c r="B260">
        <v>2681.6234077190102</v>
      </c>
      <c r="C260">
        <v>-5.12364957218408</v>
      </c>
      <c r="D260">
        <v>0.148849014385947</v>
      </c>
      <c r="E260">
        <v>-34.421790384846602</v>
      </c>
      <c r="F260" s="1">
        <v>1.19051867079028E-259</v>
      </c>
      <c r="G260" s="1">
        <v>1.5966556116255901E-257</v>
      </c>
      <c r="I260" t="s">
        <v>941</v>
      </c>
      <c r="J260" t="s">
        <v>1366</v>
      </c>
      <c r="K260" t="s">
        <v>1367</v>
      </c>
    </row>
    <row r="261" spans="1:11" x14ac:dyDescent="0.2">
      <c r="A261" t="s">
        <v>146</v>
      </c>
      <c r="B261">
        <v>2949.02502270173</v>
      </c>
      <c r="C261">
        <v>-5.1022631398234104</v>
      </c>
      <c r="D261">
        <v>0.16006300006538501</v>
      </c>
      <c r="E261">
        <v>-31.876593202296299</v>
      </c>
      <c r="F261" s="1">
        <v>5.63633244813551E-223</v>
      </c>
      <c r="G261" s="1">
        <v>6.4529132954995298E-221</v>
      </c>
      <c r="H261" t="s">
        <v>1368</v>
      </c>
      <c r="I261" t="s">
        <v>1363</v>
      </c>
      <c r="J261" t="s">
        <v>1369</v>
      </c>
      <c r="K261" t="s">
        <v>1370</v>
      </c>
    </row>
    <row r="262" spans="1:11" x14ac:dyDescent="0.2">
      <c r="A262" t="s">
        <v>147</v>
      </c>
      <c r="B262">
        <v>1108.47201646597</v>
      </c>
      <c r="C262">
        <v>-5.0642708743693099</v>
      </c>
      <c r="D262">
        <v>0.17799516779945099</v>
      </c>
      <c r="E262">
        <v>-28.451732353067399</v>
      </c>
      <c r="F262" s="1">
        <v>4.6384379848888302E-178</v>
      </c>
      <c r="G262" s="1">
        <v>3.8880049823335999E-176</v>
      </c>
      <c r="I262" t="s">
        <v>941</v>
      </c>
      <c r="J262" t="s">
        <v>1371</v>
      </c>
      <c r="K262" t="s">
        <v>1372</v>
      </c>
    </row>
    <row r="263" spans="1:11" x14ac:dyDescent="0.2">
      <c r="A263" t="s">
        <v>148</v>
      </c>
      <c r="B263">
        <v>7275.3745430068502</v>
      </c>
      <c r="C263">
        <v>-4.6424105307568597</v>
      </c>
      <c r="D263">
        <v>0.15586655075004699</v>
      </c>
      <c r="E263">
        <v>-29.7845208507987</v>
      </c>
      <c r="F263" s="1">
        <v>6.1987503443176499E-195</v>
      </c>
      <c r="G263" s="1">
        <v>6.3254204600493598E-193</v>
      </c>
      <c r="H263" t="s">
        <v>1373</v>
      </c>
      <c r="I263" t="s">
        <v>1374</v>
      </c>
      <c r="J263" t="s">
        <v>1375</v>
      </c>
      <c r="K263" t="s">
        <v>1376</v>
      </c>
    </row>
    <row r="264" spans="1:11" x14ac:dyDescent="0.2">
      <c r="A264" t="s">
        <v>150</v>
      </c>
      <c r="B264">
        <v>625.62584325759406</v>
      </c>
      <c r="C264">
        <v>-4.5672562252307101</v>
      </c>
      <c r="D264">
        <v>0.26531950738980398</v>
      </c>
      <c r="E264">
        <v>-17.214174223987801</v>
      </c>
      <c r="F264" s="1">
        <v>2.0789187299721201E-66</v>
      </c>
      <c r="G264" s="1">
        <v>3.8419072907437601E-65</v>
      </c>
      <c r="I264" t="s">
        <v>941</v>
      </c>
      <c r="J264" t="s">
        <v>1382</v>
      </c>
      <c r="K264" t="s">
        <v>1383</v>
      </c>
    </row>
    <row r="265" spans="1:11" x14ac:dyDescent="0.2">
      <c r="A265" t="s">
        <v>151</v>
      </c>
      <c r="B265">
        <v>1213.41068312422</v>
      </c>
      <c r="C265">
        <v>3.0063347413494199</v>
      </c>
      <c r="D265">
        <v>6.8453283037113496E-2</v>
      </c>
      <c r="E265">
        <v>43.918050500506503</v>
      </c>
      <c r="F265">
        <v>0</v>
      </c>
      <c r="G265">
        <v>0</v>
      </c>
      <c r="I265" t="s">
        <v>1895</v>
      </c>
      <c r="J265" t="s">
        <v>1896</v>
      </c>
      <c r="K265" t="s">
        <v>3255</v>
      </c>
    </row>
    <row r="266" spans="1:11" x14ac:dyDescent="0.2">
      <c r="A266" t="s">
        <v>413</v>
      </c>
      <c r="B266">
        <v>425.63619576603901</v>
      </c>
      <c r="C266">
        <v>2.7293729638111901</v>
      </c>
      <c r="D266">
        <v>0.13594021207693999</v>
      </c>
      <c r="E266">
        <v>20.077745371372501</v>
      </c>
      <c r="F266" s="1">
        <v>1.15520156251701E-89</v>
      </c>
      <c r="G266" s="1">
        <v>3.36802244376078E-88</v>
      </c>
      <c r="I266" t="s">
        <v>941</v>
      </c>
      <c r="J266" t="s">
        <v>1897</v>
      </c>
      <c r="K266" t="s">
        <v>3257</v>
      </c>
    </row>
    <row r="267" spans="1:11" x14ac:dyDescent="0.2">
      <c r="A267" t="s">
        <v>153</v>
      </c>
      <c r="B267">
        <v>2450.7066809111998</v>
      </c>
      <c r="C267">
        <v>3.85956038909206</v>
      </c>
      <c r="D267">
        <v>7.1991890480806398E-2</v>
      </c>
      <c r="E267">
        <v>53.611043734447499</v>
      </c>
      <c r="F267">
        <v>0</v>
      </c>
      <c r="G267">
        <v>0</v>
      </c>
      <c r="H267" t="s">
        <v>1898</v>
      </c>
      <c r="I267" t="s">
        <v>1899</v>
      </c>
      <c r="J267" t="s">
        <v>1900</v>
      </c>
      <c r="K267" t="s">
        <v>2950</v>
      </c>
    </row>
    <row r="268" spans="1:11" x14ac:dyDescent="0.2">
      <c r="A268" t="s">
        <v>414</v>
      </c>
      <c r="B268">
        <v>280.52759205818501</v>
      </c>
      <c r="C268">
        <v>3.4983341718883598</v>
      </c>
      <c r="D268">
        <v>0.145586816923507</v>
      </c>
      <c r="E268">
        <v>24.0291960894127</v>
      </c>
      <c r="F268" s="1">
        <v>1.3776636424300301E-127</v>
      </c>
      <c r="G268" s="1">
        <v>6.6667558119242798E-126</v>
      </c>
      <c r="I268" t="s">
        <v>941</v>
      </c>
      <c r="J268" t="s">
        <v>1901</v>
      </c>
      <c r="K268" t="s">
        <v>3260</v>
      </c>
    </row>
    <row r="269" spans="1:11" x14ac:dyDescent="0.2">
      <c r="A269" t="s">
        <v>161</v>
      </c>
      <c r="B269">
        <v>572.956864618743</v>
      </c>
      <c r="C269">
        <v>-3.2650867881726802</v>
      </c>
      <c r="D269">
        <v>0.178353627604139</v>
      </c>
      <c r="E269">
        <v>-18.3068145685247</v>
      </c>
      <c r="F269" s="1">
        <v>7.3018338742024997E-75</v>
      </c>
      <c r="G269" s="1">
        <v>1.6557878360148099E-73</v>
      </c>
      <c r="I269" t="s">
        <v>941</v>
      </c>
      <c r="J269" t="s">
        <v>1402</v>
      </c>
    </row>
    <row r="270" spans="1:11" x14ac:dyDescent="0.2">
      <c r="A270" t="s">
        <v>415</v>
      </c>
      <c r="B270">
        <v>1195.54595514978</v>
      </c>
      <c r="C270">
        <v>-2.52354720647807</v>
      </c>
      <c r="D270">
        <v>0.106638811787129</v>
      </c>
      <c r="E270">
        <v>-23.664434779295501</v>
      </c>
      <c r="F270" s="1">
        <v>8.3835578902519598E-124</v>
      </c>
      <c r="G270" s="1">
        <v>3.8962792808755098E-122</v>
      </c>
      <c r="I270" t="s">
        <v>941</v>
      </c>
      <c r="J270" t="s">
        <v>1902</v>
      </c>
      <c r="K270" t="s">
        <v>3262</v>
      </c>
    </row>
    <row r="271" spans="1:11" x14ac:dyDescent="0.2">
      <c r="A271" t="s">
        <v>416</v>
      </c>
      <c r="B271">
        <v>440.727080443918</v>
      </c>
      <c r="C271">
        <v>-1.7983452895712999</v>
      </c>
      <c r="D271">
        <v>0.137293664061827</v>
      </c>
      <c r="E271">
        <v>-13.098530816115799</v>
      </c>
      <c r="F271" s="1">
        <v>3.3569289069227997E-39</v>
      </c>
      <c r="G271" s="1">
        <v>3.72515940640558E-38</v>
      </c>
      <c r="I271" t="s">
        <v>941</v>
      </c>
      <c r="J271" t="s">
        <v>1903</v>
      </c>
      <c r="K271" t="s">
        <v>3567</v>
      </c>
    </row>
    <row r="272" spans="1:11" x14ac:dyDescent="0.2">
      <c r="A272" t="s">
        <v>417</v>
      </c>
      <c r="B272">
        <v>497.877766259287</v>
      </c>
      <c r="C272">
        <v>-1.9115928862742699</v>
      </c>
      <c r="D272">
        <v>0.108330644565171</v>
      </c>
      <c r="E272">
        <v>-17.645910757267501</v>
      </c>
      <c r="F272" s="1">
        <v>1.09396271520449E-69</v>
      </c>
      <c r="G272" s="1">
        <v>2.2522197303376702E-68</v>
      </c>
      <c r="I272" t="s">
        <v>1904</v>
      </c>
      <c r="J272" t="s">
        <v>1905</v>
      </c>
      <c r="K272" t="s">
        <v>3568</v>
      </c>
    </row>
    <row r="273" spans="1:11" x14ac:dyDescent="0.2">
      <c r="A273" t="s">
        <v>418</v>
      </c>
      <c r="B273">
        <v>877.62568880003801</v>
      </c>
      <c r="C273">
        <v>-1.7140457845738899</v>
      </c>
      <c r="D273">
        <v>0.100252568513018</v>
      </c>
      <c r="E273">
        <v>-17.0972755112135</v>
      </c>
      <c r="F273" s="1">
        <v>1.55505893346597E-65</v>
      </c>
      <c r="G273" s="1">
        <v>2.8402516084394E-64</v>
      </c>
      <c r="I273" t="s">
        <v>941</v>
      </c>
      <c r="J273" t="s">
        <v>1403</v>
      </c>
      <c r="K273" t="s">
        <v>1404</v>
      </c>
    </row>
    <row r="274" spans="1:11" x14ac:dyDescent="0.2">
      <c r="A274" t="s">
        <v>419</v>
      </c>
      <c r="B274">
        <v>376.32686675702001</v>
      </c>
      <c r="C274">
        <v>-1.54007779941044</v>
      </c>
      <c r="D274">
        <v>9.7972161197173502E-2</v>
      </c>
      <c r="E274">
        <v>-15.719545027805999</v>
      </c>
      <c r="F274" s="1">
        <v>1.1111874830756699E-55</v>
      </c>
      <c r="G274" s="1">
        <v>1.6879980729958501E-54</v>
      </c>
      <c r="I274" t="s">
        <v>1405</v>
      </c>
      <c r="J274" t="s">
        <v>1406</v>
      </c>
      <c r="K274" t="s">
        <v>1407</v>
      </c>
    </row>
    <row r="275" spans="1:11" x14ac:dyDescent="0.2">
      <c r="A275" t="s">
        <v>420</v>
      </c>
      <c r="B275">
        <v>1232.5991737100601</v>
      </c>
      <c r="C275">
        <v>-1.647189847313</v>
      </c>
      <c r="D275">
        <v>0.14870047986326401</v>
      </c>
      <c r="E275">
        <v>-11.0772328968115</v>
      </c>
      <c r="F275" s="1">
        <v>1.6179584214386699E-28</v>
      </c>
      <c r="G275" s="1">
        <v>1.34896924160447E-27</v>
      </c>
      <c r="I275" t="s">
        <v>1408</v>
      </c>
      <c r="J275" t="s">
        <v>1409</v>
      </c>
      <c r="K275" t="s">
        <v>1410</v>
      </c>
    </row>
    <row r="276" spans="1:11" x14ac:dyDescent="0.2">
      <c r="A276" t="s">
        <v>421</v>
      </c>
      <c r="B276">
        <v>3.6096878576579701</v>
      </c>
      <c r="C276">
        <v>1.84574653046561</v>
      </c>
      <c r="D276">
        <v>0.69371909725076197</v>
      </c>
      <c r="E276">
        <v>2.6606540569235899</v>
      </c>
      <c r="F276">
        <v>7.7989040458189898E-3</v>
      </c>
      <c r="G276">
        <v>1.4145307415407401E-2</v>
      </c>
      <c r="I276" t="s">
        <v>941</v>
      </c>
      <c r="J276" t="s">
        <v>1906</v>
      </c>
      <c r="K276" t="s">
        <v>3459</v>
      </c>
    </row>
    <row r="277" spans="1:11" x14ac:dyDescent="0.2">
      <c r="A277" t="s">
        <v>166</v>
      </c>
      <c r="B277">
        <v>119.143302801468</v>
      </c>
      <c r="C277">
        <v>2.5754864577941201</v>
      </c>
      <c r="D277">
        <v>0.201100211156133</v>
      </c>
      <c r="E277">
        <v>12.8069803755428</v>
      </c>
      <c r="F277" s="1">
        <v>1.49853346513176E-37</v>
      </c>
      <c r="G277" s="1">
        <v>1.6282676123445501E-36</v>
      </c>
      <c r="I277" t="s">
        <v>941</v>
      </c>
      <c r="J277" t="s">
        <v>1436</v>
      </c>
      <c r="K277" t="s">
        <v>1437</v>
      </c>
    </row>
    <row r="278" spans="1:11" x14ac:dyDescent="0.2">
      <c r="A278" t="s">
        <v>422</v>
      </c>
      <c r="B278">
        <v>94.924065858162095</v>
      </c>
      <c r="C278">
        <v>1.9545715902641101</v>
      </c>
      <c r="D278">
        <v>0.17997720964722499</v>
      </c>
      <c r="E278">
        <v>10.8601060884058</v>
      </c>
      <c r="F278" s="1">
        <v>1.7854166895284602E-27</v>
      </c>
      <c r="G278" s="1">
        <v>1.4524689671831201E-26</v>
      </c>
      <c r="H278" t="s">
        <v>1907</v>
      </c>
      <c r="I278" t="s">
        <v>1908</v>
      </c>
      <c r="J278" t="s">
        <v>1909</v>
      </c>
      <c r="K278" t="s">
        <v>3569</v>
      </c>
    </row>
    <row r="279" spans="1:11" x14ac:dyDescent="0.2">
      <c r="A279" t="s">
        <v>170</v>
      </c>
      <c r="B279">
        <v>707.60779590670097</v>
      </c>
      <c r="C279">
        <v>1.9567716013397101</v>
      </c>
      <c r="D279">
        <v>8.6765493959100395E-2</v>
      </c>
      <c r="E279">
        <v>22.5524170041848</v>
      </c>
      <c r="F279" s="1">
        <v>1.2714829387284799E-112</v>
      </c>
      <c r="G279" s="1">
        <v>5.10114608067649E-111</v>
      </c>
      <c r="I279" t="s">
        <v>962</v>
      </c>
      <c r="J279" t="s">
        <v>1444</v>
      </c>
      <c r="K279" t="s">
        <v>1445</v>
      </c>
    </row>
    <row r="280" spans="1:11" x14ac:dyDescent="0.2">
      <c r="A280" t="s">
        <v>423</v>
      </c>
      <c r="B280">
        <v>1441.1928119640099</v>
      </c>
      <c r="C280">
        <v>2.42316318504212</v>
      </c>
      <c r="D280">
        <v>7.2563396812798997E-2</v>
      </c>
      <c r="E280">
        <v>33.393739701759799</v>
      </c>
      <c r="F280" s="1">
        <v>1.6900912300733401E-244</v>
      </c>
      <c r="G280" s="1">
        <v>2.14413195512548E-242</v>
      </c>
      <c r="I280" t="s">
        <v>941</v>
      </c>
      <c r="J280" t="s">
        <v>1910</v>
      </c>
      <c r="K280" t="s">
        <v>3284</v>
      </c>
    </row>
    <row r="281" spans="1:11" x14ac:dyDescent="0.2">
      <c r="A281" t="s">
        <v>424</v>
      </c>
      <c r="B281">
        <v>3755.9129100664099</v>
      </c>
      <c r="C281">
        <v>-1.6298839417120601</v>
      </c>
      <c r="D281">
        <v>9.2916479623614101E-2</v>
      </c>
      <c r="E281">
        <v>-17.541387150206202</v>
      </c>
      <c r="F281" s="1">
        <v>6.9217006186790801E-69</v>
      </c>
      <c r="G281" s="1">
        <v>1.3944404594025599E-67</v>
      </c>
      <c r="H281" t="s">
        <v>1911</v>
      </c>
      <c r="I281" t="s">
        <v>1912</v>
      </c>
      <c r="J281" t="s">
        <v>1913</v>
      </c>
      <c r="K281" t="s">
        <v>3287</v>
      </c>
    </row>
    <row r="282" spans="1:11" x14ac:dyDescent="0.2">
      <c r="A282" t="s">
        <v>425</v>
      </c>
      <c r="B282">
        <v>256.32237567364501</v>
      </c>
      <c r="C282">
        <v>2.6454117327559699</v>
      </c>
      <c r="D282">
        <v>0.141165985990134</v>
      </c>
      <c r="E282">
        <v>18.739724829612001</v>
      </c>
      <c r="F282" s="1">
        <v>2.3483886000635202E-78</v>
      </c>
      <c r="G282" s="1">
        <v>5.5673414589384603E-77</v>
      </c>
      <c r="I282" t="s">
        <v>1051</v>
      </c>
      <c r="J282" t="s">
        <v>1914</v>
      </c>
      <c r="K282" t="s">
        <v>3570</v>
      </c>
    </row>
    <row r="283" spans="1:11" x14ac:dyDescent="0.2">
      <c r="A283" t="s">
        <v>426</v>
      </c>
      <c r="B283">
        <v>534.75680202377498</v>
      </c>
      <c r="C283">
        <v>1.96508731579079</v>
      </c>
      <c r="D283">
        <v>0.12241841714759299</v>
      </c>
      <c r="E283">
        <v>16.0522196053359</v>
      </c>
      <c r="F283" s="1">
        <v>5.5155746993848497E-58</v>
      </c>
      <c r="G283" s="1">
        <v>8.6300358796374995E-57</v>
      </c>
      <c r="I283" t="s">
        <v>1199</v>
      </c>
      <c r="J283" t="s">
        <v>1915</v>
      </c>
      <c r="K283" t="s">
        <v>3571</v>
      </c>
    </row>
    <row r="284" spans="1:11" x14ac:dyDescent="0.2">
      <c r="A284" t="s">
        <v>427</v>
      </c>
      <c r="B284">
        <v>5495.35913955867</v>
      </c>
      <c r="C284">
        <v>1.7792223440029</v>
      </c>
      <c r="D284">
        <v>6.5147077018547203E-2</v>
      </c>
      <c r="E284">
        <v>27.310854537592899</v>
      </c>
      <c r="F284" s="1">
        <v>3.1523734877493201E-164</v>
      </c>
      <c r="G284" s="1">
        <v>2.4257772379500501E-162</v>
      </c>
      <c r="H284" t="s">
        <v>1916</v>
      </c>
      <c r="I284" t="s">
        <v>1917</v>
      </c>
      <c r="J284" t="s">
        <v>1918</v>
      </c>
      <c r="K284" t="s">
        <v>3572</v>
      </c>
    </row>
    <row r="285" spans="1:11" x14ac:dyDescent="0.2">
      <c r="A285" t="s">
        <v>428</v>
      </c>
      <c r="B285">
        <v>15287.516679754401</v>
      </c>
      <c r="C285">
        <v>1.98076088308706</v>
      </c>
      <c r="D285">
        <v>5.4889887704628701E-2</v>
      </c>
      <c r="E285">
        <v>36.086080076276602</v>
      </c>
      <c r="F285" s="1">
        <v>3.7497863236456199E-285</v>
      </c>
      <c r="G285" s="1">
        <v>6.5190729641453804E-283</v>
      </c>
      <c r="H285" t="s">
        <v>1919</v>
      </c>
      <c r="I285" t="s">
        <v>1920</v>
      </c>
      <c r="J285" t="s">
        <v>1921</v>
      </c>
      <c r="K285" t="s">
        <v>3573</v>
      </c>
    </row>
    <row r="286" spans="1:11" x14ac:dyDescent="0.2">
      <c r="A286" t="s">
        <v>429</v>
      </c>
      <c r="B286">
        <v>11674.5674952969</v>
      </c>
      <c r="C286">
        <v>1.6789556329580899</v>
      </c>
      <c r="D286">
        <v>7.4583169997088306E-2</v>
      </c>
      <c r="E286">
        <v>22.5111862773282</v>
      </c>
      <c r="F286" s="1">
        <v>3.2252459104695301E-112</v>
      </c>
      <c r="G286" s="1">
        <v>1.28299189014779E-110</v>
      </c>
      <c r="H286" t="s">
        <v>1922</v>
      </c>
      <c r="I286" t="s">
        <v>1923</v>
      </c>
      <c r="J286" t="s">
        <v>1924</v>
      </c>
      <c r="K286" t="s">
        <v>3574</v>
      </c>
    </row>
    <row r="287" spans="1:11" x14ac:dyDescent="0.2">
      <c r="A287" t="s">
        <v>430</v>
      </c>
      <c r="B287">
        <v>984.28412459257004</v>
      </c>
      <c r="C287">
        <v>3.7931210150536798</v>
      </c>
      <c r="D287">
        <v>9.8533913810954193E-2</v>
      </c>
      <c r="E287">
        <v>38.495588659262097</v>
      </c>
      <c r="F287">
        <v>0</v>
      </c>
      <c r="G287">
        <v>0</v>
      </c>
      <c r="H287" t="s">
        <v>1925</v>
      </c>
      <c r="I287" t="s">
        <v>1926</v>
      </c>
      <c r="J287" t="s">
        <v>1927</v>
      </c>
      <c r="K287" t="s">
        <v>3308</v>
      </c>
    </row>
    <row r="288" spans="1:11" x14ac:dyDescent="0.2">
      <c r="A288" t="s">
        <v>431</v>
      </c>
      <c r="B288">
        <v>1192.05758605042</v>
      </c>
      <c r="C288">
        <v>3.7044073501048702</v>
      </c>
      <c r="D288">
        <v>0.14661814673752699</v>
      </c>
      <c r="E288">
        <v>25.2656811761264</v>
      </c>
      <c r="F288" s="1">
        <v>7.6169549261762998E-141</v>
      </c>
      <c r="G288" s="1">
        <v>4.3077092076471799E-139</v>
      </c>
      <c r="I288" t="s">
        <v>941</v>
      </c>
      <c r="J288" t="s">
        <v>1928</v>
      </c>
      <c r="K288" t="s">
        <v>3575</v>
      </c>
    </row>
    <row r="289" spans="1:11" x14ac:dyDescent="0.2">
      <c r="A289" t="s">
        <v>176</v>
      </c>
      <c r="B289">
        <v>1955.58148390005</v>
      </c>
      <c r="C289">
        <v>2.3546510831283198</v>
      </c>
      <c r="D289">
        <v>6.8335137211381097E-2</v>
      </c>
      <c r="E289">
        <v>34.457398919748599</v>
      </c>
      <c r="F289" s="1">
        <v>3.4889416883991901E-260</v>
      </c>
      <c r="G289" s="1">
        <v>4.9627552379835696E-258</v>
      </c>
      <c r="H289" t="s">
        <v>1463</v>
      </c>
      <c r="I289" t="s">
        <v>1464</v>
      </c>
      <c r="J289" t="s">
        <v>1465</v>
      </c>
      <c r="K289" t="s">
        <v>1466</v>
      </c>
    </row>
    <row r="290" spans="1:11" x14ac:dyDescent="0.2">
      <c r="A290" t="s">
        <v>432</v>
      </c>
      <c r="B290">
        <v>526.02032618529597</v>
      </c>
      <c r="C290">
        <v>2.3223301333713602</v>
      </c>
      <c r="D290">
        <v>9.8498323659312895E-2</v>
      </c>
      <c r="E290">
        <v>23.5773569244068</v>
      </c>
      <c r="F290" s="1">
        <v>6.5812034518989606E-123</v>
      </c>
      <c r="G290" s="1">
        <v>3.0286440199229101E-121</v>
      </c>
      <c r="H290" t="s">
        <v>1467</v>
      </c>
      <c r="I290" t="s">
        <v>1468</v>
      </c>
      <c r="J290" t="s">
        <v>1469</v>
      </c>
      <c r="K290" t="s">
        <v>1470</v>
      </c>
    </row>
    <row r="291" spans="1:11" x14ac:dyDescent="0.2">
      <c r="A291" t="s">
        <v>433</v>
      </c>
      <c r="B291">
        <v>797.48661195152795</v>
      </c>
      <c r="C291">
        <v>-1.69879876390137</v>
      </c>
      <c r="D291">
        <v>0.13788164270123399</v>
      </c>
      <c r="E291">
        <v>-12.3207029639354</v>
      </c>
      <c r="F291" s="1">
        <v>7.0080719453011395E-35</v>
      </c>
      <c r="G291" s="1">
        <v>7.1357678332415502E-34</v>
      </c>
      <c r="H291" t="s">
        <v>1498</v>
      </c>
      <c r="I291" t="s">
        <v>1499</v>
      </c>
      <c r="J291" t="s">
        <v>1500</v>
      </c>
      <c r="K291" t="s">
        <v>1501</v>
      </c>
    </row>
    <row r="292" spans="1:11" x14ac:dyDescent="0.2">
      <c r="A292" t="s">
        <v>434</v>
      </c>
      <c r="B292">
        <v>5470.4196694675602</v>
      </c>
      <c r="C292">
        <v>3.0213736099580002</v>
      </c>
      <c r="D292">
        <v>0.10266213971966</v>
      </c>
      <c r="E292">
        <v>29.430261420699701</v>
      </c>
      <c r="F292" s="1">
        <v>2.2525389271422799E-190</v>
      </c>
      <c r="G292" s="1">
        <v>2.15784035183793E-188</v>
      </c>
      <c r="H292" t="s">
        <v>1929</v>
      </c>
      <c r="I292" t="s">
        <v>1930</v>
      </c>
      <c r="J292" t="s">
        <v>1931</v>
      </c>
      <c r="K292" t="s">
        <v>2960</v>
      </c>
    </row>
    <row r="293" spans="1:11" x14ac:dyDescent="0.2">
      <c r="A293" t="s">
        <v>435</v>
      </c>
      <c r="B293">
        <v>8257.8042302980302</v>
      </c>
      <c r="C293">
        <v>1.97930237166606</v>
      </c>
      <c r="D293">
        <v>7.6724708738172998E-2</v>
      </c>
      <c r="E293">
        <v>25.797456962926098</v>
      </c>
      <c r="F293" s="1">
        <v>9.4692671162354302E-147</v>
      </c>
      <c r="G293" s="1">
        <v>5.8485184004748799E-145</v>
      </c>
      <c r="I293" t="s">
        <v>1932</v>
      </c>
      <c r="J293" t="s">
        <v>1933</v>
      </c>
      <c r="K293" t="s">
        <v>3576</v>
      </c>
    </row>
    <row r="294" spans="1:11" x14ac:dyDescent="0.2">
      <c r="A294" t="s">
        <v>194</v>
      </c>
      <c r="B294">
        <v>693.98099735003098</v>
      </c>
      <c r="C294">
        <v>1.9080637897027499</v>
      </c>
      <c r="D294">
        <v>6.80276100055896E-2</v>
      </c>
      <c r="E294">
        <v>28.0483731465205</v>
      </c>
      <c r="F294" s="1">
        <v>4.18126536638631E-173</v>
      </c>
      <c r="G294" s="1">
        <v>3.3839413154857502E-171</v>
      </c>
      <c r="I294" t="s">
        <v>1934</v>
      </c>
      <c r="J294" t="s">
        <v>1935</v>
      </c>
      <c r="K294" t="s">
        <v>3025</v>
      </c>
    </row>
    <row r="295" spans="1:11" x14ac:dyDescent="0.2">
      <c r="A295" t="s">
        <v>436</v>
      </c>
      <c r="B295">
        <v>1083.96062190828</v>
      </c>
      <c r="C295">
        <v>1.52311432518681</v>
      </c>
      <c r="D295">
        <v>0.109664320946921</v>
      </c>
      <c r="E295">
        <v>13.8888775495543</v>
      </c>
      <c r="F295" s="1">
        <v>7.3985654353432396E-44</v>
      </c>
      <c r="G295" s="1">
        <v>9.1391753035529393E-43</v>
      </c>
      <c r="I295" t="s">
        <v>941</v>
      </c>
      <c r="J295" t="s">
        <v>1936</v>
      </c>
      <c r="K295" t="s">
        <v>3402</v>
      </c>
    </row>
    <row r="296" spans="1:11" x14ac:dyDescent="0.2">
      <c r="A296" t="s">
        <v>437</v>
      </c>
      <c r="B296">
        <v>1429.1841959160299</v>
      </c>
      <c r="C296">
        <v>3.0224015814240999</v>
      </c>
      <c r="D296">
        <v>7.3809893136311505E-2</v>
      </c>
      <c r="E296">
        <v>40.948461689849097</v>
      </c>
      <c r="F296">
        <v>0</v>
      </c>
      <c r="G296">
        <v>0</v>
      </c>
      <c r="I296" t="s">
        <v>941</v>
      </c>
      <c r="J296" t="s">
        <v>1937</v>
      </c>
      <c r="K296" t="s">
        <v>3311</v>
      </c>
    </row>
    <row r="297" spans="1:11" x14ac:dyDescent="0.2">
      <c r="A297" t="s">
        <v>438</v>
      </c>
      <c r="B297">
        <v>764.43238647219005</v>
      </c>
      <c r="C297">
        <v>-1.7612473420465</v>
      </c>
      <c r="D297">
        <v>9.9655329856782202E-2</v>
      </c>
      <c r="E297">
        <v>-17.673388313275801</v>
      </c>
      <c r="F297" s="1">
        <v>6.72345108146503E-70</v>
      </c>
      <c r="G297" s="1">
        <v>1.3964548396635801E-68</v>
      </c>
      <c r="I297" t="s">
        <v>941</v>
      </c>
      <c r="J297" t="s">
        <v>1938</v>
      </c>
      <c r="K297" t="s">
        <v>3030</v>
      </c>
    </row>
    <row r="298" spans="1:11" x14ac:dyDescent="0.2">
      <c r="A298" t="s">
        <v>439</v>
      </c>
      <c r="B298">
        <v>3077.63617720808</v>
      </c>
      <c r="C298">
        <v>-1.7529995680499399</v>
      </c>
      <c r="D298">
        <v>0.156978537276763</v>
      </c>
      <c r="E298">
        <v>-11.1671289493499</v>
      </c>
      <c r="F298" s="1">
        <v>5.9059074347873599E-29</v>
      </c>
      <c r="G298" s="1">
        <v>5.0773497250717703E-28</v>
      </c>
      <c r="I298" t="s">
        <v>1939</v>
      </c>
      <c r="J298" t="s">
        <v>1940</v>
      </c>
      <c r="K298" t="s">
        <v>3031</v>
      </c>
    </row>
    <row r="299" spans="1:11" x14ac:dyDescent="0.2">
      <c r="A299" t="s">
        <v>440</v>
      </c>
      <c r="B299">
        <v>3107.2446725626901</v>
      </c>
      <c r="C299">
        <v>-1.86950288767296</v>
      </c>
      <c r="D299">
        <v>0.14002047785462901</v>
      </c>
      <c r="E299">
        <v>-13.351639105345001</v>
      </c>
      <c r="F299" s="1">
        <v>1.1587093995355099E-40</v>
      </c>
      <c r="G299" s="1">
        <v>1.34628265381675E-39</v>
      </c>
      <c r="H299" t="s">
        <v>1941</v>
      </c>
      <c r="I299" t="s">
        <v>1942</v>
      </c>
      <c r="J299" t="s">
        <v>1943</v>
      </c>
      <c r="K299" t="s">
        <v>30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17B0-11F0-F74D-989A-616444028B2D}">
  <dimension ref="A1:K190"/>
  <sheetViews>
    <sheetView topLeftCell="A5" workbookViewId="0">
      <selection activeCell="J15" sqref="J15"/>
    </sheetView>
  </sheetViews>
  <sheetFormatPr baseColWidth="10" defaultRowHeight="16" x14ac:dyDescent="0.2"/>
  <cols>
    <col min="8" max="8" width="10.83203125" bestFit="1" customWidth="1"/>
    <col min="9" max="9" width="63.164062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6</v>
      </c>
      <c r="B2">
        <v>8350.3060352522007</v>
      </c>
      <c r="C2">
        <v>-3.5166306636538902</v>
      </c>
      <c r="D2">
        <v>6.6043807479470501E-2</v>
      </c>
      <c r="E2">
        <v>-53.246940142677701</v>
      </c>
      <c r="F2">
        <v>0</v>
      </c>
      <c r="G2">
        <v>0</v>
      </c>
      <c r="H2" t="s">
        <v>1944</v>
      </c>
      <c r="I2" t="s">
        <v>1945</v>
      </c>
      <c r="J2" t="s">
        <v>1946</v>
      </c>
      <c r="K2" t="s">
        <v>3474</v>
      </c>
    </row>
    <row r="3" spans="1:11" x14ac:dyDescent="0.2">
      <c r="A3" t="s">
        <v>7</v>
      </c>
      <c r="B3">
        <v>192.673051103137</v>
      </c>
      <c r="C3">
        <v>2.00086218974704</v>
      </c>
      <c r="D3">
        <v>0.14849829694506</v>
      </c>
      <c r="E3">
        <v>13.4739739842761</v>
      </c>
      <c r="F3" s="1">
        <v>2.22557587970498E-41</v>
      </c>
      <c r="G3" s="1">
        <v>3.9856496288457097E-40</v>
      </c>
      <c r="I3" t="s">
        <v>941</v>
      </c>
      <c r="J3" t="s">
        <v>942</v>
      </c>
      <c r="K3" t="s">
        <v>943</v>
      </c>
    </row>
    <row r="4" spans="1:11" x14ac:dyDescent="0.2">
      <c r="A4" t="s">
        <v>8</v>
      </c>
      <c r="B4">
        <v>171.061718723643</v>
      </c>
      <c r="C4">
        <v>2.3955305873759198</v>
      </c>
      <c r="D4">
        <v>0.178134608645445</v>
      </c>
      <c r="E4">
        <v>13.447867349258001</v>
      </c>
      <c r="F4" s="1">
        <v>3.1688021558981498E-41</v>
      </c>
      <c r="G4" s="1">
        <v>5.6532394355414897E-40</v>
      </c>
      <c r="I4" t="s">
        <v>941</v>
      </c>
      <c r="J4" t="s">
        <v>944</v>
      </c>
      <c r="K4" t="s">
        <v>945</v>
      </c>
    </row>
    <row r="5" spans="1:11" x14ac:dyDescent="0.2">
      <c r="A5" t="s">
        <v>9</v>
      </c>
      <c r="B5">
        <v>104.21948615610999</v>
      </c>
      <c r="C5">
        <v>1.78468512282692</v>
      </c>
      <c r="D5">
        <v>0.155542758401749</v>
      </c>
      <c r="E5">
        <v>11.4739197193436</v>
      </c>
      <c r="F5" s="1">
        <v>1.7839164972827499E-30</v>
      </c>
      <c r="G5" s="1">
        <v>2.3250378347918501E-29</v>
      </c>
      <c r="I5" t="s">
        <v>946</v>
      </c>
      <c r="J5" t="s">
        <v>947</v>
      </c>
      <c r="K5" t="s">
        <v>948</v>
      </c>
    </row>
    <row r="6" spans="1:11" x14ac:dyDescent="0.2">
      <c r="A6" t="s">
        <v>10</v>
      </c>
      <c r="B6">
        <v>383.46372640689901</v>
      </c>
      <c r="C6">
        <v>2.2149600311397202</v>
      </c>
      <c r="D6">
        <v>9.7759721445070002E-2</v>
      </c>
      <c r="E6">
        <v>22.657184353622402</v>
      </c>
      <c r="F6" s="1">
        <v>1.1851947979708299E-113</v>
      </c>
      <c r="G6" s="1">
        <v>7.03915695199893E-112</v>
      </c>
      <c r="H6" t="s">
        <v>1947</v>
      </c>
      <c r="I6" t="s">
        <v>1948</v>
      </c>
      <c r="J6" t="s">
        <v>1949</v>
      </c>
      <c r="K6" t="s">
        <v>3475</v>
      </c>
    </row>
    <row r="7" spans="1:11" x14ac:dyDescent="0.2">
      <c r="A7" t="s">
        <v>11</v>
      </c>
      <c r="B7">
        <v>1433.77645103542</v>
      </c>
      <c r="C7">
        <v>1.80247925065258</v>
      </c>
      <c r="D7">
        <v>6.3261472636212707E-2</v>
      </c>
      <c r="E7">
        <v>28.492527529635701</v>
      </c>
      <c r="F7" s="1">
        <v>1.4497959209654901E-178</v>
      </c>
      <c r="G7" s="1">
        <v>1.5819633630628098E-176</v>
      </c>
      <c r="H7" t="s">
        <v>1950</v>
      </c>
      <c r="I7" t="s">
        <v>1951</v>
      </c>
      <c r="J7" t="s">
        <v>1952</v>
      </c>
      <c r="K7" t="s">
        <v>3476</v>
      </c>
    </row>
    <row r="8" spans="1:11" x14ac:dyDescent="0.2">
      <c r="A8" t="s">
        <v>12</v>
      </c>
      <c r="B8">
        <v>12281.270774867</v>
      </c>
      <c r="C8">
        <v>1.99488119551822</v>
      </c>
      <c r="D8">
        <v>9.7805156521466499E-2</v>
      </c>
      <c r="E8">
        <v>20.396482828391299</v>
      </c>
      <c r="F8" s="1">
        <v>1.79683964439745E-92</v>
      </c>
      <c r="G8" s="1">
        <v>7.8792258051521902E-91</v>
      </c>
      <c r="I8" t="s">
        <v>962</v>
      </c>
      <c r="J8" t="s">
        <v>1953</v>
      </c>
      <c r="K8" t="s">
        <v>2892</v>
      </c>
    </row>
    <row r="9" spans="1:11" x14ac:dyDescent="0.2">
      <c r="A9" t="s">
        <v>13</v>
      </c>
      <c r="B9">
        <v>1217.4282830392499</v>
      </c>
      <c r="C9">
        <v>2.5440593845995698</v>
      </c>
      <c r="D9">
        <v>7.8400905944709803E-2</v>
      </c>
      <c r="E9">
        <v>32.4493620825466</v>
      </c>
      <c r="F9" s="1">
        <v>5.5299960653972305E-231</v>
      </c>
      <c r="G9" s="1">
        <v>9.6099042736458494E-229</v>
      </c>
      <c r="I9" t="s">
        <v>962</v>
      </c>
      <c r="J9" t="s">
        <v>963</v>
      </c>
      <c r="K9" t="s">
        <v>964</v>
      </c>
    </row>
    <row r="10" spans="1:11" x14ac:dyDescent="0.2">
      <c r="A10" t="s">
        <v>14</v>
      </c>
      <c r="B10">
        <v>2215.3623158171899</v>
      </c>
      <c r="C10">
        <v>2.85747864686518</v>
      </c>
      <c r="D10">
        <v>0.105510419093123</v>
      </c>
      <c r="E10">
        <v>27.082431018904298</v>
      </c>
      <c r="F10" s="1">
        <v>1.5858644746909999E-161</v>
      </c>
      <c r="G10" s="1">
        <v>1.5831651309042899E-159</v>
      </c>
      <c r="I10" t="s">
        <v>962</v>
      </c>
      <c r="J10" t="s">
        <v>965</v>
      </c>
      <c r="K10" t="s">
        <v>966</v>
      </c>
    </row>
    <row r="11" spans="1:11" x14ac:dyDescent="0.2">
      <c r="A11" t="s">
        <v>15</v>
      </c>
      <c r="B11">
        <v>2621.9602423091301</v>
      </c>
      <c r="C11">
        <v>1.74618126500687</v>
      </c>
      <c r="D11">
        <v>9.7645730772196099E-2</v>
      </c>
      <c r="E11">
        <v>17.882822435735999</v>
      </c>
      <c r="F11" s="1">
        <v>1.60502218794785E-71</v>
      </c>
      <c r="G11" s="1">
        <v>5.2662686054904397E-70</v>
      </c>
      <c r="H11" t="s">
        <v>1954</v>
      </c>
      <c r="I11" t="s">
        <v>1955</v>
      </c>
      <c r="J11" t="s">
        <v>1956</v>
      </c>
      <c r="K11" t="s">
        <v>3407</v>
      </c>
    </row>
    <row r="12" spans="1:11" x14ac:dyDescent="0.2">
      <c r="A12" t="s">
        <v>16</v>
      </c>
      <c r="B12">
        <v>507.886533127169</v>
      </c>
      <c r="C12">
        <v>-1.7586531497171201</v>
      </c>
      <c r="D12">
        <v>9.5030183891148298E-2</v>
      </c>
      <c r="E12">
        <v>-18.5062585139429</v>
      </c>
      <c r="F12" s="1">
        <v>1.8383451610145801E-76</v>
      </c>
      <c r="G12" s="1">
        <v>6.5344814359700002E-75</v>
      </c>
      <c r="H12" t="s">
        <v>1957</v>
      </c>
      <c r="I12" t="s">
        <v>1958</v>
      </c>
      <c r="J12" t="s">
        <v>1959</v>
      </c>
      <c r="K12" t="s">
        <v>2893</v>
      </c>
    </row>
    <row r="13" spans="1:11" x14ac:dyDescent="0.2">
      <c r="A13" t="s">
        <v>17</v>
      </c>
      <c r="B13">
        <v>3729.45001823853</v>
      </c>
      <c r="C13">
        <v>-2.0094394479070399</v>
      </c>
      <c r="D13">
        <v>0.108860616703083</v>
      </c>
      <c r="E13">
        <v>-18.458828442868199</v>
      </c>
      <c r="F13" s="1">
        <v>4.4284319068487999E-76</v>
      </c>
      <c r="G13" s="1">
        <v>1.5506121273831799E-74</v>
      </c>
      <c r="H13" t="s">
        <v>967</v>
      </c>
      <c r="I13" t="s">
        <v>968</v>
      </c>
      <c r="J13" t="s">
        <v>969</v>
      </c>
      <c r="K13" t="s">
        <v>970</v>
      </c>
    </row>
    <row r="14" spans="1:11" x14ac:dyDescent="0.2">
      <c r="A14" t="s">
        <v>18</v>
      </c>
      <c r="B14">
        <v>797.244213099945</v>
      </c>
      <c r="C14">
        <v>-2.0039624530545201</v>
      </c>
      <c r="D14">
        <v>8.3219356439706793E-2</v>
      </c>
      <c r="E14">
        <v>-24.080484862994702</v>
      </c>
      <c r="F14" s="1">
        <v>4.00324796815139E-128</v>
      </c>
      <c r="G14" s="1">
        <v>2.8034685770994499E-126</v>
      </c>
      <c r="H14" t="s">
        <v>971</v>
      </c>
      <c r="I14" t="s">
        <v>972</v>
      </c>
      <c r="J14" t="s">
        <v>973</v>
      </c>
      <c r="K14" t="s">
        <v>974</v>
      </c>
    </row>
    <row r="15" spans="1:11" x14ac:dyDescent="0.2">
      <c r="A15" t="s">
        <v>19</v>
      </c>
      <c r="B15">
        <v>479.85649506742402</v>
      </c>
      <c r="C15">
        <v>-1.6649791400952501</v>
      </c>
      <c r="D15">
        <v>0.102331111335298</v>
      </c>
      <c r="E15">
        <v>-16.270507750470699</v>
      </c>
      <c r="F15" s="1">
        <v>1.5982693056418301E-59</v>
      </c>
      <c r="G15" s="1">
        <v>4.4112232835714497E-58</v>
      </c>
      <c r="H15" t="s">
        <v>982</v>
      </c>
      <c r="I15" t="s">
        <v>983</v>
      </c>
      <c r="J15" t="s">
        <v>984</v>
      </c>
      <c r="K15" t="s">
        <v>985</v>
      </c>
    </row>
    <row r="16" spans="1:11" x14ac:dyDescent="0.2">
      <c r="A16" t="s">
        <v>20</v>
      </c>
      <c r="B16">
        <v>1929.4357472556801</v>
      </c>
      <c r="C16">
        <v>-1.65837910576766</v>
      </c>
      <c r="D16">
        <v>8.0302836676025904E-2</v>
      </c>
      <c r="E16">
        <v>-20.651563187714402</v>
      </c>
      <c r="F16" s="1">
        <v>9.4511768589907E-95</v>
      </c>
      <c r="G16" s="1">
        <v>4.3053322157654704E-93</v>
      </c>
      <c r="I16" t="s">
        <v>1960</v>
      </c>
      <c r="J16" t="s">
        <v>1961</v>
      </c>
      <c r="K16" t="s">
        <v>3416</v>
      </c>
    </row>
    <row r="17" spans="1:11" x14ac:dyDescent="0.2">
      <c r="A17" t="s">
        <v>21</v>
      </c>
      <c r="B17">
        <v>4.5359200974443397</v>
      </c>
      <c r="C17">
        <v>2.3683383641711302</v>
      </c>
      <c r="D17">
        <v>0.74911518533739696</v>
      </c>
      <c r="E17">
        <v>3.1615142911626499</v>
      </c>
      <c r="F17">
        <v>1.5695111661043399E-3</v>
      </c>
      <c r="G17">
        <v>3.5000695776433301E-3</v>
      </c>
      <c r="I17" t="s">
        <v>941</v>
      </c>
      <c r="J17" t="s">
        <v>1962</v>
      </c>
    </row>
    <row r="18" spans="1:11" x14ac:dyDescent="0.2">
      <c r="A18" t="s">
        <v>22</v>
      </c>
      <c r="B18">
        <v>316.076702799092</v>
      </c>
      <c r="C18">
        <v>1.86714055747993</v>
      </c>
      <c r="D18">
        <v>0.120748004468477</v>
      </c>
      <c r="E18">
        <v>15.463117305324699</v>
      </c>
      <c r="F18" s="1">
        <v>6.1546521971887796E-54</v>
      </c>
      <c r="G18" s="1">
        <v>1.4885375314025601E-52</v>
      </c>
      <c r="I18" t="s">
        <v>1342</v>
      </c>
      <c r="J18" t="s">
        <v>1963</v>
      </c>
      <c r="K18" t="s">
        <v>3477</v>
      </c>
    </row>
    <row r="19" spans="1:11" x14ac:dyDescent="0.2">
      <c r="A19" t="s">
        <v>23</v>
      </c>
      <c r="B19">
        <v>190.713549062081</v>
      </c>
      <c r="C19">
        <v>1.64284637417264</v>
      </c>
      <c r="D19">
        <v>0.12818249555803601</v>
      </c>
      <c r="E19">
        <v>12.816464268546101</v>
      </c>
      <c r="F19" s="1">
        <v>1.3261107918542499E-37</v>
      </c>
      <c r="G19" s="1">
        <v>2.1831971352211101E-36</v>
      </c>
      <c r="I19" t="s">
        <v>1964</v>
      </c>
      <c r="J19" t="s">
        <v>1965</v>
      </c>
      <c r="K19" t="s">
        <v>3083</v>
      </c>
    </row>
    <row r="20" spans="1:11" x14ac:dyDescent="0.2">
      <c r="A20" t="s">
        <v>24</v>
      </c>
      <c r="B20">
        <v>724.05128382399698</v>
      </c>
      <c r="C20">
        <v>1.5561263189047201</v>
      </c>
      <c r="D20">
        <v>0.106716848921712</v>
      </c>
      <c r="E20">
        <v>14.581824094584199</v>
      </c>
      <c r="F20" s="1">
        <v>3.6658907948817298E-48</v>
      </c>
      <c r="G20" s="1">
        <v>7.6787319685647699E-47</v>
      </c>
      <c r="H20" t="s">
        <v>1632</v>
      </c>
      <c r="I20" t="s">
        <v>1633</v>
      </c>
      <c r="J20" t="s">
        <v>1634</v>
      </c>
      <c r="K20" t="s">
        <v>2980</v>
      </c>
    </row>
    <row r="21" spans="1:11" x14ac:dyDescent="0.2">
      <c r="A21" t="s">
        <v>25</v>
      </c>
      <c r="B21">
        <v>320.90309932647898</v>
      </c>
      <c r="C21">
        <v>1.6419198127354599</v>
      </c>
      <c r="D21">
        <v>0.11071193060038401</v>
      </c>
      <c r="E21">
        <v>14.8305589454672</v>
      </c>
      <c r="F21" s="1">
        <v>9.2955715395759802E-50</v>
      </c>
      <c r="G21" s="1">
        <v>2.01920470665234E-48</v>
      </c>
      <c r="I21" t="s">
        <v>1619</v>
      </c>
      <c r="J21" t="s">
        <v>1635</v>
      </c>
      <c r="K21" t="s">
        <v>3085</v>
      </c>
    </row>
    <row r="22" spans="1:11" x14ac:dyDescent="0.2">
      <c r="A22" t="s">
        <v>26</v>
      </c>
      <c r="B22">
        <v>287.41857073281301</v>
      </c>
      <c r="C22">
        <v>1.7673553684791801</v>
      </c>
      <c r="D22">
        <v>0.12607564997023399</v>
      </c>
      <c r="E22">
        <v>14.0182134210408</v>
      </c>
      <c r="F22" s="1">
        <v>1.20612882975698E-44</v>
      </c>
      <c r="G22" s="1">
        <v>2.3098597833549999E-43</v>
      </c>
      <c r="I22" t="s">
        <v>941</v>
      </c>
      <c r="J22" t="s">
        <v>1636</v>
      </c>
      <c r="K22" t="s">
        <v>3086</v>
      </c>
    </row>
    <row r="23" spans="1:11" x14ac:dyDescent="0.2">
      <c r="A23" t="s">
        <v>27</v>
      </c>
      <c r="B23">
        <v>3447.63829264483</v>
      </c>
      <c r="C23">
        <v>2.5600095107307199</v>
      </c>
      <c r="D23">
        <v>0.105456828883337</v>
      </c>
      <c r="E23">
        <v>24.275426616163099</v>
      </c>
      <c r="F23" s="1">
        <v>3.5642286045760401E-130</v>
      </c>
      <c r="G23" s="1">
        <v>2.5728247096416601E-128</v>
      </c>
      <c r="H23" t="s">
        <v>1966</v>
      </c>
      <c r="I23" t="s">
        <v>1967</v>
      </c>
      <c r="J23" t="s">
        <v>1968</v>
      </c>
      <c r="K23" t="s">
        <v>3478</v>
      </c>
    </row>
    <row r="24" spans="1:11" x14ac:dyDescent="0.2">
      <c r="A24" t="s">
        <v>28</v>
      </c>
      <c r="B24">
        <v>590.20515063130495</v>
      </c>
      <c r="C24">
        <v>-1.6070388834678699</v>
      </c>
      <c r="D24">
        <v>0.125348922820397</v>
      </c>
      <c r="E24">
        <v>-12.8205240803742</v>
      </c>
      <c r="F24" s="1">
        <v>1.25847012274366E-37</v>
      </c>
      <c r="G24" s="1">
        <v>2.0791344422229801E-36</v>
      </c>
      <c r="I24" t="s">
        <v>959</v>
      </c>
      <c r="J24" t="s">
        <v>1001</v>
      </c>
      <c r="K24" t="s">
        <v>1002</v>
      </c>
    </row>
    <row r="25" spans="1:11" x14ac:dyDescent="0.2">
      <c r="A25" t="s">
        <v>29</v>
      </c>
      <c r="B25">
        <v>242.71225120851901</v>
      </c>
      <c r="C25">
        <v>1.6554157557353899</v>
      </c>
      <c r="D25">
        <v>0.111170381436466</v>
      </c>
      <c r="E25">
        <v>14.8907985593398</v>
      </c>
      <c r="F25" s="1">
        <v>3.7822491083400401E-50</v>
      </c>
      <c r="G25" s="1">
        <v>8.2926695403418196E-49</v>
      </c>
      <c r="I25" t="s">
        <v>941</v>
      </c>
      <c r="J25" t="s">
        <v>1637</v>
      </c>
      <c r="K25" t="s">
        <v>3087</v>
      </c>
    </row>
    <row r="26" spans="1:11" x14ac:dyDescent="0.2">
      <c r="A26" t="s">
        <v>30</v>
      </c>
      <c r="B26">
        <v>2353.1017800476902</v>
      </c>
      <c r="C26">
        <v>1.6510594773892899</v>
      </c>
      <c r="D26">
        <v>9.1028536465261406E-2</v>
      </c>
      <c r="E26">
        <v>18.137822945438401</v>
      </c>
      <c r="F26" s="1">
        <v>1.6025457843428901E-73</v>
      </c>
      <c r="G26" s="1">
        <v>5.4094567051344297E-72</v>
      </c>
      <c r="H26" t="s">
        <v>1007</v>
      </c>
      <c r="I26" t="s">
        <v>1008</v>
      </c>
      <c r="J26" t="s">
        <v>1009</v>
      </c>
      <c r="K26" t="s">
        <v>1010</v>
      </c>
    </row>
    <row r="27" spans="1:11" x14ac:dyDescent="0.2">
      <c r="A27" t="s">
        <v>31</v>
      </c>
      <c r="B27">
        <v>12903.1172368674</v>
      </c>
      <c r="C27">
        <v>1.7618549483200701</v>
      </c>
      <c r="D27">
        <v>8.7513744489848402E-2</v>
      </c>
      <c r="E27">
        <v>20.1323227407375</v>
      </c>
      <c r="F27" s="1">
        <v>3.8454041949592299E-90</v>
      </c>
      <c r="G27" s="1">
        <v>1.6402396802498799E-88</v>
      </c>
      <c r="H27" t="s">
        <v>1011</v>
      </c>
      <c r="I27" t="s">
        <v>1012</v>
      </c>
      <c r="J27" t="s">
        <v>1013</v>
      </c>
      <c r="K27" t="s">
        <v>1014</v>
      </c>
    </row>
    <row r="28" spans="1:11" x14ac:dyDescent="0.2">
      <c r="A28" t="s">
        <v>32</v>
      </c>
      <c r="B28">
        <v>4144.0775222414804</v>
      </c>
      <c r="C28">
        <v>1.5684138088147199</v>
      </c>
      <c r="D28">
        <v>9.4044461560665302E-2</v>
      </c>
      <c r="E28">
        <v>16.677364969578498</v>
      </c>
      <c r="F28" s="1">
        <v>1.9148077289284399E-62</v>
      </c>
      <c r="G28" s="1">
        <v>5.4782182098367202E-61</v>
      </c>
      <c r="H28" t="s">
        <v>1015</v>
      </c>
      <c r="I28" t="s">
        <v>1016</v>
      </c>
      <c r="J28" t="s">
        <v>1017</v>
      </c>
      <c r="K28" t="s">
        <v>1018</v>
      </c>
    </row>
    <row r="29" spans="1:11" x14ac:dyDescent="0.2">
      <c r="A29" t="s">
        <v>33</v>
      </c>
      <c r="B29">
        <v>28.3791718494554</v>
      </c>
      <c r="C29">
        <v>-3.1252241149170099</v>
      </c>
      <c r="D29">
        <v>0.366635856596149</v>
      </c>
      <c r="E29">
        <v>-8.5240547499408006</v>
      </c>
      <c r="F29" s="1">
        <v>1.5406274684225099E-17</v>
      </c>
      <c r="G29" s="1">
        <v>1.1294725127872501E-16</v>
      </c>
      <c r="I29" t="s">
        <v>941</v>
      </c>
      <c r="J29" t="s">
        <v>1644</v>
      </c>
    </row>
    <row r="30" spans="1:11" x14ac:dyDescent="0.2">
      <c r="A30" t="s">
        <v>34</v>
      </c>
      <c r="B30">
        <v>133.27551983497199</v>
      </c>
      <c r="C30">
        <v>-2.1511346832471201</v>
      </c>
      <c r="D30">
        <v>0.13684490944240699</v>
      </c>
      <c r="E30">
        <v>-15.7195082521682</v>
      </c>
      <c r="F30" s="1">
        <v>1.1118326218805201E-55</v>
      </c>
      <c r="G30" s="1">
        <v>2.8198479253315599E-54</v>
      </c>
      <c r="I30" t="s">
        <v>941</v>
      </c>
      <c r="J30" t="s">
        <v>1969</v>
      </c>
    </row>
    <row r="31" spans="1:11" x14ac:dyDescent="0.2">
      <c r="A31" t="s">
        <v>35</v>
      </c>
      <c r="B31">
        <v>1081.79510905802</v>
      </c>
      <c r="C31">
        <v>-2.9949396223853602</v>
      </c>
      <c r="D31">
        <v>9.4981033274345497E-2</v>
      </c>
      <c r="E31">
        <v>-31.531975586480499</v>
      </c>
      <c r="F31" s="1">
        <v>3.16771765768763E-218</v>
      </c>
      <c r="G31" s="1">
        <v>5.12514870685186E-216</v>
      </c>
      <c r="I31" t="s">
        <v>1970</v>
      </c>
      <c r="J31" t="s">
        <v>1971</v>
      </c>
      <c r="K31" t="s">
        <v>3479</v>
      </c>
    </row>
    <row r="32" spans="1:11" x14ac:dyDescent="0.2">
      <c r="A32" t="s">
        <v>36</v>
      </c>
      <c r="B32">
        <v>174.72404474877001</v>
      </c>
      <c r="C32">
        <v>1.7730645708831501</v>
      </c>
      <c r="D32">
        <v>0.113059502369364</v>
      </c>
      <c r="E32">
        <v>15.682578940517301</v>
      </c>
      <c r="F32" s="1">
        <v>1.9900737953888E-55</v>
      </c>
      <c r="G32" s="1">
        <v>5.02012163869045E-54</v>
      </c>
      <c r="I32" t="s">
        <v>941</v>
      </c>
      <c r="J32" t="s">
        <v>1032</v>
      </c>
    </row>
    <row r="33" spans="1:11" x14ac:dyDescent="0.2">
      <c r="A33" t="s">
        <v>37</v>
      </c>
      <c r="B33">
        <v>432.44345997444799</v>
      </c>
      <c r="C33">
        <v>1.78162155422951</v>
      </c>
      <c r="D33">
        <v>0.11717370966681701</v>
      </c>
      <c r="E33">
        <v>15.204959877907401</v>
      </c>
      <c r="F33" s="1">
        <v>3.2783155208187299E-52</v>
      </c>
      <c r="G33" s="1">
        <v>7.6526648874037197E-51</v>
      </c>
      <c r="I33" t="s">
        <v>1972</v>
      </c>
      <c r="J33" t="s">
        <v>1973</v>
      </c>
      <c r="K33" t="s">
        <v>3092</v>
      </c>
    </row>
    <row r="34" spans="1:11" x14ac:dyDescent="0.2">
      <c r="A34" t="s">
        <v>38</v>
      </c>
      <c r="B34">
        <v>222.72147999546601</v>
      </c>
      <c r="C34">
        <v>1.7925931130556101</v>
      </c>
      <c r="D34">
        <v>0.11970602486814499</v>
      </c>
      <c r="E34">
        <v>14.9749614944622</v>
      </c>
      <c r="F34" s="1">
        <v>1.0702980685669901E-50</v>
      </c>
      <c r="G34" s="1">
        <v>2.41434545082516E-49</v>
      </c>
      <c r="I34" t="s">
        <v>1132</v>
      </c>
      <c r="J34" t="s">
        <v>1974</v>
      </c>
      <c r="K34" t="s">
        <v>3093</v>
      </c>
    </row>
    <row r="35" spans="1:11" x14ac:dyDescent="0.2">
      <c r="A35" t="s">
        <v>39</v>
      </c>
      <c r="B35">
        <v>141.86256411417301</v>
      </c>
      <c r="C35">
        <v>1.55264373979988</v>
      </c>
      <c r="D35">
        <v>0.148152094288731</v>
      </c>
      <c r="E35">
        <v>10.4800660919039</v>
      </c>
      <c r="F35" s="1">
        <v>1.0666917166762199E-25</v>
      </c>
      <c r="G35" s="1">
        <v>1.16664744397315E-24</v>
      </c>
      <c r="I35" t="s">
        <v>1975</v>
      </c>
      <c r="J35" t="s">
        <v>1976</v>
      </c>
      <c r="K35" t="s">
        <v>2982</v>
      </c>
    </row>
    <row r="36" spans="1:11" x14ac:dyDescent="0.2">
      <c r="A36" t="s">
        <v>40</v>
      </c>
      <c r="B36">
        <v>255.682088112092</v>
      </c>
      <c r="C36">
        <v>2.18262732565662</v>
      </c>
      <c r="D36">
        <v>0.111449216513461</v>
      </c>
      <c r="E36">
        <v>19.5840526648566</v>
      </c>
      <c r="F36" s="1">
        <v>2.1150448626996501E-85</v>
      </c>
      <c r="G36" s="1">
        <v>8.4818722186211501E-84</v>
      </c>
      <c r="I36" t="s">
        <v>1655</v>
      </c>
      <c r="J36" t="s">
        <v>1656</v>
      </c>
      <c r="K36" t="s">
        <v>2899</v>
      </c>
    </row>
    <row r="37" spans="1:11" x14ac:dyDescent="0.2">
      <c r="A37" t="s">
        <v>41</v>
      </c>
      <c r="B37">
        <v>6906.6508062855901</v>
      </c>
      <c r="C37">
        <v>-1.70779117040767</v>
      </c>
      <c r="D37">
        <v>7.4077894630810798E-2</v>
      </c>
      <c r="E37">
        <v>-23.0539917328773</v>
      </c>
      <c r="F37" s="1">
        <v>1.34136189885435E-117</v>
      </c>
      <c r="G37" s="1">
        <v>8.3915600392327995E-116</v>
      </c>
      <c r="I37" t="s">
        <v>1662</v>
      </c>
      <c r="J37" t="s">
        <v>1663</v>
      </c>
      <c r="K37" t="s">
        <v>2984</v>
      </c>
    </row>
    <row r="38" spans="1:11" x14ac:dyDescent="0.2">
      <c r="A38" t="s">
        <v>42</v>
      </c>
      <c r="B38">
        <v>2692.0592277856099</v>
      </c>
      <c r="C38">
        <v>1.7100168362433701</v>
      </c>
      <c r="D38">
        <v>9.1279088204472003E-2</v>
      </c>
      <c r="E38">
        <v>18.7339386258198</v>
      </c>
      <c r="F38" s="1">
        <v>2.6181071565243799E-78</v>
      </c>
      <c r="G38" s="1">
        <v>9.6725659672538698E-77</v>
      </c>
      <c r="H38" t="s">
        <v>1033</v>
      </c>
      <c r="I38" t="s">
        <v>1034</v>
      </c>
      <c r="J38" t="s">
        <v>1035</v>
      </c>
      <c r="K38" t="s">
        <v>1036</v>
      </c>
    </row>
    <row r="39" spans="1:11" x14ac:dyDescent="0.2">
      <c r="A39" t="s">
        <v>43</v>
      </c>
      <c r="B39">
        <v>587.60785241810902</v>
      </c>
      <c r="C39">
        <v>2.2547299447444802</v>
      </c>
      <c r="D39">
        <v>8.6786358067452302E-2</v>
      </c>
      <c r="E39">
        <v>25.980234623880101</v>
      </c>
      <c r="F39" s="1">
        <v>8.2836178508905699E-149</v>
      </c>
      <c r="G39" s="1">
        <v>7.1975435104404704E-147</v>
      </c>
      <c r="H39" t="s">
        <v>1667</v>
      </c>
      <c r="I39" t="s">
        <v>1668</v>
      </c>
      <c r="J39" t="s">
        <v>1669</v>
      </c>
      <c r="K39" t="s">
        <v>2901</v>
      </c>
    </row>
    <row r="40" spans="1:11" x14ac:dyDescent="0.2">
      <c r="A40" t="s">
        <v>44</v>
      </c>
      <c r="B40">
        <v>144.75128285857701</v>
      </c>
      <c r="C40">
        <v>1.5383148234300399</v>
      </c>
      <c r="D40">
        <v>0.12690243674101501</v>
      </c>
      <c r="E40">
        <v>12.1220274640546</v>
      </c>
      <c r="F40" s="1">
        <v>8.0736799206613706E-34</v>
      </c>
      <c r="G40" s="1">
        <v>1.1691884625846601E-32</v>
      </c>
      <c r="I40" t="s">
        <v>1977</v>
      </c>
      <c r="J40" t="s">
        <v>1978</v>
      </c>
      <c r="K40" t="s">
        <v>2907</v>
      </c>
    </row>
    <row r="41" spans="1:11" x14ac:dyDescent="0.2">
      <c r="A41" t="s">
        <v>45</v>
      </c>
      <c r="B41">
        <v>550.56248540149704</v>
      </c>
      <c r="C41">
        <v>1.99016853036485</v>
      </c>
      <c r="D41">
        <v>9.00703759178762E-2</v>
      </c>
      <c r="E41">
        <v>22.095705830954099</v>
      </c>
      <c r="F41" s="1">
        <v>3.4759556598195297E-108</v>
      </c>
      <c r="G41" s="1">
        <v>1.96496192239437E-106</v>
      </c>
      <c r="I41" t="s">
        <v>1037</v>
      </c>
      <c r="J41" t="s">
        <v>1038</v>
      </c>
      <c r="K41" t="s">
        <v>1039</v>
      </c>
    </row>
    <row r="42" spans="1:11" x14ac:dyDescent="0.2">
      <c r="A42" t="s">
        <v>46</v>
      </c>
      <c r="B42">
        <v>1969.56589323188</v>
      </c>
      <c r="C42">
        <v>-1.5000559013781301</v>
      </c>
      <c r="D42">
        <v>0.136223270056191</v>
      </c>
      <c r="E42">
        <v>-11.011744915236401</v>
      </c>
      <c r="F42" s="1">
        <v>3.3544319272003298E-28</v>
      </c>
      <c r="G42" s="1">
        <v>3.9644822676130901E-27</v>
      </c>
      <c r="I42" t="s">
        <v>941</v>
      </c>
      <c r="J42" t="s">
        <v>1044</v>
      </c>
      <c r="K42" t="s">
        <v>1045</v>
      </c>
    </row>
    <row r="43" spans="1:11" x14ac:dyDescent="0.2">
      <c r="A43" t="s">
        <v>47</v>
      </c>
      <c r="B43">
        <v>104.847403963601</v>
      </c>
      <c r="C43">
        <v>3.0371800221596899</v>
      </c>
      <c r="D43">
        <v>0.17533989199262501</v>
      </c>
      <c r="E43">
        <v>17.321671569681499</v>
      </c>
      <c r="F43" s="1">
        <v>3.2284202254356199E-67</v>
      </c>
      <c r="G43" s="1">
        <v>9.8361998037298099E-66</v>
      </c>
      <c r="I43" t="s">
        <v>1694</v>
      </c>
      <c r="J43" t="s">
        <v>1979</v>
      </c>
      <c r="K43" t="s">
        <v>2985</v>
      </c>
    </row>
    <row r="44" spans="1:11" x14ac:dyDescent="0.2">
      <c r="A44" t="s">
        <v>48</v>
      </c>
      <c r="B44">
        <v>796.44213954316695</v>
      </c>
      <c r="C44">
        <v>3.1823853607495098</v>
      </c>
      <c r="D44">
        <v>0.105164445437709</v>
      </c>
      <c r="E44">
        <v>30.2610387712689</v>
      </c>
      <c r="F44" s="1">
        <v>3.7345543195418603E-201</v>
      </c>
      <c r="G44" s="1">
        <v>5.3098572325122396E-199</v>
      </c>
      <c r="I44" t="s">
        <v>1046</v>
      </c>
      <c r="J44" t="s">
        <v>1047</v>
      </c>
      <c r="K44" t="s">
        <v>1048</v>
      </c>
    </row>
    <row r="45" spans="1:11" x14ac:dyDescent="0.2">
      <c r="A45" t="s">
        <v>49</v>
      </c>
      <c r="B45">
        <v>773.28174229623301</v>
      </c>
      <c r="C45">
        <v>2.00914617696144</v>
      </c>
      <c r="D45">
        <v>8.3362582111824901E-2</v>
      </c>
      <c r="E45">
        <v>24.101294922298699</v>
      </c>
      <c r="F45" s="1">
        <v>2.4227719371424999E-128</v>
      </c>
      <c r="G45" s="1">
        <v>1.72237059531403E-126</v>
      </c>
      <c r="I45" t="s">
        <v>1037</v>
      </c>
      <c r="J45" t="s">
        <v>1049</v>
      </c>
      <c r="K45" t="s">
        <v>1050</v>
      </c>
    </row>
    <row r="46" spans="1:11" x14ac:dyDescent="0.2">
      <c r="A46" t="s">
        <v>50</v>
      </c>
      <c r="B46">
        <v>585.72881536265595</v>
      </c>
      <c r="C46">
        <v>3.1430181413665901</v>
      </c>
      <c r="D46">
        <v>0.14532647030885601</v>
      </c>
      <c r="E46">
        <v>21.6272929128938</v>
      </c>
      <c r="F46" s="1">
        <v>9.9450629121571705E-104</v>
      </c>
      <c r="G46" s="1">
        <v>5.2429477734653298E-102</v>
      </c>
      <c r="I46" t="s">
        <v>941</v>
      </c>
      <c r="J46" t="s">
        <v>1980</v>
      </c>
      <c r="K46" t="s">
        <v>3114</v>
      </c>
    </row>
    <row r="47" spans="1:11" x14ac:dyDescent="0.2">
      <c r="A47" t="s">
        <v>51</v>
      </c>
      <c r="B47">
        <v>522.11236130352802</v>
      </c>
      <c r="C47">
        <v>3.4245783863977501</v>
      </c>
      <c r="D47">
        <v>0.13260898092032999</v>
      </c>
      <c r="E47">
        <v>25.824633917179401</v>
      </c>
      <c r="F47" s="1">
        <v>4.6904856669534498E-147</v>
      </c>
      <c r="G47" s="1">
        <v>4.0014106816992003E-145</v>
      </c>
      <c r="I47" t="s">
        <v>941</v>
      </c>
      <c r="J47" t="s">
        <v>1981</v>
      </c>
      <c r="K47" t="s">
        <v>3115</v>
      </c>
    </row>
    <row r="48" spans="1:11" x14ac:dyDescent="0.2">
      <c r="A48" t="s">
        <v>52</v>
      </c>
      <c r="B48">
        <v>416.70620527197502</v>
      </c>
      <c r="C48">
        <v>3.06178202048913</v>
      </c>
      <c r="D48">
        <v>0.139998038472611</v>
      </c>
      <c r="E48">
        <v>21.870177996016299</v>
      </c>
      <c r="F48" s="1">
        <v>4.9962210749489095E-106</v>
      </c>
      <c r="G48" s="1">
        <v>2.7579140333718E-104</v>
      </c>
      <c r="I48" t="s">
        <v>1051</v>
      </c>
      <c r="J48" t="s">
        <v>1052</v>
      </c>
      <c r="K48" t="s">
        <v>1053</v>
      </c>
    </row>
    <row r="49" spans="1:11" x14ac:dyDescent="0.2">
      <c r="A49" t="s">
        <v>53</v>
      </c>
      <c r="B49">
        <v>1073.8121114821499</v>
      </c>
      <c r="C49">
        <v>-1.7092538612285699</v>
      </c>
      <c r="D49">
        <v>0.104796622718664</v>
      </c>
      <c r="E49">
        <v>-16.310199860325898</v>
      </c>
      <c r="F49" s="1">
        <v>8.3519030615034103E-60</v>
      </c>
      <c r="G49" s="1">
        <v>2.3187650393239098E-58</v>
      </c>
      <c r="I49" t="s">
        <v>1982</v>
      </c>
      <c r="J49" t="s">
        <v>1983</v>
      </c>
      <c r="K49" t="s">
        <v>2992</v>
      </c>
    </row>
    <row r="50" spans="1:11" x14ac:dyDescent="0.2">
      <c r="A50" t="s">
        <v>54</v>
      </c>
      <c r="B50">
        <v>897.11208376625598</v>
      </c>
      <c r="C50">
        <v>-1.8543465775476999</v>
      </c>
      <c r="D50">
        <v>9.3407021751959196E-2</v>
      </c>
      <c r="E50">
        <v>-19.852325261711901</v>
      </c>
      <c r="F50" s="1">
        <v>1.05217559217655E-87</v>
      </c>
      <c r="G50" s="1">
        <v>4.36885652963927E-86</v>
      </c>
      <c r="I50" t="s">
        <v>996</v>
      </c>
      <c r="J50" t="s">
        <v>1984</v>
      </c>
      <c r="K50" t="s">
        <v>2993</v>
      </c>
    </row>
    <row r="51" spans="1:11" x14ac:dyDescent="0.2">
      <c r="A51" t="s">
        <v>55</v>
      </c>
      <c r="B51">
        <v>18.487200196310202</v>
      </c>
      <c r="C51">
        <v>-2.1424084237655898</v>
      </c>
      <c r="D51">
        <v>0.36437426447765398</v>
      </c>
      <c r="E51">
        <v>-5.8796919338878704</v>
      </c>
      <c r="F51" s="1">
        <v>4.1103074337035498E-9</v>
      </c>
      <c r="G51" s="1">
        <v>1.7405742309509999E-8</v>
      </c>
      <c r="I51" t="s">
        <v>941</v>
      </c>
      <c r="J51" t="s">
        <v>1054</v>
      </c>
      <c r="K51" t="s">
        <v>1055</v>
      </c>
    </row>
    <row r="52" spans="1:11" x14ac:dyDescent="0.2">
      <c r="A52" t="s">
        <v>56</v>
      </c>
      <c r="B52">
        <v>792.32255677240403</v>
      </c>
      <c r="C52">
        <v>-1.64122722253553</v>
      </c>
      <c r="D52">
        <v>8.4449510932099695E-2</v>
      </c>
      <c r="E52">
        <v>-19.434419506054098</v>
      </c>
      <c r="F52" s="1">
        <v>3.9485549149789699E-84</v>
      </c>
      <c r="G52" s="1">
        <v>1.5568587950488499E-82</v>
      </c>
      <c r="H52" t="s">
        <v>1061</v>
      </c>
      <c r="I52" t="s">
        <v>1062</v>
      </c>
      <c r="J52" t="s">
        <v>1063</v>
      </c>
      <c r="K52" t="s">
        <v>1064</v>
      </c>
    </row>
    <row r="53" spans="1:11" x14ac:dyDescent="0.2">
      <c r="A53" t="s">
        <v>57</v>
      </c>
      <c r="B53">
        <v>6614.5224260967398</v>
      </c>
      <c r="C53">
        <v>-2.1349845058497201</v>
      </c>
      <c r="D53">
        <v>0.11747412410729501</v>
      </c>
      <c r="E53">
        <v>-18.174083204057201</v>
      </c>
      <c r="F53" s="1">
        <v>8.2800896901831807E-74</v>
      </c>
      <c r="G53" s="1">
        <v>2.8152304946622802E-72</v>
      </c>
      <c r="H53" t="s">
        <v>1065</v>
      </c>
      <c r="I53" t="s">
        <v>1066</v>
      </c>
      <c r="J53" t="s">
        <v>1067</v>
      </c>
      <c r="K53" t="s">
        <v>1068</v>
      </c>
    </row>
    <row r="54" spans="1:11" x14ac:dyDescent="0.2">
      <c r="A54" t="s">
        <v>58</v>
      </c>
      <c r="B54">
        <v>140.89305510415701</v>
      </c>
      <c r="C54">
        <v>2.43039163568218</v>
      </c>
      <c r="D54">
        <v>0.17576404964245201</v>
      </c>
      <c r="E54">
        <v>13.8275810134451</v>
      </c>
      <c r="F54" s="1">
        <v>1.7376622831301701E-43</v>
      </c>
      <c r="G54" s="1">
        <v>3.2482515667118503E-42</v>
      </c>
      <c r="H54" t="s">
        <v>1985</v>
      </c>
      <c r="I54" t="s">
        <v>1986</v>
      </c>
      <c r="J54" t="s">
        <v>1987</v>
      </c>
      <c r="K54" t="s">
        <v>3118</v>
      </c>
    </row>
    <row r="55" spans="1:11" x14ac:dyDescent="0.2">
      <c r="A55" t="s">
        <v>59</v>
      </c>
      <c r="B55">
        <v>579.63064368347398</v>
      </c>
      <c r="C55">
        <v>1.9818326717685799</v>
      </c>
      <c r="D55">
        <v>8.3179106010794895E-2</v>
      </c>
      <c r="E55">
        <v>23.826087665709899</v>
      </c>
      <c r="F55" s="1">
        <v>1.7924503361502499E-125</v>
      </c>
      <c r="G55" s="1">
        <v>1.1845319686221101E-123</v>
      </c>
      <c r="I55" t="s">
        <v>1073</v>
      </c>
      <c r="J55" t="s">
        <v>1074</v>
      </c>
      <c r="K55" t="s">
        <v>1075</v>
      </c>
    </row>
    <row r="56" spans="1:11" x14ac:dyDescent="0.2">
      <c r="A56" t="s">
        <v>60</v>
      </c>
      <c r="B56">
        <v>892.71538666236495</v>
      </c>
      <c r="C56">
        <v>4.1406068042669597</v>
      </c>
      <c r="D56">
        <v>0.10336602266440099</v>
      </c>
      <c r="E56">
        <v>40.057716235346298</v>
      </c>
      <c r="F56">
        <v>0</v>
      </c>
      <c r="G56">
        <v>0</v>
      </c>
      <c r="I56" t="s">
        <v>1076</v>
      </c>
      <c r="J56" t="s">
        <v>1077</v>
      </c>
      <c r="K56" t="s">
        <v>1078</v>
      </c>
    </row>
    <row r="57" spans="1:11" x14ac:dyDescent="0.2">
      <c r="A57" t="s">
        <v>61</v>
      </c>
      <c r="B57">
        <v>120.75805047682</v>
      </c>
      <c r="C57">
        <v>2.6371427367845599</v>
      </c>
      <c r="D57">
        <v>0.17223642239589801</v>
      </c>
      <c r="E57">
        <v>15.3111792505937</v>
      </c>
      <c r="F57" s="1">
        <v>6.43858797083886E-53</v>
      </c>
      <c r="G57" s="1">
        <v>1.5334951654403999E-51</v>
      </c>
      <c r="I57" t="s">
        <v>1091</v>
      </c>
      <c r="J57" t="s">
        <v>1092</v>
      </c>
      <c r="K57" t="s">
        <v>1093</v>
      </c>
    </row>
    <row r="58" spans="1:11" x14ac:dyDescent="0.2">
      <c r="A58" t="s">
        <v>62</v>
      </c>
      <c r="B58">
        <v>926.44654361837297</v>
      </c>
      <c r="C58">
        <v>3.61389936546498</v>
      </c>
      <c r="D58">
        <v>8.5863301233716896E-2</v>
      </c>
      <c r="E58">
        <v>42.088986954136203</v>
      </c>
      <c r="F58">
        <v>0</v>
      </c>
      <c r="G58">
        <v>0</v>
      </c>
      <c r="H58" t="s">
        <v>1094</v>
      </c>
      <c r="I58" t="s">
        <v>1095</v>
      </c>
      <c r="J58" t="s">
        <v>1096</v>
      </c>
      <c r="K58" t="s">
        <v>1097</v>
      </c>
    </row>
    <row r="59" spans="1:11" x14ac:dyDescent="0.2">
      <c r="A59" t="s">
        <v>63</v>
      </c>
      <c r="B59">
        <v>1959.6882652951199</v>
      </c>
      <c r="C59">
        <v>1.82247980395617</v>
      </c>
      <c r="D59">
        <v>5.3404490574868797E-2</v>
      </c>
      <c r="E59">
        <v>34.1259655197196</v>
      </c>
      <c r="F59" s="1">
        <v>3.0396143401598501E-255</v>
      </c>
      <c r="G59" s="1">
        <v>6.79136689715715E-253</v>
      </c>
      <c r="I59" t="s">
        <v>1988</v>
      </c>
      <c r="J59" t="s">
        <v>1989</v>
      </c>
      <c r="K59" t="s">
        <v>3480</v>
      </c>
    </row>
    <row r="60" spans="1:11" x14ac:dyDescent="0.2">
      <c r="A60" t="s">
        <v>64</v>
      </c>
      <c r="B60">
        <v>4097.05614419838</v>
      </c>
      <c r="C60">
        <v>1.67035053159691</v>
      </c>
      <c r="D60">
        <v>5.8119742128844999E-2</v>
      </c>
      <c r="E60">
        <v>28.7398131928033</v>
      </c>
      <c r="F60" s="1">
        <v>1.21432561702537E-181</v>
      </c>
      <c r="G60" s="1">
        <v>1.35657518930548E-179</v>
      </c>
      <c r="I60" t="s">
        <v>941</v>
      </c>
      <c r="J60" t="s">
        <v>1990</v>
      </c>
      <c r="K60" t="s">
        <v>3481</v>
      </c>
    </row>
    <row r="61" spans="1:11" x14ac:dyDescent="0.2">
      <c r="A61" t="s">
        <v>65</v>
      </c>
      <c r="B61">
        <v>27810.827806239002</v>
      </c>
      <c r="C61">
        <v>-1.9321830320478699</v>
      </c>
      <c r="D61">
        <v>8.2802374321860994E-2</v>
      </c>
      <c r="E61">
        <v>-23.334874728800401</v>
      </c>
      <c r="F61" s="1">
        <v>1.9629596416073101E-120</v>
      </c>
      <c r="G61" s="1">
        <v>1.2791953664474301E-118</v>
      </c>
      <c r="H61" t="s">
        <v>1991</v>
      </c>
      <c r="I61" t="s">
        <v>1992</v>
      </c>
      <c r="J61" t="s">
        <v>1993</v>
      </c>
      <c r="K61" t="s">
        <v>3132</v>
      </c>
    </row>
    <row r="62" spans="1:11" x14ac:dyDescent="0.2">
      <c r="A62" t="s">
        <v>66</v>
      </c>
      <c r="B62">
        <v>7148.9163107422301</v>
      </c>
      <c r="C62">
        <v>1.5745441022167801</v>
      </c>
      <c r="D62">
        <v>7.7783739474985097E-2</v>
      </c>
      <c r="E62">
        <v>20.2425868548419</v>
      </c>
      <c r="F62" s="1">
        <v>4.1291701338197102E-91</v>
      </c>
      <c r="G62" s="1">
        <v>1.7774372722827598E-89</v>
      </c>
      <c r="I62" t="s">
        <v>1994</v>
      </c>
      <c r="J62" t="s">
        <v>1995</v>
      </c>
      <c r="K62" t="s">
        <v>2912</v>
      </c>
    </row>
    <row r="63" spans="1:11" x14ac:dyDescent="0.2">
      <c r="A63" t="s">
        <v>67</v>
      </c>
      <c r="B63">
        <v>3469.7320733924198</v>
      </c>
      <c r="C63">
        <v>2.7009788422124701</v>
      </c>
      <c r="D63">
        <v>7.9568122467947894E-2</v>
      </c>
      <c r="E63">
        <v>33.945489203927004</v>
      </c>
      <c r="F63" s="1">
        <v>1.4217826875500601E-252</v>
      </c>
      <c r="G63" s="1">
        <v>3.0322747136294798E-250</v>
      </c>
      <c r="I63" t="s">
        <v>1104</v>
      </c>
      <c r="J63" t="s">
        <v>1105</v>
      </c>
      <c r="K63" t="s">
        <v>1106</v>
      </c>
    </row>
    <row r="64" spans="1:11" x14ac:dyDescent="0.2">
      <c r="A64" t="s">
        <v>68</v>
      </c>
      <c r="B64">
        <v>617.09113433562095</v>
      </c>
      <c r="C64">
        <v>-1.5964770023725201</v>
      </c>
      <c r="D64">
        <v>0.16030133166819199</v>
      </c>
      <c r="E64">
        <v>-9.9592248283817799</v>
      </c>
      <c r="F64" s="1">
        <v>2.29847812348969E-23</v>
      </c>
      <c r="G64" s="1">
        <v>2.2896941306610601E-22</v>
      </c>
      <c r="I64" t="s">
        <v>941</v>
      </c>
      <c r="J64" t="s">
        <v>1996</v>
      </c>
      <c r="K64" t="s">
        <v>3138</v>
      </c>
    </row>
    <row r="65" spans="1:11" x14ac:dyDescent="0.2">
      <c r="A65" t="s">
        <v>69</v>
      </c>
      <c r="B65">
        <v>488.06622797131598</v>
      </c>
      <c r="C65">
        <v>1.8754012174253401</v>
      </c>
      <c r="D65">
        <v>8.7068555765642E-2</v>
      </c>
      <c r="E65">
        <v>21.539362872553699</v>
      </c>
      <c r="F65" s="1">
        <v>6.6616734164375001E-103</v>
      </c>
      <c r="G65" s="1">
        <v>3.4347880955961298E-101</v>
      </c>
      <c r="H65" t="s">
        <v>1107</v>
      </c>
      <c r="I65" t="s">
        <v>1108</v>
      </c>
      <c r="J65" t="s">
        <v>1109</v>
      </c>
      <c r="K65" t="s">
        <v>1110</v>
      </c>
    </row>
    <row r="66" spans="1:11" x14ac:dyDescent="0.2">
      <c r="A66" t="s">
        <v>70</v>
      </c>
      <c r="B66">
        <v>4220.5108970170004</v>
      </c>
      <c r="C66">
        <v>1.7975238123007999</v>
      </c>
      <c r="D66">
        <v>7.7292108229373199E-2</v>
      </c>
      <c r="E66">
        <v>23.2562399121841</v>
      </c>
      <c r="F66" s="1">
        <v>1.2300727880832401E-119</v>
      </c>
      <c r="G66" s="1">
        <v>7.9061664680638203E-118</v>
      </c>
      <c r="H66" t="s">
        <v>1111</v>
      </c>
      <c r="I66" t="s">
        <v>1112</v>
      </c>
      <c r="J66" t="s">
        <v>1113</v>
      </c>
      <c r="K66" t="s">
        <v>1114</v>
      </c>
    </row>
    <row r="67" spans="1:11" x14ac:dyDescent="0.2">
      <c r="A67" t="s">
        <v>71</v>
      </c>
      <c r="B67">
        <v>255.227179456556</v>
      </c>
      <c r="C67">
        <v>2.39702484485497</v>
      </c>
      <c r="D67">
        <v>0.112060683485724</v>
      </c>
      <c r="E67">
        <v>21.390417854807701</v>
      </c>
      <c r="F67" s="1">
        <v>1.64082348593464E-101</v>
      </c>
      <c r="G67" s="1">
        <v>8.1901529744737801E-100</v>
      </c>
      <c r="I67" t="s">
        <v>941</v>
      </c>
      <c r="J67" t="s">
        <v>1997</v>
      </c>
      <c r="K67" t="s">
        <v>2995</v>
      </c>
    </row>
    <row r="68" spans="1:11" x14ac:dyDescent="0.2">
      <c r="A68" t="s">
        <v>72</v>
      </c>
      <c r="B68">
        <v>147.86054070253101</v>
      </c>
      <c r="C68">
        <v>1.6211910445948601</v>
      </c>
      <c r="D68">
        <v>0.144207547831365</v>
      </c>
      <c r="E68">
        <v>11.2420679012631</v>
      </c>
      <c r="F68" s="1">
        <v>2.5337654867261899E-29</v>
      </c>
      <c r="G68" s="1">
        <v>3.1285335957156102E-28</v>
      </c>
      <c r="I68" t="s">
        <v>941</v>
      </c>
      <c r="J68" t="s">
        <v>1998</v>
      </c>
      <c r="K68" t="s">
        <v>2996</v>
      </c>
    </row>
    <row r="69" spans="1:11" x14ac:dyDescent="0.2">
      <c r="A69" t="s">
        <v>73</v>
      </c>
      <c r="B69">
        <v>795.46395528846699</v>
      </c>
      <c r="C69">
        <v>-2.6659052222903701</v>
      </c>
      <c r="D69">
        <v>0.11101354306474299</v>
      </c>
      <c r="E69">
        <v>-24.014234197854702</v>
      </c>
      <c r="F69" s="1">
        <v>1.9747070475819002E-127</v>
      </c>
      <c r="G69" s="1">
        <v>1.36254786283151E-125</v>
      </c>
      <c r="I69" t="s">
        <v>941</v>
      </c>
      <c r="J69" t="s">
        <v>1115</v>
      </c>
    </row>
    <row r="70" spans="1:11" x14ac:dyDescent="0.2">
      <c r="A70" t="s">
        <v>74</v>
      </c>
      <c r="B70">
        <v>3680.9861667666901</v>
      </c>
      <c r="C70">
        <v>1.8272578473452401</v>
      </c>
      <c r="D70">
        <v>9.7659087402309497E-2</v>
      </c>
      <c r="E70">
        <v>18.710576721015201</v>
      </c>
      <c r="F70" s="1">
        <v>4.0595819211806498E-78</v>
      </c>
      <c r="G70" s="1">
        <v>1.4880904979827799E-76</v>
      </c>
      <c r="H70" t="s">
        <v>1732</v>
      </c>
      <c r="I70" t="s">
        <v>1733</v>
      </c>
      <c r="J70" t="s">
        <v>1734</v>
      </c>
      <c r="K70" t="s">
        <v>3482</v>
      </c>
    </row>
    <row r="71" spans="1:11" x14ac:dyDescent="0.2">
      <c r="A71" t="s">
        <v>75</v>
      </c>
      <c r="B71">
        <v>668.76918130615104</v>
      </c>
      <c r="C71">
        <v>1.8036397167768401</v>
      </c>
      <c r="D71">
        <v>8.5975289606603E-2</v>
      </c>
      <c r="E71">
        <v>20.978582625656198</v>
      </c>
      <c r="F71" s="1">
        <v>1.0291535760343401E-97</v>
      </c>
      <c r="G71" s="1">
        <v>4.8775642209627296E-96</v>
      </c>
      <c r="I71" t="s">
        <v>941</v>
      </c>
      <c r="J71" t="s">
        <v>1735</v>
      </c>
      <c r="K71" t="s">
        <v>3146</v>
      </c>
    </row>
    <row r="72" spans="1:11" x14ac:dyDescent="0.2">
      <c r="A72" t="s">
        <v>76</v>
      </c>
      <c r="B72">
        <v>976.02779074826105</v>
      </c>
      <c r="C72">
        <v>2.5399810986397502</v>
      </c>
      <c r="D72">
        <v>6.6337694306049994E-2</v>
      </c>
      <c r="E72">
        <v>38.288655118483597</v>
      </c>
      <c r="F72">
        <v>0</v>
      </c>
      <c r="G72">
        <v>0</v>
      </c>
      <c r="I72" t="s">
        <v>962</v>
      </c>
      <c r="J72" t="s">
        <v>1130</v>
      </c>
      <c r="K72" t="s">
        <v>1131</v>
      </c>
    </row>
    <row r="73" spans="1:11" x14ac:dyDescent="0.2">
      <c r="A73" t="s">
        <v>77</v>
      </c>
      <c r="B73">
        <v>1824.0269751522901</v>
      </c>
      <c r="C73">
        <v>-1.5127033360642701</v>
      </c>
      <c r="D73">
        <v>6.9781232121371897E-2</v>
      </c>
      <c r="E73">
        <v>-21.677796308227901</v>
      </c>
      <c r="F73" s="1">
        <v>3.3241919305047797E-104</v>
      </c>
      <c r="G73" s="1">
        <v>1.7927710963136099E-102</v>
      </c>
      <c r="I73" t="s">
        <v>941</v>
      </c>
      <c r="J73" t="s">
        <v>1999</v>
      </c>
      <c r="K73" t="s">
        <v>3151</v>
      </c>
    </row>
    <row r="74" spans="1:11" x14ac:dyDescent="0.2">
      <c r="A74" t="s">
        <v>78</v>
      </c>
      <c r="B74">
        <v>62.671692165815003</v>
      </c>
      <c r="C74">
        <v>-1.5963347895066999</v>
      </c>
      <c r="D74">
        <v>0.25315837225042198</v>
      </c>
      <c r="E74">
        <v>-6.3056764637735299</v>
      </c>
      <c r="F74" s="1">
        <v>2.8693787000959102E-10</v>
      </c>
      <c r="G74" s="1">
        <v>1.3277243452514799E-9</v>
      </c>
      <c r="I74" t="s">
        <v>941</v>
      </c>
      <c r="J74" t="s">
        <v>1215</v>
      </c>
    </row>
    <row r="75" spans="1:11" x14ac:dyDescent="0.2">
      <c r="A75" t="s">
        <v>79</v>
      </c>
      <c r="B75">
        <v>516.01595327071698</v>
      </c>
      <c r="C75">
        <v>-1.71344632818839</v>
      </c>
      <c r="D75">
        <v>0.17408267445259001</v>
      </c>
      <c r="E75">
        <v>-9.8427160174117994</v>
      </c>
      <c r="F75" s="1">
        <v>7.3694005476327503E-23</v>
      </c>
      <c r="G75" s="1">
        <v>7.2337295752077098E-22</v>
      </c>
      <c r="I75" t="s">
        <v>2000</v>
      </c>
      <c r="J75" t="s">
        <v>2001</v>
      </c>
      <c r="K75" t="s">
        <v>3167</v>
      </c>
    </row>
    <row r="76" spans="1:11" x14ac:dyDescent="0.2">
      <c r="A76" t="s">
        <v>80</v>
      </c>
      <c r="B76">
        <v>453.587583965806</v>
      </c>
      <c r="C76">
        <v>-1.5195094900354</v>
      </c>
      <c r="D76">
        <v>0.13279667148600499</v>
      </c>
      <c r="E76">
        <v>-11.442376326394101</v>
      </c>
      <c r="F76" s="1">
        <v>2.5675511700661499E-30</v>
      </c>
      <c r="G76" s="1">
        <v>3.2915164180192201E-29</v>
      </c>
      <c r="H76" t="s">
        <v>2002</v>
      </c>
      <c r="I76" t="s">
        <v>2003</v>
      </c>
      <c r="J76" t="s">
        <v>2004</v>
      </c>
      <c r="K76" t="s">
        <v>3168</v>
      </c>
    </row>
    <row r="77" spans="1:11" x14ac:dyDescent="0.2">
      <c r="A77" t="s">
        <v>81</v>
      </c>
      <c r="B77">
        <v>472.65963787650003</v>
      </c>
      <c r="C77">
        <v>1.87596266781072</v>
      </c>
      <c r="D77">
        <v>8.8671996601560193E-2</v>
      </c>
      <c r="E77">
        <v>21.156201954493</v>
      </c>
      <c r="F77" s="1">
        <v>2.4194429211123998E-99</v>
      </c>
      <c r="G77" s="1">
        <v>1.18250272769368E-97</v>
      </c>
      <c r="H77" t="s">
        <v>1770</v>
      </c>
      <c r="I77" t="s">
        <v>1771</v>
      </c>
      <c r="J77" t="s">
        <v>1772</v>
      </c>
      <c r="K77" t="s">
        <v>3002</v>
      </c>
    </row>
    <row r="78" spans="1:11" x14ac:dyDescent="0.2">
      <c r="A78" t="s">
        <v>82</v>
      </c>
      <c r="B78">
        <v>240.355983381637</v>
      </c>
      <c r="C78">
        <v>1.9670518518159701</v>
      </c>
      <c r="D78">
        <v>0.114794263297466</v>
      </c>
      <c r="E78">
        <v>17.1354542928574</v>
      </c>
      <c r="F78" s="1">
        <v>8.0719977893204405E-66</v>
      </c>
      <c r="G78" s="1">
        <v>2.4278085658648402E-64</v>
      </c>
      <c r="I78" t="s">
        <v>941</v>
      </c>
      <c r="J78" t="s">
        <v>2005</v>
      </c>
      <c r="K78" t="s">
        <v>3003</v>
      </c>
    </row>
    <row r="79" spans="1:11" x14ac:dyDescent="0.2">
      <c r="A79" t="s">
        <v>83</v>
      </c>
      <c r="B79">
        <v>294.29776131928003</v>
      </c>
      <c r="C79">
        <v>2.38804600492977</v>
      </c>
      <c r="D79">
        <v>0.12615442656818901</v>
      </c>
      <c r="E79">
        <v>18.929545873992701</v>
      </c>
      <c r="F79" s="1">
        <v>6.5121331812438903E-80</v>
      </c>
      <c r="G79" s="1">
        <v>2.4641071682577701E-78</v>
      </c>
      <c r="I79" t="s">
        <v>1220</v>
      </c>
      <c r="J79" t="s">
        <v>1221</v>
      </c>
      <c r="K79" t="s">
        <v>1222</v>
      </c>
    </row>
    <row r="80" spans="1:11" x14ac:dyDescent="0.2">
      <c r="A80" t="s">
        <v>84</v>
      </c>
      <c r="B80">
        <v>390.94439885568499</v>
      </c>
      <c r="C80">
        <v>2.4442012846274102</v>
      </c>
      <c r="D80">
        <v>0.102326164009731</v>
      </c>
      <c r="E80">
        <v>23.886376551699701</v>
      </c>
      <c r="F80" s="1">
        <v>4.2434840808844399E-126</v>
      </c>
      <c r="G80" s="1">
        <v>2.88556917500142E-124</v>
      </c>
      <c r="I80" t="s">
        <v>1223</v>
      </c>
      <c r="J80" t="s">
        <v>1224</v>
      </c>
      <c r="K80" t="s">
        <v>1225</v>
      </c>
    </row>
    <row r="81" spans="1:11" x14ac:dyDescent="0.2">
      <c r="A81" t="s">
        <v>85</v>
      </c>
      <c r="B81">
        <v>334.88802391524098</v>
      </c>
      <c r="C81">
        <v>3.07302999898541</v>
      </c>
      <c r="D81">
        <v>0.123734976162561</v>
      </c>
      <c r="E81">
        <v>24.8355808057708</v>
      </c>
      <c r="F81" s="1">
        <v>3.7019223685559702E-136</v>
      </c>
      <c r="G81" s="1">
        <v>2.8949032922107701E-134</v>
      </c>
      <c r="I81" t="s">
        <v>1226</v>
      </c>
      <c r="J81" t="s">
        <v>1227</v>
      </c>
      <c r="K81" t="s">
        <v>1228</v>
      </c>
    </row>
    <row r="82" spans="1:11" x14ac:dyDescent="0.2">
      <c r="A82" t="s">
        <v>86</v>
      </c>
      <c r="B82">
        <v>1414.3148889879601</v>
      </c>
      <c r="C82">
        <v>1.68272515799722</v>
      </c>
      <c r="D82">
        <v>9.53869006823201E-2</v>
      </c>
      <c r="E82">
        <v>17.641050772804</v>
      </c>
      <c r="F82" s="1">
        <v>1.19223223495022E-69</v>
      </c>
      <c r="G82" s="1">
        <v>3.70460506383206E-68</v>
      </c>
      <c r="H82" t="s">
        <v>2006</v>
      </c>
      <c r="I82" t="s">
        <v>2007</v>
      </c>
      <c r="J82" t="s">
        <v>2008</v>
      </c>
      <c r="K82" t="s">
        <v>3004</v>
      </c>
    </row>
    <row r="83" spans="1:11" x14ac:dyDescent="0.2">
      <c r="A83" t="s">
        <v>87</v>
      </c>
      <c r="B83">
        <v>255.804266143333</v>
      </c>
      <c r="C83">
        <v>2.7794138202675902</v>
      </c>
      <c r="D83">
        <v>0.121095522873612</v>
      </c>
      <c r="E83">
        <v>22.952242612375301</v>
      </c>
      <c r="F83" s="1">
        <v>1.39941460227691E-116</v>
      </c>
      <c r="G83" s="1">
        <v>8.6395438340569498E-115</v>
      </c>
      <c r="I83" t="s">
        <v>941</v>
      </c>
      <c r="J83" t="s">
        <v>1229</v>
      </c>
    </row>
    <row r="84" spans="1:11" x14ac:dyDescent="0.2">
      <c r="A84" t="s">
        <v>88</v>
      </c>
      <c r="B84">
        <v>626.97982112530599</v>
      </c>
      <c r="C84">
        <v>-2.7052119165406698</v>
      </c>
      <c r="D84">
        <v>0.101941605710883</v>
      </c>
      <c r="E84">
        <v>-26.536877633779199</v>
      </c>
      <c r="F84" s="1">
        <v>3.6400971795263301E-155</v>
      </c>
      <c r="G84" s="1">
        <v>3.4158671932675098E-153</v>
      </c>
      <c r="H84" t="s">
        <v>2009</v>
      </c>
      <c r="I84" t="s">
        <v>2010</v>
      </c>
      <c r="J84" t="s">
        <v>2011</v>
      </c>
      <c r="K84" t="s">
        <v>3483</v>
      </c>
    </row>
    <row r="85" spans="1:11" x14ac:dyDescent="0.2">
      <c r="A85" t="s">
        <v>89</v>
      </c>
      <c r="B85">
        <v>209.601184015635</v>
      </c>
      <c r="C85">
        <v>2.6644426993020698</v>
      </c>
      <c r="D85">
        <v>0.150252860146707</v>
      </c>
      <c r="E85">
        <v>17.733058104188501</v>
      </c>
      <c r="F85" s="1">
        <v>2.33008456126556E-70</v>
      </c>
      <c r="G85" s="1">
        <v>7.33742064527382E-69</v>
      </c>
      <c r="I85" t="s">
        <v>2012</v>
      </c>
      <c r="J85" t="s">
        <v>2013</v>
      </c>
      <c r="K85" t="s">
        <v>3372</v>
      </c>
    </row>
    <row r="86" spans="1:11" x14ac:dyDescent="0.2">
      <c r="A86" t="s">
        <v>90</v>
      </c>
      <c r="B86">
        <v>868.60802076665698</v>
      </c>
      <c r="C86">
        <v>-1.70373580566009</v>
      </c>
      <c r="D86">
        <v>7.9131563781515396E-2</v>
      </c>
      <c r="E86">
        <v>-21.530420027640901</v>
      </c>
      <c r="F86" s="1">
        <v>8.0798023581271605E-103</v>
      </c>
      <c r="G86" s="1">
        <v>4.1206992026448501E-101</v>
      </c>
      <c r="I86" t="s">
        <v>1235</v>
      </c>
      <c r="J86" t="s">
        <v>1236</v>
      </c>
      <c r="K86" t="s">
        <v>1237</v>
      </c>
    </row>
    <row r="87" spans="1:11" x14ac:dyDescent="0.2">
      <c r="A87" t="s">
        <v>91</v>
      </c>
      <c r="B87">
        <v>2428.4931469007402</v>
      </c>
      <c r="C87">
        <v>-2.9614373403132701</v>
      </c>
      <c r="D87">
        <v>0.100330225351735</v>
      </c>
      <c r="E87">
        <v>-29.516901112612299</v>
      </c>
      <c r="F87" s="1">
        <v>1.7473987271295699E-191</v>
      </c>
      <c r="G87" s="1">
        <v>2.15757758623473E-189</v>
      </c>
      <c r="I87" t="s">
        <v>941</v>
      </c>
      <c r="J87" t="s">
        <v>1238</v>
      </c>
      <c r="K87" t="s">
        <v>1239</v>
      </c>
    </row>
    <row r="88" spans="1:11" x14ac:dyDescent="0.2">
      <c r="A88" t="s">
        <v>92</v>
      </c>
      <c r="B88">
        <v>626.03327663850303</v>
      </c>
      <c r="C88">
        <v>-1.7136932793658901</v>
      </c>
      <c r="D88">
        <v>0.108521574199566</v>
      </c>
      <c r="E88">
        <v>-15.7912681603243</v>
      </c>
      <c r="F88" s="1">
        <v>3.5732333691688502E-56</v>
      </c>
      <c r="G88" s="1">
        <v>9.2118741583188206E-55</v>
      </c>
      <c r="I88" t="s">
        <v>2014</v>
      </c>
      <c r="J88" t="s">
        <v>2015</v>
      </c>
      <c r="K88" t="s">
        <v>3374</v>
      </c>
    </row>
    <row r="89" spans="1:11" x14ac:dyDescent="0.2">
      <c r="A89" t="s">
        <v>93</v>
      </c>
      <c r="B89">
        <v>53.648983025810701</v>
      </c>
      <c r="C89">
        <v>1.6073465458387599</v>
      </c>
      <c r="D89">
        <v>0.23985717009655</v>
      </c>
      <c r="E89">
        <v>6.7012653621809699</v>
      </c>
      <c r="F89" s="1">
        <v>2.0662242632016599E-11</v>
      </c>
      <c r="G89" s="1">
        <v>1.0435655805104601E-10</v>
      </c>
      <c r="H89" t="s">
        <v>1243</v>
      </c>
      <c r="I89" t="s">
        <v>1244</v>
      </c>
      <c r="J89" t="s">
        <v>1245</v>
      </c>
      <c r="K89" t="s">
        <v>1246</v>
      </c>
    </row>
    <row r="90" spans="1:11" x14ac:dyDescent="0.2">
      <c r="A90" t="s">
        <v>94</v>
      </c>
      <c r="B90">
        <v>620.62077058164596</v>
      </c>
      <c r="C90">
        <v>2.29028255933139</v>
      </c>
      <c r="D90">
        <v>0.123005236904523</v>
      </c>
      <c r="E90">
        <v>18.6193906614653</v>
      </c>
      <c r="F90" s="1">
        <v>2.237454822361E-77</v>
      </c>
      <c r="G90" s="1">
        <v>8.0754907896290798E-76</v>
      </c>
      <c r="H90" t="s">
        <v>1247</v>
      </c>
      <c r="I90" t="s">
        <v>1248</v>
      </c>
      <c r="J90" t="s">
        <v>1249</v>
      </c>
      <c r="K90" t="s">
        <v>1250</v>
      </c>
    </row>
    <row r="91" spans="1:11" x14ac:dyDescent="0.2">
      <c r="A91" t="s">
        <v>95</v>
      </c>
      <c r="B91">
        <v>33.5504046016055</v>
      </c>
      <c r="C91">
        <v>1.62904372243838</v>
      </c>
      <c r="D91">
        <v>0.24981622599845599</v>
      </c>
      <c r="E91">
        <v>6.5209684276010504</v>
      </c>
      <c r="F91" s="1">
        <v>6.9854889271434595E-11</v>
      </c>
      <c r="G91" s="1">
        <v>3.3754803343107198E-10</v>
      </c>
      <c r="I91" t="s">
        <v>941</v>
      </c>
      <c r="J91" t="s">
        <v>1251</v>
      </c>
      <c r="K91" t="s">
        <v>1252</v>
      </c>
    </row>
    <row r="92" spans="1:11" x14ac:dyDescent="0.2">
      <c r="A92" t="s">
        <v>96</v>
      </c>
      <c r="B92">
        <v>1692.8602011928101</v>
      </c>
      <c r="C92">
        <v>-1.52957272705486</v>
      </c>
      <c r="D92">
        <v>7.8791226970226905E-2</v>
      </c>
      <c r="E92">
        <v>-19.412982712311901</v>
      </c>
      <c r="F92" s="1">
        <v>5.9944222313356399E-84</v>
      </c>
      <c r="G92" s="1">
        <v>2.34381909245223E-82</v>
      </c>
      <c r="I92" t="s">
        <v>2016</v>
      </c>
      <c r="J92" t="s">
        <v>2017</v>
      </c>
      <c r="K92" t="s">
        <v>3189</v>
      </c>
    </row>
    <row r="93" spans="1:11" x14ac:dyDescent="0.2">
      <c r="A93" t="s">
        <v>97</v>
      </c>
      <c r="B93">
        <v>357.37481244353103</v>
      </c>
      <c r="C93">
        <v>-1.70489296696214</v>
      </c>
      <c r="D93">
        <v>0.100886937672821</v>
      </c>
      <c r="E93">
        <v>-16.8990456672514</v>
      </c>
      <c r="F93" s="1">
        <v>4.5724706400372501E-64</v>
      </c>
      <c r="G93" s="1">
        <v>1.3408770151909201E-62</v>
      </c>
      <c r="H93" t="s">
        <v>2018</v>
      </c>
      <c r="I93" t="s">
        <v>2019</v>
      </c>
      <c r="J93" t="s">
        <v>2020</v>
      </c>
      <c r="K93" t="s">
        <v>3009</v>
      </c>
    </row>
    <row r="94" spans="1:11" x14ac:dyDescent="0.2">
      <c r="A94" t="s">
        <v>98</v>
      </c>
      <c r="B94">
        <v>1358.5979132780601</v>
      </c>
      <c r="C94">
        <v>-2.19333465106785</v>
      </c>
      <c r="D94">
        <v>6.4634663028318301E-2</v>
      </c>
      <c r="E94">
        <v>-33.934340310661</v>
      </c>
      <c r="F94" s="1">
        <v>2.0763922786852E-252</v>
      </c>
      <c r="G94" s="1">
        <v>4.2358402485178099E-250</v>
      </c>
      <c r="I94" t="s">
        <v>1135</v>
      </c>
      <c r="J94" t="s">
        <v>1253</v>
      </c>
      <c r="K94" t="s">
        <v>1254</v>
      </c>
    </row>
    <row r="95" spans="1:11" x14ac:dyDescent="0.2">
      <c r="A95" t="s">
        <v>99</v>
      </c>
      <c r="B95">
        <v>914.85649501120599</v>
      </c>
      <c r="C95">
        <v>-1.6339310090705199</v>
      </c>
      <c r="D95">
        <v>7.3391896366445303E-2</v>
      </c>
      <c r="E95">
        <v>-22.2630983795855</v>
      </c>
      <c r="F95" s="1">
        <v>8.4220740852177901E-110</v>
      </c>
      <c r="G95" s="1">
        <v>4.8190697082733998E-108</v>
      </c>
      <c r="I95" t="s">
        <v>2021</v>
      </c>
      <c r="J95" t="s">
        <v>2022</v>
      </c>
      <c r="K95" t="s">
        <v>3437</v>
      </c>
    </row>
    <row r="96" spans="1:11" x14ac:dyDescent="0.2">
      <c r="A96" t="s">
        <v>100</v>
      </c>
      <c r="B96">
        <v>286.203288281548</v>
      </c>
      <c r="C96">
        <v>-1.52020935379152</v>
      </c>
      <c r="D96">
        <v>0.128827541738013</v>
      </c>
      <c r="E96">
        <v>-11.800344346266099</v>
      </c>
      <c r="F96" s="1">
        <v>3.8871752010606198E-32</v>
      </c>
      <c r="G96" s="1">
        <v>5.2712792032879897E-31</v>
      </c>
      <c r="I96" t="s">
        <v>941</v>
      </c>
      <c r="J96" t="s">
        <v>2023</v>
      </c>
      <c r="K96" t="s">
        <v>3438</v>
      </c>
    </row>
    <row r="97" spans="1:11" x14ac:dyDescent="0.2">
      <c r="A97" t="s">
        <v>101</v>
      </c>
      <c r="B97">
        <v>1844.66192673975</v>
      </c>
      <c r="C97">
        <v>-1.75787682913891</v>
      </c>
      <c r="D97">
        <v>5.3077427985504501E-2</v>
      </c>
      <c r="E97">
        <v>-33.1191034655821</v>
      </c>
      <c r="F97" s="1">
        <v>1.5779143001725699E-240</v>
      </c>
      <c r="G97" s="1">
        <v>2.9614295585638902E-238</v>
      </c>
      <c r="I97" t="s">
        <v>941</v>
      </c>
      <c r="J97" t="s">
        <v>2024</v>
      </c>
      <c r="K97" t="s">
        <v>3484</v>
      </c>
    </row>
    <row r="98" spans="1:11" x14ac:dyDescent="0.2">
      <c r="A98" t="s">
        <v>102</v>
      </c>
      <c r="B98">
        <v>1230.8397942335901</v>
      </c>
      <c r="C98">
        <v>-4.2787855885602202</v>
      </c>
      <c r="D98">
        <v>0.132065282238018</v>
      </c>
      <c r="E98">
        <v>-32.3990190006839</v>
      </c>
      <c r="F98" s="1">
        <v>2.8334226276733201E-230</v>
      </c>
      <c r="G98" s="1">
        <v>4.7480067746582902E-228</v>
      </c>
      <c r="I98" t="s">
        <v>1263</v>
      </c>
      <c r="J98" t="s">
        <v>1264</v>
      </c>
      <c r="K98" t="s">
        <v>1265</v>
      </c>
    </row>
    <row r="99" spans="1:11" x14ac:dyDescent="0.2">
      <c r="A99" t="s">
        <v>103</v>
      </c>
      <c r="B99">
        <v>4156.2211059372403</v>
      </c>
      <c r="C99">
        <v>-4.0176668223273699</v>
      </c>
      <c r="D99">
        <v>8.8283567227660301E-2</v>
      </c>
      <c r="E99">
        <v>-45.508659748272898</v>
      </c>
      <c r="F99">
        <v>0</v>
      </c>
      <c r="G99">
        <v>0</v>
      </c>
      <c r="H99" t="s">
        <v>1266</v>
      </c>
      <c r="I99" t="s">
        <v>1267</v>
      </c>
      <c r="J99" t="s">
        <v>1268</v>
      </c>
      <c r="K99" t="s">
        <v>1269</v>
      </c>
    </row>
    <row r="100" spans="1:11" x14ac:dyDescent="0.2">
      <c r="A100" t="s">
        <v>104</v>
      </c>
      <c r="B100">
        <v>1000.94965533615</v>
      </c>
      <c r="C100">
        <v>-3.3059091090549102</v>
      </c>
      <c r="D100">
        <v>0.134701494340837</v>
      </c>
      <c r="E100">
        <v>-24.542482807873899</v>
      </c>
      <c r="F100" s="1">
        <v>5.2030024080021898E-133</v>
      </c>
      <c r="G100" s="1">
        <v>3.9374979513461699E-131</v>
      </c>
      <c r="H100" t="s">
        <v>1270</v>
      </c>
      <c r="I100" t="s">
        <v>1271</v>
      </c>
      <c r="J100" t="s">
        <v>1272</v>
      </c>
      <c r="K100" t="s">
        <v>1273</v>
      </c>
    </row>
    <row r="101" spans="1:11" x14ac:dyDescent="0.2">
      <c r="A101" t="s">
        <v>105</v>
      </c>
      <c r="B101">
        <v>793.09005861019</v>
      </c>
      <c r="C101">
        <v>-1.6074404565645699</v>
      </c>
      <c r="D101">
        <v>8.5298102056487496E-2</v>
      </c>
      <c r="E101">
        <v>-18.844973309019998</v>
      </c>
      <c r="F101" s="1">
        <v>3.2312820593615E-79</v>
      </c>
      <c r="G101" s="1">
        <v>1.2128940338019299E-77</v>
      </c>
      <c r="I101" t="s">
        <v>941</v>
      </c>
      <c r="J101" t="s">
        <v>2025</v>
      </c>
      <c r="K101" t="s">
        <v>3192</v>
      </c>
    </row>
    <row r="102" spans="1:11" x14ac:dyDescent="0.2">
      <c r="A102" t="s">
        <v>106</v>
      </c>
      <c r="B102">
        <v>1119.0381750197901</v>
      </c>
      <c r="C102">
        <v>1.75772214882622</v>
      </c>
      <c r="D102">
        <v>0.117257124087148</v>
      </c>
      <c r="E102">
        <v>14.9903228695926</v>
      </c>
      <c r="F102" s="1">
        <v>8.4939313009704804E-51</v>
      </c>
      <c r="G102" s="1">
        <v>1.9346371681627898E-49</v>
      </c>
      <c r="I102" t="s">
        <v>941</v>
      </c>
      <c r="J102" t="s">
        <v>2026</v>
      </c>
      <c r="K102" t="s">
        <v>3195</v>
      </c>
    </row>
    <row r="103" spans="1:11" x14ac:dyDescent="0.2">
      <c r="A103" t="s">
        <v>107</v>
      </c>
      <c r="B103">
        <v>221.567112837205</v>
      </c>
      <c r="C103">
        <v>-1.9549749302606001</v>
      </c>
      <c r="D103">
        <v>0.113298699225428</v>
      </c>
      <c r="E103">
        <v>-17.255051855192299</v>
      </c>
      <c r="F103" s="1">
        <v>1.02529629058303E-66</v>
      </c>
      <c r="G103" s="1">
        <v>3.1036710938165002E-65</v>
      </c>
      <c r="H103" t="s">
        <v>2027</v>
      </c>
      <c r="I103" t="s">
        <v>2028</v>
      </c>
      <c r="J103" t="s">
        <v>2029</v>
      </c>
      <c r="K103" t="s">
        <v>3485</v>
      </c>
    </row>
    <row r="104" spans="1:11" x14ac:dyDescent="0.2">
      <c r="A104" t="s">
        <v>108</v>
      </c>
      <c r="B104">
        <v>836.019905779228</v>
      </c>
      <c r="C104">
        <v>-2.6203117943088099</v>
      </c>
      <c r="D104">
        <v>8.4495130196324805E-2</v>
      </c>
      <c r="E104">
        <v>-31.011394245094401</v>
      </c>
      <c r="F104" s="1">
        <v>3.7847693026287399E-211</v>
      </c>
      <c r="G104" s="1">
        <v>5.5494179899794002E-209</v>
      </c>
      <c r="H104" t="s">
        <v>2030</v>
      </c>
      <c r="I104" t="s">
        <v>2031</v>
      </c>
      <c r="J104" t="s">
        <v>2032</v>
      </c>
      <c r="K104" t="s">
        <v>3486</v>
      </c>
    </row>
    <row r="105" spans="1:11" x14ac:dyDescent="0.2">
      <c r="A105" t="s">
        <v>109</v>
      </c>
      <c r="B105">
        <v>1030.6359323210399</v>
      </c>
      <c r="C105">
        <v>-3.1133782429978498</v>
      </c>
      <c r="D105">
        <v>0.103029427809102</v>
      </c>
      <c r="E105">
        <v>-30.218339645314401</v>
      </c>
      <c r="F105" s="1">
        <v>1.3602393034971999E-200</v>
      </c>
      <c r="G105" s="1">
        <v>1.8234979462882499E-198</v>
      </c>
      <c r="H105" t="s">
        <v>1810</v>
      </c>
      <c r="I105" t="s">
        <v>1811</v>
      </c>
      <c r="J105" t="s">
        <v>1812</v>
      </c>
      <c r="K105" t="s">
        <v>3487</v>
      </c>
    </row>
    <row r="106" spans="1:11" x14ac:dyDescent="0.2">
      <c r="A106" t="s">
        <v>110</v>
      </c>
      <c r="B106">
        <v>247.670992791787</v>
      </c>
      <c r="C106">
        <v>-2.8984345120323098</v>
      </c>
      <c r="D106">
        <v>0.14066309039594499</v>
      </c>
      <c r="E106">
        <v>-20.605508551487599</v>
      </c>
      <c r="F106" s="1">
        <v>2.4493338507086297E-94</v>
      </c>
      <c r="G106" s="1">
        <v>1.0945023264309399E-92</v>
      </c>
      <c r="H106" t="s">
        <v>1813</v>
      </c>
      <c r="I106" t="s">
        <v>1814</v>
      </c>
      <c r="J106" t="s">
        <v>1815</v>
      </c>
      <c r="K106" t="s">
        <v>3488</v>
      </c>
    </row>
    <row r="107" spans="1:11" x14ac:dyDescent="0.2">
      <c r="A107" t="s">
        <v>111</v>
      </c>
      <c r="B107">
        <v>3562.9947357086799</v>
      </c>
      <c r="C107">
        <v>-2.9781064056962498</v>
      </c>
      <c r="D107">
        <v>9.0244576955325895E-2</v>
      </c>
      <c r="E107">
        <v>-33.000391892473701</v>
      </c>
      <c r="F107" s="1">
        <v>8.0179097178909806E-239</v>
      </c>
      <c r="G107" s="1">
        <v>1.4469243229363301E-236</v>
      </c>
      <c r="I107" t="s">
        <v>941</v>
      </c>
      <c r="J107" t="s">
        <v>1816</v>
      </c>
      <c r="K107" t="s">
        <v>3489</v>
      </c>
    </row>
    <row r="108" spans="1:11" x14ac:dyDescent="0.2">
      <c r="A108" t="s">
        <v>112</v>
      </c>
      <c r="B108">
        <v>2186.1339545812798</v>
      </c>
      <c r="C108">
        <v>-2.5422661711265699</v>
      </c>
      <c r="D108">
        <v>8.40376143691412E-2</v>
      </c>
      <c r="E108">
        <v>-30.251527131166299</v>
      </c>
      <c r="F108" s="1">
        <v>4.9814900161480603E-201</v>
      </c>
      <c r="G108" s="1">
        <v>6.8744562222843198E-199</v>
      </c>
      <c r="H108" t="s">
        <v>1817</v>
      </c>
      <c r="I108" t="s">
        <v>1818</v>
      </c>
      <c r="J108" t="s">
        <v>1819</v>
      </c>
      <c r="K108" t="s">
        <v>3204</v>
      </c>
    </row>
    <row r="109" spans="1:11" x14ac:dyDescent="0.2">
      <c r="A109" t="s">
        <v>113</v>
      </c>
      <c r="B109">
        <v>1204.08960537393</v>
      </c>
      <c r="C109">
        <v>-2.9139614826901798</v>
      </c>
      <c r="D109">
        <v>9.8957265274909306E-2</v>
      </c>
      <c r="E109">
        <v>-29.4466654327504</v>
      </c>
      <c r="F109" s="1">
        <v>1.38901259488975E-190</v>
      </c>
      <c r="G109" s="1">
        <v>1.6710889987750501E-188</v>
      </c>
      <c r="H109" t="s">
        <v>2033</v>
      </c>
      <c r="I109" t="s">
        <v>2034</v>
      </c>
      <c r="J109" t="s">
        <v>2035</v>
      </c>
      <c r="K109" t="s">
        <v>3444</v>
      </c>
    </row>
    <row r="110" spans="1:11" x14ac:dyDescent="0.2">
      <c r="A110" t="s">
        <v>114</v>
      </c>
      <c r="B110">
        <v>140.73621670513501</v>
      </c>
      <c r="C110">
        <v>-2.8588613765056001</v>
      </c>
      <c r="D110">
        <v>0.46353892749688302</v>
      </c>
      <c r="E110">
        <v>-6.1674677290718396</v>
      </c>
      <c r="F110" s="1">
        <v>6.9392268694682601E-10</v>
      </c>
      <c r="G110" s="1">
        <v>3.0920087817231801E-9</v>
      </c>
      <c r="I110" t="s">
        <v>941</v>
      </c>
      <c r="J110" t="s">
        <v>1274</v>
      </c>
      <c r="K110" t="s">
        <v>1275</v>
      </c>
    </row>
    <row r="111" spans="1:11" x14ac:dyDescent="0.2">
      <c r="A111" t="s">
        <v>115</v>
      </c>
      <c r="B111">
        <v>3287.3238569313298</v>
      </c>
      <c r="C111">
        <v>-3.1835437958865</v>
      </c>
      <c r="D111">
        <v>8.4469723980303404E-2</v>
      </c>
      <c r="E111">
        <v>-37.688578177772101</v>
      </c>
      <c r="F111">
        <v>0</v>
      </c>
      <c r="G111">
        <v>0</v>
      </c>
      <c r="H111" t="s">
        <v>1276</v>
      </c>
      <c r="I111" t="s">
        <v>1277</v>
      </c>
      <c r="J111" t="s">
        <v>1278</v>
      </c>
      <c r="K111" t="s">
        <v>1279</v>
      </c>
    </row>
    <row r="112" spans="1:11" x14ac:dyDescent="0.2">
      <c r="A112" t="s">
        <v>116</v>
      </c>
      <c r="B112">
        <v>6340.6251193320804</v>
      </c>
      <c r="C112">
        <v>-3.8592496371654899</v>
      </c>
      <c r="D112">
        <v>8.2990735360531406E-2</v>
      </c>
      <c r="E112">
        <v>-46.502174253547601</v>
      </c>
      <c r="F112">
        <v>0</v>
      </c>
      <c r="G112">
        <v>0</v>
      </c>
      <c r="H112" t="s">
        <v>1820</v>
      </c>
      <c r="I112" t="s">
        <v>1821</v>
      </c>
      <c r="J112" t="s">
        <v>1822</v>
      </c>
      <c r="K112" t="s">
        <v>3205</v>
      </c>
    </row>
    <row r="113" spans="1:11" x14ac:dyDescent="0.2">
      <c r="A113" t="s">
        <v>117</v>
      </c>
      <c r="B113">
        <v>11630.514925555401</v>
      </c>
      <c r="C113">
        <v>-4.0227341376573298</v>
      </c>
      <c r="D113">
        <v>5.33911358184576E-2</v>
      </c>
      <c r="E113">
        <v>-75.344606852634996</v>
      </c>
      <c r="F113">
        <v>0</v>
      </c>
      <c r="G113">
        <v>0</v>
      </c>
      <c r="H113" t="s">
        <v>1280</v>
      </c>
      <c r="I113" t="s">
        <v>1281</v>
      </c>
      <c r="J113" t="s">
        <v>1282</v>
      </c>
      <c r="K113" t="s">
        <v>1283</v>
      </c>
    </row>
    <row r="114" spans="1:11" x14ac:dyDescent="0.2">
      <c r="A114" t="s">
        <v>118</v>
      </c>
      <c r="B114">
        <v>4137.6369069770899</v>
      </c>
      <c r="C114">
        <v>-3.8280984415708001</v>
      </c>
      <c r="D114">
        <v>9.0300774106357798E-2</v>
      </c>
      <c r="E114">
        <v>-42.392753323044602</v>
      </c>
      <c r="F114">
        <v>0</v>
      </c>
      <c r="G114">
        <v>0</v>
      </c>
      <c r="H114" t="s">
        <v>1284</v>
      </c>
      <c r="I114" t="s">
        <v>1285</v>
      </c>
      <c r="J114" t="s">
        <v>1286</v>
      </c>
      <c r="K114" t="s">
        <v>1287</v>
      </c>
    </row>
    <row r="115" spans="1:11" x14ac:dyDescent="0.2">
      <c r="A115" t="s">
        <v>119</v>
      </c>
      <c r="B115">
        <v>157.88243030771801</v>
      </c>
      <c r="C115">
        <v>-3.5913789574603299</v>
      </c>
      <c r="D115">
        <v>0.21030692572954601</v>
      </c>
      <c r="E115">
        <v>-17.0768458765777</v>
      </c>
      <c r="F115" s="1">
        <v>2.2073295098267298E-65</v>
      </c>
      <c r="G115" s="1">
        <v>6.5549304177892602E-64</v>
      </c>
      <c r="H115" t="s">
        <v>1288</v>
      </c>
      <c r="I115" t="s">
        <v>1289</v>
      </c>
      <c r="J115" t="s">
        <v>1290</v>
      </c>
      <c r="K115" t="s">
        <v>1291</v>
      </c>
    </row>
    <row r="116" spans="1:11" x14ac:dyDescent="0.2">
      <c r="A116" t="s">
        <v>120</v>
      </c>
      <c r="B116">
        <v>150.935454136282</v>
      </c>
      <c r="C116">
        <v>-2.83028839119283</v>
      </c>
      <c r="D116">
        <v>0.14326818684321299</v>
      </c>
      <c r="E116">
        <v>-19.7551770114198</v>
      </c>
      <c r="F116" s="1">
        <v>7.2401406969928498E-87</v>
      </c>
      <c r="G116" s="1">
        <v>2.9539774043730802E-85</v>
      </c>
      <c r="H116" t="s">
        <v>2036</v>
      </c>
      <c r="I116" t="s">
        <v>2037</v>
      </c>
      <c r="J116" t="s">
        <v>2038</v>
      </c>
      <c r="K116" t="s">
        <v>3490</v>
      </c>
    </row>
    <row r="117" spans="1:11" x14ac:dyDescent="0.2">
      <c r="A117" t="s">
        <v>121</v>
      </c>
      <c r="B117">
        <v>276.11351548571002</v>
      </c>
      <c r="C117">
        <v>-2.9380239601576199</v>
      </c>
      <c r="D117">
        <v>0.28387031075438401</v>
      </c>
      <c r="E117">
        <v>-10.349881086013699</v>
      </c>
      <c r="F117" s="1">
        <v>4.19005905251606E-25</v>
      </c>
      <c r="G117" s="1">
        <v>4.4278732149561601E-24</v>
      </c>
      <c r="I117" t="s">
        <v>941</v>
      </c>
      <c r="J117" t="s">
        <v>2039</v>
      </c>
      <c r="K117" t="s">
        <v>3491</v>
      </c>
    </row>
    <row r="118" spans="1:11" x14ac:dyDescent="0.2">
      <c r="A118" t="s">
        <v>122</v>
      </c>
      <c r="B118">
        <v>1065.4930930232999</v>
      </c>
      <c r="C118">
        <v>-2.7163081553512098</v>
      </c>
      <c r="D118">
        <v>6.9102642278131607E-2</v>
      </c>
      <c r="E118">
        <v>-39.308311025479</v>
      </c>
      <c r="F118">
        <v>0</v>
      </c>
      <c r="G118">
        <v>0</v>
      </c>
      <c r="H118" t="s">
        <v>2040</v>
      </c>
      <c r="I118" t="s">
        <v>2041</v>
      </c>
      <c r="J118" t="s">
        <v>2042</v>
      </c>
      <c r="K118" t="s">
        <v>3492</v>
      </c>
    </row>
    <row r="119" spans="1:11" x14ac:dyDescent="0.2">
      <c r="A119" t="s">
        <v>123</v>
      </c>
      <c r="B119">
        <v>258.19174368918902</v>
      </c>
      <c r="C119">
        <v>-2.8895046866567502</v>
      </c>
      <c r="D119">
        <v>0.14389776184476999</v>
      </c>
      <c r="E119">
        <v>-20.0802614968661</v>
      </c>
      <c r="F119" s="1">
        <v>1.0981520934457601E-89</v>
      </c>
      <c r="G119" s="1">
        <v>4.6004728771852901E-88</v>
      </c>
      <c r="I119" t="s">
        <v>2043</v>
      </c>
      <c r="J119" t="s">
        <v>2044</v>
      </c>
      <c r="K119" t="s">
        <v>3493</v>
      </c>
    </row>
    <row r="120" spans="1:11" x14ac:dyDescent="0.2">
      <c r="A120" t="s">
        <v>124</v>
      </c>
      <c r="B120">
        <v>956.84998604581097</v>
      </c>
      <c r="C120">
        <v>2.14686962352995</v>
      </c>
      <c r="D120">
        <v>9.4526620015526697E-2</v>
      </c>
      <c r="E120">
        <v>22.7117993130116</v>
      </c>
      <c r="F120" s="1">
        <v>3.4252734801625397E-114</v>
      </c>
      <c r="G120" s="1">
        <v>2.0871926193405998E-112</v>
      </c>
      <c r="I120" t="s">
        <v>941</v>
      </c>
      <c r="J120" t="s">
        <v>2045</v>
      </c>
    </row>
    <row r="121" spans="1:11" x14ac:dyDescent="0.2">
      <c r="A121" t="s">
        <v>125</v>
      </c>
      <c r="B121">
        <v>529.17856291358999</v>
      </c>
      <c r="C121">
        <v>1.6493361580413299</v>
      </c>
      <c r="D121">
        <v>9.8954765578729995E-2</v>
      </c>
      <c r="E121">
        <v>16.667576830638801</v>
      </c>
      <c r="F121" s="1">
        <v>2.2555472139234198E-62</v>
      </c>
      <c r="G121" s="1">
        <v>6.4139560774113405E-61</v>
      </c>
      <c r="I121" t="s">
        <v>941</v>
      </c>
      <c r="J121" t="s">
        <v>1297</v>
      </c>
      <c r="K121" t="s">
        <v>1298</v>
      </c>
    </row>
    <row r="122" spans="1:11" x14ac:dyDescent="0.2">
      <c r="A122" t="s">
        <v>126</v>
      </c>
      <c r="B122">
        <v>867.00714286581001</v>
      </c>
      <c r="C122">
        <v>2.1410297720203002</v>
      </c>
      <c r="D122">
        <v>9.5607527424580604E-2</v>
      </c>
      <c r="E122">
        <v>22.393945641039998</v>
      </c>
      <c r="F122" s="1">
        <v>4.5085627685952197E-111</v>
      </c>
      <c r="G122" s="1">
        <v>2.6116267296603399E-109</v>
      </c>
      <c r="H122" t="s">
        <v>1302</v>
      </c>
      <c r="I122" t="s">
        <v>1303</v>
      </c>
      <c r="J122" t="s">
        <v>1304</v>
      </c>
      <c r="K122" t="s">
        <v>1305</v>
      </c>
    </row>
    <row r="123" spans="1:11" x14ac:dyDescent="0.2">
      <c r="A123" t="s">
        <v>127</v>
      </c>
      <c r="B123">
        <v>691.49237223848195</v>
      </c>
      <c r="C123">
        <v>-1.64554665423903</v>
      </c>
      <c r="D123">
        <v>7.6324369745762094E-2</v>
      </c>
      <c r="E123">
        <v>-21.559911463669899</v>
      </c>
      <c r="F123" s="1">
        <v>4.2742410308440499E-103</v>
      </c>
      <c r="G123" s="1">
        <v>2.2283043240800299E-101</v>
      </c>
      <c r="I123" t="s">
        <v>1310</v>
      </c>
      <c r="J123" t="s">
        <v>1311</v>
      </c>
      <c r="K123" t="s">
        <v>1312</v>
      </c>
    </row>
    <row r="124" spans="1:11" x14ac:dyDescent="0.2">
      <c r="A124" t="s">
        <v>128</v>
      </c>
      <c r="B124">
        <v>922.37882386866897</v>
      </c>
      <c r="C124">
        <v>-2.4381994745397</v>
      </c>
      <c r="D124">
        <v>8.1934940092233496E-2</v>
      </c>
      <c r="E124">
        <v>-29.757750134375399</v>
      </c>
      <c r="F124" s="1">
        <v>1.37665197554753E-194</v>
      </c>
      <c r="G124" s="1">
        <v>1.74574353223487E-192</v>
      </c>
      <c r="I124" t="s">
        <v>959</v>
      </c>
      <c r="J124" t="s">
        <v>1313</v>
      </c>
      <c r="K124" t="s">
        <v>1314</v>
      </c>
    </row>
    <row r="125" spans="1:11" x14ac:dyDescent="0.2">
      <c r="A125" t="s">
        <v>129</v>
      </c>
      <c r="B125">
        <v>189.91009502949299</v>
      </c>
      <c r="C125">
        <v>1.53611119949671</v>
      </c>
      <c r="D125">
        <v>0.115338679818649</v>
      </c>
      <c r="E125">
        <v>13.3182658403234</v>
      </c>
      <c r="F125" s="1">
        <v>1.8126919507616801E-40</v>
      </c>
      <c r="G125" s="1">
        <v>3.1500557899903003E-39</v>
      </c>
      <c r="I125" t="s">
        <v>2046</v>
      </c>
      <c r="J125" t="s">
        <v>2047</v>
      </c>
      <c r="K125" t="s">
        <v>3494</v>
      </c>
    </row>
    <row r="126" spans="1:11" x14ac:dyDescent="0.2">
      <c r="A126" t="s">
        <v>130</v>
      </c>
      <c r="B126">
        <v>96.562109493528496</v>
      </c>
      <c r="C126">
        <v>1.56282732517693</v>
      </c>
      <c r="D126">
        <v>0.16641699117272499</v>
      </c>
      <c r="E126">
        <v>9.39103221470255</v>
      </c>
      <c r="F126" s="1">
        <v>5.9415091506064903E-21</v>
      </c>
      <c r="G126" s="1">
        <v>5.2698602901031501E-20</v>
      </c>
      <c r="H126" t="s">
        <v>2048</v>
      </c>
      <c r="I126" t="s">
        <v>2049</v>
      </c>
      <c r="J126" t="s">
        <v>2050</v>
      </c>
      <c r="K126" t="s">
        <v>3495</v>
      </c>
    </row>
    <row r="127" spans="1:11" x14ac:dyDescent="0.2">
      <c r="A127" t="s">
        <v>131</v>
      </c>
      <c r="B127">
        <v>8342.4842550574995</v>
      </c>
      <c r="C127">
        <v>-3.7960433362789598</v>
      </c>
      <c r="D127">
        <v>8.6218802161087807E-2</v>
      </c>
      <c r="E127">
        <v>-44.028022207807801</v>
      </c>
      <c r="F127">
        <v>0</v>
      </c>
      <c r="G127">
        <v>0</v>
      </c>
      <c r="H127" t="s">
        <v>2051</v>
      </c>
      <c r="I127" t="s">
        <v>2052</v>
      </c>
      <c r="J127" t="s">
        <v>2053</v>
      </c>
    </row>
    <row r="128" spans="1:11" x14ac:dyDescent="0.2">
      <c r="A128" t="s">
        <v>132</v>
      </c>
      <c r="B128">
        <v>55.3933450766311</v>
      </c>
      <c r="C128">
        <v>1.69320068439751</v>
      </c>
      <c r="D128">
        <v>0.19686058374360799</v>
      </c>
      <c r="E128">
        <v>8.6010142416459807</v>
      </c>
      <c r="F128" s="1">
        <v>7.9014678198607397E-18</v>
      </c>
      <c r="G128" s="1">
        <v>5.9128687417522498E-17</v>
      </c>
      <c r="I128" t="s">
        <v>941</v>
      </c>
      <c r="J128" t="s">
        <v>2054</v>
      </c>
      <c r="K128" t="s">
        <v>2933</v>
      </c>
    </row>
    <row r="129" spans="1:11" x14ac:dyDescent="0.2">
      <c r="A129" t="s">
        <v>133</v>
      </c>
      <c r="B129">
        <v>132.698162084849</v>
      </c>
      <c r="C129">
        <v>1.8102095529182201</v>
      </c>
      <c r="D129">
        <v>0.16608680954979199</v>
      </c>
      <c r="E129">
        <v>10.899177110001199</v>
      </c>
      <c r="F129" s="1">
        <v>1.16304337881403E-27</v>
      </c>
      <c r="G129" s="1">
        <v>1.3440885550235101E-26</v>
      </c>
      <c r="I129" t="s">
        <v>2055</v>
      </c>
      <c r="J129" t="s">
        <v>2056</v>
      </c>
      <c r="K129" t="s">
        <v>3450</v>
      </c>
    </row>
    <row r="130" spans="1:11" x14ac:dyDescent="0.2">
      <c r="A130" t="s">
        <v>134</v>
      </c>
      <c r="B130">
        <v>202.89511227706899</v>
      </c>
      <c r="C130">
        <v>1.6467750247376001</v>
      </c>
      <c r="D130">
        <v>0.115008883428026</v>
      </c>
      <c r="E130">
        <v>14.318676746115701</v>
      </c>
      <c r="F130" s="1">
        <v>1.67278001006608E-46</v>
      </c>
      <c r="G130" s="1">
        <v>3.3685338228455101E-45</v>
      </c>
      <c r="H130" t="s">
        <v>2057</v>
      </c>
      <c r="I130" t="s">
        <v>2058</v>
      </c>
      <c r="J130" t="s">
        <v>2059</v>
      </c>
      <c r="K130" t="s">
        <v>3387</v>
      </c>
    </row>
    <row r="131" spans="1:11" x14ac:dyDescent="0.2">
      <c r="A131" t="s">
        <v>135</v>
      </c>
      <c r="B131">
        <v>977.41656405909998</v>
      </c>
      <c r="C131">
        <v>2.8659253092374199</v>
      </c>
      <c r="D131">
        <v>8.2583453069764307E-2</v>
      </c>
      <c r="E131">
        <v>34.703384306495003</v>
      </c>
      <c r="F131" s="1">
        <v>7.0045938557557002E-264</v>
      </c>
      <c r="G131" s="1">
        <v>1.7297660195371401E-261</v>
      </c>
      <c r="I131" t="s">
        <v>1037</v>
      </c>
      <c r="J131" t="s">
        <v>1336</v>
      </c>
      <c r="K131" t="s">
        <v>1337</v>
      </c>
    </row>
    <row r="132" spans="1:11" x14ac:dyDescent="0.2">
      <c r="A132" t="s">
        <v>136</v>
      </c>
      <c r="B132">
        <v>103.56280318912199</v>
      </c>
      <c r="C132">
        <v>1.8064452681912699</v>
      </c>
      <c r="D132">
        <v>0.15785862505755899</v>
      </c>
      <c r="E132">
        <v>11.443437237164501</v>
      </c>
      <c r="F132" s="1">
        <v>2.5363380825249799E-30</v>
      </c>
      <c r="G132" s="1">
        <v>3.26041048854992E-29</v>
      </c>
      <c r="I132" t="s">
        <v>1051</v>
      </c>
      <c r="J132" t="s">
        <v>1338</v>
      </c>
      <c r="K132" t="s">
        <v>1339</v>
      </c>
    </row>
    <row r="133" spans="1:11" x14ac:dyDescent="0.2">
      <c r="A133" t="s">
        <v>137</v>
      </c>
      <c r="B133">
        <v>968.32612554865102</v>
      </c>
      <c r="C133">
        <v>2.0902983713383598</v>
      </c>
      <c r="D133">
        <v>9.6592142561406302E-2</v>
      </c>
      <c r="E133">
        <v>21.640459730039598</v>
      </c>
      <c r="F133" s="1">
        <v>7.4754244308080297E-104</v>
      </c>
      <c r="G133" s="1">
        <v>3.9857603896990099E-102</v>
      </c>
      <c r="I133" t="s">
        <v>941</v>
      </c>
      <c r="J133" t="s">
        <v>1340</v>
      </c>
      <c r="K133" t="s">
        <v>1341</v>
      </c>
    </row>
    <row r="134" spans="1:11" x14ac:dyDescent="0.2">
      <c r="A134" t="s">
        <v>138</v>
      </c>
      <c r="B134">
        <v>251.13928577236101</v>
      </c>
      <c r="C134">
        <v>2.35877031759843</v>
      </c>
      <c r="D134">
        <v>0.114299322250893</v>
      </c>
      <c r="E134">
        <v>20.636783063514802</v>
      </c>
      <c r="F134" s="1">
        <v>1.2832427136408399E-94</v>
      </c>
      <c r="G134" s="1">
        <v>5.7893988580796202E-93</v>
      </c>
      <c r="I134" t="s">
        <v>1342</v>
      </c>
      <c r="J134" t="s">
        <v>1343</v>
      </c>
      <c r="K134" t="s">
        <v>1344</v>
      </c>
    </row>
    <row r="135" spans="1:11" x14ac:dyDescent="0.2">
      <c r="A135" t="s">
        <v>139</v>
      </c>
      <c r="B135">
        <v>119.68878915182999</v>
      </c>
      <c r="C135">
        <v>-1.6195361049200601</v>
      </c>
      <c r="D135">
        <v>0.167827437727533</v>
      </c>
      <c r="E135">
        <v>-9.6500079298676091</v>
      </c>
      <c r="F135" s="1">
        <v>4.9151928690747601E-22</v>
      </c>
      <c r="G135" s="1">
        <v>4.58490754308126E-21</v>
      </c>
      <c r="I135" t="s">
        <v>941</v>
      </c>
      <c r="J135" t="s">
        <v>2060</v>
      </c>
      <c r="K135" t="s">
        <v>3234</v>
      </c>
    </row>
    <row r="136" spans="1:11" x14ac:dyDescent="0.2">
      <c r="A136" t="s">
        <v>140</v>
      </c>
      <c r="B136">
        <v>916.60266571033503</v>
      </c>
      <c r="C136">
        <v>3.7697749427162899</v>
      </c>
      <c r="D136">
        <v>0.128390272622454</v>
      </c>
      <c r="E136">
        <v>29.361842339892402</v>
      </c>
      <c r="F136" s="1">
        <v>1.68715872339621E-189</v>
      </c>
      <c r="G136" s="1">
        <v>1.9790371825437499E-187</v>
      </c>
      <c r="I136" t="s">
        <v>1345</v>
      </c>
      <c r="J136" t="s">
        <v>1346</v>
      </c>
      <c r="K136" t="s">
        <v>1347</v>
      </c>
    </row>
    <row r="137" spans="1:11" x14ac:dyDescent="0.2">
      <c r="A137" t="s">
        <v>141</v>
      </c>
      <c r="B137">
        <v>1974.2478154226501</v>
      </c>
      <c r="C137">
        <v>1.5689181987357601</v>
      </c>
      <c r="D137">
        <v>6.9448384085965098E-2</v>
      </c>
      <c r="E137">
        <v>22.591140447468401</v>
      </c>
      <c r="F137" s="1">
        <v>5.29627152552322E-113</v>
      </c>
      <c r="G137" s="1">
        <v>3.1062632497193698E-111</v>
      </c>
      <c r="I137" t="s">
        <v>2061</v>
      </c>
      <c r="J137" t="s">
        <v>2062</v>
      </c>
      <c r="K137" t="s">
        <v>3245</v>
      </c>
    </row>
    <row r="138" spans="1:11" x14ac:dyDescent="0.2">
      <c r="A138" t="s">
        <v>142</v>
      </c>
      <c r="B138">
        <v>3625.61916026058</v>
      </c>
      <c r="C138">
        <v>1.81768864489695</v>
      </c>
      <c r="D138">
        <v>0.13196279746689099</v>
      </c>
      <c r="E138">
        <v>13.774250620543301</v>
      </c>
      <c r="F138" s="1">
        <v>3.6414198539610802E-43</v>
      </c>
      <c r="G138" s="1">
        <v>6.67403982608805E-42</v>
      </c>
      <c r="H138" t="s">
        <v>1362</v>
      </c>
      <c r="I138" t="s">
        <v>1363</v>
      </c>
      <c r="J138" t="s">
        <v>1364</v>
      </c>
      <c r="K138" t="s">
        <v>1365</v>
      </c>
    </row>
    <row r="139" spans="1:11" x14ac:dyDescent="0.2">
      <c r="A139" t="s">
        <v>143</v>
      </c>
      <c r="B139">
        <v>4510.9482917492796</v>
      </c>
      <c r="C139">
        <v>1.5858670902965899</v>
      </c>
      <c r="D139">
        <v>8.9348634759364401E-2</v>
      </c>
      <c r="E139">
        <v>17.7492033825439</v>
      </c>
      <c r="F139" s="1">
        <v>1.74816158016561E-70</v>
      </c>
      <c r="G139" s="1">
        <v>5.5421446852277196E-69</v>
      </c>
      <c r="H139" t="s">
        <v>2063</v>
      </c>
      <c r="I139" t="s">
        <v>2064</v>
      </c>
      <c r="J139" t="s">
        <v>2065</v>
      </c>
      <c r="K139" t="s">
        <v>3251</v>
      </c>
    </row>
    <row r="140" spans="1:11" x14ac:dyDescent="0.2">
      <c r="A140" t="s">
        <v>144</v>
      </c>
      <c r="B140">
        <v>390.62727756770101</v>
      </c>
      <c r="C140">
        <v>1.55102861133866</v>
      </c>
      <c r="D140">
        <v>0.109386451442385</v>
      </c>
      <c r="E140">
        <v>14.179348455741801</v>
      </c>
      <c r="F140" s="1">
        <v>1.22983072259044E-45</v>
      </c>
      <c r="G140" s="1">
        <v>2.4245234245354301E-44</v>
      </c>
      <c r="I140" t="s">
        <v>941</v>
      </c>
      <c r="J140" t="s">
        <v>2066</v>
      </c>
      <c r="K140" t="s">
        <v>3252</v>
      </c>
    </row>
    <row r="141" spans="1:11" x14ac:dyDescent="0.2">
      <c r="A141" t="s">
        <v>145</v>
      </c>
      <c r="B141">
        <v>8016.4212321385603</v>
      </c>
      <c r="C141">
        <v>-3.2084900833161099</v>
      </c>
      <c r="D141">
        <v>0.103072073773725</v>
      </c>
      <c r="E141">
        <v>-31.128607059558298</v>
      </c>
      <c r="F141" s="1">
        <v>9.8807471391280106E-213</v>
      </c>
      <c r="G141" s="1">
        <v>1.4954988895738299E-210</v>
      </c>
      <c r="I141" t="s">
        <v>941</v>
      </c>
      <c r="J141" t="s">
        <v>1366</v>
      </c>
      <c r="K141" t="s">
        <v>1367</v>
      </c>
    </row>
    <row r="142" spans="1:11" x14ac:dyDescent="0.2">
      <c r="A142" t="s">
        <v>146</v>
      </c>
      <c r="B142">
        <v>13062.603990011699</v>
      </c>
      <c r="C142">
        <v>-3.05320110356161</v>
      </c>
      <c r="D142">
        <v>7.2897617381810706E-2</v>
      </c>
      <c r="E142">
        <v>-41.883414207765902</v>
      </c>
      <c r="F142">
        <v>0</v>
      </c>
      <c r="G142">
        <v>0</v>
      </c>
      <c r="H142" t="s">
        <v>1368</v>
      </c>
      <c r="I142" t="s">
        <v>1363</v>
      </c>
      <c r="J142" t="s">
        <v>1369</v>
      </c>
      <c r="K142" t="s">
        <v>1370</v>
      </c>
    </row>
    <row r="143" spans="1:11" x14ac:dyDescent="0.2">
      <c r="A143" t="s">
        <v>147</v>
      </c>
      <c r="B143">
        <v>5311.1615964909597</v>
      </c>
      <c r="C143">
        <v>-2.8097752120047099</v>
      </c>
      <c r="D143">
        <v>8.9526395451778401E-2</v>
      </c>
      <c r="E143">
        <v>-31.3848803788614</v>
      </c>
      <c r="F143" s="1">
        <v>3.2540215209689799E-216</v>
      </c>
      <c r="G143" s="1">
        <v>5.0892896587954903E-214</v>
      </c>
      <c r="I143" t="s">
        <v>941</v>
      </c>
      <c r="J143" t="s">
        <v>1371</v>
      </c>
      <c r="K143" t="s">
        <v>1372</v>
      </c>
    </row>
    <row r="144" spans="1:11" x14ac:dyDescent="0.2">
      <c r="A144" t="s">
        <v>148</v>
      </c>
      <c r="B144">
        <v>26647.731755245099</v>
      </c>
      <c r="C144">
        <v>-2.9246561639107398</v>
      </c>
      <c r="D144">
        <v>8.3010932986017694E-2</v>
      </c>
      <c r="E144">
        <v>-35.232180373196897</v>
      </c>
      <c r="F144" s="1">
        <v>6.4322419654517505E-272</v>
      </c>
      <c r="G144" s="1">
        <v>1.6766710723277599E-269</v>
      </c>
      <c r="H144" t="s">
        <v>1373</v>
      </c>
      <c r="I144" t="s">
        <v>1374</v>
      </c>
      <c r="J144" t="s">
        <v>1375</v>
      </c>
      <c r="K144" t="s">
        <v>1376</v>
      </c>
    </row>
    <row r="145" spans="1:11" x14ac:dyDescent="0.2">
      <c r="A145" t="s">
        <v>149</v>
      </c>
      <c r="B145">
        <v>2184.6810043912101</v>
      </c>
      <c r="C145">
        <v>1.5515095038087801</v>
      </c>
      <c r="D145">
        <v>0.15044621009013601</v>
      </c>
      <c r="E145">
        <v>10.3127190966076</v>
      </c>
      <c r="F145" s="1">
        <v>6.1729638075735403E-25</v>
      </c>
      <c r="G145" s="1">
        <v>6.4650772734676403E-24</v>
      </c>
      <c r="H145" t="s">
        <v>2067</v>
      </c>
      <c r="I145" t="s">
        <v>2068</v>
      </c>
      <c r="J145" t="s">
        <v>2069</v>
      </c>
      <c r="K145" t="s">
        <v>3496</v>
      </c>
    </row>
    <row r="146" spans="1:11" x14ac:dyDescent="0.2">
      <c r="A146" t="s">
        <v>150</v>
      </c>
      <c r="B146">
        <v>2956.8594899068598</v>
      </c>
      <c r="C146">
        <v>-3.3798907274436099</v>
      </c>
      <c r="D146">
        <v>0.136955066505111</v>
      </c>
      <c r="E146">
        <v>-24.678829441607199</v>
      </c>
      <c r="F146" s="1">
        <v>1.80528559933697E-134</v>
      </c>
      <c r="G146" s="1">
        <v>1.38859016919493E-132</v>
      </c>
      <c r="I146" t="s">
        <v>941</v>
      </c>
      <c r="J146" t="s">
        <v>1382</v>
      </c>
      <c r="K146" t="s">
        <v>1383</v>
      </c>
    </row>
    <row r="147" spans="1:11" x14ac:dyDescent="0.2">
      <c r="A147" t="s">
        <v>151</v>
      </c>
      <c r="B147">
        <v>553.07809132817101</v>
      </c>
      <c r="C147">
        <v>1.8351969747489001</v>
      </c>
      <c r="D147">
        <v>9.7838131833608705E-2</v>
      </c>
      <c r="E147">
        <v>18.757481774794901</v>
      </c>
      <c r="F147" s="1">
        <v>1.6818084550348301E-78</v>
      </c>
      <c r="G147" s="1">
        <v>6.2627343420820903E-77</v>
      </c>
      <c r="I147" t="s">
        <v>1895</v>
      </c>
      <c r="J147" t="s">
        <v>1896</v>
      </c>
      <c r="K147" t="s">
        <v>3255</v>
      </c>
    </row>
    <row r="148" spans="1:11" x14ac:dyDescent="0.2">
      <c r="A148" t="s">
        <v>152</v>
      </c>
      <c r="B148">
        <v>556.79312892687301</v>
      </c>
      <c r="C148">
        <v>-1.6237626272515799</v>
      </c>
      <c r="D148">
        <v>0.108400726431163</v>
      </c>
      <c r="E148">
        <v>-14.9792596480681</v>
      </c>
      <c r="F148" s="1">
        <v>1.00328415972306E-50</v>
      </c>
      <c r="G148" s="1">
        <v>2.27411076203893E-49</v>
      </c>
      <c r="I148" t="s">
        <v>941</v>
      </c>
      <c r="J148" t="s">
        <v>2070</v>
      </c>
      <c r="K148" t="s">
        <v>3256</v>
      </c>
    </row>
    <row r="149" spans="1:11" x14ac:dyDescent="0.2">
      <c r="A149" t="s">
        <v>153</v>
      </c>
      <c r="B149">
        <v>1717.95557306555</v>
      </c>
      <c r="C149">
        <v>1.5723739605514</v>
      </c>
      <c r="D149">
        <v>7.2210466748163796E-2</v>
      </c>
      <c r="E149">
        <v>21.774876016728999</v>
      </c>
      <c r="F149" s="1">
        <v>4.0155557600392799E-105</v>
      </c>
      <c r="G149" s="1">
        <v>2.19081251466329E-103</v>
      </c>
      <c r="H149" t="s">
        <v>1898</v>
      </c>
      <c r="I149" t="s">
        <v>1899</v>
      </c>
      <c r="J149" t="s">
        <v>1900</v>
      </c>
      <c r="K149" t="s">
        <v>2950</v>
      </c>
    </row>
    <row r="150" spans="1:11" x14ac:dyDescent="0.2">
      <c r="A150" t="s">
        <v>154</v>
      </c>
      <c r="B150">
        <v>892.30950365553497</v>
      </c>
      <c r="C150">
        <v>2.0889832836448399</v>
      </c>
      <c r="D150">
        <v>8.4107508866362493E-2</v>
      </c>
      <c r="E150">
        <v>24.837060469404801</v>
      </c>
      <c r="F150" s="1">
        <v>3.5681364559254297E-136</v>
      </c>
      <c r="G150" s="1">
        <v>2.83757563579697E-134</v>
      </c>
      <c r="H150" t="s">
        <v>2071</v>
      </c>
      <c r="I150" t="s">
        <v>2072</v>
      </c>
      <c r="J150" t="s">
        <v>2073</v>
      </c>
      <c r="K150" t="s">
        <v>3018</v>
      </c>
    </row>
    <row r="151" spans="1:11" x14ac:dyDescent="0.2">
      <c r="A151" t="s">
        <v>155</v>
      </c>
      <c r="B151">
        <v>345.91563429214699</v>
      </c>
      <c r="C151">
        <v>1.87487990879068</v>
      </c>
      <c r="D151">
        <v>0.100587920205713</v>
      </c>
      <c r="E151">
        <v>18.639215374533499</v>
      </c>
      <c r="F151" s="1">
        <v>1.54490167971283E-77</v>
      </c>
      <c r="G151" s="1">
        <v>5.6191307606299396E-76</v>
      </c>
      <c r="H151" t="s">
        <v>1386</v>
      </c>
      <c r="I151" t="s">
        <v>1387</v>
      </c>
      <c r="J151" t="s">
        <v>1388</v>
      </c>
      <c r="K151" t="s">
        <v>1389</v>
      </c>
    </row>
    <row r="152" spans="1:11" x14ac:dyDescent="0.2">
      <c r="A152" t="s">
        <v>156</v>
      </c>
      <c r="B152">
        <v>356.05354364275001</v>
      </c>
      <c r="C152">
        <v>3.37038417232792</v>
      </c>
      <c r="D152">
        <v>0.119951608592759</v>
      </c>
      <c r="E152">
        <v>28.0978655631917</v>
      </c>
      <c r="F152" s="1">
        <v>1.04023730246713E-173</v>
      </c>
      <c r="G152" s="1">
        <v>1.1092712325399501E-171</v>
      </c>
      <c r="I152" t="s">
        <v>2074</v>
      </c>
      <c r="J152" t="s">
        <v>2075</v>
      </c>
      <c r="K152" t="s">
        <v>3497</v>
      </c>
    </row>
    <row r="153" spans="1:11" x14ac:dyDescent="0.2">
      <c r="A153" t="s">
        <v>157</v>
      </c>
      <c r="B153">
        <v>330.49382934800298</v>
      </c>
      <c r="C153">
        <v>2.71497299352743</v>
      </c>
      <c r="D153">
        <v>0.10403639675787101</v>
      </c>
      <c r="E153">
        <v>26.0963766348628</v>
      </c>
      <c r="F153" s="1">
        <v>4.0079358239830501E-150</v>
      </c>
      <c r="G153" s="1">
        <v>3.5481575256846203E-148</v>
      </c>
      <c r="H153" t="s">
        <v>1390</v>
      </c>
      <c r="I153" t="s">
        <v>1391</v>
      </c>
      <c r="J153" t="s">
        <v>1392</v>
      </c>
      <c r="K153" t="s">
        <v>1393</v>
      </c>
    </row>
    <row r="154" spans="1:11" x14ac:dyDescent="0.2">
      <c r="A154" t="s">
        <v>158</v>
      </c>
      <c r="B154">
        <v>648.91637795261499</v>
      </c>
      <c r="C154">
        <v>3.1026199929611602</v>
      </c>
      <c r="D154">
        <v>9.0661652590296807E-2</v>
      </c>
      <c r="E154">
        <v>34.221966005649698</v>
      </c>
      <c r="F154" s="1">
        <v>1.1397330148916601E-256</v>
      </c>
      <c r="G154" s="1">
        <v>2.6738136529358299E-254</v>
      </c>
      <c r="H154" t="s">
        <v>1394</v>
      </c>
      <c r="I154" t="s">
        <v>1395</v>
      </c>
      <c r="J154" t="s">
        <v>1396</v>
      </c>
      <c r="K154" t="s">
        <v>1397</v>
      </c>
    </row>
    <row r="155" spans="1:11" x14ac:dyDescent="0.2">
      <c r="A155" t="s">
        <v>159</v>
      </c>
      <c r="B155">
        <v>252.53443990014699</v>
      </c>
      <c r="C155">
        <v>4.0701369812285098</v>
      </c>
      <c r="D155">
        <v>0.15321404691499599</v>
      </c>
      <c r="E155">
        <v>26.565038018261099</v>
      </c>
      <c r="F155" s="1">
        <v>1.72162320480354E-155</v>
      </c>
      <c r="G155" s="1">
        <v>1.6485420565180099E-153</v>
      </c>
      <c r="H155" t="s">
        <v>1398</v>
      </c>
      <c r="I155" t="s">
        <v>1399</v>
      </c>
      <c r="J155" t="s">
        <v>1400</v>
      </c>
      <c r="K155" t="s">
        <v>1401</v>
      </c>
    </row>
    <row r="156" spans="1:11" x14ac:dyDescent="0.2">
      <c r="A156" t="s">
        <v>160</v>
      </c>
      <c r="B156">
        <v>80.171509063550303</v>
      </c>
      <c r="C156">
        <v>1.64712211535078</v>
      </c>
      <c r="D156">
        <v>0.15924196598721499</v>
      </c>
      <c r="E156">
        <v>10.3435178355122</v>
      </c>
      <c r="F156" s="1">
        <v>4.4779147655480996E-25</v>
      </c>
      <c r="G156" s="1">
        <v>4.7108466546976802E-24</v>
      </c>
      <c r="I156" t="s">
        <v>941</v>
      </c>
      <c r="J156" t="s">
        <v>2076</v>
      </c>
      <c r="K156" t="s">
        <v>3498</v>
      </c>
    </row>
    <row r="157" spans="1:11" x14ac:dyDescent="0.2">
      <c r="A157" t="s">
        <v>161</v>
      </c>
      <c r="B157">
        <v>1907.6315310367099</v>
      </c>
      <c r="C157">
        <v>-1.75092721047308</v>
      </c>
      <c r="D157">
        <v>0.26391526259852099</v>
      </c>
      <c r="E157">
        <v>-6.6344295257249204</v>
      </c>
      <c r="F157" s="1">
        <v>3.2575994380909001E-11</v>
      </c>
      <c r="G157" s="1">
        <v>1.6208543545623001E-10</v>
      </c>
      <c r="I157" t="s">
        <v>941</v>
      </c>
      <c r="J157" t="s">
        <v>1402</v>
      </c>
    </row>
    <row r="158" spans="1:11" x14ac:dyDescent="0.2">
      <c r="A158" t="s">
        <v>162</v>
      </c>
      <c r="B158">
        <v>277.14781362669299</v>
      </c>
      <c r="C158">
        <v>1.8029208067531199</v>
      </c>
      <c r="D158">
        <v>0.12126810091593999</v>
      </c>
      <c r="E158">
        <v>14.867230484650401</v>
      </c>
      <c r="F158" s="1">
        <v>5.3793015630457397E-50</v>
      </c>
      <c r="G158" s="1">
        <v>1.17393874110747E-48</v>
      </c>
      <c r="I158" t="s">
        <v>941</v>
      </c>
      <c r="J158" t="s">
        <v>1414</v>
      </c>
      <c r="K158" t="s">
        <v>1415</v>
      </c>
    </row>
    <row r="159" spans="1:11" x14ac:dyDescent="0.2">
      <c r="A159" t="s">
        <v>163</v>
      </c>
      <c r="B159">
        <v>42.637845093578299</v>
      </c>
      <c r="C159">
        <v>2.1935545377521399</v>
      </c>
      <c r="D159">
        <v>0.24312161752384701</v>
      </c>
      <c r="E159">
        <v>9.0224578138839497</v>
      </c>
      <c r="F159" s="1">
        <v>1.83915833441169E-19</v>
      </c>
      <c r="G159" s="1">
        <v>1.5112663581540599E-18</v>
      </c>
      <c r="I159" t="s">
        <v>941</v>
      </c>
      <c r="J159" t="s">
        <v>1416</v>
      </c>
      <c r="K159" t="s">
        <v>1417</v>
      </c>
    </row>
    <row r="160" spans="1:11" x14ac:dyDescent="0.2">
      <c r="A160" t="s">
        <v>164</v>
      </c>
      <c r="B160">
        <v>139.14021779318199</v>
      </c>
      <c r="C160">
        <v>2.5718637023628399</v>
      </c>
      <c r="D160">
        <v>0.139144444899093</v>
      </c>
      <c r="E160">
        <v>18.483409123720001</v>
      </c>
      <c r="F160" s="1">
        <v>2.80861028375326E-76</v>
      </c>
      <c r="G160" s="1">
        <v>9.9082702641882008E-75</v>
      </c>
      <c r="H160" t="s">
        <v>1422</v>
      </c>
      <c r="I160" t="s">
        <v>1423</v>
      </c>
      <c r="J160" t="s">
        <v>1424</v>
      </c>
      <c r="K160" t="s">
        <v>1425</v>
      </c>
    </row>
    <row r="161" spans="1:11" x14ac:dyDescent="0.2">
      <c r="A161" t="s">
        <v>165</v>
      </c>
      <c r="B161">
        <v>2120.06705008566</v>
      </c>
      <c r="C161">
        <v>2.0357394186692601</v>
      </c>
      <c r="D161">
        <v>9.8359185542318497E-2</v>
      </c>
      <c r="E161">
        <v>20.696993447484299</v>
      </c>
      <c r="F161" s="1">
        <v>3.6866351868914E-95</v>
      </c>
      <c r="G161" s="1">
        <v>1.6958521859700399E-93</v>
      </c>
      <c r="I161" t="s">
        <v>1041</v>
      </c>
      <c r="J161" t="s">
        <v>1434</v>
      </c>
      <c r="K161" t="s">
        <v>1435</v>
      </c>
    </row>
    <row r="162" spans="1:11" x14ac:dyDescent="0.2">
      <c r="A162" t="s">
        <v>166</v>
      </c>
      <c r="B162">
        <v>73.269036055333501</v>
      </c>
      <c r="C162">
        <v>2.4500682969012502</v>
      </c>
      <c r="D162">
        <v>0.197200615930953</v>
      </c>
      <c r="E162">
        <v>12.4242426187913</v>
      </c>
      <c r="F162" s="1">
        <v>1.9304601428027899E-35</v>
      </c>
      <c r="G162" s="1">
        <v>2.9600388856309502E-34</v>
      </c>
      <c r="I162" t="s">
        <v>941</v>
      </c>
      <c r="J162" t="s">
        <v>1436</v>
      </c>
      <c r="K162" t="s">
        <v>1437</v>
      </c>
    </row>
    <row r="163" spans="1:11" x14ac:dyDescent="0.2">
      <c r="A163" t="s">
        <v>167</v>
      </c>
      <c r="B163">
        <v>120.952372705607</v>
      </c>
      <c r="C163">
        <v>-1.5404550138244999</v>
      </c>
      <c r="D163">
        <v>0.23473706315034801</v>
      </c>
      <c r="E163">
        <v>-6.5624703365988797</v>
      </c>
      <c r="F163" s="1">
        <v>5.2923571110939903E-11</v>
      </c>
      <c r="G163" s="1">
        <v>2.5839479256246601E-10</v>
      </c>
      <c r="H163" t="s">
        <v>2077</v>
      </c>
      <c r="I163" t="s">
        <v>941</v>
      </c>
      <c r="J163" t="s">
        <v>2078</v>
      </c>
      <c r="K163" t="s">
        <v>3499</v>
      </c>
    </row>
    <row r="164" spans="1:11" x14ac:dyDescent="0.2">
      <c r="A164" t="s">
        <v>168</v>
      </c>
      <c r="B164">
        <v>781.35981876121696</v>
      </c>
      <c r="C164">
        <v>-2.2874746399780399</v>
      </c>
      <c r="D164">
        <v>9.5883513135579301E-2</v>
      </c>
      <c r="E164">
        <v>-23.856808800315299</v>
      </c>
      <c r="F164" s="1">
        <v>8.6059022300987203E-126</v>
      </c>
      <c r="G164" s="1">
        <v>5.7684133233747402E-124</v>
      </c>
      <c r="I164" t="s">
        <v>959</v>
      </c>
      <c r="J164" t="s">
        <v>1438</v>
      </c>
      <c r="K164" t="s">
        <v>1439</v>
      </c>
    </row>
    <row r="165" spans="1:11" x14ac:dyDescent="0.2">
      <c r="A165" t="s">
        <v>169</v>
      </c>
      <c r="B165">
        <v>716.89998992308006</v>
      </c>
      <c r="C165">
        <v>-1.6746791161372601</v>
      </c>
      <c r="D165">
        <v>9.0035064349033106E-2</v>
      </c>
      <c r="E165">
        <v>-18.600298986238801</v>
      </c>
      <c r="F165" s="1">
        <v>3.19520786061561E-77</v>
      </c>
      <c r="G165" s="1">
        <v>1.1444210138937699E-75</v>
      </c>
      <c r="I165" t="s">
        <v>2079</v>
      </c>
      <c r="J165" t="s">
        <v>2080</v>
      </c>
      <c r="K165" t="s">
        <v>3500</v>
      </c>
    </row>
    <row r="166" spans="1:11" x14ac:dyDescent="0.2">
      <c r="A166" t="s">
        <v>170</v>
      </c>
      <c r="B166">
        <v>734.31417115638203</v>
      </c>
      <c r="C166">
        <v>2.27399110632444</v>
      </c>
      <c r="D166">
        <v>8.6530724700434394E-2</v>
      </c>
      <c r="E166">
        <v>26.279580047398198</v>
      </c>
      <c r="F166" s="1">
        <v>3.2829554143904999E-152</v>
      </c>
      <c r="G166" s="1">
        <v>3.0203189812392602E-150</v>
      </c>
      <c r="I166" t="s">
        <v>962</v>
      </c>
      <c r="J166" t="s">
        <v>1444</v>
      </c>
      <c r="K166" t="s">
        <v>1445</v>
      </c>
    </row>
    <row r="167" spans="1:11" x14ac:dyDescent="0.2">
      <c r="A167" t="s">
        <v>171</v>
      </c>
      <c r="B167">
        <v>1171.70395882666</v>
      </c>
      <c r="C167">
        <v>1.65912432186618</v>
      </c>
      <c r="D167">
        <v>6.8338878456147806E-2</v>
      </c>
      <c r="E167">
        <v>24.277898018634001</v>
      </c>
      <c r="F167" s="1">
        <v>3.3563322584539801E-130</v>
      </c>
      <c r="G167" s="1">
        <v>2.46061108697907E-128</v>
      </c>
      <c r="H167" t="s">
        <v>2081</v>
      </c>
      <c r="I167" t="s">
        <v>2082</v>
      </c>
      <c r="J167" t="s">
        <v>2083</v>
      </c>
      <c r="K167" t="s">
        <v>3022</v>
      </c>
    </row>
    <row r="168" spans="1:11" x14ac:dyDescent="0.2">
      <c r="A168" t="s">
        <v>172</v>
      </c>
      <c r="B168">
        <v>2588.3671818436401</v>
      </c>
      <c r="C168">
        <v>1.86607014204646</v>
      </c>
      <c r="D168">
        <v>8.2248168924778806E-2</v>
      </c>
      <c r="E168">
        <v>22.688287975785801</v>
      </c>
      <c r="F168" s="1">
        <v>5.8469575918162802E-114</v>
      </c>
      <c r="G168" s="1">
        <v>3.5171698744617899E-112</v>
      </c>
      <c r="H168" t="s">
        <v>2084</v>
      </c>
      <c r="I168" t="s">
        <v>2085</v>
      </c>
      <c r="J168" t="s">
        <v>2086</v>
      </c>
      <c r="K168" t="s">
        <v>3023</v>
      </c>
    </row>
    <row r="169" spans="1:11" x14ac:dyDescent="0.2">
      <c r="A169" t="s">
        <v>173</v>
      </c>
      <c r="B169">
        <v>242.42834733372001</v>
      </c>
      <c r="C169">
        <v>1.70400877826942</v>
      </c>
      <c r="D169">
        <v>0.116722640977589</v>
      </c>
      <c r="E169">
        <v>14.5987853256044</v>
      </c>
      <c r="F169" s="1">
        <v>2.85893736492589E-48</v>
      </c>
      <c r="G169" s="1">
        <v>6.0153067785794904E-47</v>
      </c>
      <c r="I169" t="s">
        <v>2087</v>
      </c>
      <c r="J169" t="s">
        <v>2088</v>
      </c>
      <c r="K169" t="s">
        <v>3300</v>
      </c>
    </row>
    <row r="170" spans="1:11" x14ac:dyDescent="0.2">
      <c r="A170" t="s">
        <v>174</v>
      </c>
      <c r="B170">
        <v>1236.1924134615499</v>
      </c>
      <c r="C170">
        <v>1.7401660077040499</v>
      </c>
      <c r="D170">
        <v>6.9081887517106796E-2</v>
      </c>
      <c r="E170">
        <v>25.189902451248599</v>
      </c>
      <c r="F170" s="1">
        <v>5.1681556896936101E-140</v>
      </c>
      <c r="G170" s="1">
        <v>4.2542081572004199E-138</v>
      </c>
      <c r="I170" t="s">
        <v>1037</v>
      </c>
      <c r="J170" t="s">
        <v>1449</v>
      </c>
      <c r="K170" t="s">
        <v>1450</v>
      </c>
    </row>
    <row r="171" spans="1:11" x14ac:dyDescent="0.2">
      <c r="A171" t="s">
        <v>175</v>
      </c>
      <c r="B171">
        <v>914.02788125111601</v>
      </c>
      <c r="C171">
        <v>1.97064661020365</v>
      </c>
      <c r="D171">
        <v>7.8402450022769701E-2</v>
      </c>
      <c r="E171">
        <v>25.135013123076199</v>
      </c>
      <c r="F171" s="1">
        <v>2.0611328598000799E-139</v>
      </c>
      <c r="G171" s="1">
        <v>1.6673854100313799E-137</v>
      </c>
      <c r="H171" t="s">
        <v>1459</v>
      </c>
      <c r="I171" t="s">
        <v>1460</v>
      </c>
      <c r="J171" t="s">
        <v>1461</v>
      </c>
      <c r="K171" t="s">
        <v>1462</v>
      </c>
    </row>
    <row r="172" spans="1:11" x14ac:dyDescent="0.2">
      <c r="A172" t="s">
        <v>176</v>
      </c>
      <c r="B172">
        <v>1816.1796971270801</v>
      </c>
      <c r="C172">
        <v>1.6545323109371299</v>
      </c>
      <c r="D172">
        <v>7.1507805328506299E-2</v>
      </c>
      <c r="E172">
        <v>23.137786194615099</v>
      </c>
      <c r="F172" s="1">
        <v>1.92966866337131E-118</v>
      </c>
      <c r="G172" s="1">
        <v>1.22351423899165E-116</v>
      </c>
      <c r="H172" t="s">
        <v>1463</v>
      </c>
      <c r="I172" t="s">
        <v>1464</v>
      </c>
      <c r="J172" t="s">
        <v>1465</v>
      </c>
      <c r="K172" t="s">
        <v>1466</v>
      </c>
    </row>
    <row r="173" spans="1:11" x14ac:dyDescent="0.2">
      <c r="A173" t="s">
        <v>177</v>
      </c>
      <c r="B173">
        <v>309.74265892433698</v>
      </c>
      <c r="C173">
        <v>1.5430338882727901</v>
      </c>
      <c r="D173">
        <v>9.7207849911027697E-2</v>
      </c>
      <c r="E173">
        <v>15.8735522870334</v>
      </c>
      <c r="F173" s="1">
        <v>9.6614466409363404E-57</v>
      </c>
      <c r="G173" s="1">
        <v>2.50450318449024E-55</v>
      </c>
      <c r="H173" t="s">
        <v>1471</v>
      </c>
      <c r="I173" t="s">
        <v>1472</v>
      </c>
      <c r="J173" t="s">
        <v>1473</v>
      </c>
      <c r="K173" t="s">
        <v>1474</v>
      </c>
    </row>
    <row r="174" spans="1:11" x14ac:dyDescent="0.2">
      <c r="A174" t="s">
        <v>178</v>
      </c>
      <c r="B174">
        <v>272.27154143554498</v>
      </c>
      <c r="C174">
        <v>2.4928999104397098</v>
      </c>
      <c r="D174">
        <v>0.12722401308662301</v>
      </c>
      <c r="E174">
        <v>19.594570631429299</v>
      </c>
      <c r="F174" s="1">
        <v>1.72030592380288E-85</v>
      </c>
      <c r="G174" s="1">
        <v>6.9583408573130403E-84</v>
      </c>
      <c r="H174" t="s">
        <v>1475</v>
      </c>
      <c r="I174" t="s">
        <v>1476</v>
      </c>
      <c r="J174" t="s">
        <v>1477</v>
      </c>
      <c r="K174" t="s">
        <v>1478</v>
      </c>
    </row>
    <row r="175" spans="1:11" x14ac:dyDescent="0.2">
      <c r="A175" t="s">
        <v>179</v>
      </c>
      <c r="B175">
        <v>603.73468472926504</v>
      </c>
      <c r="C175">
        <v>3.9043256666146098</v>
      </c>
      <c r="D175">
        <v>0.11557471874559</v>
      </c>
      <c r="E175">
        <v>33.781831433300098</v>
      </c>
      <c r="F175" s="1">
        <v>3.6459498653406797E-250</v>
      </c>
      <c r="G175" s="1">
        <v>7.12783198674102E-248</v>
      </c>
      <c r="I175" t="s">
        <v>941</v>
      </c>
      <c r="J175" t="s">
        <v>1479</v>
      </c>
      <c r="K175" t="s">
        <v>1480</v>
      </c>
    </row>
    <row r="176" spans="1:11" x14ac:dyDescent="0.2">
      <c r="A176" t="s">
        <v>180</v>
      </c>
      <c r="B176">
        <v>245.696461106155</v>
      </c>
      <c r="C176">
        <v>4.7780088649154502</v>
      </c>
      <c r="D176">
        <v>0.19527325321271999</v>
      </c>
      <c r="E176">
        <v>24.468322139901801</v>
      </c>
      <c r="F176" s="1">
        <v>3.2123542301917801E-132</v>
      </c>
      <c r="G176" s="1">
        <v>2.39243905524759E-130</v>
      </c>
      <c r="I176" t="s">
        <v>941</v>
      </c>
      <c r="J176" t="s">
        <v>1481</v>
      </c>
      <c r="K176" t="s">
        <v>1482</v>
      </c>
    </row>
    <row r="177" spans="1:11" x14ac:dyDescent="0.2">
      <c r="A177" t="s">
        <v>181</v>
      </c>
      <c r="B177">
        <v>1032.4878557135601</v>
      </c>
      <c r="C177">
        <v>4.7274774415195404</v>
      </c>
      <c r="D177">
        <v>0.11255255119447299</v>
      </c>
      <c r="E177">
        <v>42.002401468014597</v>
      </c>
      <c r="F177">
        <v>0</v>
      </c>
      <c r="G177">
        <v>0</v>
      </c>
      <c r="I177" t="s">
        <v>1483</v>
      </c>
      <c r="J177" t="s">
        <v>1484</v>
      </c>
      <c r="K177" t="s">
        <v>1485</v>
      </c>
    </row>
    <row r="178" spans="1:11" x14ac:dyDescent="0.2">
      <c r="A178" t="s">
        <v>182</v>
      </c>
      <c r="B178">
        <v>393.76921968818698</v>
      </c>
      <c r="C178">
        <v>3.2374820220911</v>
      </c>
      <c r="D178">
        <v>0.11188915234778</v>
      </c>
      <c r="E178">
        <v>28.9347265052842</v>
      </c>
      <c r="F178" s="1">
        <v>4.3685599411269299E-184</v>
      </c>
      <c r="G178" s="1">
        <v>4.9993373765286702E-182</v>
      </c>
      <c r="I178" t="s">
        <v>1116</v>
      </c>
      <c r="J178" t="s">
        <v>1486</v>
      </c>
      <c r="K178" t="s">
        <v>1487</v>
      </c>
    </row>
    <row r="179" spans="1:11" x14ac:dyDescent="0.2">
      <c r="A179" t="s">
        <v>183</v>
      </c>
      <c r="B179">
        <v>116.431209208227</v>
      </c>
      <c r="C179">
        <v>3.0910508493884401</v>
      </c>
      <c r="D179">
        <v>0.174025680274871</v>
      </c>
      <c r="E179">
        <v>17.762038593994699</v>
      </c>
      <c r="F179" s="1">
        <v>1.39089746006541E-70</v>
      </c>
      <c r="G179" s="1">
        <v>4.4395176072291798E-69</v>
      </c>
      <c r="I179" t="s">
        <v>1488</v>
      </c>
      <c r="J179" t="s">
        <v>1489</v>
      </c>
      <c r="K179" t="s">
        <v>1490</v>
      </c>
    </row>
    <row r="180" spans="1:11" x14ac:dyDescent="0.2">
      <c r="A180" t="s">
        <v>184</v>
      </c>
      <c r="B180">
        <v>51.004844907844998</v>
      </c>
      <c r="C180">
        <v>2.8099459538504701</v>
      </c>
      <c r="D180">
        <v>0.24414560625888199</v>
      </c>
      <c r="E180">
        <v>11.509303799925499</v>
      </c>
      <c r="F180" s="1">
        <v>1.18430599552226E-30</v>
      </c>
      <c r="G180" s="1">
        <v>1.5565164512578201E-29</v>
      </c>
      <c r="I180" t="s">
        <v>941</v>
      </c>
      <c r="J180" t="s">
        <v>1491</v>
      </c>
      <c r="K180" t="s">
        <v>1492</v>
      </c>
    </row>
    <row r="181" spans="1:11" x14ac:dyDescent="0.2">
      <c r="A181" t="s">
        <v>185</v>
      </c>
      <c r="B181">
        <v>60.235223110221</v>
      </c>
      <c r="C181">
        <v>3.0342238057495798</v>
      </c>
      <c r="D181">
        <v>0.25202234190992501</v>
      </c>
      <c r="E181">
        <v>12.0395032549695</v>
      </c>
      <c r="F181" s="1">
        <v>2.20278044485203E-33</v>
      </c>
      <c r="G181" s="1">
        <v>3.12249119252136E-32</v>
      </c>
      <c r="I181" t="s">
        <v>941</v>
      </c>
      <c r="J181" t="s">
        <v>2089</v>
      </c>
    </row>
    <row r="182" spans="1:11" x14ac:dyDescent="0.2">
      <c r="A182" t="s">
        <v>186</v>
      </c>
      <c r="B182">
        <v>1379.48825062532</v>
      </c>
      <c r="C182">
        <v>5.3232641483960599</v>
      </c>
      <c r="D182">
        <v>0.106461206884882</v>
      </c>
      <c r="E182">
        <v>50.001914351320401</v>
      </c>
      <c r="F182">
        <v>0</v>
      </c>
      <c r="G182">
        <v>0</v>
      </c>
      <c r="I182" t="s">
        <v>1493</v>
      </c>
      <c r="J182" t="s">
        <v>1494</v>
      </c>
      <c r="K182" t="s">
        <v>1495</v>
      </c>
    </row>
    <row r="183" spans="1:11" x14ac:dyDescent="0.2">
      <c r="A183" t="s">
        <v>187</v>
      </c>
      <c r="B183">
        <v>441.74085288164201</v>
      </c>
      <c r="C183">
        <v>3.4121462661186301</v>
      </c>
      <c r="D183">
        <v>0.11384121400814499</v>
      </c>
      <c r="E183">
        <v>29.972855576491799</v>
      </c>
      <c r="F183" s="1">
        <v>2.2167320477913601E-197</v>
      </c>
      <c r="G183" s="1">
        <v>2.8891407689547399E-195</v>
      </c>
      <c r="I183" t="s">
        <v>1116</v>
      </c>
      <c r="J183" t="s">
        <v>1496</v>
      </c>
      <c r="K183" t="s">
        <v>1497</v>
      </c>
    </row>
    <row r="184" spans="1:11" x14ac:dyDescent="0.2">
      <c r="A184" t="s">
        <v>188</v>
      </c>
      <c r="B184">
        <v>758.83211720878398</v>
      </c>
      <c r="C184">
        <v>4.2282426162726701</v>
      </c>
      <c r="D184">
        <v>0.11036371944624999</v>
      </c>
      <c r="E184">
        <v>38.311889427865196</v>
      </c>
      <c r="F184">
        <v>0</v>
      </c>
      <c r="G184">
        <v>0</v>
      </c>
      <c r="H184" t="s">
        <v>1502</v>
      </c>
      <c r="I184" t="s">
        <v>1503</v>
      </c>
      <c r="J184" t="s">
        <v>1504</v>
      </c>
      <c r="K184" t="s">
        <v>1505</v>
      </c>
    </row>
    <row r="185" spans="1:11" x14ac:dyDescent="0.2">
      <c r="A185" t="s">
        <v>189</v>
      </c>
      <c r="B185">
        <v>310.44558449520702</v>
      </c>
      <c r="C185">
        <v>4.3376384402417898</v>
      </c>
      <c r="D185">
        <v>0.168284534926256</v>
      </c>
      <c r="E185">
        <v>25.775621284169599</v>
      </c>
      <c r="F185" s="1">
        <v>1.66425448050193E-146</v>
      </c>
      <c r="G185" s="1">
        <v>1.3944075040205401E-144</v>
      </c>
      <c r="H185" t="s">
        <v>1506</v>
      </c>
      <c r="I185" t="s">
        <v>1507</v>
      </c>
      <c r="J185" t="s">
        <v>1508</v>
      </c>
      <c r="K185" t="s">
        <v>1509</v>
      </c>
    </row>
    <row r="186" spans="1:11" x14ac:dyDescent="0.2">
      <c r="A186" t="s">
        <v>190</v>
      </c>
      <c r="B186">
        <v>296.939174386817</v>
      </c>
      <c r="C186">
        <v>3.4246685957488401</v>
      </c>
      <c r="D186">
        <v>0.12531586099434699</v>
      </c>
      <c r="E186">
        <v>27.328293231000799</v>
      </c>
      <c r="F186" s="1">
        <v>1.9563908272799501E-164</v>
      </c>
      <c r="G186" s="1">
        <v>1.9955186438255401E-162</v>
      </c>
      <c r="H186" t="s">
        <v>1510</v>
      </c>
      <c r="I186" t="s">
        <v>1511</v>
      </c>
      <c r="J186" t="s">
        <v>1512</v>
      </c>
      <c r="K186" t="s">
        <v>1513</v>
      </c>
    </row>
    <row r="187" spans="1:11" x14ac:dyDescent="0.2">
      <c r="A187" t="s">
        <v>191</v>
      </c>
      <c r="B187">
        <v>562.11751461322399</v>
      </c>
      <c r="C187">
        <v>3.1085715999008898</v>
      </c>
      <c r="D187">
        <v>0.111847379350156</v>
      </c>
      <c r="E187">
        <v>27.792976625487398</v>
      </c>
      <c r="F187" s="1">
        <v>5.2741938071424602E-170</v>
      </c>
      <c r="G187" s="1">
        <v>5.4992260762472101E-168</v>
      </c>
      <c r="H187" t="s">
        <v>1514</v>
      </c>
      <c r="I187" t="s">
        <v>1515</v>
      </c>
      <c r="J187" t="s">
        <v>1516</v>
      </c>
      <c r="K187" t="s">
        <v>1517</v>
      </c>
    </row>
    <row r="188" spans="1:11" x14ac:dyDescent="0.2">
      <c r="A188" t="s">
        <v>192</v>
      </c>
      <c r="B188">
        <v>2390.35074940091</v>
      </c>
      <c r="C188">
        <v>2.7574503780041302</v>
      </c>
      <c r="D188">
        <v>6.4936555976367105E-2</v>
      </c>
      <c r="E188">
        <v>42.463760766857902</v>
      </c>
      <c r="F188">
        <v>0</v>
      </c>
      <c r="G188">
        <v>0</v>
      </c>
      <c r="H188" t="s">
        <v>1518</v>
      </c>
      <c r="I188" t="s">
        <v>1519</v>
      </c>
      <c r="J188" t="s">
        <v>1520</v>
      </c>
      <c r="K188" t="s">
        <v>1521</v>
      </c>
    </row>
    <row r="189" spans="1:11" x14ac:dyDescent="0.2">
      <c r="A189" t="s">
        <v>193</v>
      </c>
      <c r="B189">
        <v>14944.6138320762</v>
      </c>
      <c r="C189">
        <v>-2.8984173879063801</v>
      </c>
      <c r="D189">
        <v>7.9665376991775699E-2</v>
      </c>
      <c r="E189">
        <v>-36.382397188751199</v>
      </c>
      <c r="F189" s="1">
        <v>8.0819558422464502E-290</v>
      </c>
      <c r="G189" s="1">
        <v>2.2306198124600199E-287</v>
      </c>
      <c r="H189" t="s">
        <v>1522</v>
      </c>
      <c r="I189" t="s">
        <v>1523</v>
      </c>
      <c r="J189" t="s">
        <v>1524</v>
      </c>
      <c r="K189" t="s">
        <v>1525</v>
      </c>
    </row>
    <row r="190" spans="1:11" x14ac:dyDescent="0.2">
      <c r="A190" t="s">
        <v>194</v>
      </c>
      <c r="B190">
        <v>448.014405555324</v>
      </c>
      <c r="C190">
        <v>1.6882519601044399</v>
      </c>
      <c r="D190">
        <v>9.2865979164240706E-2</v>
      </c>
      <c r="E190">
        <v>18.1794449947988</v>
      </c>
      <c r="F190" s="1">
        <v>7.5089870290265104E-74</v>
      </c>
      <c r="G190" s="1">
        <v>2.57169103213083E-72</v>
      </c>
      <c r="I190" t="s">
        <v>1934</v>
      </c>
      <c r="J190" t="s">
        <v>1935</v>
      </c>
      <c r="K190" t="s">
        <v>30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EC5A2-4402-924B-A6DD-D5BAA69CD947}">
  <dimension ref="A1:K335"/>
  <sheetViews>
    <sheetView workbookViewId="0">
      <selection activeCell="H1" sqref="H1:K1048576"/>
    </sheetView>
  </sheetViews>
  <sheetFormatPr baseColWidth="10" defaultRowHeight="16" x14ac:dyDescent="0.2"/>
  <cols>
    <col min="9" max="9" width="63.164062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441</v>
      </c>
      <c r="B2">
        <v>218.50477614118199</v>
      </c>
      <c r="C2">
        <v>1.6932289437588599</v>
      </c>
      <c r="D2">
        <v>0.129271750326656</v>
      </c>
      <c r="E2">
        <v>13.098213178673999</v>
      </c>
      <c r="F2" s="1">
        <v>3.3710054363863003E-39</v>
      </c>
      <c r="G2" s="1">
        <v>3.0489016287315898E-38</v>
      </c>
      <c r="I2" t="s">
        <v>941</v>
      </c>
      <c r="J2" t="s">
        <v>2090</v>
      </c>
      <c r="K2" t="s">
        <v>3035</v>
      </c>
    </row>
    <row r="3" spans="1:11" x14ac:dyDescent="0.2">
      <c r="A3" t="s">
        <v>198</v>
      </c>
      <c r="B3">
        <v>186.87525379687699</v>
      </c>
      <c r="C3">
        <v>-1.8738361176796401</v>
      </c>
      <c r="D3">
        <v>0.120625474680957</v>
      </c>
      <c r="E3">
        <v>-15.534331555053001</v>
      </c>
      <c r="F3" s="1">
        <v>2.03179745927965E-54</v>
      </c>
      <c r="G3" s="1">
        <v>2.6687317189864202E-53</v>
      </c>
      <c r="H3" t="s">
        <v>1533</v>
      </c>
      <c r="I3" t="s">
        <v>1534</v>
      </c>
      <c r="J3" t="s">
        <v>1535</v>
      </c>
      <c r="K3" t="s">
        <v>3405</v>
      </c>
    </row>
    <row r="4" spans="1:11" x14ac:dyDescent="0.2">
      <c r="A4" t="s">
        <v>199</v>
      </c>
      <c r="B4">
        <v>825.00539422837903</v>
      </c>
      <c r="C4">
        <v>-1.85307650398515</v>
      </c>
      <c r="D4">
        <v>8.6980567960973601E-2</v>
      </c>
      <c r="E4">
        <v>-21.304488432595502</v>
      </c>
      <c r="F4" s="1">
        <v>1.0314806254084701E-100</v>
      </c>
      <c r="G4" s="1">
        <v>2.53852810758421E-99</v>
      </c>
      <c r="I4" t="s">
        <v>941</v>
      </c>
      <c r="J4" t="s">
        <v>1536</v>
      </c>
      <c r="K4" t="s">
        <v>3036</v>
      </c>
    </row>
    <row r="5" spans="1:11" x14ac:dyDescent="0.2">
      <c r="A5" t="s">
        <v>213</v>
      </c>
      <c r="B5">
        <v>16918.478707998202</v>
      </c>
      <c r="C5">
        <v>-3.2980029349795399</v>
      </c>
      <c r="D5">
        <v>8.8446589677737206E-2</v>
      </c>
      <c r="E5">
        <v>-37.288073480233699</v>
      </c>
      <c r="F5" s="1">
        <v>2.5611939220096701E-304</v>
      </c>
      <c r="G5" s="1">
        <v>2.6613650620705001E-302</v>
      </c>
      <c r="I5" t="s">
        <v>1575</v>
      </c>
      <c r="J5" t="s">
        <v>1576</v>
      </c>
      <c r="K5" t="s">
        <v>3038</v>
      </c>
    </row>
    <row r="6" spans="1:11" x14ac:dyDescent="0.2">
      <c r="A6" t="s">
        <v>442</v>
      </c>
      <c r="B6">
        <v>981.70248006307202</v>
      </c>
      <c r="C6">
        <v>-1.91989996365678</v>
      </c>
      <c r="D6">
        <v>8.1174074285857295E-2</v>
      </c>
      <c r="E6">
        <v>-23.6516397698086</v>
      </c>
      <c r="F6" s="1">
        <v>1.1353387083830399E-123</v>
      </c>
      <c r="G6" s="1">
        <v>3.5629824163752399E-122</v>
      </c>
      <c r="I6" t="s">
        <v>1051</v>
      </c>
      <c r="J6" t="s">
        <v>2091</v>
      </c>
      <c r="K6" t="s">
        <v>3406</v>
      </c>
    </row>
    <row r="7" spans="1:11" x14ac:dyDescent="0.2">
      <c r="A7" t="s">
        <v>443</v>
      </c>
      <c r="B7">
        <v>206.3271784959</v>
      </c>
      <c r="C7">
        <v>-1.6658226548413999</v>
      </c>
      <c r="D7">
        <v>0.158118484111058</v>
      </c>
      <c r="E7">
        <v>-10.535280958495401</v>
      </c>
      <c r="F7" s="1">
        <v>5.9405618548711301E-26</v>
      </c>
      <c r="G7" s="1">
        <v>3.4897069388665101E-25</v>
      </c>
      <c r="I7" t="s">
        <v>1056</v>
      </c>
      <c r="J7" t="s">
        <v>2092</v>
      </c>
      <c r="K7" t="s">
        <v>3317</v>
      </c>
    </row>
    <row r="8" spans="1:11" x14ac:dyDescent="0.2">
      <c r="A8" t="s">
        <v>8</v>
      </c>
      <c r="B8">
        <v>286.57307555670002</v>
      </c>
      <c r="C8">
        <v>2.1973086934723698</v>
      </c>
      <c r="D8">
        <v>0.14007196915110301</v>
      </c>
      <c r="E8">
        <v>15.6869979539019</v>
      </c>
      <c r="F8" s="1">
        <v>1.8562919776185401E-55</v>
      </c>
      <c r="G8" s="1">
        <v>2.5232620021349699E-54</v>
      </c>
      <c r="I8" t="s">
        <v>941</v>
      </c>
      <c r="J8" t="s">
        <v>944</v>
      </c>
      <c r="K8" t="s">
        <v>945</v>
      </c>
    </row>
    <row r="9" spans="1:11" x14ac:dyDescent="0.2">
      <c r="A9" t="s">
        <v>9</v>
      </c>
      <c r="B9">
        <v>145.84727985814101</v>
      </c>
      <c r="C9">
        <v>2.2309461530538499</v>
      </c>
      <c r="D9">
        <v>0.130585931335018</v>
      </c>
      <c r="E9">
        <v>17.084123306746999</v>
      </c>
      <c r="F9" s="1">
        <v>1.9484967725899699E-65</v>
      </c>
      <c r="G9" s="1">
        <v>3.20815877064461E-64</v>
      </c>
      <c r="I9" t="s">
        <v>946</v>
      </c>
      <c r="J9" t="s">
        <v>947</v>
      </c>
      <c r="K9" t="s">
        <v>948</v>
      </c>
    </row>
    <row r="10" spans="1:11" x14ac:dyDescent="0.2">
      <c r="A10" t="s">
        <v>444</v>
      </c>
      <c r="B10">
        <v>605.32418827829304</v>
      </c>
      <c r="C10">
        <v>1.5244685632483801</v>
      </c>
      <c r="D10">
        <v>0.112151139411373</v>
      </c>
      <c r="E10">
        <v>13.592983283536601</v>
      </c>
      <c r="F10" s="1">
        <v>4.4074255489760797E-42</v>
      </c>
      <c r="G10" s="1">
        <v>4.3025306611716402E-41</v>
      </c>
      <c r="H10" t="s">
        <v>2093</v>
      </c>
      <c r="I10" t="s">
        <v>2094</v>
      </c>
      <c r="J10" t="s">
        <v>2095</v>
      </c>
      <c r="K10" t="s">
        <v>2964</v>
      </c>
    </row>
    <row r="11" spans="1:11" x14ac:dyDescent="0.2">
      <c r="A11" t="s">
        <v>445</v>
      </c>
      <c r="B11">
        <v>53.219382272094002</v>
      </c>
      <c r="C11">
        <v>2.3049247106258202</v>
      </c>
      <c r="D11">
        <v>0.21166684001779701</v>
      </c>
      <c r="E11">
        <v>10.889399163478</v>
      </c>
      <c r="F11" s="1">
        <v>1.29491744523335E-27</v>
      </c>
      <c r="G11" s="1">
        <v>8.0626284606007501E-27</v>
      </c>
      <c r="I11" t="s">
        <v>941</v>
      </c>
      <c r="J11" t="s">
        <v>949</v>
      </c>
      <c r="K11" t="s">
        <v>950</v>
      </c>
    </row>
    <row r="12" spans="1:11" x14ac:dyDescent="0.2">
      <c r="A12" t="s">
        <v>446</v>
      </c>
      <c r="B12">
        <v>1584.72903072689</v>
      </c>
      <c r="C12">
        <v>1.52524093190605</v>
      </c>
      <c r="D12">
        <v>5.3296513889422401E-2</v>
      </c>
      <c r="E12">
        <v>28.618024343403899</v>
      </c>
      <c r="F12" s="1">
        <v>4.0092840174189399E-180</v>
      </c>
      <c r="G12" s="1">
        <v>2.0830457850501E-178</v>
      </c>
      <c r="I12" t="s">
        <v>941</v>
      </c>
      <c r="J12" t="s">
        <v>2096</v>
      </c>
      <c r="K12" t="s">
        <v>3319</v>
      </c>
    </row>
    <row r="13" spans="1:11" x14ac:dyDescent="0.2">
      <c r="A13" t="s">
        <v>447</v>
      </c>
      <c r="B13">
        <v>1255.5846941837699</v>
      </c>
      <c r="C13">
        <v>1.85010566819843</v>
      </c>
      <c r="D13">
        <v>6.3806046438175695E-2</v>
      </c>
      <c r="E13">
        <v>28.995773464683701</v>
      </c>
      <c r="F13" s="1">
        <v>7.4385465657429299E-185</v>
      </c>
      <c r="G13" s="1">
        <v>4.0920757342839898E-183</v>
      </c>
      <c r="H13" t="s">
        <v>951</v>
      </c>
      <c r="I13" t="s">
        <v>952</v>
      </c>
      <c r="J13" t="s">
        <v>953</v>
      </c>
      <c r="K13" t="s">
        <v>954</v>
      </c>
    </row>
    <row r="14" spans="1:11" x14ac:dyDescent="0.2">
      <c r="A14" t="s">
        <v>448</v>
      </c>
      <c r="B14">
        <v>932.09859872502</v>
      </c>
      <c r="C14">
        <v>-2.3387041631413501</v>
      </c>
      <c r="D14">
        <v>7.0362626984558196E-2</v>
      </c>
      <c r="E14">
        <v>-33.237874470698699</v>
      </c>
      <c r="F14" s="1">
        <v>3.0558516497684398E-242</v>
      </c>
      <c r="G14" s="1">
        <v>2.3047035990834301E-240</v>
      </c>
      <c r="I14" t="s">
        <v>959</v>
      </c>
      <c r="J14" t="s">
        <v>960</v>
      </c>
      <c r="K14" t="s">
        <v>961</v>
      </c>
    </row>
    <row r="15" spans="1:11" x14ac:dyDescent="0.2">
      <c r="A15" t="s">
        <v>12</v>
      </c>
      <c r="B15">
        <v>15842.059040792899</v>
      </c>
      <c r="C15">
        <v>1.67200571963362</v>
      </c>
      <c r="D15">
        <v>6.4748348671458497E-2</v>
      </c>
      <c r="E15">
        <v>25.823140727767399</v>
      </c>
      <c r="F15" s="1">
        <v>4.8751639557901898E-147</v>
      </c>
      <c r="G15" s="1">
        <v>1.8839889799400699E-145</v>
      </c>
      <c r="I15" t="s">
        <v>962</v>
      </c>
      <c r="J15" t="s">
        <v>1953</v>
      </c>
      <c r="K15" t="s">
        <v>2892</v>
      </c>
    </row>
    <row r="16" spans="1:11" x14ac:dyDescent="0.2">
      <c r="A16" t="s">
        <v>13</v>
      </c>
      <c r="B16">
        <v>919.91951020261297</v>
      </c>
      <c r="C16">
        <v>2.5676070211786399</v>
      </c>
      <c r="D16">
        <v>7.2081350940369202E-2</v>
      </c>
      <c r="E16">
        <v>35.620961423194601</v>
      </c>
      <c r="F16" s="1">
        <v>6.6372472590929605E-278</v>
      </c>
      <c r="G16" s="1">
        <v>5.9684169583689704E-276</v>
      </c>
      <c r="I16" t="s">
        <v>962</v>
      </c>
      <c r="J16" t="s">
        <v>963</v>
      </c>
      <c r="K16" t="s">
        <v>964</v>
      </c>
    </row>
    <row r="17" spans="1:11" x14ac:dyDescent="0.2">
      <c r="A17" t="s">
        <v>14</v>
      </c>
      <c r="B17">
        <v>3063.9538154409602</v>
      </c>
      <c r="C17">
        <v>3.4644779831135701</v>
      </c>
      <c r="D17">
        <v>6.8905841628788198E-2</v>
      </c>
      <c r="E17">
        <v>50.2784365043753</v>
      </c>
      <c r="F17">
        <v>0</v>
      </c>
      <c r="G17">
        <v>0</v>
      </c>
      <c r="I17" t="s">
        <v>962</v>
      </c>
      <c r="J17" t="s">
        <v>965</v>
      </c>
      <c r="K17" t="s">
        <v>966</v>
      </c>
    </row>
    <row r="18" spans="1:11" x14ac:dyDescent="0.2">
      <c r="A18" t="s">
        <v>15</v>
      </c>
      <c r="B18">
        <v>6033.4552152646102</v>
      </c>
      <c r="C18">
        <v>1.76712482427045</v>
      </c>
      <c r="D18">
        <v>6.78126918273214E-2</v>
      </c>
      <c r="E18">
        <v>26.0589098685283</v>
      </c>
      <c r="F18" s="1">
        <v>1.0662723377872101E-149</v>
      </c>
      <c r="G18" s="1">
        <v>4.1549078762441602E-148</v>
      </c>
      <c r="H18" t="s">
        <v>1954</v>
      </c>
      <c r="I18" t="s">
        <v>1955</v>
      </c>
      <c r="J18" t="s">
        <v>1956</v>
      </c>
      <c r="K18" t="s">
        <v>3407</v>
      </c>
    </row>
    <row r="19" spans="1:11" x14ac:dyDescent="0.2">
      <c r="A19" t="s">
        <v>17</v>
      </c>
      <c r="B19">
        <v>2839.42043853204</v>
      </c>
      <c r="C19">
        <v>-1.77175693561144</v>
      </c>
      <c r="D19">
        <v>7.2938547442677304E-2</v>
      </c>
      <c r="E19">
        <v>-24.2910915795776</v>
      </c>
      <c r="F19" s="1">
        <v>2.4349065096095699E-130</v>
      </c>
      <c r="G19" s="1">
        <v>8.1325877420959806E-129</v>
      </c>
      <c r="H19" t="s">
        <v>967</v>
      </c>
      <c r="I19" t="s">
        <v>968</v>
      </c>
      <c r="J19" t="s">
        <v>969</v>
      </c>
      <c r="K19" t="s">
        <v>970</v>
      </c>
    </row>
    <row r="20" spans="1:11" x14ac:dyDescent="0.2">
      <c r="A20" t="s">
        <v>18</v>
      </c>
      <c r="B20">
        <v>21780.756766417901</v>
      </c>
      <c r="C20">
        <v>-1.5374572379554801</v>
      </c>
      <c r="D20">
        <v>8.7948877375482307E-2</v>
      </c>
      <c r="E20">
        <v>-17.481260521286401</v>
      </c>
      <c r="F20" s="1">
        <v>1.9904979264853101E-68</v>
      </c>
      <c r="G20" s="1">
        <v>3.3969227387756501E-67</v>
      </c>
      <c r="H20" t="s">
        <v>971</v>
      </c>
      <c r="I20" t="s">
        <v>972</v>
      </c>
      <c r="J20" t="s">
        <v>973</v>
      </c>
      <c r="K20" t="s">
        <v>974</v>
      </c>
    </row>
    <row r="21" spans="1:11" x14ac:dyDescent="0.2">
      <c r="A21" t="s">
        <v>449</v>
      </c>
      <c r="B21">
        <v>6732.9416467281799</v>
      </c>
      <c r="C21">
        <v>-3.1885222316908401</v>
      </c>
      <c r="D21">
        <v>7.7817831832021206E-2</v>
      </c>
      <c r="E21">
        <v>-40.974184921697997</v>
      </c>
      <c r="F21">
        <v>0</v>
      </c>
      <c r="G21">
        <v>0</v>
      </c>
      <c r="H21" t="s">
        <v>2097</v>
      </c>
      <c r="I21" t="s">
        <v>941</v>
      </c>
      <c r="J21" t="s">
        <v>2098</v>
      </c>
      <c r="K21" t="s">
        <v>3408</v>
      </c>
    </row>
    <row r="22" spans="1:11" x14ac:dyDescent="0.2">
      <c r="A22" t="s">
        <v>450</v>
      </c>
      <c r="B22">
        <v>1287.70721316668</v>
      </c>
      <c r="C22">
        <v>-3.74666808021927</v>
      </c>
      <c r="D22">
        <v>0.10126922297006399</v>
      </c>
      <c r="E22">
        <v>-36.997105046681703</v>
      </c>
      <c r="F22" s="1">
        <v>1.2746754821750599E-299</v>
      </c>
      <c r="G22" s="1">
        <v>1.2417463655522E-297</v>
      </c>
      <c r="H22" t="s">
        <v>2099</v>
      </c>
      <c r="I22" t="s">
        <v>2100</v>
      </c>
      <c r="J22" t="s">
        <v>2101</v>
      </c>
      <c r="K22" t="s">
        <v>3409</v>
      </c>
    </row>
    <row r="23" spans="1:11" x14ac:dyDescent="0.2">
      <c r="A23" t="s">
        <v>451</v>
      </c>
      <c r="B23">
        <v>4.5385418387690697</v>
      </c>
      <c r="C23">
        <v>-5.5935922990484803</v>
      </c>
      <c r="D23">
        <v>1.0218011275922201</v>
      </c>
      <c r="E23">
        <v>-5.4742475301717999</v>
      </c>
      <c r="F23" s="1">
        <v>4.3937455485918299E-8</v>
      </c>
      <c r="G23" s="1">
        <v>1.1713314814832E-7</v>
      </c>
      <c r="H23" t="s">
        <v>2102</v>
      </c>
      <c r="I23" t="s">
        <v>1256</v>
      </c>
      <c r="J23" t="s">
        <v>2103</v>
      </c>
      <c r="K23" t="s">
        <v>2970</v>
      </c>
    </row>
    <row r="24" spans="1:11" x14ac:dyDescent="0.2">
      <c r="A24" t="s">
        <v>452</v>
      </c>
      <c r="B24">
        <v>878.02912954782403</v>
      </c>
      <c r="C24">
        <v>-4.1220621336411396</v>
      </c>
      <c r="D24">
        <v>9.6294365769997198E-2</v>
      </c>
      <c r="E24">
        <v>-42.806888032128903</v>
      </c>
      <c r="F24">
        <v>0</v>
      </c>
      <c r="G24">
        <v>0</v>
      </c>
      <c r="H24" t="s">
        <v>2104</v>
      </c>
      <c r="I24" t="s">
        <v>2105</v>
      </c>
      <c r="J24" t="s">
        <v>2106</v>
      </c>
      <c r="K24" t="s">
        <v>3410</v>
      </c>
    </row>
    <row r="25" spans="1:11" x14ac:dyDescent="0.2">
      <c r="A25" t="s">
        <v>453</v>
      </c>
      <c r="B25">
        <v>2481.5211674018101</v>
      </c>
      <c r="C25">
        <v>-4.5113963763644103</v>
      </c>
      <c r="D25">
        <v>0.102807878951786</v>
      </c>
      <c r="E25">
        <v>-43.881815502488003</v>
      </c>
      <c r="F25">
        <v>0</v>
      </c>
      <c r="G25">
        <v>0</v>
      </c>
      <c r="H25" t="s">
        <v>2107</v>
      </c>
      <c r="I25" t="s">
        <v>1256</v>
      </c>
      <c r="J25" t="s">
        <v>2108</v>
      </c>
      <c r="K25" t="s">
        <v>3411</v>
      </c>
    </row>
    <row r="26" spans="1:11" x14ac:dyDescent="0.2">
      <c r="A26" t="s">
        <v>454</v>
      </c>
      <c r="B26">
        <v>364.53371151275297</v>
      </c>
      <c r="C26">
        <v>-4.7373189953234398</v>
      </c>
      <c r="D26">
        <v>0.16692266091423899</v>
      </c>
      <c r="E26">
        <v>-28.380322775691699</v>
      </c>
      <c r="F26" s="1">
        <v>3.53769686776452E-177</v>
      </c>
      <c r="G26" s="1">
        <v>1.7412916372280999E-175</v>
      </c>
      <c r="H26" t="s">
        <v>2109</v>
      </c>
      <c r="I26" t="s">
        <v>1256</v>
      </c>
      <c r="J26" t="s">
        <v>2110</v>
      </c>
      <c r="K26" t="s">
        <v>3412</v>
      </c>
    </row>
    <row r="27" spans="1:11" x14ac:dyDescent="0.2">
      <c r="A27" t="s">
        <v>455</v>
      </c>
      <c r="B27">
        <v>4109.03223774872</v>
      </c>
      <c r="C27">
        <v>-4.0462289119985098</v>
      </c>
      <c r="D27">
        <v>5.9054427781763501E-2</v>
      </c>
      <c r="E27">
        <v>-68.516943842914102</v>
      </c>
      <c r="F27">
        <v>0</v>
      </c>
      <c r="G27">
        <v>0</v>
      </c>
      <c r="H27" t="s">
        <v>2111</v>
      </c>
      <c r="I27" t="s">
        <v>2112</v>
      </c>
      <c r="J27" t="s">
        <v>2113</v>
      </c>
      <c r="K27" t="s">
        <v>3413</v>
      </c>
    </row>
    <row r="28" spans="1:11" x14ac:dyDescent="0.2">
      <c r="A28" t="s">
        <v>456</v>
      </c>
      <c r="B28">
        <v>808.64270806888499</v>
      </c>
      <c r="C28">
        <v>-2.7290365904396801</v>
      </c>
      <c r="D28">
        <v>0.21676556977741901</v>
      </c>
      <c r="E28">
        <v>-12.589806551113901</v>
      </c>
      <c r="F28" s="1">
        <v>2.40261454910724E-36</v>
      </c>
      <c r="G28" s="1">
        <v>1.99195489922437E-35</v>
      </c>
      <c r="H28" t="s">
        <v>2114</v>
      </c>
      <c r="I28" t="s">
        <v>1199</v>
      </c>
      <c r="J28" t="s">
        <v>2115</v>
      </c>
      <c r="K28" t="s">
        <v>3414</v>
      </c>
    </row>
    <row r="29" spans="1:11" x14ac:dyDescent="0.2">
      <c r="A29" t="s">
        <v>457</v>
      </c>
      <c r="B29">
        <v>2529.9366341048899</v>
      </c>
      <c r="C29">
        <v>-2.60273514814395</v>
      </c>
      <c r="D29">
        <v>0.110957197268835</v>
      </c>
      <c r="E29">
        <v>-23.4571096982367</v>
      </c>
      <c r="F29" s="1">
        <v>1.1185400967632199E-121</v>
      </c>
      <c r="G29" s="1">
        <v>3.41849247873517E-120</v>
      </c>
      <c r="H29" t="s">
        <v>978</v>
      </c>
      <c r="I29" t="s">
        <v>979</v>
      </c>
      <c r="J29" t="s">
        <v>980</v>
      </c>
      <c r="K29" t="s">
        <v>981</v>
      </c>
    </row>
    <row r="30" spans="1:11" x14ac:dyDescent="0.2">
      <c r="A30" t="s">
        <v>458</v>
      </c>
      <c r="B30">
        <v>122.051975305309</v>
      </c>
      <c r="C30">
        <v>-1.5216748635512201</v>
      </c>
      <c r="D30">
        <v>0.13166185775969699</v>
      </c>
      <c r="E30">
        <v>-11.557446396727199</v>
      </c>
      <c r="F30" s="1">
        <v>6.7691920126129398E-31</v>
      </c>
      <c r="G30" s="1">
        <v>4.7242898285041998E-30</v>
      </c>
      <c r="H30" t="s">
        <v>2116</v>
      </c>
      <c r="I30" t="s">
        <v>2117</v>
      </c>
      <c r="J30" t="s">
        <v>2118</v>
      </c>
      <c r="K30" t="s">
        <v>3415</v>
      </c>
    </row>
    <row r="31" spans="1:11" x14ac:dyDescent="0.2">
      <c r="A31" t="s">
        <v>19</v>
      </c>
      <c r="B31">
        <v>367.86689558128597</v>
      </c>
      <c r="C31">
        <v>-2.3868265881488901</v>
      </c>
      <c r="D31">
        <v>0.103940769140905</v>
      </c>
      <c r="E31">
        <v>-22.963333905228801</v>
      </c>
      <c r="F31" s="1">
        <v>1.08430708799462E-116</v>
      </c>
      <c r="G31" s="1">
        <v>3.1105643824925401E-115</v>
      </c>
      <c r="H31" t="s">
        <v>982</v>
      </c>
      <c r="I31" t="s">
        <v>983</v>
      </c>
      <c r="J31" t="s">
        <v>984</v>
      </c>
      <c r="K31" t="s">
        <v>985</v>
      </c>
    </row>
    <row r="32" spans="1:11" x14ac:dyDescent="0.2">
      <c r="A32" t="s">
        <v>459</v>
      </c>
      <c r="B32">
        <v>148.825725562911</v>
      </c>
      <c r="C32">
        <v>-1.85703891470188</v>
      </c>
      <c r="D32">
        <v>0.126733382155022</v>
      </c>
      <c r="E32">
        <v>-14.6531157231354</v>
      </c>
      <c r="F32" s="1">
        <v>1.28677048839831E-48</v>
      </c>
      <c r="G32" s="1">
        <v>1.4820046314656401E-47</v>
      </c>
      <c r="H32" t="s">
        <v>986</v>
      </c>
      <c r="I32" t="s">
        <v>987</v>
      </c>
      <c r="J32" t="s">
        <v>988</v>
      </c>
      <c r="K32" t="s">
        <v>989</v>
      </c>
    </row>
    <row r="33" spans="1:11" x14ac:dyDescent="0.2">
      <c r="A33" t="s">
        <v>20</v>
      </c>
      <c r="B33">
        <v>2144.54732800588</v>
      </c>
      <c r="C33">
        <v>-2.24350701085213</v>
      </c>
      <c r="D33">
        <v>0.104377462258022</v>
      </c>
      <c r="E33">
        <v>-21.494170890131201</v>
      </c>
      <c r="F33" s="1">
        <v>1.7651970251888701E-102</v>
      </c>
      <c r="G33" s="1">
        <v>4.4376673600984701E-101</v>
      </c>
      <c r="I33" t="s">
        <v>1960</v>
      </c>
      <c r="J33" t="s">
        <v>1961</v>
      </c>
      <c r="K33" t="s">
        <v>3416</v>
      </c>
    </row>
    <row r="34" spans="1:11" x14ac:dyDescent="0.2">
      <c r="A34" t="s">
        <v>460</v>
      </c>
      <c r="B34">
        <v>506.960516895534</v>
      </c>
      <c r="C34">
        <v>-2.0280982353478998</v>
      </c>
      <c r="D34">
        <v>0.103333817542451</v>
      </c>
      <c r="E34">
        <v>-19.626665147783999</v>
      </c>
      <c r="F34" s="1">
        <v>9.1528540396476998E-86</v>
      </c>
      <c r="G34" s="1">
        <v>1.88540729028161E-84</v>
      </c>
      <c r="I34" t="s">
        <v>1037</v>
      </c>
      <c r="J34" t="s">
        <v>2119</v>
      </c>
      <c r="K34" t="s">
        <v>3417</v>
      </c>
    </row>
    <row r="35" spans="1:11" x14ac:dyDescent="0.2">
      <c r="A35" t="s">
        <v>461</v>
      </c>
      <c r="B35">
        <v>250.746614080044</v>
      </c>
      <c r="C35">
        <v>-2.8037356773121802</v>
      </c>
      <c r="D35">
        <v>0.113656799200976</v>
      </c>
      <c r="E35">
        <v>-24.668437761953999</v>
      </c>
      <c r="F35" s="1">
        <v>2.3338962826699601E-134</v>
      </c>
      <c r="G35" s="1">
        <v>7.9081876940324197E-133</v>
      </c>
      <c r="I35" t="s">
        <v>1199</v>
      </c>
      <c r="J35" t="s">
        <v>2120</v>
      </c>
      <c r="K35" t="s">
        <v>3418</v>
      </c>
    </row>
    <row r="36" spans="1:11" x14ac:dyDescent="0.2">
      <c r="A36" t="s">
        <v>238</v>
      </c>
      <c r="B36">
        <v>1328.1309552391001</v>
      </c>
      <c r="C36">
        <v>-3.9137239477675201</v>
      </c>
      <c r="D36">
        <v>8.1641918509639297E-2</v>
      </c>
      <c r="E36">
        <v>-47.937677350213598</v>
      </c>
      <c r="F36">
        <v>0</v>
      </c>
      <c r="G36">
        <v>0</v>
      </c>
      <c r="I36" t="s">
        <v>1091</v>
      </c>
      <c r="J36" t="s">
        <v>1622</v>
      </c>
      <c r="K36" t="s">
        <v>2972</v>
      </c>
    </row>
    <row r="37" spans="1:11" x14ac:dyDescent="0.2">
      <c r="A37" t="s">
        <v>239</v>
      </c>
      <c r="B37">
        <v>9917.0532978664305</v>
      </c>
      <c r="C37">
        <v>-4.5163042307350398</v>
      </c>
      <c r="D37">
        <v>9.2073518406324606E-2</v>
      </c>
      <c r="E37">
        <v>-49.051066027523603</v>
      </c>
      <c r="F37">
        <v>0</v>
      </c>
      <c r="G37">
        <v>0</v>
      </c>
      <c r="I37" t="s">
        <v>941</v>
      </c>
      <c r="J37" t="s">
        <v>999</v>
      </c>
      <c r="K37" t="s">
        <v>1000</v>
      </c>
    </row>
    <row r="38" spans="1:11" x14ac:dyDescent="0.2">
      <c r="A38" t="s">
        <v>462</v>
      </c>
      <c r="B38">
        <v>2107.3571384570801</v>
      </c>
      <c r="C38">
        <v>1.7962342811256999</v>
      </c>
      <c r="D38">
        <v>6.2190791246869499E-2</v>
      </c>
      <c r="E38">
        <v>28.882640743312901</v>
      </c>
      <c r="F38" s="1">
        <v>1.9726475833029398E-183</v>
      </c>
      <c r="G38" s="1">
        <v>1.0481931931277901E-181</v>
      </c>
      <c r="I38" t="s">
        <v>2121</v>
      </c>
      <c r="J38" t="s">
        <v>2122</v>
      </c>
      <c r="K38" t="s">
        <v>3079</v>
      </c>
    </row>
    <row r="39" spans="1:11" x14ac:dyDescent="0.2">
      <c r="A39" t="s">
        <v>463</v>
      </c>
      <c r="B39">
        <v>5604.6105992284101</v>
      </c>
      <c r="C39">
        <v>-2.9897104433620401</v>
      </c>
      <c r="D39">
        <v>6.8631744394498304E-2</v>
      </c>
      <c r="E39">
        <v>-43.561626908053597</v>
      </c>
      <c r="F39">
        <v>0</v>
      </c>
      <c r="G39">
        <v>0</v>
      </c>
      <c r="I39" t="s">
        <v>2123</v>
      </c>
      <c r="J39" t="s">
        <v>2124</v>
      </c>
      <c r="K39" t="s">
        <v>3328</v>
      </c>
    </row>
    <row r="40" spans="1:11" x14ac:dyDescent="0.2">
      <c r="A40" t="s">
        <v>23</v>
      </c>
      <c r="B40">
        <v>91.792652602957205</v>
      </c>
      <c r="C40">
        <v>1.7453737403269201</v>
      </c>
      <c r="D40">
        <v>0.14847991312104</v>
      </c>
      <c r="E40">
        <v>11.7549485559309</v>
      </c>
      <c r="F40" s="1">
        <v>6.6601301715475004E-32</v>
      </c>
      <c r="G40" s="1">
        <v>4.7838354350470201E-31</v>
      </c>
      <c r="I40" t="s">
        <v>1964</v>
      </c>
      <c r="J40" t="s">
        <v>1965</v>
      </c>
      <c r="K40" t="s">
        <v>3083</v>
      </c>
    </row>
    <row r="41" spans="1:11" x14ac:dyDescent="0.2">
      <c r="A41" t="s">
        <v>464</v>
      </c>
      <c r="B41">
        <v>1424.14578467264</v>
      </c>
      <c r="C41">
        <v>1.88571127594923</v>
      </c>
      <c r="D41">
        <v>6.3297702875256906E-2</v>
      </c>
      <c r="E41">
        <v>29.791148656144401</v>
      </c>
      <c r="F41" s="1">
        <v>5.0870482067530501E-195</v>
      </c>
      <c r="G41" s="1">
        <v>2.9733796768471599E-193</v>
      </c>
      <c r="I41" t="s">
        <v>1046</v>
      </c>
      <c r="J41" t="s">
        <v>2125</v>
      </c>
      <c r="K41" t="s">
        <v>3084</v>
      </c>
    </row>
    <row r="42" spans="1:11" x14ac:dyDescent="0.2">
      <c r="A42" t="s">
        <v>24</v>
      </c>
      <c r="B42">
        <v>287.59411909498903</v>
      </c>
      <c r="C42">
        <v>-3.4316978854064599</v>
      </c>
      <c r="D42">
        <v>0.142344776353104</v>
      </c>
      <c r="E42">
        <v>-24.108351379847701</v>
      </c>
      <c r="F42" s="1">
        <v>2.04321778458399E-128</v>
      </c>
      <c r="G42" s="1">
        <v>6.6347821949407902E-127</v>
      </c>
      <c r="H42" t="s">
        <v>1632</v>
      </c>
      <c r="I42" t="s">
        <v>1633</v>
      </c>
      <c r="J42" t="s">
        <v>1634</v>
      </c>
      <c r="K42" t="s">
        <v>2980</v>
      </c>
    </row>
    <row r="43" spans="1:11" x14ac:dyDescent="0.2">
      <c r="A43" t="s">
        <v>28</v>
      </c>
      <c r="B43">
        <v>423.58212448237401</v>
      </c>
      <c r="C43">
        <v>-2.46565741655361</v>
      </c>
      <c r="D43">
        <v>0.115896054650652</v>
      </c>
      <c r="E43">
        <v>-21.274731257987099</v>
      </c>
      <c r="F43" s="1">
        <v>1.94625213225958E-100</v>
      </c>
      <c r="G43" s="1">
        <v>4.7647512934271198E-99</v>
      </c>
      <c r="I43" t="s">
        <v>959</v>
      </c>
      <c r="J43" t="s">
        <v>1001</v>
      </c>
      <c r="K43" t="s">
        <v>1002</v>
      </c>
    </row>
    <row r="44" spans="1:11" x14ac:dyDescent="0.2">
      <c r="A44" t="s">
        <v>246</v>
      </c>
      <c r="B44">
        <v>829.18721484363505</v>
      </c>
      <c r="C44">
        <v>-3.02152164942158</v>
      </c>
      <c r="D44">
        <v>9.4284879223803103E-2</v>
      </c>
      <c r="E44">
        <v>-32.046725565076301</v>
      </c>
      <c r="F44" s="1">
        <v>2.4384887431082901E-225</v>
      </c>
      <c r="G44" s="1">
        <v>1.65251787866295E-223</v>
      </c>
      <c r="H44" t="s">
        <v>1003</v>
      </c>
      <c r="I44" t="s">
        <v>1004</v>
      </c>
      <c r="J44" t="s">
        <v>1005</v>
      </c>
      <c r="K44" t="s">
        <v>1006</v>
      </c>
    </row>
    <row r="45" spans="1:11" x14ac:dyDescent="0.2">
      <c r="A45" t="s">
        <v>30</v>
      </c>
      <c r="B45">
        <v>564.56855731333405</v>
      </c>
      <c r="C45">
        <v>-2.3088325933718501</v>
      </c>
      <c r="D45">
        <v>9.2062691344160799E-2</v>
      </c>
      <c r="E45">
        <v>-25.078916982132</v>
      </c>
      <c r="F45" s="1">
        <v>8.4476379305203695E-139</v>
      </c>
      <c r="G45" s="1">
        <v>3.0621050359002499E-137</v>
      </c>
      <c r="H45" t="s">
        <v>1007</v>
      </c>
      <c r="I45" t="s">
        <v>1008</v>
      </c>
      <c r="J45" t="s">
        <v>1009</v>
      </c>
      <c r="K45" t="s">
        <v>1010</v>
      </c>
    </row>
    <row r="46" spans="1:11" x14ac:dyDescent="0.2">
      <c r="A46" t="s">
        <v>31</v>
      </c>
      <c r="B46">
        <v>3048.2469611730899</v>
      </c>
      <c r="C46">
        <v>-2.07276770594782</v>
      </c>
      <c r="D46">
        <v>7.8825809602896701E-2</v>
      </c>
      <c r="E46">
        <v>-26.295546045005601</v>
      </c>
      <c r="F46" s="1">
        <v>2.1563808301916199E-152</v>
      </c>
      <c r="G46" s="1">
        <v>8.5451158999796896E-151</v>
      </c>
      <c r="H46" t="s">
        <v>1011</v>
      </c>
      <c r="I46" t="s">
        <v>1012</v>
      </c>
      <c r="J46" t="s">
        <v>1013</v>
      </c>
      <c r="K46" t="s">
        <v>1014</v>
      </c>
    </row>
    <row r="47" spans="1:11" x14ac:dyDescent="0.2">
      <c r="A47" t="s">
        <v>32</v>
      </c>
      <c r="B47">
        <v>1172.9067809995599</v>
      </c>
      <c r="C47">
        <v>-1.8109796483310601</v>
      </c>
      <c r="D47">
        <v>7.8150168970986603E-2</v>
      </c>
      <c r="E47">
        <v>-23.173073995571102</v>
      </c>
      <c r="F47" s="1">
        <v>8.5105866290275596E-119</v>
      </c>
      <c r="G47" s="1">
        <v>2.5028618287630702E-117</v>
      </c>
      <c r="H47" t="s">
        <v>1015</v>
      </c>
      <c r="I47" t="s">
        <v>1016</v>
      </c>
      <c r="J47" t="s">
        <v>1017</v>
      </c>
      <c r="K47" t="s">
        <v>1018</v>
      </c>
    </row>
    <row r="48" spans="1:11" x14ac:dyDescent="0.2">
      <c r="A48" t="s">
        <v>247</v>
      </c>
      <c r="B48">
        <v>297.69776612206698</v>
      </c>
      <c r="C48">
        <v>-1.7422227272602699</v>
      </c>
      <c r="D48">
        <v>0.118101952544115</v>
      </c>
      <c r="E48">
        <v>-14.751853713929799</v>
      </c>
      <c r="F48" s="1">
        <v>2.9932862408045299E-49</v>
      </c>
      <c r="G48" s="1">
        <v>3.5167352919603002E-48</v>
      </c>
      <c r="H48" t="s">
        <v>1019</v>
      </c>
      <c r="I48" t="s">
        <v>1020</v>
      </c>
      <c r="J48" t="s">
        <v>1021</v>
      </c>
      <c r="K48" t="s">
        <v>1022</v>
      </c>
    </row>
    <row r="49" spans="1:11" x14ac:dyDescent="0.2">
      <c r="A49" t="s">
        <v>248</v>
      </c>
      <c r="B49">
        <v>335.95159358524802</v>
      </c>
      <c r="C49">
        <v>-2.03346629482935</v>
      </c>
      <c r="D49">
        <v>0.11627442864066501</v>
      </c>
      <c r="E49">
        <v>-17.488508166430901</v>
      </c>
      <c r="F49" s="1">
        <v>1.75286000729485E-68</v>
      </c>
      <c r="G49" s="1">
        <v>3.0023345765973302E-67</v>
      </c>
      <c r="H49" t="s">
        <v>1023</v>
      </c>
      <c r="I49" t="s">
        <v>1024</v>
      </c>
      <c r="J49" t="s">
        <v>1025</v>
      </c>
      <c r="K49" t="s">
        <v>1026</v>
      </c>
    </row>
    <row r="50" spans="1:11" x14ac:dyDescent="0.2">
      <c r="A50" t="s">
        <v>249</v>
      </c>
      <c r="B50">
        <v>352.50412738576802</v>
      </c>
      <c r="C50">
        <v>-1.87694063369673</v>
      </c>
      <c r="D50">
        <v>8.8951330233897896E-2</v>
      </c>
      <c r="E50">
        <v>-21.100759581237401</v>
      </c>
      <c r="F50" s="1">
        <v>7.82687141512229E-99</v>
      </c>
      <c r="G50" s="1">
        <v>1.8962927843063099E-97</v>
      </c>
      <c r="I50" t="s">
        <v>1027</v>
      </c>
      <c r="J50" t="s">
        <v>1028</v>
      </c>
      <c r="K50" t="s">
        <v>1029</v>
      </c>
    </row>
    <row r="51" spans="1:11" x14ac:dyDescent="0.2">
      <c r="A51" t="s">
        <v>250</v>
      </c>
      <c r="B51">
        <v>180.130205617705</v>
      </c>
      <c r="C51">
        <v>-1.5557161567128499</v>
      </c>
      <c r="D51">
        <v>0.13790005494449301</v>
      </c>
      <c r="E51">
        <v>-11.2814759743137</v>
      </c>
      <c r="F51" s="1">
        <v>1.6200477800602401E-29</v>
      </c>
      <c r="G51" s="1">
        <v>1.07604309936956E-28</v>
      </c>
      <c r="H51" t="s">
        <v>1641</v>
      </c>
      <c r="I51" t="s">
        <v>1642</v>
      </c>
      <c r="J51" t="s">
        <v>1643</v>
      </c>
      <c r="K51" t="s">
        <v>3089</v>
      </c>
    </row>
    <row r="52" spans="1:11" x14ac:dyDescent="0.2">
      <c r="A52" t="s">
        <v>33</v>
      </c>
      <c r="B52">
        <v>12.973364898537101</v>
      </c>
      <c r="C52">
        <v>-2.4290294233621199</v>
      </c>
      <c r="D52">
        <v>0.41001680299506799</v>
      </c>
      <c r="E52">
        <v>-5.9242192164288996</v>
      </c>
      <c r="F52" s="1">
        <v>3.1378464696235502E-9</v>
      </c>
      <c r="G52" s="1">
        <v>9.0126351916214401E-9</v>
      </c>
      <c r="I52" t="s">
        <v>941</v>
      </c>
      <c r="J52" t="s">
        <v>1644</v>
      </c>
    </row>
    <row r="53" spans="1:11" x14ac:dyDescent="0.2">
      <c r="A53" t="s">
        <v>465</v>
      </c>
      <c r="B53">
        <v>531.68928589465804</v>
      </c>
      <c r="C53">
        <v>1.5304126183543001</v>
      </c>
      <c r="D53">
        <v>0.12501535298407501</v>
      </c>
      <c r="E53">
        <v>12.2417973618748</v>
      </c>
      <c r="F53" s="1">
        <v>1.85870381010041E-34</v>
      </c>
      <c r="G53" s="1">
        <v>1.45582898090947E-33</v>
      </c>
      <c r="H53" t="s">
        <v>2126</v>
      </c>
      <c r="I53" t="s">
        <v>2127</v>
      </c>
      <c r="J53" t="s">
        <v>2128</v>
      </c>
      <c r="K53" t="s">
        <v>3419</v>
      </c>
    </row>
    <row r="54" spans="1:11" x14ac:dyDescent="0.2">
      <c r="A54" t="s">
        <v>466</v>
      </c>
      <c r="B54">
        <v>1579.7125159352299</v>
      </c>
      <c r="C54">
        <v>1.58316082190247</v>
      </c>
      <c r="D54">
        <v>0.10931243855975099</v>
      </c>
      <c r="E54">
        <v>14.482897305754401</v>
      </c>
      <c r="F54" s="1">
        <v>1.5540593197592201E-47</v>
      </c>
      <c r="G54" s="1">
        <v>1.73018604266527E-46</v>
      </c>
      <c r="H54" t="s">
        <v>2129</v>
      </c>
      <c r="I54" t="s">
        <v>2130</v>
      </c>
      <c r="J54" t="s">
        <v>2131</v>
      </c>
      <c r="K54" t="s">
        <v>3095</v>
      </c>
    </row>
    <row r="55" spans="1:11" x14ac:dyDescent="0.2">
      <c r="A55" t="s">
        <v>467</v>
      </c>
      <c r="B55">
        <v>1171.6755651587</v>
      </c>
      <c r="C55">
        <v>-3.0542584615539101</v>
      </c>
      <c r="D55">
        <v>8.2707378951865404E-2</v>
      </c>
      <c r="E55">
        <v>-36.928488125968101</v>
      </c>
      <c r="F55" s="1">
        <v>1.61322209941801E-298</v>
      </c>
      <c r="G55" s="1">
        <v>1.5394748034446101E-296</v>
      </c>
      <c r="I55" t="s">
        <v>941</v>
      </c>
      <c r="J55" t="s">
        <v>2132</v>
      </c>
      <c r="K55" t="s">
        <v>3333</v>
      </c>
    </row>
    <row r="56" spans="1:11" x14ac:dyDescent="0.2">
      <c r="A56" t="s">
        <v>40</v>
      </c>
      <c r="B56">
        <v>313.43536795689403</v>
      </c>
      <c r="C56">
        <v>1.8888118364742601</v>
      </c>
      <c r="D56">
        <v>9.5811945682141395E-2</v>
      </c>
      <c r="E56">
        <v>19.713740526055499</v>
      </c>
      <c r="F56" s="1">
        <v>1.64357083661042E-86</v>
      </c>
      <c r="G56" s="1">
        <v>3.4157054364401502E-85</v>
      </c>
      <c r="I56" t="s">
        <v>1655</v>
      </c>
      <c r="J56" t="s">
        <v>1656</v>
      </c>
      <c r="K56" t="s">
        <v>2899</v>
      </c>
    </row>
    <row r="57" spans="1:11" x14ac:dyDescent="0.2">
      <c r="A57" t="s">
        <v>468</v>
      </c>
      <c r="B57">
        <v>5377.83677852447</v>
      </c>
      <c r="C57">
        <v>1.50395720978926</v>
      </c>
      <c r="D57">
        <v>9.4909819522223104E-2</v>
      </c>
      <c r="E57">
        <v>15.846170789916</v>
      </c>
      <c r="F57" s="1">
        <v>1.49412097302805E-56</v>
      </c>
      <c r="G57" s="1">
        <v>2.0731482699938099E-55</v>
      </c>
      <c r="H57" t="s">
        <v>2133</v>
      </c>
      <c r="I57" t="s">
        <v>2134</v>
      </c>
      <c r="J57" t="s">
        <v>2135</v>
      </c>
      <c r="K57" t="s">
        <v>3101</v>
      </c>
    </row>
    <row r="58" spans="1:11" x14ac:dyDescent="0.2">
      <c r="A58" t="s">
        <v>469</v>
      </c>
      <c r="B58">
        <v>3412.4338195779201</v>
      </c>
      <c r="C58">
        <v>1.6200661100587499</v>
      </c>
      <c r="D58">
        <v>5.99012082361806E-2</v>
      </c>
      <c r="E58">
        <v>27.045633264542801</v>
      </c>
      <c r="F58" s="1">
        <v>4.2989948662924798E-161</v>
      </c>
      <c r="G58" s="1">
        <v>1.8964245278097799E-159</v>
      </c>
      <c r="H58" t="s">
        <v>2136</v>
      </c>
      <c r="I58" t="s">
        <v>1930</v>
      </c>
      <c r="J58" t="s">
        <v>2137</v>
      </c>
      <c r="K58" t="s">
        <v>3420</v>
      </c>
    </row>
    <row r="59" spans="1:11" x14ac:dyDescent="0.2">
      <c r="A59" t="s">
        <v>470</v>
      </c>
      <c r="B59">
        <v>586.02670139172699</v>
      </c>
      <c r="C59">
        <v>1.6223718918417001</v>
      </c>
      <c r="D59">
        <v>0.101134566436518</v>
      </c>
      <c r="E59">
        <v>16.041715004138201</v>
      </c>
      <c r="F59" s="1">
        <v>6.5325179978691101E-58</v>
      </c>
      <c r="G59" s="1">
        <v>9.4277944932209699E-57</v>
      </c>
      <c r="H59" t="s">
        <v>2138</v>
      </c>
      <c r="I59" t="s">
        <v>2139</v>
      </c>
      <c r="J59" t="s">
        <v>2140</v>
      </c>
      <c r="K59" t="s">
        <v>3105</v>
      </c>
    </row>
    <row r="60" spans="1:11" x14ac:dyDescent="0.2">
      <c r="A60" t="s">
        <v>261</v>
      </c>
      <c r="B60">
        <v>8889.6603881661504</v>
      </c>
      <c r="C60">
        <v>-2.0515236550560698</v>
      </c>
      <c r="D60">
        <v>9.7535097747413202E-2</v>
      </c>
      <c r="E60">
        <v>-21.0336966121559</v>
      </c>
      <c r="F60" s="1">
        <v>3.2251444523206997E-98</v>
      </c>
      <c r="G60" s="1">
        <v>7.7735955974492803E-97</v>
      </c>
      <c r="H60" t="s">
        <v>1659</v>
      </c>
      <c r="I60" t="s">
        <v>1660</v>
      </c>
      <c r="J60" t="s">
        <v>1661</v>
      </c>
      <c r="K60" t="s">
        <v>2983</v>
      </c>
    </row>
    <row r="61" spans="1:11" x14ac:dyDescent="0.2">
      <c r="A61" t="s">
        <v>41</v>
      </c>
      <c r="B61">
        <v>5136.2295812389602</v>
      </c>
      <c r="C61">
        <v>-1.74523601976953</v>
      </c>
      <c r="D61">
        <v>5.7495173039813302E-2</v>
      </c>
      <c r="E61">
        <v>-30.354478950102699</v>
      </c>
      <c r="F61" s="1">
        <v>2.1927902077143298E-202</v>
      </c>
      <c r="G61" s="1">
        <v>1.34914302779897E-200</v>
      </c>
      <c r="I61" t="s">
        <v>1662</v>
      </c>
      <c r="J61" t="s">
        <v>1663</v>
      </c>
      <c r="K61" t="s">
        <v>2984</v>
      </c>
    </row>
    <row r="62" spans="1:11" x14ac:dyDescent="0.2">
      <c r="A62" t="s">
        <v>262</v>
      </c>
      <c r="B62">
        <v>1202.63039794213</v>
      </c>
      <c r="C62">
        <v>1.87659952114553</v>
      </c>
      <c r="D62">
        <v>6.3012704489025406E-2</v>
      </c>
      <c r="E62">
        <v>29.781288334836798</v>
      </c>
      <c r="F62" s="1">
        <v>6.8259376855371199E-195</v>
      </c>
      <c r="G62" s="1">
        <v>3.94050427377427E-193</v>
      </c>
      <c r="H62" t="s">
        <v>1664</v>
      </c>
      <c r="I62" t="s">
        <v>1665</v>
      </c>
      <c r="J62" t="s">
        <v>1666</v>
      </c>
      <c r="K62" t="s">
        <v>2900</v>
      </c>
    </row>
    <row r="63" spans="1:11" x14ac:dyDescent="0.2">
      <c r="A63" t="s">
        <v>42</v>
      </c>
      <c r="B63">
        <v>4128.3098327673697</v>
      </c>
      <c r="C63">
        <v>1.9478280017752201</v>
      </c>
      <c r="D63">
        <v>5.1148651334839902E-2</v>
      </c>
      <c r="E63">
        <v>38.081707942286698</v>
      </c>
      <c r="F63">
        <v>0</v>
      </c>
      <c r="G63">
        <v>0</v>
      </c>
      <c r="H63" t="s">
        <v>1033</v>
      </c>
      <c r="I63" t="s">
        <v>1034</v>
      </c>
      <c r="J63" t="s">
        <v>1035</v>
      </c>
      <c r="K63" t="s">
        <v>1036</v>
      </c>
    </row>
    <row r="64" spans="1:11" x14ac:dyDescent="0.2">
      <c r="A64" t="s">
        <v>43</v>
      </c>
      <c r="B64">
        <v>773.59500302246897</v>
      </c>
      <c r="C64">
        <v>2.1599847634007201</v>
      </c>
      <c r="D64">
        <v>9.47048776899342E-2</v>
      </c>
      <c r="E64">
        <v>22.807534480668998</v>
      </c>
      <c r="F64" s="1">
        <v>3.8600325331002602E-115</v>
      </c>
      <c r="G64" s="1">
        <v>1.0743757217128999E-113</v>
      </c>
      <c r="H64" t="s">
        <v>1667</v>
      </c>
      <c r="I64" t="s">
        <v>1668</v>
      </c>
      <c r="J64" t="s">
        <v>1669</v>
      </c>
      <c r="K64" t="s">
        <v>2901</v>
      </c>
    </row>
    <row r="65" spans="1:11" x14ac:dyDescent="0.2">
      <c r="A65" t="s">
        <v>263</v>
      </c>
      <c r="B65">
        <v>493.49099599598202</v>
      </c>
      <c r="C65">
        <v>1.50315924726633</v>
      </c>
      <c r="D65">
        <v>0.108819056699047</v>
      </c>
      <c r="E65">
        <v>13.813382442962199</v>
      </c>
      <c r="F65" s="1">
        <v>2.1165526347910398E-43</v>
      </c>
      <c r="G65" s="1">
        <v>2.1422078182430601E-42</v>
      </c>
      <c r="I65" t="s">
        <v>1670</v>
      </c>
      <c r="J65" t="s">
        <v>1671</v>
      </c>
      <c r="K65" t="s">
        <v>3107</v>
      </c>
    </row>
    <row r="66" spans="1:11" x14ac:dyDescent="0.2">
      <c r="A66" t="s">
        <v>44</v>
      </c>
      <c r="B66">
        <v>290.55359254210401</v>
      </c>
      <c r="C66">
        <v>2.5239171346973999</v>
      </c>
      <c r="D66">
        <v>0.10862181650941199</v>
      </c>
      <c r="E66">
        <v>23.235821456536801</v>
      </c>
      <c r="F66" s="1">
        <v>1.97900963128834E-119</v>
      </c>
      <c r="G66" s="1">
        <v>5.8568664784204397E-118</v>
      </c>
      <c r="I66" t="s">
        <v>1977</v>
      </c>
      <c r="J66" t="s">
        <v>1978</v>
      </c>
      <c r="K66" t="s">
        <v>2907</v>
      </c>
    </row>
    <row r="67" spans="1:11" x14ac:dyDescent="0.2">
      <c r="A67" t="s">
        <v>46</v>
      </c>
      <c r="B67">
        <v>1943.70572390092</v>
      </c>
      <c r="C67">
        <v>-2.18574590842376</v>
      </c>
      <c r="D67">
        <v>0.100744858487472</v>
      </c>
      <c r="E67">
        <v>-21.695855661910201</v>
      </c>
      <c r="F67" s="1">
        <v>2.24509385295767E-104</v>
      </c>
      <c r="G67" s="1">
        <v>5.7366441838415702E-103</v>
      </c>
      <c r="I67" t="s">
        <v>941</v>
      </c>
      <c r="J67" t="s">
        <v>1044</v>
      </c>
      <c r="K67" t="s">
        <v>1045</v>
      </c>
    </row>
    <row r="68" spans="1:11" x14ac:dyDescent="0.2">
      <c r="A68" t="s">
        <v>471</v>
      </c>
      <c r="B68">
        <v>169.81395902255201</v>
      </c>
      <c r="C68">
        <v>-1.9651324066050799</v>
      </c>
      <c r="D68">
        <v>0.135197789223962</v>
      </c>
      <c r="E68">
        <v>-14.5352406861457</v>
      </c>
      <c r="F68" s="1">
        <v>7.2458410159069599E-48</v>
      </c>
      <c r="G68" s="1">
        <v>8.1250725636405097E-47</v>
      </c>
      <c r="I68" t="s">
        <v>941</v>
      </c>
      <c r="J68" t="s">
        <v>2141</v>
      </c>
      <c r="K68" t="s">
        <v>3335</v>
      </c>
    </row>
    <row r="69" spans="1:11" x14ac:dyDescent="0.2">
      <c r="A69" t="s">
        <v>472</v>
      </c>
      <c r="B69">
        <v>5839.5597267619896</v>
      </c>
      <c r="C69">
        <v>-2.7955006229779902</v>
      </c>
      <c r="D69">
        <v>6.5727483698583195E-2</v>
      </c>
      <c r="E69">
        <v>-42.531684854965</v>
      </c>
      <c r="F69">
        <v>0</v>
      </c>
      <c r="G69">
        <v>0</v>
      </c>
      <c r="H69" t="s">
        <v>2142</v>
      </c>
      <c r="I69" t="s">
        <v>2143</v>
      </c>
      <c r="J69" t="s">
        <v>2144</v>
      </c>
      <c r="K69" t="s">
        <v>3421</v>
      </c>
    </row>
    <row r="70" spans="1:11" x14ac:dyDescent="0.2">
      <c r="A70" t="s">
        <v>473</v>
      </c>
      <c r="B70">
        <v>3361.9339096643398</v>
      </c>
      <c r="C70">
        <v>-2.8826945979037499</v>
      </c>
      <c r="D70">
        <v>7.0251318605932297E-2</v>
      </c>
      <c r="E70">
        <v>-41.0340283301149</v>
      </c>
      <c r="F70">
        <v>0</v>
      </c>
      <c r="G70">
        <v>0</v>
      </c>
      <c r="H70" t="s">
        <v>2145</v>
      </c>
      <c r="I70" t="s">
        <v>2146</v>
      </c>
      <c r="J70" t="s">
        <v>2147</v>
      </c>
      <c r="K70" t="s">
        <v>3336</v>
      </c>
    </row>
    <row r="71" spans="1:11" x14ac:dyDescent="0.2">
      <c r="A71" t="s">
        <v>47</v>
      </c>
      <c r="B71">
        <v>319.54477645929001</v>
      </c>
      <c r="C71">
        <v>3.3869554350488098</v>
      </c>
      <c r="D71">
        <v>0.131602237531597</v>
      </c>
      <c r="E71">
        <v>25.736305845374499</v>
      </c>
      <c r="F71" s="1">
        <v>4.5882843072897797E-146</v>
      </c>
      <c r="G71" s="1">
        <v>1.75859159187599E-144</v>
      </c>
      <c r="I71" t="s">
        <v>1694</v>
      </c>
      <c r="J71" t="s">
        <v>1979</v>
      </c>
      <c r="K71" t="s">
        <v>2985</v>
      </c>
    </row>
    <row r="72" spans="1:11" x14ac:dyDescent="0.2">
      <c r="A72" t="s">
        <v>474</v>
      </c>
      <c r="B72">
        <v>210.30890137948799</v>
      </c>
      <c r="C72">
        <v>1.52639380147999</v>
      </c>
      <c r="D72">
        <v>0.103124400437659</v>
      </c>
      <c r="E72">
        <v>14.8014804934816</v>
      </c>
      <c r="F72" s="1">
        <v>1.43293542103019E-49</v>
      </c>
      <c r="G72" s="1">
        <v>1.68775970497158E-48</v>
      </c>
      <c r="I72" t="s">
        <v>941</v>
      </c>
      <c r="J72" t="s">
        <v>2148</v>
      </c>
      <c r="K72" t="s">
        <v>3110</v>
      </c>
    </row>
    <row r="73" spans="1:11" x14ac:dyDescent="0.2">
      <c r="A73" t="s">
        <v>48</v>
      </c>
      <c r="B73">
        <v>690.30380054398097</v>
      </c>
      <c r="C73">
        <v>2.54777837061319</v>
      </c>
      <c r="D73">
        <v>8.4436441230804099E-2</v>
      </c>
      <c r="E73">
        <v>30.1739193821412</v>
      </c>
      <c r="F73" s="1">
        <v>5.2093157430513299E-200</v>
      </c>
      <c r="G73" s="1">
        <v>3.08338739424152E-198</v>
      </c>
      <c r="I73" t="s">
        <v>1046</v>
      </c>
      <c r="J73" t="s">
        <v>1047</v>
      </c>
      <c r="K73" t="s">
        <v>1048</v>
      </c>
    </row>
    <row r="74" spans="1:11" x14ac:dyDescent="0.2">
      <c r="A74" t="s">
        <v>49</v>
      </c>
      <c r="B74">
        <v>573.95378901082699</v>
      </c>
      <c r="C74">
        <v>1.891427532484</v>
      </c>
      <c r="D74">
        <v>8.6298602741026506E-2</v>
      </c>
      <c r="E74">
        <v>21.9172439924663</v>
      </c>
      <c r="F74" s="1">
        <v>1.77907158168887E-106</v>
      </c>
      <c r="G74" s="1">
        <v>4.6216326199873204E-105</v>
      </c>
      <c r="I74" t="s">
        <v>1037</v>
      </c>
      <c r="J74" t="s">
        <v>1049</v>
      </c>
      <c r="K74" t="s">
        <v>1050</v>
      </c>
    </row>
    <row r="75" spans="1:11" x14ac:dyDescent="0.2">
      <c r="A75" t="s">
        <v>50</v>
      </c>
      <c r="B75">
        <v>406.61978583118599</v>
      </c>
      <c r="C75">
        <v>2.0833811705418901</v>
      </c>
      <c r="D75">
        <v>8.8635714675546096E-2</v>
      </c>
      <c r="E75">
        <v>23.5049853004308</v>
      </c>
      <c r="F75" s="1">
        <v>3.6270098601167601E-122</v>
      </c>
      <c r="G75" s="1">
        <v>1.12317205999377E-120</v>
      </c>
      <c r="I75" t="s">
        <v>941</v>
      </c>
      <c r="J75" t="s">
        <v>1980</v>
      </c>
      <c r="K75" t="s">
        <v>3114</v>
      </c>
    </row>
    <row r="76" spans="1:11" x14ac:dyDescent="0.2">
      <c r="A76" t="s">
        <v>51</v>
      </c>
      <c r="B76">
        <v>426.69431822695401</v>
      </c>
      <c r="C76">
        <v>1.896645989579</v>
      </c>
      <c r="D76">
        <v>9.1058731175298405E-2</v>
      </c>
      <c r="E76">
        <v>20.828820752265301</v>
      </c>
      <c r="F76" s="1">
        <v>2.37230274211195E-96</v>
      </c>
      <c r="G76" s="1">
        <v>5.6309074223936503E-95</v>
      </c>
      <c r="I76" t="s">
        <v>941</v>
      </c>
      <c r="J76" t="s">
        <v>1981</v>
      </c>
      <c r="K76" t="s">
        <v>3115</v>
      </c>
    </row>
    <row r="77" spans="1:11" x14ac:dyDescent="0.2">
      <c r="A77" t="s">
        <v>52</v>
      </c>
      <c r="B77">
        <v>427.48422334353103</v>
      </c>
      <c r="C77">
        <v>2.7023032309244401</v>
      </c>
      <c r="D77">
        <v>0.103310521927856</v>
      </c>
      <c r="E77">
        <v>26.157095913342701</v>
      </c>
      <c r="F77" s="1">
        <v>8.1837264206200704E-151</v>
      </c>
      <c r="G77" s="1">
        <v>3.2157230876318901E-149</v>
      </c>
      <c r="I77" t="s">
        <v>1051</v>
      </c>
      <c r="J77" t="s">
        <v>1052</v>
      </c>
      <c r="K77" t="s">
        <v>1053</v>
      </c>
    </row>
    <row r="78" spans="1:11" x14ac:dyDescent="0.2">
      <c r="A78" t="s">
        <v>475</v>
      </c>
      <c r="B78">
        <v>343.654256582588</v>
      </c>
      <c r="C78">
        <v>-3.3132884175897099</v>
      </c>
      <c r="D78">
        <v>0.14424979552860201</v>
      </c>
      <c r="E78">
        <v>-22.969103044120001</v>
      </c>
      <c r="F78" s="1">
        <v>9.4951456684457601E-117</v>
      </c>
      <c r="G78" s="1">
        <v>2.7406976015834801E-115</v>
      </c>
      <c r="I78" t="s">
        <v>1056</v>
      </c>
      <c r="J78" t="s">
        <v>1057</v>
      </c>
      <c r="K78" t="s">
        <v>1058</v>
      </c>
    </row>
    <row r="79" spans="1:11" x14ac:dyDescent="0.2">
      <c r="A79" t="s">
        <v>270</v>
      </c>
      <c r="B79">
        <v>152.83126392230301</v>
      </c>
      <c r="C79">
        <v>-2.2833142369283101</v>
      </c>
      <c r="D79">
        <v>0.16449241162669401</v>
      </c>
      <c r="E79">
        <v>-13.880970035931799</v>
      </c>
      <c r="F79" s="1">
        <v>8.2618215394509205E-44</v>
      </c>
      <c r="G79" s="1">
        <v>8.4719906838755504E-43</v>
      </c>
      <c r="I79" t="s">
        <v>959</v>
      </c>
      <c r="J79" t="s">
        <v>1059</v>
      </c>
      <c r="K79" t="s">
        <v>1060</v>
      </c>
    </row>
    <row r="80" spans="1:11" x14ac:dyDescent="0.2">
      <c r="A80" t="s">
        <v>56</v>
      </c>
      <c r="B80">
        <v>621.12733709384997</v>
      </c>
      <c r="C80">
        <v>-2.5701295411651999</v>
      </c>
      <c r="D80">
        <v>9.6179711154112807E-2</v>
      </c>
      <c r="E80">
        <v>-26.7221590741417</v>
      </c>
      <c r="F80" s="1">
        <v>2.6020166014735299E-157</v>
      </c>
      <c r="G80" s="1">
        <v>1.0863419311152E-155</v>
      </c>
      <c r="H80" t="s">
        <v>1061</v>
      </c>
      <c r="I80" t="s">
        <v>1062</v>
      </c>
      <c r="J80" t="s">
        <v>1063</v>
      </c>
      <c r="K80" t="s">
        <v>1064</v>
      </c>
    </row>
    <row r="81" spans="1:11" x14ac:dyDescent="0.2">
      <c r="A81" t="s">
        <v>57</v>
      </c>
      <c r="B81">
        <v>2944.99844154127</v>
      </c>
      <c r="C81">
        <v>-3.5784110539640901</v>
      </c>
      <c r="D81">
        <v>8.0994917981697195E-2</v>
      </c>
      <c r="E81">
        <v>-44.180686185431099</v>
      </c>
      <c r="F81">
        <v>0</v>
      </c>
      <c r="G81">
        <v>0</v>
      </c>
      <c r="H81" t="s">
        <v>1065</v>
      </c>
      <c r="I81" t="s">
        <v>1066</v>
      </c>
      <c r="J81" t="s">
        <v>1067</v>
      </c>
      <c r="K81" t="s">
        <v>1068</v>
      </c>
    </row>
    <row r="82" spans="1:11" x14ac:dyDescent="0.2">
      <c r="A82" t="s">
        <v>271</v>
      </c>
      <c r="B82">
        <v>85.395301283751195</v>
      </c>
      <c r="C82">
        <v>-2.51607053980486</v>
      </c>
      <c r="D82">
        <v>0.16702626723275599</v>
      </c>
      <c r="E82">
        <v>-15.0639212711294</v>
      </c>
      <c r="F82" s="1">
        <v>2.7969359488940902E-51</v>
      </c>
      <c r="G82" s="1">
        <v>3.4058522127679102E-50</v>
      </c>
      <c r="H82" t="s">
        <v>1069</v>
      </c>
      <c r="I82" t="s">
        <v>1070</v>
      </c>
      <c r="J82" t="s">
        <v>1071</v>
      </c>
      <c r="K82" t="s">
        <v>1072</v>
      </c>
    </row>
    <row r="83" spans="1:11" x14ac:dyDescent="0.2">
      <c r="A83" t="s">
        <v>58</v>
      </c>
      <c r="B83">
        <v>85.150084237638495</v>
      </c>
      <c r="C83">
        <v>1.5215964591256701</v>
      </c>
      <c r="D83">
        <v>0.151331070872047</v>
      </c>
      <c r="E83">
        <v>10.0547524732195</v>
      </c>
      <c r="F83" s="1">
        <v>8.7541149956094001E-24</v>
      </c>
      <c r="G83" s="1">
        <v>4.7487519396136398E-23</v>
      </c>
      <c r="H83" t="s">
        <v>1985</v>
      </c>
      <c r="I83" t="s">
        <v>1986</v>
      </c>
      <c r="J83" t="s">
        <v>1987</v>
      </c>
      <c r="K83" t="s">
        <v>3118</v>
      </c>
    </row>
    <row r="84" spans="1:11" x14ac:dyDescent="0.2">
      <c r="A84" t="s">
        <v>476</v>
      </c>
      <c r="B84">
        <v>1487.68550808954</v>
      </c>
      <c r="C84">
        <v>-5.1145041644390696</v>
      </c>
      <c r="D84">
        <v>9.5557284608341897E-2</v>
      </c>
      <c r="E84">
        <v>-53.522912307541503</v>
      </c>
      <c r="F84">
        <v>0</v>
      </c>
      <c r="G84">
        <v>0</v>
      </c>
      <c r="H84" t="s">
        <v>2149</v>
      </c>
      <c r="I84" t="s">
        <v>2150</v>
      </c>
      <c r="J84" t="s">
        <v>2151</v>
      </c>
    </row>
    <row r="85" spans="1:11" x14ac:dyDescent="0.2">
      <c r="A85" t="s">
        <v>477</v>
      </c>
      <c r="B85">
        <v>3776.5993629920599</v>
      </c>
      <c r="C85">
        <v>1.7264492250747301</v>
      </c>
      <c r="D85">
        <v>7.2700226637133894E-2</v>
      </c>
      <c r="E85">
        <v>23.747508156912598</v>
      </c>
      <c r="F85" s="1">
        <v>1.1658440250053299E-124</v>
      </c>
      <c r="G85" s="1">
        <v>3.6834369330573702E-123</v>
      </c>
      <c r="H85" t="s">
        <v>2152</v>
      </c>
      <c r="I85" t="s">
        <v>1628</v>
      </c>
      <c r="J85" t="s">
        <v>2153</v>
      </c>
      <c r="K85" t="s">
        <v>3422</v>
      </c>
    </row>
    <row r="86" spans="1:11" x14ac:dyDescent="0.2">
      <c r="A86" t="s">
        <v>59</v>
      </c>
      <c r="B86">
        <v>422.83662133616701</v>
      </c>
      <c r="C86">
        <v>1.5236490134864</v>
      </c>
      <c r="D86">
        <v>9.4370260341156503E-2</v>
      </c>
      <c r="E86">
        <v>16.145436157304999</v>
      </c>
      <c r="F86" s="1">
        <v>1.22281085428853E-58</v>
      </c>
      <c r="G86" s="1">
        <v>1.78683236082912E-57</v>
      </c>
      <c r="I86" t="s">
        <v>1073</v>
      </c>
      <c r="J86" t="s">
        <v>1074</v>
      </c>
      <c r="K86" t="s">
        <v>1075</v>
      </c>
    </row>
    <row r="87" spans="1:11" x14ac:dyDescent="0.2">
      <c r="A87" t="s">
        <v>478</v>
      </c>
      <c r="B87">
        <v>0.90370887094735297</v>
      </c>
      <c r="C87">
        <v>-3.2507960357243899</v>
      </c>
      <c r="D87">
        <v>1.5299484097892599</v>
      </c>
      <c r="E87">
        <v>-2.12477493680468</v>
      </c>
      <c r="F87">
        <v>3.3605397104749399E-2</v>
      </c>
      <c r="G87">
        <v>4.9837880387506597E-2</v>
      </c>
      <c r="I87" t="s">
        <v>2154</v>
      </c>
      <c r="J87" t="s">
        <v>2155</v>
      </c>
    </row>
    <row r="88" spans="1:11" x14ac:dyDescent="0.2">
      <c r="A88" t="s">
        <v>60</v>
      </c>
      <c r="B88">
        <v>1869.6639520623</v>
      </c>
      <c r="C88">
        <v>5.0893916419164098</v>
      </c>
      <c r="D88">
        <v>0.10220709870943</v>
      </c>
      <c r="E88">
        <v>49.794893957271299</v>
      </c>
      <c r="F88">
        <v>0</v>
      </c>
      <c r="G88">
        <v>0</v>
      </c>
      <c r="I88" t="s">
        <v>1076</v>
      </c>
      <c r="J88" t="s">
        <v>1077</v>
      </c>
      <c r="K88" t="s">
        <v>1078</v>
      </c>
    </row>
    <row r="89" spans="1:11" x14ac:dyDescent="0.2">
      <c r="A89" t="s">
        <v>479</v>
      </c>
      <c r="B89">
        <v>1816.9220716452701</v>
      </c>
      <c r="C89">
        <v>-1.5883491477718901</v>
      </c>
      <c r="D89">
        <v>0.118955319521539</v>
      </c>
      <c r="E89">
        <v>-13.352485236982499</v>
      </c>
      <c r="F89" s="1">
        <v>1.14562062165846E-40</v>
      </c>
      <c r="G89" s="1">
        <v>1.08659676001521E-39</v>
      </c>
      <c r="I89" t="s">
        <v>941</v>
      </c>
      <c r="J89" t="s">
        <v>2156</v>
      </c>
      <c r="K89" t="s">
        <v>3345</v>
      </c>
    </row>
    <row r="90" spans="1:11" x14ac:dyDescent="0.2">
      <c r="A90" t="s">
        <v>480</v>
      </c>
      <c r="B90">
        <v>167.065387273358</v>
      </c>
      <c r="C90">
        <v>1.5684073263217999</v>
      </c>
      <c r="D90">
        <v>0.13554579699490901</v>
      </c>
      <c r="E90">
        <v>11.571050973869101</v>
      </c>
      <c r="F90" s="1">
        <v>5.7770637629008501E-31</v>
      </c>
      <c r="G90" s="1">
        <v>4.0439446340305999E-30</v>
      </c>
      <c r="I90" t="s">
        <v>2157</v>
      </c>
      <c r="J90" t="s">
        <v>2158</v>
      </c>
      <c r="K90" t="s">
        <v>3423</v>
      </c>
    </row>
    <row r="91" spans="1:11" x14ac:dyDescent="0.2">
      <c r="A91" t="s">
        <v>481</v>
      </c>
      <c r="B91">
        <v>32.941513247814697</v>
      </c>
      <c r="C91">
        <v>1.8496940861198199</v>
      </c>
      <c r="D91">
        <v>0.24860293687660601</v>
      </c>
      <c r="E91">
        <v>7.4403549264501398</v>
      </c>
      <c r="F91" s="1">
        <v>1.00415138622075E-13</v>
      </c>
      <c r="G91" s="1">
        <v>3.6118552938217301E-13</v>
      </c>
      <c r="I91" t="s">
        <v>1116</v>
      </c>
      <c r="J91" t="s">
        <v>2159</v>
      </c>
      <c r="K91" t="s">
        <v>3124</v>
      </c>
    </row>
    <row r="92" spans="1:11" x14ac:dyDescent="0.2">
      <c r="A92" t="s">
        <v>61</v>
      </c>
      <c r="B92">
        <v>116.262362026291</v>
      </c>
      <c r="C92">
        <v>2.21237918950662</v>
      </c>
      <c r="D92">
        <v>0.159689303990008</v>
      </c>
      <c r="E92">
        <v>13.8542728550251</v>
      </c>
      <c r="F92" s="1">
        <v>1.1986453208466701E-43</v>
      </c>
      <c r="G92" s="1">
        <v>1.22110359918934E-42</v>
      </c>
      <c r="I92" t="s">
        <v>1091</v>
      </c>
      <c r="J92" t="s">
        <v>1092</v>
      </c>
      <c r="K92" t="s">
        <v>1093</v>
      </c>
    </row>
    <row r="93" spans="1:11" x14ac:dyDescent="0.2">
      <c r="A93" t="s">
        <v>62</v>
      </c>
      <c r="B93">
        <v>1151.3115572039601</v>
      </c>
      <c r="C93">
        <v>3.4637431888479502</v>
      </c>
      <c r="D93">
        <v>8.4995387666630506E-2</v>
      </c>
      <c r="E93">
        <v>40.752131191323798</v>
      </c>
      <c r="F93">
        <v>0</v>
      </c>
      <c r="G93">
        <v>0</v>
      </c>
      <c r="H93" t="s">
        <v>1094</v>
      </c>
      <c r="I93" t="s">
        <v>1095</v>
      </c>
      <c r="J93" t="s">
        <v>1096</v>
      </c>
      <c r="K93" t="s">
        <v>1097</v>
      </c>
    </row>
    <row r="94" spans="1:11" x14ac:dyDescent="0.2">
      <c r="A94" t="s">
        <v>482</v>
      </c>
      <c r="B94">
        <v>1580.91423391236</v>
      </c>
      <c r="C94">
        <v>2.7598115266641998</v>
      </c>
      <c r="D94">
        <v>7.40344978487288E-2</v>
      </c>
      <c r="E94">
        <v>37.2773721286419</v>
      </c>
      <c r="F94" s="1">
        <v>3.8180341568369396E-304</v>
      </c>
      <c r="G94" s="1">
        <v>3.8811147211672902E-302</v>
      </c>
      <c r="H94" t="s">
        <v>1098</v>
      </c>
      <c r="I94" t="s">
        <v>1099</v>
      </c>
      <c r="J94" t="s">
        <v>1100</v>
      </c>
      <c r="K94" t="s">
        <v>1101</v>
      </c>
    </row>
    <row r="95" spans="1:11" x14ac:dyDescent="0.2">
      <c r="A95" t="s">
        <v>483</v>
      </c>
      <c r="B95">
        <v>963.69844286358</v>
      </c>
      <c r="C95">
        <v>2.5845540797053999</v>
      </c>
      <c r="D95">
        <v>8.5534991885041697E-2</v>
      </c>
      <c r="E95">
        <v>30.216336294028299</v>
      </c>
      <c r="F95" s="1">
        <v>1.4452217055663499E-200</v>
      </c>
      <c r="G95" s="1">
        <v>8.6639188400362198E-199</v>
      </c>
      <c r="I95" t="s">
        <v>941</v>
      </c>
      <c r="J95" t="s">
        <v>1102</v>
      </c>
      <c r="K95" t="s">
        <v>1103</v>
      </c>
    </row>
    <row r="96" spans="1:11" x14ac:dyDescent="0.2">
      <c r="A96" t="s">
        <v>65</v>
      </c>
      <c r="B96">
        <v>34448.967523377498</v>
      </c>
      <c r="C96">
        <v>-1.9145360050289799</v>
      </c>
      <c r="D96">
        <v>9.8304243558957796E-2</v>
      </c>
      <c r="E96">
        <v>-19.4756191158802</v>
      </c>
      <c r="F96" s="1">
        <v>1.7677434066608599E-84</v>
      </c>
      <c r="G96" s="1">
        <v>3.5476258238395698E-83</v>
      </c>
      <c r="H96" t="s">
        <v>1991</v>
      </c>
      <c r="I96" t="s">
        <v>1992</v>
      </c>
      <c r="J96" t="s">
        <v>1993</v>
      </c>
      <c r="K96" t="s">
        <v>3132</v>
      </c>
    </row>
    <row r="97" spans="1:11" x14ac:dyDescent="0.2">
      <c r="A97" t="s">
        <v>66</v>
      </c>
      <c r="B97">
        <v>10330.522322512001</v>
      </c>
      <c r="C97">
        <v>1.6014359183078699</v>
      </c>
      <c r="D97">
        <v>6.45130036647769E-2</v>
      </c>
      <c r="E97">
        <v>24.823459261473399</v>
      </c>
      <c r="F97" s="1">
        <v>5.0043672969155601E-136</v>
      </c>
      <c r="G97" s="1">
        <v>1.7463001104759099E-134</v>
      </c>
      <c r="I97" t="s">
        <v>1994</v>
      </c>
      <c r="J97" t="s">
        <v>1995</v>
      </c>
      <c r="K97" t="s">
        <v>2912</v>
      </c>
    </row>
    <row r="98" spans="1:11" x14ac:dyDescent="0.2">
      <c r="A98" t="s">
        <v>484</v>
      </c>
      <c r="B98">
        <v>771.59732056234702</v>
      </c>
      <c r="C98">
        <v>1.7704296616147299</v>
      </c>
      <c r="D98">
        <v>7.1577878454856206E-2</v>
      </c>
      <c r="E98">
        <v>24.734313168157499</v>
      </c>
      <c r="F98" s="1">
        <v>4.5733813964519498E-135</v>
      </c>
      <c r="G98" s="1">
        <v>1.56095849706637E-133</v>
      </c>
      <c r="I98" t="s">
        <v>941</v>
      </c>
      <c r="J98" t="s">
        <v>2160</v>
      </c>
      <c r="K98" t="s">
        <v>3133</v>
      </c>
    </row>
    <row r="99" spans="1:11" x14ac:dyDescent="0.2">
      <c r="A99" t="s">
        <v>485</v>
      </c>
      <c r="B99">
        <v>370.62203029094297</v>
      </c>
      <c r="C99">
        <v>1.8612954563477699</v>
      </c>
      <c r="D99">
        <v>0.12765441649180001</v>
      </c>
      <c r="E99">
        <v>14.5807368636347</v>
      </c>
      <c r="F99" s="1">
        <v>3.72474524089166E-48</v>
      </c>
      <c r="G99" s="1">
        <v>4.21716918799259E-47</v>
      </c>
      <c r="I99" t="s">
        <v>2161</v>
      </c>
      <c r="J99" t="s">
        <v>2162</v>
      </c>
      <c r="K99" t="s">
        <v>3134</v>
      </c>
    </row>
    <row r="100" spans="1:11" x14ac:dyDescent="0.2">
      <c r="A100" t="s">
        <v>486</v>
      </c>
      <c r="B100">
        <v>9339.2745168362999</v>
      </c>
      <c r="C100">
        <v>1.65396462578805</v>
      </c>
      <c r="D100">
        <v>5.8448685115441497E-2</v>
      </c>
      <c r="E100">
        <v>28.2977217112979</v>
      </c>
      <c r="F100" s="1">
        <v>3.6863313736094598E-176</v>
      </c>
      <c r="G100" s="1">
        <v>1.7955505732289401E-174</v>
      </c>
      <c r="H100" t="s">
        <v>2163</v>
      </c>
      <c r="I100" t="s">
        <v>2164</v>
      </c>
      <c r="J100" t="s">
        <v>2165</v>
      </c>
      <c r="K100" t="s">
        <v>2913</v>
      </c>
    </row>
    <row r="101" spans="1:11" x14ac:dyDescent="0.2">
      <c r="A101" t="s">
        <v>67</v>
      </c>
      <c r="B101">
        <v>4068.7532464998599</v>
      </c>
      <c r="C101">
        <v>2.8647323583645798</v>
      </c>
      <c r="D101">
        <v>7.1626753541730995E-2</v>
      </c>
      <c r="E101">
        <v>39.995284118182703</v>
      </c>
      <c r="F101">
        <v>0</v>
      </c>
      <c r="G101">
        <v>0</v>
      </c>
      <c r="I101" t="s">
        <v>1104</v>
      </c>
      <c r="J101" t="s">
        <v>1105</v>
      </c>
      <c r="K101" t="s">
        <v>1106</v>
      </c>
    </row>
    <row r="102" spans="1:11" x14ac:dyDescent="0.2">
      <c r="A102" t="s">
        <v>487</v>
      </c>
      <c r="B102">
        <v>872.79969964632596</v>
      </c>
      <c r="C102">
        <v>2.1803481944513501</v>
      </c>
      <c r="D102">
        <v>0.14525375226411799</v>
      </c>
      <c r="E102">
        <v>15.010615288524701</v>
      </c>
      <c r="F102" s="1">
        <v>6.2564636954783201E-51</v>
      </c>
      <c r="G102" s="1">
        <v>7.5987595428718496E-50</v>
      </c>
      <c r="H102" t="s">
        <v>2166</v>
      </c>
      <c r="I102" t="s">
        <v>2167</v>
      </c>
      <c r="J102" t="s">
        <v>2168</v>
      </c>
      <c r="K102" t="s">
        <v>3424</v>
      </c>
    </row>
    <row r="103" spans="1:11" x14ac:dyDescent="0.2">
      <c r="A103" t="s">
        <v>68</v>
      </c>
      <c r="B103">
        <v>1633.26128900547</v>
      </c>
      <c r="C103">
        <v>-1.77563390568738</v>
      </c>
      <c r="D103">
        <v>0.105920753463176</v>
      </c>
      <c r="E103">
        <v>-16.763796023266401</v>
      </c>
      <c r="F103" s="1">
        <v>4.4901768935338999E-63</v>
      </c>
      <c r="G103" s="1">
        <v>7.1415194401920098E-62</v>
      </c>
      <c r="I103" t="s">
        <v>941</v>
      </c>
      <c r="J103" t="s">
        <v>1996</v>
      </c>
      <c r="K103" t="s">
        <v>3138</v>
      </c>
    </row>
    <row r="104" spans="1:11" x14ac:dyDescent="0.2">
      <c r="A104" t="s">
        <v>69</v>
      </c>
      <c r="B104">
        <v>823.00524720143096</v>
      </c>
      <c r="C104">
        <v>1.6090324112291801</v>
      </c>
      <c r="D104">
        <v>7.3718106472984393E-2</v>
      </c>
      <c r="E104">
        <v>21.826827738974</v>
      </c>
      <c r="F104" s="1">
        <v>1.29073376506138E-105</v>
      </c>
      <c r="G104" s="1">
        <v>3.31619290408078E-104</v>
      </c>
      <c r="H104" t="s">
        <v>1107</v>
      </c>
      <c r="I104" t="s">
        <v>1108</v>
      </c>
      <c r="J104" t="s">
        <v>1109</v>
      </c>
      <c r="K104" t="s">
        <v>1110</v>
      </c>
    </row>
    <row r="105" spans="1:11" x14ac:dyDescent="0.2">
      <c r="A105" t="s">
        <v>70</v>
      </c>
      <c r="B105">
        <v>8100.2547991314304</v>
      </c>
      <c r="C105">
        <v>1.7089064722437901</v>
      </c>
      <c r="D105">
        <v>6.7188913703463402E-2</v>
      </c>
      <c r="E105">
        <v>25.434351860278699</v>
      </c>
      <c r="F105" s="1">
        <v>1.05182209660767E-142</v>
      </c>
      <c r="G105" s="1">
        <v>3.9034286696329002E-141</v>
      </c>
      <c r="H105" t="s">
        <v>1111</v>
      </c>
      <c r="I105" t="s">
        <v>1112</v>
      </c>
      <c r="J105" t="s">
        <v>1113</v>
      </c>
      <c r="K105" t="s">
        <v>1114</v>
      </c>
    </row>
    <row r="106" spans="1:11" x14ac:dyDescent="0.2">
      <c r="A106" t="s">
        <v>488</v>
      </c>
      <c r="B106">
        <v>166.251660472526</v>
      </c>
      <c r="C106">
        <v>-2.0729869725654799</v>
      </c>
      <c r="D106">
        <v>0.165717739090255</v>
      </c>
      <c r="E106">
        <v>-12.509143462526101</v>
      </c>
      <c r="F106" s="1">
        <v>6.6537821136633396E-36</v>
      </c>
      <c r="G106" s="1">
        <v>5.4584359935946997E-35</v>
      </c>
      <c r="I106" t="s">
        <v>941</v>
      </c>
      <c r="J106" t="s">
        <v>2169</v>
      </c>
    </row>
    <row r="107" spans="1:11" x14ac:dyDescent="0.2">
      <c r="A107" t="s">
        <v>71</v>
      </c>
      <c r="B107">
        <v>603.07042944386603</v>
      </c>
      <c r="C107">
        <v>4.0683413733065201</v>
      </c>
      <c r="D107">
        <v>0.12848879455643999</v>
      </c>
      <c r="E107">
        <v>31.663005224315299</v>
      </c>
      <c r="F107" s="1">
        <v>5.02203500672305E-220</v>
      </c>
      <c r="G107" s="1">
        <v>3.3074698156953498E-218</v>
      </c>
      <c r="I107" t="s">
        <v>941</v>
      </c>
      <c r="J107" t="s">
        <v>1997</v>
      </c>
      <c r="K107" t="s">
        <v>2995</v>
      </c>
    </row>
    <row r="108" spans="1:11" x14ac:dyDescent="0.2">
      <c r="A108" t="s">
        <v>72</v>
      </c>
      <c r="B108">
        <v>191.393058981867</v>
      </c>
      <c r="C108">
        <v>2.1174969340716401</v>
      </c>
      <c r="D108">
        <v>0.12731393470841901</v>
      </c>
      <c r="E108">
        <v>16.632090893437901</v>
      </c>
      <c r="F108" s="1">
        <v>4.0810070035108698E-62</v>
      </c>
      <c r="G108" s="1">
        <v>6.3188042213300798E-61</v>
      </c>
      <c r="I108" t="s">
        <v>941</v>
      </c>
      <c r="J108" t="s">
        <v>1998</v>
      </c>
      <c r="K108" t="s">
        <v>2996</v>
      </c>
    </row>
    <row r="109" spans="1:11" x14ac:dyDescent="0.2">
      <c r="A109" t="s">
        <v>489</v>
      </c>
      <c r="B109">
        <v>0.96779188459476595</v>
      </c>
      <c r="C109">
        <v>-3.3632361354347302</v>
      </c>
      <c r="D109">
        <v>1.4015185406903501</v>
      </c>
      <c r="E109">
        <v>-2.3997086287407199</v>
      </c>
      <c r="F109">
        <v>1.6408126658017101E-2</v>
      </c>
      <c r="G109">
        <v>2.5746443037881799E-2</v>
      </c>
      <c r="I109" t="s">
        <v>941</v>
      </c>
      <c r="J109" t="s">
        <v>2170</v>
      </c>
    </row>
    <row r="110" spans="1:11" x14ac:dyDescent="0.2">
      <c r="A110" t="s">
        <v>296</v>
      </c>
      <c r="B110">
        <v>315.25819997623302</v>
      </c>
      <c r="C110">
        <v>1.90111409711555</v>
      </c>
      <c r="D110">
        <v>9.4457902859548304E-2</v>
      </c>
      <c r="E110">
        <v>20.1265753268137</v>
      </c>
      <c r="F110" s="1">
        <v>4.3182711515262296E-90</v>
      </c>
      <c r="G110" s="1">
        <v>9.5697800495434396E-89</v>
      </c>
      <c r="I110" t="s">
        <v>1119</v>
      </c>
      <c r="J110" t="s">
        <v>1120</v>
      </c>
      <c r="K110" t="s">
        <v>1121</v>
      </c>
    </row>
    <row r="111" spans="1:11" x14ac:dyDescent="0.2">
      <c r="A111" t="s">
        <v>490</v>
      </c>
      <c r="B111">
        <v>419.66117538627299</v>
      </c>
      <c r="C111">
        <v>-2.2028451808379201</v>
      </c>
      <c r="D111">
        <v>9.9500391873688795E-2</v>
      </c>
      <c r="E111">
        <v>-22.139060352991699</v>
      </c>
      <c r="F111" s="1">
        <v>1.32980007348166E-108</v>
      </c>
      <c r="G111" s="1">
        <v>3.51307635231651E-107</v>
      </c>
      <c r="H111" t="s">
        <v>1122</v>
      </c>
      <c r="I111" t="s">
        <v>1123</v>
      </c>
      <c r="J111" t="s">
        <v>1124</v>
      </c>
      <c r="K111" t="s">
        <v>1125</v>
      </c>
    </row>
    <row r="112" spans="1:11" x14ac:dyDescent="0.2">
      <c r="A112" t="s">
        <v>491</v>
      </c>
      <c r="B112">
        <v>177.07508613733299</v>
      </c>
      <c r="C112">
        <v>-1.7058810740980901</v>
      </c>
      <c r="D112">
        <v>0.114664187417523</v>
      </c>
      <c r="E112">
        <v>-14.8771914973462</v>
      </c>
      <c r="F112" s="1">
        <v>4.63553868086816E-50</v>
      </c>
      <c r="G112" s="1">
        <v>5.5154653617657798E-49</v>
      </c>
      <c r="I112" t="s">
        <v>2157</v>
      </c>
      <c r="J112" t="s">
        <v>2171</v>
      </c>
      <c r="K112" t="s">
        <v>3425</v>
      </c>
    </row>
    <row r="113" spans="1:11" x14ac:dyDescent="0.2">
      <c r="A113" t="s">
        <v>492</v>
      </c>
      <c r="B113">
        <v>1268.5193330883301</v>
      </c>
      <c r="C113">
        <v>-1.5611125751270201</v>
      </c>
      <c r="D113">
        <v>6.4582335326912904E-2</v>
      </c>
      <c r="E113">
        <v>-24.172439216153201</v>
      </c>
      <c r="F113" s="1">
        <v>4.3377662959299901E-129</v>
      </c>
      <c r="G113" s="1">
        <v>1.4385386666502601E-127</v>
      </c>
      <c r="I113" t="s">
        <v>2172</v>
      </c>
      <c r="J113" t="s">
        <v>2173</v>
      </c>
      <c r="K113" t="s">
        <v>3426</v>
      </c>
    </row>
    <row r="114" spans="1:11" x14ac:dyDescent="0.2">
      <c r="A114" t="s">
        <v>298</v>
      </c>
      <c r="B114">
        <v>397.08110043330799</v>
      </c>
      <c r="C114">
        <v>-4.8359418403946099</v>
      </c>
      <c r="D114">
        <v>0.17882810008465999</v>
      </c>
      <c r="E114">
        <v>-27.0424046226806</v>
      </c>
      <c r="F114" s="1">
        <v>4.6917974257642503E-161</v>
      </c>
      <c r="G114" s="1">
        <v>2.0503593236330499E-159</v>
      </c>
      <c r="H114" t="s">
        <v>1737</v>
      </c>
      <c r="I114" t="s">
        <v>1738</v>
      </c>
      <c r="J114" t="s">
        <v>1739</v>
      </c>
      <c r="K114" t="s">
        <v>3354</v>
      </c>
    </row>
    <row r="115" spans="1:11" x14ac:dyDescent="0.2">
      <c r="A115" t="s">
        <v>493</v>
      </c>
      <c r="B115">
        <v>2707.9760716198898</v>
      </c>
      <c r="C115">
        <v>-2.5658979490501701</v>
      </c>
      <c r="D115">
        <v>6.7493497996881605E-2</v>
      </c>
      <c r="E115">
        <v>-38.0169649699993</v>
      </c>
      <c r="F115">
        <v>0</v>
      </c>
      <c r="G115">
        <v>0</v>
      </c>
      <c r="I115" t="s">
        <v>941</v>
      </c>
      <c r="J115" t="s">
        <v>2174</v>
      </c>
      <c r="K115" t="s">
        <v>3427</v>
      </c>
    </row>
    <row r="116" spans="1:11" x14ac:dyDescent="0.2">
      <c r="A116" t="s">
        <v>494</v>
      </c>
      <c r="B116">
        <v>819.46709457105396</v>
      </c>
      <c r="C116">
        <v>-2.6236958000225501</v>
      </c>
      <c r="D116">
        <v>9.4352722454421806E-2</v>
      </c>
      <c r="E116">
        <v>-27.807314211733001</v>
      </c>
      <c r="F116" s="1">
        <v>3.5385761920168702E-170</v>
      </c>
      <c r="G116" s="1">
        <v>1.6546382273870901E-168</v>
      </c>
      <c r="I116" t="s">
        <v>941</v>
      </c>
      <c r="J116" t="s">
        <v>2175</v>
      </c>
      <c r="K116" t="s">
        <v>3428</v>
      </c>
    </row>
    <row r="117" spans="1:11" x14ac:dyDescent="0.2">
      <c r="A117" t="s">
        <v>495</v>
      </c>
      <c r="B117">
        <v>703.28162916245503</v>
      </c>
      <c r="C117">
        <v>-2.1777596998551401</v>
      </c>
      <c r="D117">
        <v>7.51672870841366E-2</v>
      </c>
      <c r="E117">
        <v>-28.972173725220699</v>
      </c>
      <c r="F117" s="1">
        <v>1.47538196446802E-184</v>
      </c>
      <c r="G117" s="1">
        <v>8.0219605416889298E-183</v>
      </c>
      <c r="I117" t="s">
        <v>1573</v>
      </c>
      <c r="J117" t="s">
        <v>2176</v>
      </c>
      <c r="K117" t="s">
        <v>3429</v>
      </c>
    </row>
    <row r="118" spans="1:11" x14ac:dyDescent="0.2">
      <c r="A118" t="s">
        <v>76</v>
      </c>
      <c r="B118">
        <v>683.206387557531</v>
      </c>
      <c r="C118">
        <v>2.21340114761745</v>
      </c>
      <c r="D118">
        <v>7.7775032585817305E-2</v>
      </c>
      <c r="E118">
        <v>28.4590192254201</v>
      </c>
      <c r="F118" s="1">
        <v>3.7688560681329698E-178</v>
      </c>
      <c r="G118" s="1">
        <v>1.8748054228286999E-176</v>
      </c>
      <c r="I118" t="s">
        <v>962</v>
      </c>
      <c r="J118" t="s">
        <v>1130</v>
      </c>
      <c r="K118" t="s">
        <v>1131</v>
      </c>
    </row>
    <row r="119" spans="1:11" x14ac:dyDescent="0.2">
      <c r="A119" t="s">
        <v>305</v>
      </c>
      <c r="B119">
        <v>442.36087518817698</v>
      </c>
      <c r="C119">
        <v>-1.50036598465211</v>
      </c>
      <c r="D119">
        <v>0.115550877458427</v>
      </c>
      <c r="E119">
        <v>-12.984462062539601</v>
      </c>
      <c r="F119" s="1">
        <v>1.4988758436611401E-38</v>
      </c>
      <c r="G119" s="1">
        <v>1.32240442357726E-37</v>
      </c>
      <c r="I119" t="s">
        <v>1132</v>
      </c>
      <c r="J119" t="s">
        <v>1133</v>
      </c>
      <c r="K119" t="s">
        <v>1134</v>
      </c>
    </row>
    <row r="120" spans="1:11" x14ac:dyDescent="0.2">
      <c r="A120" t="s">
        <v>496</v>
      </c>
      <c r="B120">
        <v>749.33034473695398</v>
      </c>
      <c r="C120">
        <v>-2.4424223900587299</v>
      </c>
      <c r="D120">
        <v>8.0371068541604695E-2</v>
      </c>
      <c r="E120">
        <v>-30.3893233520268</v>
      </c>
      <c r="F120" s="1">
        <v>7.6013387150116902E-203</v>
      </c>
      <c r="G120" s="1">
        <v>4.73918131085262E-201</v>
      </c>
      <c r="I120" t="s">
        <v>1135</v>
      </c>
      <c r="J120" t="s">
        <v>1136</v>
      </c>
      <c r="K120" t="s">
        <v>1137</v>
      </c>
    </row>
    <row r="121" spans="1:11" x14ac:dyDescent="0.2">
      <c r="A121" t="s">
        <v>497</v>
      </c>
      <c r="B121">
        <v>657.90042705179997</v>
      </c>
      <c r="C121">
        <v>-2.0411276904787501</v>
      </c>
      <c r="D121">
        <v>0.20163292322840501</v>
      </c>
      <c r="E121">
        <v>-10.122988140020199</v>
      </c>
      <c r="F121" s="1">
        <v>4.3687040218608101E-24</v>
      </c>
      <c r="G121" s="1">
        <v>2.4033011772024901E-23</v>
      </c>
      <c r="I121" t="s">
        <v>959</v>
      </c>
      <c r="J121" t="s">
        <v>1138</v>
      </c>
      <c r="K121" t="s">
        <v>1139</v>
      </c>
    </row>
    <row r="122" spans="1:11" x14ac:dyDescent="0.2">
      <c r="A122" t="s">
        <v>498</v>
      </c>
      <c r="B122">
        <v>484.68809691264198</v>
      </c>
      <c r="C122">
        <v>-1.6270670538158001</v>
      </c>
      <c r="D122">
        <v>0.100395383438153</v>
      </c>
      <c r="E122">
        <v>-16.206592356093001</v>
      </c>
      <c r="F122" s="1">
        <v>4.5299976522132996E-59</v>
      </c>
      <c r="G122" s="1">
        <v>6.6610908873425794E-58</v>
      </c>
      <c r="I122" t="s">
        <v>2177</v>
      </c>
      <c r="J122" t="s">
        <v>2178</v>
      </c>
      <c r="K122" t="s">
        <v>3430</v>
      </c>
    </row>
    <row r="123" spans="1:11" x14ac:dyDescent="0.2">
      <c r="A123" t="s">
        <v>306</v>
      </c>
      <c r="B123">
        <v>1123.1730398975301</v>
      </c>
      <c r="C123">
        <v>-1.90288927597641</v>
      </c>
      <c r="D123">
        <v>0.12246011228798299</v>
      </c>
      <c r="E123">
        <v>-15.538849674590301</v>
      </c>
      <c r="F123" s="1">
        <v>1.8935175399110499E-54</v>
      </c>
      <c r="G123" s="1">
        <v>2.4941093004574901E-53</v>
      </c>
      <c r="I123" t="s">
        <v>941</v>
      </c>
      <c r="J123" t="s">
        <v>1140</v>
      </c>
    </row>
    <row r="124" spans="1:11" x14ac:dyDescent="0.2">
      <c r="A124" t="s">
        <v>499</v>
      </c>
      <c r="B124">
        <v>890.11197445423704</v>
      </c>
      <c r="C124">
        <v>-1.5777080050126</v>
      </c>
      <c r="D124">
        <v>9.3694290948632603E-2</v>
      </c>
      <c r="E124">
        <v>-16.838891559332701</v>
      </c>
      <c r="F124" s="1">
        <v>1.2658548671402099E-63</v>
      </c>
      <c r="G124" s="1">
        <v>2.0271018351875399E-62</v>
      </c>
      <c r="I124" t="s">
        <v>941</v>
      </c>
      <c r="J124" t="s">
        <v>2179</v>
      </c>
      <c r="K124" t="s">
        <v>3356</v>
      </c>
    </row>
    <row r="125" spans="1:11" x14ac:dyDescent="0.2">
      <c r="A125" t="s">
        <v>310</v>
      </c>
      <c r="B125">
        <v>1134.3075826896199</v>
      </c>
      <c r="C125">
        <v>2.33874261463518</v>
      </c>
      <c r="D125">
        <v>8.2805972699474401E-2</v>
      </c>
      <c r="E125">
        <v>28.243646422983499</v>
      </c>
      <c r="F125" s="1">
        <v>1.7035257387217801E-175</v>
      </c>
      <c r="G125" s="1">
        <v>8.2120477879000702E-174</v>
      </c>
      <c r="H125" t="s">
        <v>1754</v>
      </c>
      <c r="I125" t="s">
        <v>1499</v>
      </c>
      <c r="J125" t="s">
        <v>1755</v>
      </c>
      <c r="K125" t="s">
        <v>3154</v>
      </c>
    </row>
    <row r="126" spans="1:11" x14ac:dyDescent="0.2">
      <c r="A126" t="s">
        <v>500</v>
      </c>
      <c r="B126">
        <v>761.29498727773398</v>
      </c>
      <c r="C126">
        <v>-2.9831976098343</v>
      </c>
      <c r="D126">
        <v>0.104603453853089</v>
      </c>
      <c r="E126">
        <v>-28.5191119408357</v>
      </c>
      <c r="F126" s="1">
        <v>6.7887521517768602E-179</v>
      </c>
      <c r="G126" s="1">
        <v>3.45045707192485E-177</v>
      </c>
      <c r="I126" t="s">
        <v>941</v>
      </c>
      <c r="J126" t="s">
        <v>1141</v>
      </c>
      <c r="K126" t="s">
        <v>1142</v>
      </c>
    </row>
    <row r="127" spans="1:11" x14ac:dyDescent="0.2">
      <c r="A127" t="s">
        <v>313</v>
      </c>
      <c r="B127">
        <v>4041.5014398077901</v>
      </c>
      <c r="C127">
        <v>-3.6056784769716899</v>
      </c>
      <c r="D127">
        <v>0.124479138984692</v>
      </c>
      <c r="E127">
        <v>-28.9661264239231</v>
      </c>
      <c r="F127" s="1">
        <v>1.7582347964832001E-184</v>
      </c>
      <c r="G127" s="1">
        <v>9.4500067912131394E-183</v>
      </c>
      <c r="H127" t="s">
        <v>1143</v>
      </c>
      <c r="I127" t="s">
        <v>1144</v>
      </c>
      <c r="J127" t="s">
        <v>1145</v>
      </c>
      <c r="K127" t="s">
        <v>1146</v>
      </c>
    </row>
    <row r="128" spans="1:11" x14ac:dyDescent="0.2">
      <c r="A128" t="s">
        <v>314</v>
      </c>
      <c r="B128">
        <v>1345.48045806135</v>
      </c>
      <c r="C128">
        <v>-2.7792807763756402</v>
      </c>
      <c r="D128">
        <v>0.10365772236175901</v>
      </c>
      <c r="E128">
        <v>-26.812095742139899</v>
      </c>
      <c r="F128" s="1">
        <v>2.33538076525404E-158</v>
      </c>
      <c r="G128" s="1">
        <v>9.9274913257526295E-157</v>
      </c>
      <c r="H128" t="s">
        <v>1147</v>
      </c>
      <c r="I128" t="s">
        <v>1148</v>
      </c>
      <c r="J128" t="s">
        <v>1149</v>
      </c>
      <c r="K128" t="s">
        <v>1150</v>
      </c>
    </row>
    <row r="129" spans="1:11" x14ac:dyDescent="0.2">
      <c r="A129" t="s">
        <v>315</v>
      </c>
      <c r="B129">
        <v>21769.4550026576</v>
      </c>
      <c r="C129">
        <v>-2.08912195528164</v>
      </c>
      <c r="D129">
        <v>0.12761564652992199</v>
      </c>
      <c r="E129">
        <v>-16.3704217475543</v>
      </c>
      <c r="F129" s="1">
        <v>3.1105099658685803E-60</v>
      </c>
      <c r="G129" s="1">
        <v>4.6468832589142203E-59</v>
      </c>
      <c r="H129" t="s">
        <v>1151</v>
      </c>
      <c r="I129" t="s">
        <v>1152</v>
      </c>
      <c r="J129" t="s">
        <v>1153</v>
      </c>
      <c r="K129" t="s">
        <v>1154</v>
      </c>
    </row>
    <row r="130" spans="1:11" x14ac:dyDescent="0.2">
      <c r="A130" t="s">
        <v>317</v>
      </c>
      <c r="B130">
        <v>10312.0620082597</v>
      </c>
      <c r="C130">
        <v>-2.2715580265056401</v>
      </c>
      <c r="D130">
        <v>0.12917679557574599</v>
      </c>
      <c r="E130">
        <v>-17.584876729456099</v>
      </c>
      <c r="F130" s="1">
        <v>3.21680261297887E-69</v>
      </c>
      <c r="G130" s="1">
        <v>5.6548003828154802E-68</v>
      </c>
      <c r="H130" t="s">
        <v>1155</v>
      </c>
      <c r="I130" t="s">
        <v>1156</v>
      </c>
      <c r="J130" t="s">
        <v>1157</v>
      </c>
      <c r="K130" t="s">
        <v>1158</v>
      </c>
    </row>
    <row r="131" spans="1:11" x14ac:dyDescent="0.2">
      <c r="A131" t="s">
        <v>318</v>
      </c>
      <c r="B131">
        <v>2836.9982882068998</v>
      </c>
      <c r="C131">
        <v>-2.1394125971351698</v>
      </c>
      <c r="D131">
        <v>0.20357793296468499</v>
      </c>
      <c r="E131">
        <v>-10.5090594347782</v>
      </c>
      <c r="F131" s="1">
        <v>7.8472250397082095E-26</v>
      </c>
      <c r="G131" s="1">
        <v>4.5867030357094498E-25</v>
      </c>
      <c r="I131" t="s">
        <v>941</v>
      </c>
      <c r="J131" t="s">
        <v>1159</v>
      </c>
      <c r="K131" t="s">
        <v>1160</v>
      </c>
    </row>
    <row r="132" spans="1:11" x14ac:dyDescent="0.2">
      <c r="A132" t="s">
        <v>319</v>
      </c>
      <c r="B132">
        <v>203.269201185718</v>
      </c>
      <c r="C132">
        <v>-2.0829252236587701</v>
      </c>
      <c r="D132">
        <v>0.157756837278341</v>
      </c>
      <c r="E132">
        <v>-13.203391115047101</v>
      </c>
      <c r="F132" s="1">
        <v>8.3872606171986801E-40</v>
      </c>
      <c r="G132" s="1">
        <v>7.7050747831082494E-39</v>
      </c>
      <c r="I132" t="s">
        <v>1152</v>
      </c>
      <c r="J132" t="s">
        <v>1163</v>
      </c>
    </row>
    <row r="133" spans="1:11" x14ac:dyDescent="0.2">
      <c r="A133" t="s">
        <v>321</v>
      </c>
      <c r="B133">
        <v>83.536810829492694</v>
      </c>
      <c r="C133">
        <v>-1.66630226558499</v>
      </c>
      <c r="D133">
        <v>0.15743648992034601</v>
      </c>
      <c r="E133">
        <v>-10.5839647875029</v>
      </c>
      <c r="F133" s="1">
        <v>3.5366843782054499E-26</v>
      </c>
      <c r="G133" s="1">
        <v>2.0960121866272098E-25</v>
      </c>
      <c r="H133" t="s">
        <v>1168</v>
      </c>
      <c r="I133" t="s">
        <v>1169</v>
      </c>
      <c r="J133" t="s">
        <v>1170</v>
      </c>
      <c r="K133" t="s">
        <v>1171</v>
      </c>
    </row>
    <row r="134" spans="1:11" x14ac:dyDescent="0.2">
      <c r="A134" t="s">
        <v>323</v>
      </c>
      <c r="B134">
        <v>4946.2754303894999</v>
      </c>
      <c r="C134">
        <v>-2.0635089825891901</v>
      </c>
      <c r="D134">
        <v>0.12420318575768299</v>
      </c>
      <c r="E134">
        <v>-16.6139778943758</v>
      </c>
      <c r="F134" s="1">
        <v>5.5207772911320897E-62</v>
      </c>
      <c r="G134" s="1">
        <v>8.5198530077008706E-61</v>
      </c>
      <c r="H134" t="s">
        <v>1180</v>
      </c>
      <c r="I134" t="s">
        <v>1181</v>
      </c>
      <c r="J134" t="s">
        <v>1182</v>
      </c>
      <c r="K134" t="s">
        <v>1183</v>
      </c>
    </row>
    <row r="135" spans="1:11" x14ac:dyDescent="0.2">
      <c r="A135" t="s">
        <v>325</v>
      </c>
      <c r="B135">
        <v>1290.1764252897001</v>
      </c>
      <c r="C135">
        <v>-1.9659606746482701</v>
      </c>
      <c r="D135">
        <v>0.13589813194707501</v>
      </c>
      <c r="E135">
        <v>-14.466428982363899</v>
      </c>
      <c r="F135" s="1">
        <v>1.9746101403268999E-47</v>
      </c>
      <c r="G135" s="1">
        <v>2.1931774385198498E-46</v>
      </c>
      <c r="H135" t="s">
        <v>1188</v>
      </c>
      <c r="I135" t="s">
        <v>1189</v>
      </c>
      <c r="J135" t="s">
        <v>1190</v>
      </c>
      <c r="K135" t="s">
        <v>1191</v>
      </c>
    </row>
    <row r="136" spans="1:11" x14ac:dyDescent="0.2">
      <c r="A136" t="s">
        <v>326</v>
      </c>
      <c r="B136">
        <v>314.90972224198998</v>
      </c>
      <c r="C136">
        <v>-1.97301601914123</v>
      </c>
      <c r="D136">
        <v>0.25869051811572902</v>
      </c>
      <c r="E136">
        <v>-7.6269359755140798</v>
      </c>
      <c r="F136" s="1">
        <v>2.4039890600831799E-14</v>
      </c>
      <c r="G136" s="1">
        <v>9.0000423098070103E-14</v>
      </c>
      <c r="I136" t="s">
        <v>1192</v>
      </c>
      <c r="J136" t="s">
        <v>1193</v>
      </c>
      <c r="K136" t="s">
        <v>1194</v>
      </c>
    </row>
    <row r="137" spans="1:11" x14ac:dyDescent="0.2">
      <c r="A137" t="s">
        <v>327</v>
      </c>
      <c r="B137">
        <v>215.968581645011</v>
      </c>
      <c r="C137">
        <v>-2.0432365580507001</v>
      </c>
      <c r="D137">
        <v>0.11493968549759299</v>
      </c>
      <c r="E137">
        <v>-17.776597780002501</v>
      </c>
      <c r="F137" s="1">
        <v>1.0729674741601901E-70</v>
      </c>
      <c r="G137" s="1">
        <v>1.9296907342973201E-69</v>
      </c>
      <c r="H137" t="s">
        <v>1195</v>
      </c>
      <c r="I137" t="s">
        <v>1196</v>
      </c>
      <c r="J137" t="s">
        <v>1197</v>
      </c>
      <c r="K137" t="s">
        <v>1198</v>
      </c>
    </row>
    <row r="138" spans="1:11" x14ac:dyDescent="0.2">
      <c r="A138" t="s">
        <v>328</v>
      </c>
      <c r="B138">
        <v>565.96400633301403</v>
      </c>
      <c r="C138">
        <v>-1.6224139553294501</v>
      </c>
      <c r="D138">
        <v>0.130087655760625</v>
      </c>
      <c r="E138">
        <v>-12.4716979935042</v>
      </c>
      <c r="F138" s="1">
        <v>1.06531516245605E-35</v>
      </c>
      <c r="G138" s="1">
        <v>8.6332993061429399E-35</v>
      </c>
      <c r="I138" t="s">
        <v>1199</v>
      </c>
      <c r="J138" t="s">
        <v>1200</v>
      </c>
      <c r="K138" t="s">
        <v>1201</v>
      </c>
    </row>
    <row r="139" spans="1:11" x14ac:dyDescent="0.2">
      <c r="A139" t="s">
        <v>329</v>
      </c>
      <c r="B139">
        <v>781.96234979625297</v>
      </c>
      <c r="C139">
        <v>-1.8191062108910201</v>
      </c>
      <c r="D139">
        <v>9.5025411986439295E-2</v>
      </c>
      <c r="E139">
        <v>-19.143365683598599</v>
      </c>
      <c r="F139" s="1">
        <v>1.0993397114470299E-81</v>
      </c>
      <c r="G139" s="1">
        <v>2.1689926121208001E-80</v>
      </c>
      <c r="I139" t="s">
        <v>1202</v>
      </c>
      <c r="J139" t="s">
        <v>1203</v>
      </c>
      <c r="K139" t="s">
        <v>1204</v>
      </c>
    </row>
    <row r="140" spans="1:11" x14ac:dyDescent="0.2">
      <c r="A140" t="s">
        <v>330</v>
      </c>
      <c r="B140">
        <v>15142.628257668101</v>
      </c>
      <c r="C140">
        <v>-2.3145682540142598</v>
      </c>
      <c r="D140">
        <v>0.124212832422464</v>
      </c>
      <c r="E140">
        <v>-18.633889984426901</v>
      </c>
      <c r="F140" s="1">
        <v>1.7065799035863201E-77</v>
      </c>
      <c r="G140" s="1">
        <v>3.2307561251698799E-76</v>
      </c>
      <c r="H140" t="s">
        <v>1205</v>
      </c>
      <c r="I140" t="s">
        <v>1206</v>
      </c>
      <c r="J140" t="s">
        <v>1207</v>
      </c>
      <c r="K140" t="s">
        <v>1208</v>
      </c>
    </row>
    <row r="141" spans="1:11" x14ac:dyDescent="0.2">
      <c r="A141" t="s">
        <v>331</v>
      </c>
      <c r="B141">
        <v>2283.8805352672298</v>
      </c>
      <c r="C141">
        <v>-1.6804668372576399</v>
      </c>
      <c r="D141">
        <v>0.121011040322673</v>
      </c>
      <c r="E141">
        <v>-13.8868886076569</v>
      </c>
      <c r="F141" s="1">
        <v>7.6068570205792902E-44</v>
      </c>
      <c r="G141" s="1">
        <v>7.8347276273631594E-43</v>
      </c>
      <c r="H141" t="s">
        <v>1209</v>
      </c>
      <c r="I141" t="s">
        <v>1210</v>
      </c>
      <c r="J141" t="s">
        <v>1211</v>
      </c>
      <c r="K141" t="s">
        <v>1212</v>
      </c>
    </row>
    <row r="142" spans="1:11" x14ac:dyDescent="0.2">
      <c r="A142" t="s">
        <v>332</v>
      </c>
      <c r="B142">
        <v>1255.4902369667</v>
      </c>
      <c r="C142">
        <v>-2.8135695259493101</v>
      </c>
      <c r="D142">
        <v>9.7885004402606099E-2</v>
      </c>
      <c r="E142">
        <v>-28.743621590667299</v>
      </c>
      <c r="F142" s="1">
        <v>1.08827817852909E-181</v>
      </c>
      <c r="G142" s="1">
        <v>5.7177401829236399E-180</v>
      </c>
      <c r="I142" t="s">
        <v>941</v>
      </c>
      <c r="J142" t="s">
        <v>1213</v>
      </c>
      <c r="K142" t="s">
        <v>1214</v>
      </c>
    </row>
    <row r="143" spans="1:11" x14ac:dyDescent="0.2">
      <c r="A143" t="s">
        <v>501</v>
      </c>
      <c r="B143">
        <v>25.8628018263942</v>
      </c>
      <c r="C143">
        <v>1.5318123882736401</v>
      </c>
      <c r="D143">
        <v>0.26476970253570897</v>
      </c>
      <c r="E143">
        <v>5.7854519365449404</v>
      </c>
      <c r="F143" s="1">
        <v>7.2317636512202202E-9</v>
      </c>
      <c r="G143" s="1">
        <v>2.0334171276672099E-8</v>
      </c>
      <c r="I143" t="s">
        <v>941</v>
      </c>
      <c r="J143" t="s">
        <v>2180</v>
      </c>
      <c r="K143" t="s">
        <v>3169</v>
      </c>
    </row>
    <row r="144" spans="1:11" x14ac:dyDescent="0.2">
      <c r="A144" t="s">
        <v>335</v>
      </c>
      <c r="B144">
        <v>343.41377973595201</v>
      </c>
      <c r="C144">
        <v>-3.33896404934936</v>
      </c>
      <c r="D144">
        <v>0.113001326277985</v>
      </c>
      <c r="E144">
        <v>-29.548007614844</v>
      </c>
      <c r="F144" s="1">
        <v>6.9657903721297801E-192</v>
      </c>
      <c r="G144" s="1">
        <v>3.9243416602504701E-190</v>
      </c>
      <c r="H144" t="s">
        <v>1764</v>
      </c>
      <c r="I144" t="s">
        <v>1765</v>
      </c>
      <c r="J144" t="s">
        <v>1766</v>
      </c>
      <c r="K144" t="s">
        <v>3001</v>
      </c>
    </row>
    <row r="145" spans="1:11" x14ac:dyDescent="0.2">
      <c r="A145" t="s">
        <v>502</v>
      </c>
      <c r="B145">
        <v>202.15681168042701</v>
      </c>
      <c r="C145">
        <v>-2.95278370563079</v>
      </c>
      <c r="D145">
        <v>0.12889884853010999</v>
      </c>
      <c r="E145">
        <v>-22.907758597556601</v>
      </c>
      <c r="F145" s="1">
        <v>3.8884288323786601E-116</v>
      </c>
      <c r="G145" s="1">
        <v>1.1086764158660101E-114</v>
      </c>
      <c r="I145" t="s">
        <v>1975</v>
      </c>
      <c r="J145" t="s">
        <v>2181</v>
      </c>
      <c r="K145" t="s">
        <v>3170</v>
      </c>
    </row>
    <row r="146" spans="1:11" x14ac:dyDescent="0.2">
      <c r="A146" t="s">
        <v>503</v>
      </c>
      <c r="B146">
        <v>20.814475999655699</v>
      </c>
      <c r="C146">
        <v>-2.03772969608718</v>
      </c>
      <c r="D146">
        <v>0.31542962698000698</v>
      </c>
      <c r="E146">
        <v>-6.4601721645390597</v>
      </c>
      <c r="F146" s="1">
        <v>1.04583928178452E-10</v>
      </c>
      <c r="G146" s="1">
        <v>3.2777107785686499E-10</v>
      </c>
      <c r="I146" t="s">
        <v>1116</v>
      </c>
      <c r="J146" t="s">
        <v>2182</v>
      </c>
      <c r="K146" t="s">
        <v>3431</v>
      </c>
    </row>
    <row r="147" spans="1:11" x14ac:dyDescent="0.2">
      <c r="A147" t="s">
        <v>504</v>
      </c>
      <c r="B147">
        <v>841.81191269398903</v>
      </c>
      <c r="C147">
        <v>1.6350965839292499</v>
      </c>
      <c r="D147">
        <v>6.3678850227630299E-2</v>
      </c>
      <c r="E147">
        <v>25.6772315782137</v>
      </c>
      <c r="F147" s="1">
        <v>2.09975505459898E-145</v>
      </c>
      <c r="G147" s="1">
        <v>7.91810857685873E-144</v>
      </c>
      <c r="I147" t="s">
        <v>2183</v>
      </c>
      <c r="J147" t="s">
        <v>2184</v>
      </c>
      <c r="K147" t="s">
        <v>3432</v>
      </c>
    </row>
    <row r="148" spans="1:11" x14ac:dyDescent="0.2">
      <c r="A148" t="s">
        <v>81</v>
      </c>
      <c r="B148">
        <v>1070.9932665935301</v>
      </c>
      <c r="C148">
        <v>1.5204902091933099</v>
      </c>
      <c r="D148">
        <v>6.7091414551676207E-2</v>
      </c>
      <c r="E148">
        <v>22.662962457322699</v>
      </c>
      <c r="F148" s="1">
        <v>1.03948031037514E-113</v>
      </c>
      <c r="G148" s="1">
        <v>2.87610055107345E-112</v>
      </c>
      <c r="H148" t="s">
        <v>1770</v>
      </c>
      <c r="I148" t="s">
        <v>1771</v>
      </c>
      <c r="J148" t="s">
        <v>1772</v>
      </c>
      <c r="K148" t="s">
        <v>3002</v>
      </c>
    </row>
    <row r="149" spans="1:11" x14ac:dyDescent="0.2">
      <c r="A149" t="s">
        <v>85</v>
      </c>
      <c r="B149">
        <v>369.28776326062399</v>
      </c>
      <c r="C149">
        <v>1.6965974066132199</v>
      </c>
      <c r="D149">
        <v>0.14978582223322401</v>
      </c>
      <c r="E149">
        <v>11.3268224009314</v>
      </c>
      <c r="F149" s="1">
        <v>9.6647663286660594E-30</v>
      </c>
      <c r="G149" s="1">
        <v>6.4931677231095504E-29</v>
      </c>
      <c r="I149" t="s">
        <v>1226</v>
      </c>
      <c r="J149" t="s">
        <v>1227</v>
      </c>
      <c r="K149" t="s">
        <v>1228</v>
      </c>
    </row>
    <row r="150" spans="1:11" x14ac:dyDescent="0.2">
      <c r="A150" t="s">
        <v>505</v>
      </c>
      <c r="B150">
        <v>3636.2904463196801</v>
      </c>
      <c r="C150">
        <v>-1.5154153399301</v>
      </c>
      <c r="D150">
        <v>6.2716053919489798E-2</v>
      </c>
      <c r="E150">
        <v>-24.163116861202301</v>
      </c>
      <c r="F150" s="1">
        <v>5.4360058243995201E-129</v>
      </c>
      <c r="G150" s="1">
        <v>1.7900537489360701E-127</v>
      </c>
      <c r="H150" t="s">
        <v>2185</v>
      </c>
      <c r="I150" t="s">
        <v>2186</v>
      </c>
      <c r="J150" t="s">
        <v>2187</v>
      </c>
      <c r="K150" t="s">
        <v>3433</v>
      </c>
    </row>
    <row r="151" spans="1:11" x14ac:dyDescent="0.2">
      <c r="A151" t="s">
        <v>506</v>
      </c>
      <c r="B151">
        <v>499.89396306787302</v>
      </c>
      <c r="C151">
        <v>-2.0500200669501099</v>
      </c>
      <c r="D151">
        <v>0.124151640016103</v>
      </c>
      <c r="E151">
        <v>-16.512227036906001</v>
      </c>
      <c r="F151" s="1">
        <v>2.99619365430206E-61</v>
      </c>
      <c r="G151" s="1">
        <v>4.5784972312145198E-60</v>
      </c>
      <c r="I151" t="s">
        <v>941</v>
      </c>
      <c r="J151" t="s">
        <v>2188</v>
      </c>
    </row>
    <row r="152" spans="1:11" x14ac:dyDescent="0.2">
      <c r="A152" t="s">
        <v>507</v>
      </c>
      <c r="B152">
        <v>617.88961425018294</v>
      </c>
      <c r="C152">
        <v>-1.6323053071971001</v>
      </c>
      <c r="D152">
        <v>0.11007674532703</v>
      </c>
      <c r="E152">
        <v>-14.828793332757501</v>
      </c>
      <c r="F152" s="1">
        <v>9.54330225010149E-50</v>
      </c>
      <c r="G152" s="1">
        <v>1.12688084145138E-48</v>
      </c>
      <c r="I152" t="s">
        <v>2189</v>
      </c>
      <c r="J152" t="s">
        <v>2190</v>
      </c>
      <c r="K152" t="s">
        <v>3173</v>
      </c>
    </row>
    <row r="153" spans="1:11" x14ac:dyDescent="0.2">
      <c r="A153" t="s">
        <v>508</v>
      </c>
      <c r="B153">
        <v>886.64987300563303</v>
      </c>
      <c r="C153">
        <v>-1.57345820580711</v>
      </c>
      <c r="D153">
        <v>7.6178398794983199E-2</v>
      </c>
      <c r="E153">
        <v>-20.654913081616701</v>
      </c>
      <c r="F153" s="1">
        <v>8.8179698457448504E-95</v>
      </c>
      <c r="G153" s="1">
        <v>2.05138442779617E-93</v>
      </c>
      <c r="I153" t="s">
        <v>941</v>
      </c>
      <c r="J153" t="s">
        <v>2191</v>
      </c>
      <c r="K153" t="s">
        <v>3434</v>
      </c>
    </row>
    <row r="154" spans="1:11" x14ac:dyDescent="0.2">
      <c r="A154" t="s">
        <v>509</v>
      </c>
      <c r="B154">
        <v>558.92386026424595</v>
      </c>
      <c r="C154">
        <v>-1.75003954063383</v>
      </c>
      <c r="D154">
        <v>8.71565433986356E-2</v>
      </c>
      <c r="E154">
        <v>-20.079267400836699</v>
      </c>
      <c r="F154" s="1">
        <v>1.12034797721907E-89</v>
      </c>
      <c r="G154" s="1">
        <v>2.45950570022366E-88</v>
      </c>
      <c r="I154" t="s">
        <v>941</v>
      </c>
      <c r="J154" t="s">
        <v>2192</v>
      </c>
      <c r="K154" t="s">
        <v>3359</v>
      </c>
    </row>
    <row r="155" spans="1:11" x14ac:dyDescent="0.2">
      <c r="A155" t="s">
        <v>340</v>
      </c>
      <c r="B155">
        <v>5243.1165609935797</v>
      </c>
      <c r="C155">
        <v>-1.8632045657227101</v>
      </c>
      <c r="D155">
        <v>8.6820189167810299E-2</v>
      </c>
      <c r="E155">
        <v>-21.460498803122999</v>
      </c>
      <c r="F155" s="1">
        <v>3.6437379801205E-102</v>
      </c>
      <c r="G155" s="1">
        <v>9.1112934732852805E-101</v>
      </c>
      <c r="I155" t="s">
        <v>941</v>
      </c>
      <c r="J155" t="s">
        <v>1779</v>
      </c>
      <c r="K155" t="s">
        <v>3175</v>
      </c>
    </row>
    <row r="156" spans="1:11" x14ac:dyDescent="0.2">
      <c r="A156" t="s">
        <v>510</v>
      </c>
      <c r="B156">
        <v>484.61016406818101</v>
      </c>
      <c r="C156">
        <v>-1.91322586945019</v>
      </c>
      <c r="D156">
        <v>8.1427802719466702E-2</v>
      </c>
      <c r="E156">
        <v>-23.495978100276101</v>
      </c>
      <c r="F156" s="1">
        <v>4.4837691592487102E-122</v>
      </c>
      <c r="G156" s="1">
        <v>1.3793489860952E-120</v>
      </c>
      <c r="I156" t="s">
        <v>941</v>
      </c>
      <c r="J156" t="s">
        <v>2193</v>
      </c>
      <c r="K156" t="s">
        <v>3177</v>
      </c>
    </row>
    <row r="157" spans="1:11" x14ac:dyDescent="0.2">
      <c r="A157" t="s">
        <v>511</v>
      </c>
      <c r="B157">
        <v>2445.5453227708299</v>
      </c>
      <c r="C157">
        <v>-2.1696234546340101</v>
      </c>
      <c r="D157">
        <v>6.41886809688888E-2</v>
      </c>
      <c r="E157">
        <v>-33.800717227474898</v>
      </c>
      <c r="F157" s="1">
        <v>1.92491912280239E-250</v>
      </c>
      <c r="G157" s="1">
        <v>1.55188307210758E-248</v>
      </c>
      <c r="I157" t="s">
        <v>1446</v>
      </c>
      <c r="J157" t="s">
        <v>2194</v>
      </c>
      <c r="K157" t="s">
        <v>3178</v>
      </c>
    </row>
    <row r="158" spans="1:11" x14ac:dyDescent="0.2">
      <c r="A158" t="s">
        <v>512</v>
      </c>
      <c r="B158">
        <v>345.28768733143602</v>
      </c>
      <c r="C158">
        <v>-1.73879627043326</v>
      </c>
      <c r="D158">
        <v>0.16474889358305</v>
      </c>
      <c r="E158">
        <v>-10.554221230971301</v>
      </c>
      <c r="F158" s="1">
        <v>4.85650003912913E-26</v>
      </c>
      <c r="G158" s="1">
        <v>2.8709221470250102E-25</v>
      </c>
      <c r="I158" t="s">
        <v>2195</v>
      </c>
      <c r="J158" t="s">
        <v>2196</v>
      </c>
      <c r="K158" t="s">
        <v>3007</v>
      </c>
    </row>
    <row r="159" spans="1:11" x14ac:dyDescent="0.2">
      <c r="A159" t="s">
        <v>513</v>
      </c>
      <c r="B159">
        <v>128.94236467289701</v>
      </c>
      <c r="C159">
        <v>-1.72891409338914</v>
      </c>
      <c r="D159">
        <v>0.32109266317566898</v>
      </c>
      <c r="E159">
        <v>-5.3844708760699804</v>
      </c>
      <c r="F159" s="1">
        <v>7.2658066748188506E-8</v>
      </c>
      <c r="G159" s="1">
        <v>1.9162386921293299E-7</v>
      </c>
      <c r="I159" t="s">
        <v>2197</v>
      </c>
      <c r="J159" t="s">
        <v>2198</v>
      </c>
      <c r="K159" t="s">
        <v>3179</v>
      </c>
    </row>
    <row r="160" spans="1:11" x14ac:dyDescent="0.2">
      <c r="A160" t="s">
        <v>514</v>
      </c>
      <c r="B160">
        <v>290.21305276579898</v>
      </c>
      <c r="C160">
        <v>-2.5367569499318399</v>
      </c>
      <c r="D160">
        <v>0.13267920813528999</v>
      </c>
      <c r="E160">
        <v>-19.1194761077045</v>
      </c>
      <c r="F160" s="1">
        <v>1.7384488425253501E-81</v>
      </c>
      <c r="G160" s="1">
        <v>3.4012497019449999E-80</v>
      </c>
      <c r="I160" t="s">
        <v>941</v>
      </c>
      <c r="J160" t="s">
        <v>2199</v>
      </c>
    </row>
    <row r="161" spans="1:11" x14ac:dyDescent="0.2">
      <c r="A161" t="s">
        <v>515</v>
      </c>
      <c r="B161">
        <v>137.401646530801</v>
      </c>
      <c r="C161">
        <v>-1.86055436566118</v>
      </c>
      <c r="D161">
        <v>0.138583156556005</v>
      </c>
      <c r="E161">
        <v>-13.4255447191325</v>
      </c>
      <c r="F161" s="1">
        <v>4.2842249928522298E-41</v>
      </c>
      <c r="G161" s="1">
        <v>4.1135597672642701E-40</v>
      </c>
      <c r="I161" t="s">
        <v>941</v>
      </c>
      <c r="J161" t="s">
        <v>2200</v>
      </c>
    </row>
    <row r="162" spans="1:11" x14ac:dyDescent="0.2">
      <c r="A162" t="s">
        <v>342</v>
      </c>
      <c r="B162">
        <v>5214.0634081325297</v>
      </c>
      <c r="C162">
        <v>-1.73645758431727</v>
      </c>
      <c r="D162">
        <v>9.1887842044950305E-2</v>
      </c>
      <c r="E162">
        <v>-18.897577151369202</v>
      </c>
      <c r="F162" s="1">
        <v>1.1941149969700001E-79</v>
      </c>
      <c r="G162" s="1">
        <v>2.3073064982775599E-78</v>
      </c>
      <c r="I162" t="s">
        <v>941</v>
      </c>
      <c r="J162" t="s">
        <v>1781</v>
      </c>
      <c r="K162" t="s">
        <v>3181</v>
      </c>
    </row>
    <row r="163" spans="1:11" x14ac:dyDescent="0.2">
      <c r="A163" t="s">
        <v>516</v>
      </c>
      <c r="B163">
        <v>4182.4277157093902</v>
      </c>
      <c r="C163">
        <v>-4.3934253463971897</v>
      </c>
      <c r="D163">
        <v>6.2454530127659801E-2</v>
      </c>
      <c r="E163">
        <v>-70.345983508591601</v>
      </c>
      <c r="F163">
        <v>0</v>
      </c>
      <c r="G163">
        <v>0</v>
      </c>
      <c r="I163" t="s">
        <v>2201</v>
      </c>
      <c r="J163" t="s">
        <v>2202</v>
      </c>
      <c r="K163" t="s">
        <v>3435</v>
      </c>
    </row>
    <row r="164" spans="1:11" x14ac:dyDescent="0.2">
      <c r="A164" t="s">
        <v>517</v>
      </c>
      <c r="B164">
        <v>878.353550730086</v>
      </c>
      <c r="C164">
        <v>-3.1513841116776899</v>
      </c>
      <c r="D164">
        <v>9.8059991917328101E-2</v>
      </c>
      <c r="E164">
        <v>-32.137307479431001</v>
      </c>
      <c r="F164" s="1">
        <v>1.3286855765555301E-226</v>
      </c>
      <c r="G164" s="1">
        <v>9.2730354566770896E-225</v>
      </c>
      <c r="I164" t="s">
        <v>1694</v>
      </c>
      <c r="J164" t="s">
        <v>2203</v>
      </c>
      <c r="K164" t="s">
        <v>3436</v>
      </c>
    </row>
    <row r="165" spans="1:11" x14ac:dyDescent="0.2">
      <c r="A165" t="s">
        <v>91</v>
      </c>
      <c r="B165">
        <v>837.35182905581496</v>
      </c>
      <c r="C165">
        <v>-3.5007989654556102</v>
      </c>
      <c r="D165">
        <v>0.122929862413042</v>
      </c>
      <c r="E165">
        <v>-28.478019064993301</v>
      </c>
      <c r="F165" s="1">
        <v>2.1928640333132799E-178</v>
      </c>
      <c r="G165" s="1">
        <v>1.10256260427665E-176</v>
      </c>
      <c r="I165" t="s">
        <v>941</v>
      </c>
      <c r="J165" t="s">
        <v>1238</v>
      </c>
      <c r="K165" t="s">
        <v>1239</v>
      </c>
    </row>
    <row r="166" spans="1:11" x14ac:dyDescent="0.2">
      <c r="A166" t="s">
        <v>518</v>
      </c>
      <c r="B166">
        <v>1244.34979223968</v>
      </c>
      <c r="C166">
        <v>-2.46636073087693</v>
      </c>
      <c r="D166">
        <v>9.1109371677170606E-2</v>
      </c>
      <c r="E166">
        <v>-27.0703297089572</v>
      </c>
      <c r="F166" s="1">
        <v>2.2017116066749199E-161</v>
      </c>
      <c r="G166" s="1">
        <v>9.8049556883922996E-160</v>
      </c>
      <c r="I166" t="s">
        <v>941</v>
      </c>
      <c r="J166" t="s">
        <v>2204</v>
      </c>
      <c r="K166" t="s">
        <v>3373</v>
      </c>
    </row>
    <row r="167" spans="1:11" x14ac:dyDescent="0.2">
      <c r="A167" t="s">
        <v>92</v>
      </c>
      <c r="B167">
        <v>1166.2490141087501</v>
      </c>
      <c r="C167">
        <v>-1.58994167705484</v>
      </c>
      <c r="D167">
        <v>0.10151245826602801</v>
      </c>
      <c r="E167">
        <v>-15.662527577533</v>
      </c>
      <c r="F167" s="1">
        <v>2.7283498004730799E-55</v>
      </c>
      <c r="G167" s="1">
        <v>3.6660240422448597E-54</v>
      </c>
      <c r="I167" t="s">
        <v>2014</v>
      </c>
      <c r="J167" t="s">
        <v>2015</v>
      </c>
      <c r="K167" t="s">
        <v>3374</v>
      </c>
    </row>
    <row r="168" spans="1:11" x14ac:dyDescent="0.2">
      <c r="A168" t="s">
        <v>519</v>
      </c>
      <c r="B168">
        <v>451.416541327468</v>
      </c>
      <c r="C168">
        <v>2.23662934112867</v>
      </c>
      <c r="D168">
        <v>0.110977575589779</v>
      </c>
      <c r="E168">
        <v>20.153885406509598</v>
      </c>
      <c r="F168" s="1">
        <v>2.4879882139337798E-90</v>
      </c>
      <c r="G168" s="1">
        <v>5.5399204230258897E-89</v>
      </c>
      <c r="I168" t="s">
        <v>2205</v>
      </c>
      <c r="J168" t="s">
        <v>2206</v>
      </c>
      <c r="K168" t="s">
        <v>3376</v>
      </c>
    </row>
    <row r="169" spans="1:11" x14ac:dyDescent="0.2">
      <c r="A169" t="s">
        <v>93</v>
      </c>
      <c r="B169">
        <v>291.81555070435797</v>
      </c>
      <c r="C169">
        <v>3.7410138056114302</v>
      </c>
      <c r="D169">
        <v>0.15030494446824599</v>
      </c>
      <c r="E169">
        <v>24.889492616803299</v>
      </c>
      <c r="F169" s="1">
        <v>9.6686773293888708E-137</v>
      </c>
      <c r="G169" s="1">
        <v>3.4512011597116299E-135</v>
      </c>
      <c r="H169" t="s">
        <v>1243</v>
      </c>
      <c r="I169" t="s">
        <v>1244</v>
      </c>
      <c r="J169" t="s">
        <v>1245</v>
      </c>
      <c r="K169" t="s">
        <v>1246</v>
      </c>
    </row>
    <row r="170" spans="1:11" x14ac:dyDescent="0.2">
      <c r="A170" t="s">
        <v>94</v>
      </c>
      <c r="B170">
        <v>1764.1463164312099</v>
      </c>
      <c r="C170">
        <v>3.6040763477598698</v>
      </c>
      <c r="D170">
        <v>0.105864257044729</v>
      </c>
      <c r="E170">
        <v>34.044317207431902</v>
      </c>
      <c r="F170" s="1">
        <v>4.9260189004402002E-254</v>
      </c>
      <c r="G170" s="1">
        <v>4.1880117051742502E-252</v>
      </c>
      <c r="H170" t="s">
        <v>1247</v>
      </c>
      <c r="I170" t="s">
        <v>1248</v>
      </c>
      <c r="J170" t="s">
        <v>1249</v>
      </c>
      <c r="K170" t="s">
        <v>1250</v>
      </c>
    </row>
    <row r="171" spans="1:11" x14ac:dyDescent="0.2">
      <c r="A171" t="s">
        <v>95</v>
      </c>
      <c r="B171">
        <v>86.4283497265059</v>
      </c>
      <c r="C171">
        <v>2.9480015278656402</v>
      </c>
      <c r="D171">
        <v>0.22685621061118699</v>
      </c>
      <c r="E171">
        <v>12.995022353248601</v>
      </c>
      <c r="F171" s="1">
        <v>1.30569612351199E-38</v>
      </c>
      <c r="G171" s="1">
        <v>1.1563324002920599E-37</v>
      </c>
      <c r="I171" t="s">
        <v>941</v>
      </c>
      <c r="J171" t="s">
        <v>1251</v>
      </c>
      <c r="K171" t="s">
        <v>1252</v>
      </c>
    </row>
    <row r="172" spans="1:11" x14ac:dyDescent="0.2">
      <c r="A172" t="s">
        <v>96</v>
      </c>
      <c r="B172">
        <v>4088.0510586723499</v>
      </c>
      <c r="C172">
        <v>-1.535069193162</v>
      </c>
      <c r="D172">
        <v>9.3916887174564798E-2</v>
      </c>
      <c r="E172">
        <v>-16.344975215253299</v>
      </c>
      <c r="F172" s="1">
        <v>4.7236301622865498E-60</v>
      </c>
      <c r="G172" s="1">
        <v>7.03429765568533E-59</v>
      </c>
      <c r="I172" t="s">
        <v>2016</v>
      </c>
      <c r="J172" t="s">
        <v>2017</v>
      </c>
      <c r="K172" t="s">
        <v>3189</v>
      </c>
    </row>
    <row r="173" spans="1:11" x14ac:dyDescent="0.2">
      <c r="A173" t="s">
        <v>97</v>
      </c>
      <c r="B173">
        <v>756.57695817336696</v>
      </c>
      <c r="C173">
        <v>-1.83267905511869</v>
      </c>
      <c r="D173">
        <v>0.122482835778137</v>
      </c>
      <c r="E173">
        <v>-14.9627418688964</v>
      </c>
      <c r="F173" s="1">
        <v>1.28615886054737E-50</v>
      </c>
      <c r="G173" s="1">
        <v>1.5580515108599799E-49</v>
      </c>
      <c r="H173" t="s">
        <v>2018</v>
      </c>
      <c r="I173" t="s">
        <v>2019</v>
      </c>
      <c r="J173" t="s">
        <v>2020</v>
      </c>
      <c r="K173" t="s">
        <v>3009</v>
      </c>
    </row>
    <row r="174" spans="1:11" x14ac:dyDescent="0.2">
      <c r="A174" t="s">
        <v>98</v>
      </c>
      <c r="B174">
        <v>1033.2301413842499</v>
      </c>
      <c r="C174">
        <v>-3.09996800987614</v>
      </c>
      <c r="D174">
        <v>9.2950263293268998E-2</v>
      </c>
      <c r="E174">
        <v>-33.350825484973399</v>
      </c>
      <c r="F174" s="1">
        <v>7.0866413002425894E-244</v>
      </c>
      <c r="G174" s="1">
        <v>5.5228557866557298E-242</v>
      </c>
      <c r="I174" t="s">
        <v>1135</v>
      </c>
      <c r="J174" t="s">
        <v>1253</v>
      </c>
      <c r="K174" t="s">
        <v>1254</v>
      </c>
    </row>
    <row r="175" spans="1:11" x14ac:dyDescent="0.2">
      <c r="A175" t="s">
        <v>99</v>
      </c>
      <c r="B175">
        <v>346.240535843852</v>
      </c>
      <c r="C175">
        <v>-2.04703121529875</v>
      </c>
      <c r="D175">
        <v>9.1230224107113095E-2</v>
      </c>
      <c r="E175">
        <v>-22.438081626274901</v>
      </c>
      <c r="F175" s="1">
        <v>1.6730769061743898E-111</v>
      </c>
      <c r="G175" s="1">
        <v>4.4704614932979801E-110</v>
      </c>
      <c r="I175" t="s">
        <v>2021</v>
      </c>
      <c r="J175" t="s">
        <v>2022</v>
      </c>
      <c r="K175" t="s">
        <v>3437</v>
      </c>
    </row>
    <row r="176" spans="1:11" x14ac:dyDescent="0.2">
      <c r="A176" t="s">
        <v>100</v>
      </c>
      <c r="B176">
        <v>96.414512027849298</v>
      </c>
      <c r="C176">
        <v>-1.5942953131447399</v>
      </c>
      <c r="D176">
        <v>0.13946877357031301</v>
      </c>
      <c r="E176">
        <v>-11.431199058626399</v>
      </c>
      <c r="F176" s="1">
        <v>2.9204786875026001E-30</v>
      </c>
      <c r="G176" s="1">
        <v>2.0112162507749899E-29</v>
      </c>
      <c r="I176" t="s">
        <v>941</v>
      </c>
      <c r="J176" t="s">
        <v>2023</v>
      </c>
      <c r="K176" t="s">
        <v>3438</v>
      </c>
    </row>
    <row r="177" spans="1:11" x14ac:dyDescent="0.2">
      <c r="A177" t="s">
        <v>520</v>
      </c>
      <c r="B177">
        <v>53.002971883434398</v>
      </c>
      <c r="C177">
        <v>-1.5091062111768301</v>
      </c>
      <c r="D177">
        <v>0.20091952183978901</v>
      </c>
      <c r="E177">
        <v>-7.5109984204530402</v>
      </c>
      <c r="F177" s="1">
        <v>5.8678100605256404E-14</v>
      </c>
      <c r="G177" s="1">
        <v>2.1519905759229701E-13</v>
      </c>
      <c r="I177" t="s">
        <v>1694</v>
      </c>
      <c r="J177" t="s">
        <v>2207</v>
      </c>
      <c r="K177" t="s">
        <v>3439</v>
      </c>
    </row>
    <row r="178" spans="1:11" x14ac:dyDescent="0.2">
      <c r="A178" t="s">
        <v>521</v>
      </c>
      <c r="B178">
        <v>234.79754044985299</v>
      </c>
      <c r="C178">
        <v>-3.6141963390475</v>
      </c>
      <c r="D178">
        <v>0.135997823330127</v>
      </c>
      <c r="E178">
        <v>-26.575398418504399</v>
      </c>
      <c r="F178" s="1">
        <v>1.3068251497118199E-155</v>
      </c>
      <c r="G178" s="1">
        <v>5.4077118584535001E-154</v>
      </c>
      <c r="H178" t="s">
        <v>2208</v>
      </c>
      <c r="I178" t="s">
        <v>2209</v>
      </c>
      <c r="J178" t="s">
        <v>2210</v>
      </c>
      <c r="K178" t="s">
        <v>3440</v>
      </c>
    </row>
    <row r="179" spans="1:11" x14ac:dyDescent="0.2">
      <c r="A179" t="s">
        <v>522</v>
      </c>
      <c r="B179">
        <v>5.7162351812564003</v>
      </c>
      <c r="C179">
        <v>-3.7189335874921898</v>
      </c>
      <c r="D179">
        <v>0.808923596170952</v>
      </c>
      <c r="E179">
        <v>-4.5973854701430303</v>
      </c>
      <c r="F179" s="1">
        <v>4.2782566215273596E-6</v>
      </c>
      <c r="G179" s="1">
        <v>9.8450432885147302E-6</v>
      </c>
      <c r="H179" t="s">
        <v>2211</v>
      </c>
      <c r="I179" t="s">
        <v>1256</v>
      </c>
      <c r="J179" t="s">
        <v>2212</v>
      </c>
      <c r="K179" t="s">
        <v>3011</v>
      </c>
    </row>
    <row r="180" spans="1:11" x14ac:dyDescent="0.2">
      <c r="A180" t="s">
        <v>523</v>
      </c>
      <c r="B180">
        <v>10.9094369777336</v>
      </c>
      <c r="C180">
        <v>-5.1218457622688502</v>
      </c>
      <c r="D180">
        <v>0.88051867273059503</v>
      </c>
      <c r="E180">
        <v>-5.8168508186037498</v>
      </c>
      <c r="F180" s="1">
        <v>5.9966613845306996E-9</v>
      </c>
      <c r="G180" s="1">
        <v>1.69838816681197E-8</v>
      </c>
      <c r="H180" t="s">
        <v>2213</v>
      </c>
      <c r="I180" t="s">
        <v>2105</v>
      </c>
      <c r="J180" t="s">
        <v>2214</v>
      </c>
      <c r="K180" t="s">
        <v>3012</v>
      </c>
    </row>
    <row r="181" spans="1:11" x14ac:dyDescent="0.2">
      <c r="A181" t="s">
        <v>524</v>
      </c>
      <c r="B181">
        <v>91.289104055528298</v>
      </c>
      <c r="C181">
        <v>-5.1879264656591202</v>
      </c>
      <c r="D181">
        <v>0.35522223260901897</v>
      </c>
      <c r="E181">
        <v>-14.604734696798401</v>
      </c>
      <c r="F181" s="1">
        <v>2.6200018081615401E-48</v>
      </c>
      <c r="G181" s="1">
        <v>2.9735748677095502E-47</v>
      </c>
      <c r="H181" t="s">
        <v>1255</v>
      </c>
      <c r="I181" t="s">
        <v>1256</v>
      </c>
      <c r="J181" t="s">
        <v>1257</v>
      </c>
      <c r="K181" t="s">
        <v>1258</v>
      </c>
    </row>
    <row r="182" spans="1:11" x14ac:dyDescent="0.2">
      <c r="A182" t="s">
        <v>525</v>
      </c>
      <c r="B182">
        <v>153.674173209336</v>
      </c>
      <c r="C182">
        <v>-4.3628854140218101</v>
      </c>
      <c r="D182">
        <v>0.20438168997985701</v>
      </c>
      <c r="E182">
        <v>-21.346752805751802</v>
      </c>
      <c r="F182" s="1">
        <v>4.1799243048887903E-101</v>
      </c>
      <c r="G182" s="1">
        <v>1.03964500264149E-99</v>
      </c>
      <c r="H182" t="s">
        <v>2215</v>
      </c>
      <c r="I182" t="s">
        <v>1256</v>
      </c>
      <c r="J182" t="s">
        <v>2216</v>
      </c>
      <c r="K182" t="s">
        <v>3441</v>
      </c>
    </row>
    <row r="183" spans="1:11" x14ac:dyDescent="0.2">
      <c r="A183" t="s">
        <v>526</v>
      </c>
      <c r="B183">
        <v>2124.6063307294098</v>
      </c>
      <c r="C183">
        <v>2.26138197009967</v>
      </c>
      <c r="D183">
        <v>7.0787339776257993E-2</v>
      </c>
      <c r="E183">
        <v>31.9461358096993</v>
      </c>
      <c r="F183" s="1">
        <v>6.1131622587154198E-224</v>
      </c>
      <c r="G183" s="1">
        <v>4.0835923888219002E-222</v>
      </c>
      <c r="I183" t="s">
        <v>941</v>
      </c>
      <c r="J183" t="s">
        <v>1259</v>
      </c>
      <c r="K183" t="s">
        <v>1260</v>
      </c>
    </row>
    <row r="184" spans="1:11" x14ac:dyDescent="0.2">
      <c r="A184" t="s">
        <v>527</v>
      </c>
      <c r="B184">
        <v>2267.8274117758201</v>
      </c>
      <c r="C184">
        <v>2.2224384056167699</v>
      </c>
      <c r="D184">
        <v>6.7010839330599495E-2</v>
      </c>
      <c r="E184">
        <v>33.165356945498402</v>
      </c>
      <c r="F184" s="1">
        <v>3.4019624269095098E-241</v>
      </c>
      <c r="G184" s="1">
        <v>2.52501211241728E-239</v>
      </c>
      <c r="I184" t="s">
        <v>941</v>
      </c>
      <c r="J184" t="s">
        <v>1261</v>
      </c>
      <c r="K184" t="s">
        <v>1262</v>
      </c>
    </row>
    <row r="185" spans="1:11" x14ac:dyDescent="0.2">
      <c r="A185" t="s">
        <v>528</v>
      </c>
      <c r="B185">
        <v>4685.2872010594701</v>
      </c>
      <c r="C185">
        <v>1.6406233531832599</v>
      </c>
      <c r="D185">
        <v>6.1239902875258198E-2</v>
      </c>
      <c r="E185">
        <v>26.790103774741599</v>
      </c>
      <c r="F185" s="1">
        <v>4.2139571707249201E-158</v>
      </c>
      <c r="G185" s="1">
        <v>1.77517691264052E-156</v>
      </c>
      <c r="I185" t="s">
        <v>941</v>
      </c>
      <c r="J185" t="s">
        <v>2217</v>
      </c>
    </row>
    <row r="186" spans="1:11" x14ac:dyDescent="0.2">
      <c r="A186" t="s">
        <v>529</v>
      </c>
      <c r="B186">
        <v>2797.81836452791</v>
      </c>
      <c r="C186">
        <v>1.55712127342521</v>
      </c>
      <c r="D186">
        <v>5.3656892463978798E-2</v>
      </c>
      <c r="E186">
        <v>29.0199674621587</v>
      </c>
      <c r="F186" s="1">
        <v>3.6841029095791798E-185</v>
      </c>
      <c r="G186" s="1">
        <v>2.0508172863324099E-183</v>
      </c>
      <c r="I186" t="s">
        <v>941</v>
      </c>
      <c r="J186" t="s">
        <v>2218</v>
      </c>
      <c r="K186" t="s">
        <v>3442</v>
      </c>
    </row>
    <row r="187" spans="1:11" x14ac:dyDescent="0.2">
      <c r="A187" t="s">
        <v>355</v>
      </c>
      <c r="B187">
        <v>8483.7616426710192</v>
      </c>
      <c r="C187">
        <v>-2.71288535925527</v>
      </c>
      <c r="D187">
        <v>5.90755379537556E-2</v>
      </c>
      <c r="E187">
        <v>-45.922313248825901</v>
      </c>
      <c r="F187">
        <v>0</v>
      </c>
      <c r="G187">
        <v>0</v>
      </c>
      <c r="H187" t="s">
        <v>1799</v>
      </c>
      <c r="I187" t="s">
        <v>1800</v>
      </c>
      <c r="J187" t="s">
        <v>1801</v>
      </c>
      <c r="K187" t="s">
        <v>3013</v>
      </c>
    </row>
    <row r="188" spans="1:11" x14ac:dyDescent="0.2">
      <c r="A188" t="s">
        <v>530</v>
      </c>
      <c r="B188">
        <v>1215.7616266968701</v>
      </c>
      <c r="C188">
        <v>-1.8744435739305501</v>
      </c>
      <c r="D188">
        <v>0.20654575075746201</v>
      </c>
      <c r="E188">
        <v>-9.0751979503641795</v>
      </c>
      <c r="F188" s="1">
        <v>1.1347105404437599E-19</v>
      </c>
      <c r="G188" s="1">
        <v>5.3325693337839399E-19</v>
      </c>
      <c r="I188" t="s">
        <v>941</v>
      </c>
      <c r="J188" t="s">
        <v>2219</v>
      </c>
      <c r="K188" t="s">
        <v>3377</v>
      </c>
    </row>
    <row r="189" spans="1:11" x14ac:dyDescent="0.2">
      <c r="A189" t="s">
        <v>102</v>
      </c>
      <c r="B189">
        <v>703.63120388943503</v>
      </c>
      <c r="C189">
        <v>-4.5397526036028397</v>
      </c>
      <c r="D189">
        <v>0.14084575641011901</v>
      </c>
      <c r="E189">
        <v>-32.232086498821097</v>
      </c>
      <c r="F189" s="1">
        <v>6.2713217658222101E-228</v>
      </c>
      <c r="G189" s="1">
        <v>4.44313645105828E-226</v>
      </c>
      <c r="I189" t="s">
        <v>1263</v>
      </c>
      <c r="J189" t="s">
        <v>1264</v>
      </c>
      <c r="K189" t="s">
        <v>1265</v>
      </c>
    </row>
    <row r="190" spans="1:11" x14ac:dyDescent="0.2">
      <c r="A190" t="s">
        <v>103</v>
      </c>
      <c r="B190">
        <v>1463.6367288743299</v>
      </c>
      <c r="C190">
        <v>-3.3788413742719499</v>
      </c>
      <c r="D190">
        <v>0.131488402975589</v>
      </c>
      <c r="E190">
        <v>-25.6968774265153</v>
      </c>
      <c r="F190" s="1">
        <v>1.26669887690172E-145</v>
      </c>
      <c r="G190" s="1">
        <v>4.8155154051970898E-144</v>
      </c>
      <c r="H190" t="s">
        <v>1266</v>
      </c>
      <c r="I190" t="s">
        <v>1267</v>
      </c>
      <c r="J190" t="s">
        <v>1268</v>
      </c>
      <c r="K190" t="s">
        <v>1269</v>
      </c>
    </row>
    <row r="191" spans="1:11" x14ac:dyDescent="0.2">
      <c r="A191" t="s">
        <v>104</v>
      </c>
      <c r="B191">
        <v>352.82339105727499</v>
      </c>
      <c r="C191">
        <v>-1.80062831170608</v>
      </c>
      <c r="D191">
        <v>8.78355536592553E-2</v>
      </c>
      <c r="E191">
        <v>-20.499993871403699</v>
      </c>
      <c r="F191" s="1">
        <v>2.1532057959776502E-93</v>
      </c>
      <c r="G191" s="1">
        <v>4.9354854421527002E-92</v>
      </c>
      <c r="H191" t="s">
        <v>1270</v>
      </c>
      <c r="I191" t="s">
        <v>1271</v>
      </c>
      <c r="J191" t="s">
        <v>1272</v>
      </c>
      <c r="K191" t="s">
        <v>1273</v>
      </c>
    </row>
    <row r="192" spans="1:11" x14ac:dyDescent="0.2">
      <c r="A192" t="s">
        <v>531</v>
      </c>
      <c r="B192">
        <v>1804.6912748432301</v>
      </c>
      <c r="C192">
        <v>1.94452143246807</v>
      </c>
      <c r="D192">
        <v>8.6531571997901194E-2</v>
      </c>
      <c r="E192">
        <v>22.471814478479999</v>
      </c>
      <c r="F192" s="1">
        <v>7.8325152693588096E-112</v>
      </c>
      <c r="G192" s="1">
        <v>2.1048759425012499E-110</v>
      </c>
      <c r="H192" t="s">
        <v>2220</v>
      </c>
      <c r="I192" t="s">
        <v>2221</v>
      </c>
      <c r="J192" t="s">
        <v>2222</v>
      </c>
      <c r="K192" t="s">
        <v>3194</v>
      </c>
    </row>
    <row r="193" spans="1:11" x14ac:dyDescent="0.2">
      <c r="A193" t="s">
        <v>357</v>
      </c>
      <c r="B193">
        <v>126.233080497176</v>
      </c>
      <c r="C193">
        <v>1.8911023783059899</v>
      </c>
      <c r="D193">
        <v>0.145228023863434</v>
      </c>
      <c r="E193">
        <v>13.0216078687699</v>
      </c>
      <c r="F193" s="1">
        <v>9.2208607886140702E-39</v>
      </c>
      <c r="G193" s="1">
        <v>8.2283864594579003E-38</v>
      </c>
      <c r="I193" t="s">
        <v>941</v>
      </c>
      <c r="J193" t="s">
        <v>1803</v>
      </c>
      <c r="K193" t="s">
        <v>3197</v>
      </c>
    </row>
    <row r="194" spans="1:11" x14ac:dyDescent="0.2">
      <c r="A194" t="s">
        <v>532</v>
      </c>
      <c r="B194">
        <v>128.421234351565</v>
      </c>
      <c r="C194">
        <v>1.50207308711514</v>
      </c>
      <c r="D194">
        <v>0.12714222523670601</v>
      </c>
      <c r="E194">
        <v>11.8141167052776</v>
      </c>
      <c r="F194" s="1">
        <v>3.2999886719729199E-32</v>
      </c>
      <c r="G194" s="1">
        <v>2.3886605309822601E-31</v>
      </c>
      <c r="I194" t="s">
        <v>941</v>
      </c>
      <c r="J194" t="s">
        <v>2223</v>
      </c>
      <c r="K194" t="s">
        <v>3443</v>
      </c>
    </row>
    <row r="195" spans="1:11" x14ac:dyDescent="0.2">
      <c r="A195" t="s">
        <v>533</v>
      </c>
      <c r="B195">
        <v>14764.4153191677</v>
      </c>
      <c r="C195">
        <v>1.9100125551403699</v>
      </c>
      <c r="D195">
        <v>5.7856664446448998E-2</v>
      </c>
      <c r="E195">
        <v>33.012835658858897</v>
      </c>
      <c r="F195" s="1">
        <v>5.3152223424194699E-239</v>
      </c>
      <c r="G195" s="1">
        <v>3.88343432393023E-237</v>
      </c>
      <c r="H195" t="s">
        <v>2224</v>
      </c>
      <c r="I195" t="s">
        <v>2225</v>
      </c>
      <c r="J195" t="s">
        <v>2226</v>
      </c>
      <c r="K195" t="s">
        <v>3198</v>
      </c>
    </row>
    <row r="196" spans="1:11" x14ac:dyDescent="0.2">
      <c r="A196" t="s">
        <v>358</v>
      </c>
      <c r="B196">
        <v>2574.7315699333599</v>
      </c>
      <c r="C196">
        <v>-1.88750914741543</v>
      </c>
      <c r="D196">
        <v>9.2752667323049806E-2</v>
      </c>
      <c r="E196">
        <v>-20.3499177100902</v>
      </c>
      <c r="F196" s="1">
        <v>4.6505457298169898E-92</v>
      </c>
      <c r="G196" s="1">
        <v>1.0454784534915501E-90</v>
      </c>
      <c r="I196" t="s">
        <v>1804</v>
      </c>
      <c r="J196" t="s">
        <v>1805</v>
      </c>
      <c r="K196" t="s">
        <v>3199</v>
      </c>
    </row>
    <row r="197" spans="1:11" x14ac:dyDescent="0.2">
      <c r="A197" t="s">
        <v>112</v>
      </c>
      <c r="B197">
        <v>295.94259895429298</v>
      </c>
      <c r="C197">
        <v>-2.13953338231924</v>
      </c>
      <c r="D197">
        <v>0.14557638872512099</v>
      </c>
      <c r="E197">
        <v>-14.696980747057401</v>
      </c>
      <c r="F197" s="1">
        <v>6.7398480368150403E-49</v>
      </c>
      <c r="G197" s="1">
        <v>7.8396839353599798E-48</v>
      </c>
      <c r="H197" t="s">
        <v>1817</v>
      </c>
      <c r="I197" t="s">
        <v>1818</v>
      </c>
      <c r="J197" t="s">
        <v>1819</v>
      </c>
      <c r="K197" t="s">
        <v>3204</v>
      </c>
    </row>
    <row r="198" spans="1:11" x14ac:dyDescent="0.2">
      <c r="A198" t="s">
        <v>113</v>
      </c>
      <c r="B198">
        <v>95.030898949404204</v>
      </c>
      <c r="C198">
        <v>-1.8833575566262499</v>
      </c>
      <c r="D198">
        <v>0.172485012116425</v>
      </c>
      <c r="E198">
        <v>-10.9189635291616</v>
      </c>
      <c r="F198" s="1">
        <v>9.3557332990112895E-28</v>
      </c>
      <c r="G198" s="1">
        <v>5.8564135081896602E-27</v>
      </c>
      <c r="H198" t="s">
        <v>2033</v>
      </c>
      <c r="I198" t="s">
        <v>2034</v>
      </c>
      <c r="J198" t="s">
        <v>2035</v>
      </c>
      <c r="K198" t="s">
        <v>3444</v>
      </c>
    </row>
    <row r="199" spans="1:11" x14ac:dyDescent="0.2">
      <c r="A199" t="s">
        <v>114</v>
      </c>
      <c r="B199">
        <v>14.6797930851762</v>
      </c>
      <c r="C199">
        <v>-1.8020893911472</v>
      </c>
      <c r="D199">
        <v>0.37909093644634301</v>
      </c>
      <c r="E199">
        <v>-4.7537126791799897</v>
      </c>
      <c r="F199" s="1">
        <v>1.9971480501915302E-6</v>
      </c>
      <c r="G199" s="1">
        <v>4.7284376114914304E-6</v>
      </c>
      <c r="I199" t="s">
        <v>941</v>
      </c>
      <c r="J199" t="s">
        <v>1274</v>
      </c>
      <c r="K199" t="s">
        <v>1275</v>
      </c>
    </row>
    <row r="200" spans="1:11" x14ac:dyDescent="0.2">
      <c r="A200" t="s">
        <v>115</v>
      </c>
      <c r="B200">
        <v>194.72093123121201</v>
      </c>
      <c r="C200">
        <v>-1.9394829097656501</v>
      </c>
      <c r="D200">
        <v>0.139049823791838</v>
      </c>
      <c r="E200">
        <v>-13.9481148330624</v>
      </c>
      <c r="F200" s="1">
        <v>3.2303130262024999E-44</v>
      </c>
      <c r="G200" s="1">
        <v>3.3566541578939701E-43</v>
      </c>
      <c r="H200" t="s">
        <v>1276</v>
      </c>
      <c r="I200" t="s">
        <v>1277</v>
      </c>
      <c r="J200" t="s">
        <v>1278</v>
      </c>
      <c r="K200" t="s">
        <v>1279</v>
      </c>
    </row>
    <row r="201" spans="1:11" x14ac:dyDescent="0.2">
      <c r="A201" t="s">
        <v>116</v>
      </c>
      <c r="B201">
        <v>171.133788332432</v>
      </c>
      <c r="C201">
        <v>-1.5632292270411801</v>
      </c>
      <c r="D201">
        <v>0.12868844688696199</v>
      </c>
      <c r="E201">
        <v>-12.1473936849537</v>
      </c>
      <c r="F201" s="1">
        <v>5.9223582166531004E-34</v>
      </c>
      <c r="G201" s="1">
        <v>4.5398273805032603E-33</v>
      </c>
      <c r="H201" t="s">
        <v>1820</v>
      </c>
      <c r="I201" t="s">
        <v>1821</v>
      </c>
      <c r="J201" t="s">
        <v>1822</v>
      </c>
      <c r="K201" t="s">
        <v>3205</v>
      </c>
    </row>
    <row r="202" spans="1:11" x14ac:dyDescent="0.2">
      <c r="A202" t="s">
        <v>117</v>
      </c>
      <c r="B202">
        <v>329.72973251778097</v>
      </c>
      <c r="C202">
        <v>-1.5538719868870901</v>
      </c>
      <c r="D202">
        <v>9.4253054462177605E-2</v>
      </c>
      <c r="E202">
        <v>-16.486171145897799</v>
      </c>
      <c r="F202" s="1">
        <v>4.6126930466782299E-61</v>
      </c>
      <c r="G202" s="1">
        <v>7.0257174873835203E-60</v>
      </c>
      <c r="H202" t="s">
        <v>1280</v>
      </c>
      <c r="I202" t="s">
        <v>1281</v>
      </c>
      <c r="J202" t="s">
        <v>1282</v>
      </c>
      <c r="K202" t="s">
        <v>1283</v>
      </c>
    </row>
    <row r="203" spans="1:11" x14ac:dyDescent="0.2">
      <c r="A203" t="s">
        <v>118</v>
      </c>
      <c r="B203">
        <v>118.973795290829</v>
      </c>
      <c r="C203">
        <v>-1.9777903779597501</v>
      </c>
      <c r="D203">
        <v>0.14588240928547899</v>
      </c>
      <c r="E203">
        <v>-13.5574288061653</v>
      </c>
      <c r="F203" s="1">
        <v>7.1602256306658504E-42</v>
      </c>
      <c r="G203" s="1">
        <v>6.97525313520698E-41</v>
      </c>
      <c r="H203" t="s">
        <v>1284</v>
      </c>
      <c r="I203" t="s">
        <v>1285</v>
      </c>
      <c r="J203" t="s">
        <v>1286</v>
      </c>
      <c r="K203" t="s">
        <v>1287</v>
      </c>
    </row>
    <row r="204" spans="1:11" x14ac:dyDescent="0.2">
      <c r="A204" t="s">
        <v>119</v>
      </c>
      <c r="B204">
        <v>9.3714936800266493</v>
      </c>
      <c r="C204">
        <v>-1.5207191581662001</v>
      </c>
      <c r="D204">
        <v>0.44556379748400299</v>
      </c>
      <c r="E204">
        <v>-3.4130222579871901</v>
      </c>
      <c r="F204">
        <v>6.4246694637087095E-4</v>
      </c>
      <c r="G204">
        <v>1.1978370977791799E-3</v>
      </c>
      <c r="H204" t="s">
        <v>1288</v>
      </c>
      <c r="I204" t="s">
        <v>1289</v>
      </c>
      <c r="J204" t="s">
        <v>1290</v>
      </c>
      <c r="K204" t="s">
        <v>1291</v>
      </c>
    </row>
    <row r="205" spans="1:11" x14ac:dyDescent="0.2">
      <c r="A205" t="s">
        <v>363</v>
      </c>
      <c r="B205">
        <v>249.36878545099299</v>
      </c>
      <c r="C205">
        <v>1.5783586238890099</v>
      </c>
      <c r="D205">
        <v>0.101938523200151</v>
      </c>
      <c r="E205">
        <v>15.483436235288501</v>
      </c>
      <c r="F205" s="1">
        <v>4.4884409215421301E-54</v>
      </c>
      <c r="G205" s="1">
        <v>5.8625557958466497E-53</v>
      </c>
      <c r="I205" t="s">
        <v>1073</v>
      </c>
      <c r="J205" t="s">
        <v>1292</v>
      </c>
      <c r="K205" t="s">
        <v>1293</v>
      </c>
    </row>
    <row r="206" spans="1:11" x14ac:dyDescent="0.2">
      <c r="A206" t="s">
        <v>534</v>
      </c>
      <c r="B206">
        <v>91.865574234103704</v>
      </c>
      <c r="C206">
        <v>1.54503762160484</v>
      </c>
      <c r="D206">
        <v>0.14293177178993899</v>
      </c>
      <c r="E206">
        <v>10.8096163802931</v>
      </c>
      <c r="F206" s="1">
        <v>3.0996355561602401E-27</v>
      </c>
      <c r="G206" s="1">
        <v>1.9070915606059601E-26</v>
      </c>
      <c r="I206" t="s">
        <v>1895</v>
      </c>
      <c r="J206" t="s">
        <v>2227</v>
      </c>
      <c r="K206" t="s">
        <v>3445</v>
      </c>
    </row>
    <row r="207" spans="1:11" x14ac:dyDescent="0.2">
      <c r="A207" t="s">
        <v>535</v>
      </c>
      <c r="B207">
        <v>8370.1456863121603</v>
      </c>
      <c r="C207">
        <v>1.6594002581395899</v>
      </c>
      <c r="D207">
        <v>5.81316834796754E-2</v>
      </c>
      <c r="E207">
        <v>28.545539348086599</v>
      </c>
      <c r="F207" s="1">
        <v>3.19091526439299E-179</v>
      </c>
      <c r="G207" s="1">
        <v>1.6396395358573201E-177</v>
      </c>
      <c r="H207" t="s">
        <v>2228</v>
      </c>
      <c r="I207" t="s">
        <v>2229</v>
      </c>
      <c r="J207" t="s">
        <v>2230</v>
      </c>
      <c r="K207" t="s">
        <v>3210</v>
      </c>
    </row>
    <row r="208" spans="1:11" x14ac:dyDescent="0.2">
      <c r="A208" t="s">
        <v>124</v>
      </c>
      <c r="B208">
        <v>1882.52289741496</v>
      </c>
      <c r="C208">
        <v>2.81895867233299</v>
      </c>
      <c r="D208">
        <v>8.3129084380566098E-2</v>
      </c>
      <c r="E208">
        <v>33.910618567958203</v>
      </c>
      <c r="F208" s="1">
        <v>4.6461100358401597E-252</v>
      </c>
      <c r="G208" s="1">
        <v>3.8114404434366E-250</v>
      </c>
      <c r="I208" t="s">
        <v>941</v>
      </c>
      <c r="J208" t="s">
        <v>2045</v>
      </c>
    </row>
    <row r="209" spans="1:11" x14ac:dyDescent="0.2">
      <c r="A209" t="s">
        <v>364</v>
      </c>
      <c r="B209">
        <v>3361.0193742770998</v>
      </c>
      <c r="C209">
        <v>1.71724329583899</v>
      </c>
      <c r="D209">
        <v>5.6773377069261201E-2</v>
      </c>
      <c r="E209">
        <v>30.247333952743801</v>
      </c>
      <c r="F209" s="1">
        <v>5.6559530321881803E-201</v>
      </c>
      <c r="G209" s="1">
        <v>3.4347060231833699E-199</v>
      </c>
      <c r="I209" t="s">
        <v>1294</v>
      </c>
      <c r="J209" t="s">
        <v>1826</v>
      </c>
      <c r="K209" t="s">
        <v>2926</v>
      </c>
    </row>
    <row r="210" spans="1:11" x14ac:dyDescent="0.2">
      <c r="A210" t="s">
        <v>365</v>
      </c>
      <c r="B210">
        <v>1771.7108921860599</v>
      </c>
      <c r="C210">
        <v>1.88543496882946</v>
      </c>
      <c r="D210">
        <v>8.3760558304186397E-2</v>
      </c>
      <c r="E210">
        <v>22.509818547081299</v>
      </c>
      <c r="F210" s="1">
        <v>3.32629148701428E-112</v>
      </c>
      <c r="G210" s="1">
        <v>9.09575379723906E-111</v>
      </c>
      <c r="I210" t="s">
        <v>1827</v>
      </c>
      <c r="J210" t="s">
        <v>1828</v>
      </c>
      <c r="K210" t="s">
        <v>2927</v>
      </c>
    </row>
    <row r="211" spans="1:11" x14ac:dyDescent="0.2">
      <c r="A211" t="s">
        <v>366</v>
      </c>
      <c r="B211">
        <v>3522.4461481831499</v>
      </c>
      <c r="C211">
        <v>1.8027510826406801</v>
      </c>
      <c r="D211">
        <v>7.6288317742446404E-2</v>
      </c>
      <c r="E211">
        <v>23.630762035242</v>
      </c>
      <c r="F211" s="1">
        <v>1.8615057831569899E-123</v>
      </c>
      <c r="G211" s="1">
        <v>5.8029340280280602E-122</v>
      </c>
      <c r="I211" t="s">
        <v>1829</v>
      </c>
      <c r="J211" t="s">
        <v>1830</v>
      </c>
      <c r="K211" t="s">
        <v>2928</v>
      </c>
    </row>
    <row r="212" spans="1:11" x14ac:dyDescent="0.2">
      <c r="A212" t="s">
        <v>536</v>
      </c>
      <c r="B212">
        <v>3596.3344592812</v>
      </c>
      <c r="C212">
        <v>1.7631951955104801</v>
      </c>
      <c r="D212">
        <v>8.0494712694805501E-2</v>
      </c>
      <c r="E212">
        <v>21.904484611251601</v>
      </c>
      <c r="F212" s="1">
        <v>2.3542934129769801E-106</v>
      </c>
      <c r="G212" s="1">
        <v>6.08214143595601E-105</v>
      </c>
      <c r="I212" t="s">
        <v>1294</v>
      </c>
      <c r="J212" t="s">
        <v>1295</v>
      </c>
      <c r="K212" t="s">
        <v>1296</v>
      </c>
    </row>
    <row r="213" spans="1:11" x14ac:dyDescent="0.2">
      <c r="A213" t="s">
        <v>537</v>
      </c>
      <c r="B213">
        <v>1564.14774580889</v>
      </c>
      <c r="C213">
        <v>1.58930746145645</v>
      </c>
      <c r="D213">
        <v>7.0305125233179597E-2</v>
      </c>
      <c r="E213">
        <v>22.605854924306399</v>
      </c>
      <c r="F213" s="1">
        <v>3.7955503325039502E-113</v>
      </c>
      <c r="G213" s="1">
        <v>1.0439996091052E-111</v>
      </c>
      <c r="I213" t="s">
        <v>1827</v>
      </c>
      <c r="J213" t="s">
        <v>2231</v>
      </c>
      <c r="K213" t="s">
        <v>3379</v>
      </c>
    </row>
    <row r="214" spans="1:11" x14ac:dyDescent="0.2">
      <c r="A214" t="s">
        <v>126</v>
      </c>
      <c r="B214">
        <v>976.05147859286205</v>
      </c>
      <c r="C214">
        <v>2.1091774400930099</v>
      </c>
      <c r="D214">
        <v>9.7891000679861506E-2</v>
      </c>
      <c r="E214">
        <v>21.5461832593864</v>
      </c>
      <c r="F214" s="1">
        <v>5.7495720354628797E-103</v>
      </c>
      <c r="G214" s="1">
        <v>1.4532431804229399E-101</v>
      </c>
      <c r="H214" t="s">
        <v>1302</v>
      </c>
      <c r="I214" t="s">
        <v>1303</v>
      </c>
      <c r="J214" t="s">
        <v>1304</v>
      </c>
      <c r="K214" t="s">
        <v>1305</v>
      </c>
    </row>
    <row r="215" spans="1:11" x14ac:dyDescent="0.2">
      <c r="A215" t="s">
        <v>538</v>
      </c>
      <c r="B215">
        <v>160.67612924359801</v>
      </c>
      <c r="C215">
        <v>-2.1004573168249698</v>
      </c>
      <c r="D215">
        <v>0.130309783833919</v>
      </c>
      <c r="E215">
        <v>-16.118953274468101</v>
      </c>
      <c r="F215" s="1">
        <v>1.8776264400430002E-58</v>
      </c>
      <c r="G215" s="1">
        <v>2.7266401346711398E-57</v>
      </c>
      <c r="H215" t="s">
        <v>2232</v>
      </c>
      <c r="I215" t="s">
        <v>938</v>
      </c>
      <c r="J215" t="s">
        <v>2233</v>
      </c>
      <c r="K215" t="s">
        <v>3446</v>
      </c>
    </row>
    <row r="216" spans="1:11" x14ac:dyDescent="0.2">
      <c r="A216" t="s">
        <v>539</v>
      </c>
      <c r="B216">
        <v>211.709181734975</v>
      </c>
      <c r="C216">
        <v>-1.52992592799407</v>
      </c>
      <c r="D216">
        <v>0.136943095806738</v>
      </c>
      <c r="E216">
        <v>-11.1719829245952</v>
      </c>
      <c r="F216" s="1">
        <v>5.5918405633671099E-29</v>
      </c>
      <c r="G216" s="1">
        <v>3.6315897880978598E-28</v>
      </c>
      <c r="H216" t="s">
        <v>2234</v>
      </c>
      <c r="I216" t="s">
        <v>2235</v>
      </c>
      <c r="J216" t="s">
        <v>2236</v>
      </c>
      <c r="K216" t="s">
        <v>3447</v>
      </c>
    </row>
    <row r="217" spans="1:11" x14ac:dyDescent="0.2">
      <c r="A217" t="s">
        <v>127</v>
      </c>
      <c r="B217">
        <v>461.77301874877702</v>
      </c>
      <c r="C217">
        <v>-2.6241812167116501</v>
      </c>
      <c r="D217">
        <v>0.11260992947121801</v>
      </c>
      <c r="E217">
        <v>-23.303284435342398</v>
      </c>
      <c r="F217" s="1">
        <v>4.10604255585709E-120</v>
      </c>
      <c r="G217" s="1">
        <v>1.2229207000756501E-118</v>
      </c>
      <c r="I217" t="s">
        <v>1310</v>
      </c>
      <c r="J217" t="s">
        <v>1311</v>
      </c>
      <c r="K217" t="s">
        <v>1312</v>
      </c>
    </row>
    <row r="218" spans="1:11" x14ac:dyDescent="0.2">
      <c r="A218" t="s">
        <v>128</v>
      </c>
      <c r="B218">
        <v>763.45087928768601</v>
      </c>
      <c r="C218">
        <v>-4.1805856963067898</v>
      </c>
      <c r="D218">
        <v>0.112309299158074</v>
      </c>
      <c r="E218">
        <v>-37.223860603231699</v>
      </c>
      <c r="F218" s="1">
        <v>2.80645563450503E-303</v>
      </c>
      <c r="G218" s="1">
        <v>2.7921247972224501E-301</v>
      </c>
      <c r="I218" t="s">
        <v>959</v>
      </c>
      <c r="J218" t="s">
        <v>1313</v>
      </c>
      <c r="K218" t="s">
        <v>1314</v>
      </c>
    </row>
    <row r="219" spans="1:11" x14ac:dyDescent="0.2">
      <c r="A219" t="s">
        <v>377</v>
      </c>
      <c r="B219">
        <v>5477.4504522095003</v>
      </c>
      <c r="C219">
        <v>-2.0119200428558401</v>
      </c>
      <c r="D219">
        <v>9.8413991485190006E-2</v>
      </c>
      <c r="E219">
        <v>-20.443435049157699</v>
      </c>
      <c r="F219" s="1">
        <v>6.8727451348545502E-93</v>
      </c>
      <c r="G219" s="1">
        <v>1.5600464199310599E-91</v>
      </c>
      <c r="I219" t="s">
        <v>941</v>
      </c>
      <c r="J219" t="s">
        <v>1322</v>
      </c>
      <c r="K219" t="s">
        <v>1323</v>
      </c>
    </row>
    <row r="220" spans="1:11" x14ac:dyDescent="0.2">
      <c r="A220" t="s">
        <v>380</v>
      </c>
      <c r="B220">
        <v>521.69115568862105</v>
      </c>
      <c r="C220">
        <v>1.5149382611004101</v>
      </c>
      <c r="D220">
        <v>9.1982908818938405E-2</v>
      </c>
      <c r="E220">
        <v>16.469779881417502</v>
      </c>
      <c r="F220" s="1">
        <v>6.0490077982731397E-61</v>
      </c>
      <c r="G220" s="1">
        <v>9.1242453112016805E-60</v>
      </c>
      <c r="H220" t="s">
        <v>1852</v>
      </c>
      <c r="I220" t="s">
        <v>1853</v>
      </c>
      <c r="J220" t="s">
        <v>1854</v>
      </c>
      <c r="K220" t="s">
        <v>2929</v>
      </c>
    </row>
    <row r="221" spans="1:11" x14ac:dyDescent="0.2">
      <c r="A221" t="s">
        <v>382</v>
      </c>
      <c r="B221">
        <v>162.87702604627299</v>
      </c>
      <c r="C221">
        <v>-1.93211108532904</v>
      </c>
      <c r="D221">
        <v>0.123600091023729</v>
      </c>
      <c r="E221">
        <v>-15.631955197817</v>
      </c>
      <c r="F221" s="1">
        <v>4.4105904554448598E-55</v>
      </c>
      <c r="G221" s="1">
        <v>5.9094329425960298E-54</v>
      </c>
      <c r="I221" t="s">
        <v>941</v>
      </c>
      <c r="J221" t="s">
        <v>1331</v>
      </c>
      <c r="K221" t="s">
        <v>1332</v>
      </c>
    </row>
    <row r="222" spans="1:11" x14ac:dyDescent="0.2">
      <c r="A222" t="s">
        <v>540</v>
      </c>
      <c r="B222">
        <v>377.94198032141202</v>
      </c>
      <c r="C222">
        <v>-1.7720533796976601</v>
      </c>
      <c r="D222">
        <v>9.5111364053706501E-2</v>
      </c>
      <c r="E222">
        <v>-18.631352807610199</v>
      </c>
      <c r="F222" s="1">
        <v>1.7894368502465E-77</v>
      </c>
      <c r="G222" s="1">
        <v>3.3739543192550999E-76</v>
      </c>
      <c r="I222" t="s">
        <v>941</v>
      </c>
      <c r="J222" t="s">
        <v>2237</v>
      </c>
      <c r="K222" t="s">
        <v>3386</v>
      </c>
    </row>
    <row r="223" spans="1:11" x14ac:dyDescent="0.2">
      <c r="A223" t="s">
        <v>541</v>
      </c>
      <c r="B223">
        <v>4163.8722698461697</v>
      </c>
      <c r="C223">
        <v>-4.5748894167806897</v>
      </c>
      <c r="D223">
        <v>7.2015002979955903E-2</v>
      </c>
      <c r="E223">
        <v>-63.526893389895797</v>
      </c>
      <c r="F223">
        <v>0</v>
      </c>
      <c r="G223">
        <v>0</v>
      </c>
      <c r="H223" t="s">
        <v>2238</v>
      </c>
      <c r="I223" t="s">
        <v>2239</v>
      </c>
      <c r="J223" t="s">
        <v>2240</v>
      </c>
      <c r="K223" t="s">
        <v>3448</v>
      </c>
    </row>
    <row r="224" spans="1:11" x14ac:dyDescent="0.2">
      <c r="A224" t="s">
        <v>542</v>
      </c>
      <c r="B224">
        <v>7025.9476717362504</v>
      </c>
      <c r="C224">
        <v>-4.8606738875065103</v>
      </c>
      <c r="D224">
        <v>0.102351529006905</v>
      </c>
      <c r="E224">
        <v>-47.489997801387098</v>
      </c>
      <c r="F224">
        <v>0</v>
      </c>
      <c r="G224">
        <v>0</v>
      </c>
      <c r="H224" t="s">
        <v>2241</v>
      </c>
      <c r="I224" t="s">
        <v>2242</v>
      </c>
      <c r="J224" t="s">
        <v>2243</v>
      </c>
      <c r="K224" t="s">
        <v>2931</v>
      </c>
    </row>
    <row r="225" spans="1:11" x14ac:dyDescent="0.2">
      <c r="A225" t="s">
        <v>543</v>
      </c>
      <c r="B225">
        <v>825.81891589353597</v>
      </c>
      <c r="C225">
        <v>-1.69408528905107</v>
      </c>
      <c r="D225">
        <v>7.8313480381310197E-2</v>
      </c>
      <c r="E225">
        <v>-21.632103193505401</v>
      </c>
      <c r="F225" s="1">
        <v>8.9603552031906196E-104</v>
      </c>
      <c r="G225" s="1">
        <v>2.2770989635934401E-102</v>
      </c>
      <c r="H225" t="s">
        <v>2244</v>
      </c>
      <c r="I225" t="s">
        <v>2245</v>
      </c>
      <c r="J225" t="s">
        <v>2246</v>
      </c>
      <c r="K225" t="s">
        <v>3449</v>
      </c>
    </row>
    <row r="226" spans="1:11" x14ac:dyDescent="0.2">
      <c r="A226" t="s">
        <v>544</v>
      </c>
      <c r="B226">
        <v>645.41639437855804</v>
      </c>
      <c r="C226">
        <v>-1.99440432779763</v>
      </c>
      <c r="D226">
        <v>0.100769011045536</v>
      </c>
      <c r="E226">
        <v>-19.7918418282025</v>
      </c>
      <c r="F226" s="1">
        <v>3.50014244233773E-87</v>
      </c>
      <c r="G226" s="1">
        <v>7.4057312490367498E-86</v>
      </c>
      <c r="I226" t="s">
        <v>1333</v>
      </c>
      <c r="J226" t="s">
        <v>1334</v>
      </c>
      <c r="K226" t="s">
        <v>1335</v>
      </c>
    </row>
    <row r="227" spans="1:11" x14ac:dyDescent="0.2">
      <c r="A227" t="s">
        <v>132</v>
      </c>
      <c r="B227">
        <v>88.457433280354806</v>
      </c>
      <c r="C227">
        <v>1.80684136405874</v>
      </c>
      <c r="D227">
        <v>0.15129606269020701</v>
      </c>
      <c r="E227">
        <v>11.942421580120101</v>
      </c>
      <c r="F227" s="1">
        <v>7.1121920620420796E-33</v>
      </c>
      <c r="G227" s="1">
        <v>5.3040845426010797E-32</v>
      </c>
      <c r="I227" t="s">
        <v>941</v>
      </c>
      <c r="J227" t="s">
        <v>2054</v>
      </c>
      <c r="K227" t="s">
        <v>2933</v>
      </c>
    </row>
    <row r="228" spans="1:11" x14ac:dyDescent="0.2">
      <c r="A228" t="s">
        <v>133</v>
      </c>
      <c r="B228">
        <v>488.91756127646102</v>
      </c>
      <c r="C228">
        <v>2.2274495974129001</v>
      </c>
      <c r="D228">
        <v>8.9584002859459E-2</v>
      </c>
      <c r="E228">
        <v>24.8643678147243</v>
      </c>
      <c r="F228" s="1">
        <v>1.80821668090235E-136</v>
      </c>
      <c r="G228" s="1">
        <v>6.3573091728566694E-135</v>
      </c>
      <c r="I228" t="s">
        <v>2055</v>
      </c>
      <c r="J228" t="s">
        <v>2056</v>
      </c>
      <c r="K228" t="s">
        <v>3450</v>
      </c>
    </row>
    <row r="229" spans="1:11" x14ac:dyDescent="0.2">
      <c r="A229" t="s">
        <v>545</v>
      </c>
      <c r="B229">
        <v>16841.264209306701</v>
      </c>
      <c r="C229">
        <v>-2.04363963104147</v>
      </c>
      <c r="D229">
        <v>0.12503481661392099</v>
      </c>
      <c r="E229">
        <v>-16.344564549182898</v>
      </c>
      <c r="F229" s="1">
        <v>4.7555615660750798E-60</v>
      </c>
      <c r="G229" s="1">
        <v>7.0593669469736702E-59</v>
      </c>
      <c r="H229" t="s">
        <v>2247</v>
      </c>
      <c r="I229" t="s">
        <v>2248</v>
      </c>
      <c r="J229" t="s">
        <v>2249</v>
      </c>
      <c r="K229" t="s">
        <v>3451</v>
      </c>
    </row>
    <row r="230" spans="1:11" x14ac:dyDescent="0.2">
      <c r="A230" t="s">
        <v>385</v>
      </c>
      <c r="B230">
        <v>10282.9812242634</v>
      </c>
      <c r="C230">
        <v>-2.7219160659425499</v>
      </c>
      <c r="D230">
        <v>4.6003636303353398E-2</v>
      </c>
      <c r="E230">
        <v>-59.167411201886601</v>
      </c>
      <c r="F230">
        <v>0</v>
      </c>
      <c r="G230">
        <v>0</v>
      </c>
      <c r="H230" t="s">
        <v>1858</v>
      </c>
      <c r="I230" t="s">
        <v>1859</v>
      </c>
      <c r="J230" t="s">
        <v>1860</v>
      </c>
      <c r="K230" t="s">
        <v>3015</v>
      </c>
    </row>
    <row r="231" spans="1:11" x14ac:dyDescent="0.2">
      <c r="A231" t="s">
        <v>546</v>
      </c>
      <c r="B231">
        <v>346.50288484824603</v>
      </c>
      <c r="C231">
        <v>1.54890035837679</v>
      </c>
      <c r="D231">
        <v>0.13698650377590699</v>
      </c>
      <c r="E231">
        <v>11.3069559093982</v>
      </c>
      <c r="F231" s="1">
        <v>1.21222534300831E-29</v>
      </c>
      <c r="G231" s="1">
        <v>8.1208677706401798E-29</v>
      </c>
      <c r="I231" t="s">
        <v>941</v>
      </c>
      <c r="J231" t="s">
        <v>2250</v>
      </c>
      <c r="K231" t="s">
        <v>3452</v>
      </c>
    </row>
    <row r="232" spans="1:11" x14ac:dyDescent="0.2">
      <c r="A232" t="s">
        <v>134</v>
      </c>
      <c r="B232">
        <v>791.93328723889499</v>
      </c>
      <c r="C232">
        <v>3.4899422608045101</v>
      </c>
      <c r="D232">
        <v>9.8188087467525997E-2</v>
      </c>
      <c r="E232">
        <v>35.543438626999901</v>
      </c>
      <c r="F232" s="1">
        <v>1.04931128674324E-276</v>
      </c>
      <c r="G232" s="1">
        <v>9.2576973147384896E-275</v>
      </c>
      <c r="H232" t="s">
        <v>2057</v>
      </c>
      <c r="I232" t="s">
        <v>2058</v>
      </c>
      <c r="J232" t="s">
        <v>2059</v>
      </c>
      <c r="K232" t="s">
        <v>3387</v>
      </c>
    </row>
    <row r="233" spans="1:11" x14ac:dyDescent="0.2">
      <c r="A233" t="s">
        <v>135</v>
      </c>
      <c r="B233">
        <v>732.21874340661202</v>
      </c>
      <c r="C233">
        <v>2.4420008829081699</v>
      </c>
      <c r="D233">
        <v>8.6720278658246899E-2</v>
      </c>
      <c r="E233">
        <v>28.159513791829099</v>
      </c>
      <c r="F233" s="1">
        <v>1.83265166971793E-174</v>
      </c>
      <c r="G233" s="1">
        <v>8.74436653836839E-173</v>
      </c>
      <c r="I233" t="s">
        <v>1037</v>
      </c>
      <c r="J233" t="s">
        <v>1336</v>
      </c>
      <c r="K233" t="s">
        <v>1337</v>
      </c>
    </row>
    <row r="234" spans="1:11" x14ac:dyDescent="0.2">
      <c r="A234" t="s">
        <v>137</v>
      </c>
      <c r="B234">
        <v>925.13766202254806</v>
      </c>
      <c r="C234">
        <v>1.9571144635453901</v>
      </c>
      <c r="D234">
        <v>7.4032668991588904E-2</v>
      </c>
      <c r="E234">
        <v>26.4358220526635</v>
      </c>
      <c r="F234" s="1">
        <v>5.3112294769528501E-154</v>
      </c>
      <c r="G234" s="1">
        <v>2.15959208993317E-152</v>
      </c>
      <c r="I234" t="s">
        <v>941</v>
      </c>
      <c r="J234" t="s">
        <v>1340</v>
      </c>
      <c r="K234" t="s">
        <v>1341</v>
      </c>
    </row>
    <row r="235" spans="1:11" x14ac:dyDescent="0.2">
      <c r="A235" t="s">
        <v>138</v>
      </c>
      <c r="B235">
        <v>245.36960697730299</v>
      </c>
      <c r="C235">
        <v>2.5842643889136001</v>
      </c>
      <c r="D235">
        <v>0.124587516574894</v>
      </c>
      <c r="E235">
        <v>20.742562818162501</v>
      </c>
      <c r="F235" s="1">
        <v>1.4309488112635201E-95</v>
      </c>
      <c r="G235" s="1">
        <v>3.3455583207340999E-94</v>
      </c>
      <c r="I235" t="s">
        <v>1342</v>
      </c>
      <c r="J235" t="s">
        <v>1343</v>
      </c>
      <c r="K235" t="s">
        <v>1344</v>
      </c>
    </row>
    <row r="236" spans="1:11" x14ac:dyDescent="0.2">
      <c r="A236" t="s">
        <v>547</v>
      </c>
      <c r="B236">
        <v>8128.48241609861</v>
      </c>
      <c r="C236">
        <v>1.52798917245126</v>
      </c>
      <c r="D236">
        <v>5.1592074965796403E-2</v>
      </c>
      <c r="E236">
        <v>29.616741979543601</v>
      </c>
      <c r="F236" s="1">
        <v>9.0970685300334394E-193</v>
      </c>
      <c r="G236" s="1">
        <v>5.1875478593215102E-191</v>
      </c>
      <c r="I236" t="s">
        <v>2251</v>
      </c>
      <c r="J236" t="s">
        <v>2252</v>
      </c>
      <c r="K236" t="s">
        <v>3453</v>
      </c>
    </row>
    <row r="237" spans="1:11" x14ac:dyDescent="0.2">
      <c r="A237" t="s">
        <v>548</v>
      </c>
      <c r="B237">
        <v>692.84464280098405</v>
      </c>
      <c r="C237">
        <v>2.1102073152435499</v>
      </c>
      <c r="D237">
        <v>8.4786946601783306E-2</v>
      </c>
      <c r="E237">
        <v>24.888351330240798</v>
      </c>
      <c r="F237" s="1">
        <v>9.9477124460665708E-137</v>
      </c>
      <c r="G237" s="1">
        <v>3.5239017725611602E-135</v>
      </c>
      <c r="I237" t="s">
        <v>941</v>
      </c>
      <c r="J237" t="s">
        <v>2253</v>
      </c>
      <c r="K237" t="s">
        <v>3391</v>
      </c>
    </row>
    <row r="238" spans="1:11" x14ac:dyDescent="0.2">
      <c r="A238" t="s">
        <v>140</v>
      </c>
      <c r="B238">
        <v>7671.7917080287498</v>
      </c>
      <c r="C238">
        <v>5.6603132050738996</v>
      </c>
      <c r="D238">
        <v>8.0594009722601501E-2</v>
      </c>
      <c r="E238">
        <v>70.232430729731306</v>
      </c>
      <c r="F238">
        <v>0</v>
      </c>
      <c r="G238">
        <v>0</v>
      </c>
      <c r="I238" t="s">
        <v>1345</v>
      </c>
      <c r="J238" t="s">
        <v>1346</v>
      </c>
      <c r="K238" t="s">
        <v>1347</v>
      </c>
    </row>
    <row r="239" spans="1:11" x14ac:dyDescent="0.2">
      <c r="A239" t="s">
        <v>549</v>
      </c>
      <c r="B239">
        <v>0.89870300537452796</v>
      </c>
      <c r="C239">
        <v>-3.2441099039924999</v>
      </c>
      <c r="D239">
        <v>1.4980041446547201</v>
      </c>
      <c r="E239">
        <v>-2.1656214474227902</v>
      </c>
      <c r="F239">
        <v>3.0340126095779001E-2</v>
      </c>
      <c r="G239">
        <v>4.54473045634705E-2</v>
      </c>
      <c r="I239" t="s">
        <v>941</v>
      </c>
      <c r="J239" t="s">
        <v>2254</v>
      </c>
    </row>
    <row r="240" spans="1:11" x14ac:dyDescent="0.2">
      <c r="A240" t="s">
        <v>392</v>
      </c>
      <c r="B240">
        <v>345.64327303161099</v>
      </c>
      <c r="C240">
        <v>-2.4378249038465798</v>
      </c>
      <c r="D240">
        <v>0.104455554921198</v>
      </c>
      <c r="E240">
        <v>-23.338394072825501</v>
      </c>
      <c r="F240" s="1">
        <v>1.8079135612966E-120</v>
      </c>
      <c r="G240" s="1">
        <v>5.4191050080915997E-119</v>
      </c>
      <c r="H240" t="s">
        <v>1350</v>
      </c>
      <c r="I240" t="s">
        <v>1351</v>
      </c>
      <c r="J240" t="s">
        <v>1352</v>
      </c>
      <c r="K240" t="s">
        <v>1353</v>
      </c>
    </row>
    <row r="241" spans="1:11" x14ac:dyDescent="0.2">
      <c r="A241" t="s">
        <v>550</v>
      </c>
      <c r="B241">
        <v>36.392743748898098</v>
      </c>
      <c r="C241">
        <v>-1.6563003547837201</v>
      </c>
      <c r="D241">
        <v>0.22238831108513399</v>
      </c>
      <c r="E241">
        <v>-7.4477851227965903</v>
      </c>
      <c r="F241" s="1">
        <v>9.4920252031739705E-14</v>
      </c>
      <c r="G241" s="1">
        <v>3.4247461304044398E-13</v>
      </c>
      <c r="I241" t="s">
        <v>1135</v>
      </c>
      <c r="J241" t="s">
        <v>1354</v>
      </c>
      <c r="K241" t="s">
        <v>1355</v>
      </c>
    </row>
    <row r="242" spans="1:11" x14ac:dyDescent="0.2">
      <c r="A242" t="s">
        <v>393</v>
      </c>
      <c r="B242">
        <v>324.912253601516</v>
      </c>
      <c r="C242">
        <v>-1.5483678086644399</v>
      </c>
      <c r="D242">
        <v>9.2998058414831705E-2</v>
      </c>
      <c r="E242">
        <v>-16.6494638173812</v>
      </c>
      <c r="F242" s="1">
        <v>3.05325496597857E-62</v>
      </c>
      <c r="G242" s="1">
        <v>4.77492315080796E-61</v>
      </c>
      <c r="I242" t="s">
        <v>941</v>
      </c>
      <c r="J242" t="s">
        <v>1356</v>
      </c>
      <c r="K242" t="s">
        <v>1357</v>
      </c>
    </row>
    <row r="243" spans="1:11" x14ac:dyDescent="0.2">
      <c r="A243" t="s">
        <v>394</v>
      </c>
      <c r="B243">
        <v>3165.4866347583202</v>
      </c>
      <c r="C243">
        <v>-3.0853770440049302</v>
      </c>
      <c r="D243">
        <v>9.2668912742931903E-2</v>
      </c>
      <c r="E243">
        <v>-33.294628723700697</v>
      </c>
      <c r="F243" s="1">
        <v>4.61789589664335E-243</v>
      </c>
      <c r="G243" s="1">
        <v>3.5398821660170997E-241</v>
      </c>
      <c r="H243" t="s">
        <v>1358</v>
      </c>
      <c r="I243" t="s">
        <v>1359</v>
      </c>
      <c r="J243" t="s">
        <v>1360</v>
      </c>
      <c r="K243" t="s">
        <v>1361</v>
      </c>
    </row>
    <row r="244" spans="1:11" x14ac:dyDescent="0.2">
      <c r="A244" t="s">
        <v>141</v>
      </c>
      <c r="B244">
        <v>1827.0104469403</v>
      </c>
      <c r="C244">
        <v>2.4167099997457</v>
      </c>
      <c r="D244">
        <v>7.22318949315819E-2</v>
      </c>
      <c r="E244">
        <v>33.457657479909798</v>
      </c>
      <c r="F244" s="1">
        <v>1.99164790363414E-245</v>
      </c>
      <c r="G244" s="1">
        <v>1.5784653554903799E-243</v>
      </c>
      <c r="I244" t="s">
        <v>2061</v>
      </c>
      <c r="J244" t="s">
        <v>2062</v>
      </c>
      <c r="K244" t="s">
        <v>3245</v>
      </c>
    </row>
    <row r="245" spans="1:11" x14ac:dyDescent="0.2">
      <c r="A245" t="s">
        <v>142</v>
      </c>
      <c r="B245">
        <v>4687.6749223340103</v>
      </c>
      <c r="C245">
        <v>1.7593351206539001</v>
      </c>
      <c r="D245">
        <v>0.11260617314699101</v>
      </c>
      <c r="E245">
        <v>15.6237892780296</v>
      </c>
      <c r="F245" s="1">
        <v>5.0135429995601101E-55</v>
      </c>
      <c r="G245" s="1">
        <v>6.6980934474123094E-54</v>
      </c>
      <c r="H245" t="s">
        <v>1362</v>
      </c>
      <c r="I245" t="s">
        <v>1363</v>
      </c>
      <c r="J245" t="s">
        <v>1364</v>
      </c>
      <c r="K245" t="s">
        <v>1365</v>
      </c>
    </row>
    <row r="246" spans="1:11" x14ac:dyDescent="0.2">
      <c r="A246" t="s">
        <v>551</v>
      </c>
      <c r="B246">
        <v>292.63303580891898</v>
      </c>
      <c r="C246">
        <v>-1.6539043481487501</v>
      </c>
      <c r="D246">
        <v>0.116055725361596</v>
      </c>
      <c r="E246">
        <v>-14.2509500758852</v>
      </c>
      <c r="F246" s="1">
        <v>4.4222365303093898E-46</v>
      </c>
      <c r="G246" s="1">
        <v>4.7756069320385001E-45</v>
      </c>
      <c r="I246" t="s">
        <v>941</v>
      </c>
      <c r="J246" t="s">
        <v>2255</v>
      </c>
      <c r="K246" t="s">
        <v>3454</v>
      </c>
    </row>
    <row r="247" spans="1:11" x14ac:dyDescent="0.2">
      <c r="A247" t="s">
        <v>552</v>
      </c>
      <c r="B247">
        <v>2957.4274728207702</v>
      </c>
      <c r="C247">
        <v>2.01143936643621</v>
      </c>
      <c r="D247">
        <v>5.9181244032295001E-2</v>
      </c>
      <c r="E247">
        <v>33.987784463242697</v>
      </c>
      <c r="F247" s="1">
        <v>3.3757780363892097E-253</v>
      </c>
      <c r="G247" s="1">
        <v>2.81877466038499E-251</v>
      </c>
      <c r="I247" t="s">
        <v>2256</v>
      </c>
      <c r="J247" t="s">
        <v>2257</v>
      </c>
      <c r="K247" t="s">
        <v>3250</v>
      </c>
    </row>
    <row r="248" spans="1:11" x14ac:dyDescent="0.2">
      <c r="A248" t="s">
        <v>143</v>
      </c>
      <c r="B248">
        <v>3755.80718544205</v>
      </c>
      <c r="C248">
        <v>1.60853218910627</v>
      </c>
      <c r="D248">
        <v>0.104081203359268</v>
      </c>
      <c r="E248">
        <v>15.454588697960499</v>
      </c>
      <c r="F248" s="1">
        <v>7.0258619983829397E-54</v>
      </c>
      <c r="G248" s="1">
        <v>9.1512341795093604E-53</v>
      </c>
      <c r="H248" t="s">
        <v>2063</v>
      </c>
      <c r="I248" t="s">
        <v>2064</v>
      </c>
      <c r="J248" t="s">
        <v>2065</v>
      </c>
      <c r="K248" t="s">
        <v>3251</v>
      </c>
    </row>
    <row r="249" spans="1:11" x14ac:dyDescent="0.2">
      <c r="A249" t="s">
        <v>144</v>
      </c>
      <c r="B249">
        <v>297.47521280266398</v>
      </c>
      <c r="C249">
        <v>1.6663209370618599</v>
      </c>
      <c r="D249">
        <v>0.114626633631162</v>
      </c>
      <c r="E249">
        <v>14.5369438521909</v>
      </c>
      <c r="F249" s="1">
        <v>7.0678348484429294E-48</v>
      </c>
      <c r="G249" s="1">
        <v>7.9445182094517097E-47</v>
      </c>
      <c r="I249" t="s">
        <v>941</v>
      </c>
      <c r="J249" t="s">
        <v>2066</v>
      </c>
      <c r="K249" t="s">
        <v>3252</v>
      </c>
    </row>
    <row r="250" spans="1:11" x14ac:dyDescent="0.2">
      <c r="A250" t="s">
        <v>553</v>
      </c>
      <c r="B250">
        <v>1568.7275972115499</v>
      </c>
      <c r="C250">
        <v>1.7138281452286499</v>
      </c>
      <c r="D250">
        <v>9.4379381412732805E-2</v>
      </c>
      <c r="E250">
        <v>18.158925387886001</v>
      </c>
      <c r="F250" s="1">
        <v>1.0914014902312401E-73</v>
      </c>
      <c r="G250" s="1">
        <v>1.9780594450857599E-72</v>
      </c>
      <c r="H250" t="s">
        <v>2258</v>
      </c>
      <c r="I250" t="s">
        <v>2259</v>
      </c>
      <c r="J250" t="s">
        <v>2260</v>
      </c>
      <c r="K250" t="s">
        <v>3253</v>
      </c>
    </row>
    <row r="251" spans="1:11" x14ac:dyDescent="0.2">
      <c r="A251" t="s">
        <v>554</v>
      </c>
      <c r="B251">
        <v>916.81548135410901</v>
      </c>
      <c r="C251">
        <v>1.70642913462004</v>
      </c>
      <c r="D251">
        <v>9.8272767561448607E-2</v>
      </c>
      <c r="E251">
        <v>17.364211642386401</v>
      </c>
      <c r="F251" s="1">
        <v>1.5400056658708999E-67</v>
      </c>
      <c r="G251" s="1">
        <v>2.60908206290301E-66</v>
      </c>
      <c r="H251" t="s">
        <v>2261</v>
      </c>
      <c r="I251" t="s">
        <v>2262</v>
      </c>
      <c r="J251" t="s">
        <v>2263</v>
      </c>
      <c r="K251" t="s">
        <v>3455</v>
      </c>
    </row>
    <row r="252" spans="1:11" x14ac:dyDescent="0.2">
      <c r="A252" t="s">
        <v>145</v>
      </c>
      <c r="B252">
        <v>4823.3541072683802</v>
      </c>
      <c r="C252">
        <v>-4.8086005554554498</v>
      </c>
      <c r="D252">
        <v>0.105558695772925</v>
      </c>
      <c r="E252">
        <v>-45.553807957229402</v>
      </c>
      <c r="F252">
        <v>0</v>
      </c>
      <c r="G252">
        <v>0</v>
      </c>
      <c r="I252" t="s">
        <v>941</v>
      </c>
      <c r="J252" t="s">
        <v>1366</v>
      </c>
      <c r="K252" t="s">
        <v>1367</v>
      </c>
    </row>
    <row r="253" spans="1:11" x14ac:dyDescent="0.2">
      <c r="A253" t="s">
        <v>146</v>
      </c>
      <c r="B253">
        <v>10412.7804306044</v>
      </c>
      <c r="C253">
        <v>-5.0796567671066502</v>
      </c>
      <c r="D253">
        <v>9.8462303754818098E-2</v>
      </c>
      <c r="E253">
        <v>-51.589863058207001</v>
      </c>
      <c r="F253">
        <v>0</v>
      </c>
      <c r="G253">
        <v>0</v>
      </c>
      <c r="H253" t="s">
        <v>1368</v>
      </c>
      <c r="I253" t="s">
        <v>1363</v>
      </c>
      <c r="J253" t="s">
        <v>1369</v>
      </c>
      <c r="K253" t="s">
        <v>1370</v>
      </c>
    </row>
    <row r="254" spans="1:11" x14ac:dyDescent="0.2">
      <c r="A254" t="s">
        <v>147</v>
      </c>
      <c r="B254">
        <v>4845.0465427262498</v>
      </c>
      <c r="C254">
        <v>-5.6391368744162298</v>
      </c>
      <c r="D254">
        <v>0.100414470158675</v>
      </c>
      <c r="E254">
        <v>-56.158608072176101</v>
      </c>
      <c r="F254">
        <v>0</v>
      </c>
      <c r="G254">
        <v>0</v>
      </c>
      <c r="I254" t="s">
        <v>941</v>
      </c>
      <c r="J254" t="s">
        <v>1371</v>
      </c>
      <c r="K254" t="s">
        <v>1372</v>
      </c>
    </row>
    <row r="255" spans="1:11" x14ac:dyDescent="0.2">
      <c r="A255" t="s">
        <v>148</v>
      </c>
      <c r="B255">
        <v>23855.019666540298</v>
      </c>
      <c r="C255">
        <v>-5.0304090801291297</v>
      </c>
      <c r="D255">
        <v>0.108139026186681</v>
      </c>
      <c r="E255">
        <v>-46.517980210448002</v>
      </c>
      <c r="F255">
        <v>0</v>
      </c>
      <c r="G255">
        <v>0</v>
      </c>
      <c r="H255" t="s">
        <v>1373</v>
      </c>
      <c r="I255" t="s">
        <v>1374</v>
      </c>
      <c r="J255" t="s">
        <v>1375</v>
      </c>
      <c r="K255" t="s">
        <v>1376</v>
      </c>
    </row>
    <row r="256" spans="1:11" x14ac:dyDescent="0.2">
      <c r="A256" t="s">
        <v>555</v>
      </c>
      <c r="B256">
        <v>1253.1544351277</v>
      </c>
      <c r="C256">
        <v>2.0427565086322401</v>
      </c>
      <c r="D256">
        <v>6.5896794729636193E-2</v>
      </c>
      <c r="E256">
        <v>30.999330346996899</v>
      </c>
      <c r="F256" s="1">
        <v>5.5036898615767301E-211</v>
      </c>
      <c r="G256" s="1">
        <v>3.4777369990179499E-209</v>
      </c>
      <c r="H256" t="s">
        <v>2264</v>
      </c>
      <c r="I256" t="s">
        <v>2265</v>
      </c>
      <c r="J256" t="s">
        <v>2266</v>
      </c>
      <c r="K256" t="s">
        <v>3456</v>
      </c>
    </row>
    <row r="257" spans="1:11" x14ac:dyDescent="0.2">
      <c r="A257" t="s">
        <v>556</v>
      </c>
      <c r="B257">
        <v>770.94503500587803</v>
      </c>
      <c r="C257">
        <v>1.5101755644428501</v>
      </c>
      <c r="D257">
        <v>6.5395536962445405E-2</v>
      </c>
      <c r="E257">
        <v>23.092945399471098</v>
      </c>
      <c r="F257" s="1">
        <v>5.4509634326295098E-118</v>
      </c>
      <c r="G257" s="1">
        <v>1.5930440631859801E-116</v>
      </c>
      <c r="H257" t="s">
        <v>2267</v>
      </c>
      <c r="I257" t="s">
        <v>2268</v>
      </c>
      <c r="J257" t="s">
        <v>2269</v>
      </c>
      <c r="K257" t="s">
        <v>3457</v>
      </c>
    </row>
    <row r="258" spans="1:11" x14ac:dyDescent="0.2">
      <c r="A258" t="s">
        <v>557</v>
      </c>
      <c r="B258">
        <v>1061.4846718588601</v>
      </c>
      <c r="C258">
        <v>-1.60951692070972</v>
      </c>
      <c r="D258">
        <v>8.2217945431729306E-2</v>
      </c>
      <c r="E258">
        <v>-19.576224050091401</v>
      </c>
      <c r="F258" s="1">
        <v>2.4663988945913101E-85</v>
      </c>
      <c r="G258" s="1">
        <v>5.0582812417144499E-84</v>
      </c>
      <c r="I258" t="s">
        <v>2270</v>
      </c>
      <c r="J258" t="s">
        <v>2271</v>
      </c>
      <c r="K258" t="s">
        <v>2948</v>
      </c>
    </row>
    <row r="259" spans="1:11" x14ac:dyDescent="0.2">
      <c r="A259" t="s">
        <v>558</v>
      </c>
      <c r="B259">
        <v>530.08547162512002</v>
      </c>
      <c r="C259">
        <v>-2.28997452041293</v>
      </c>
      <c r="D259">
        <v>9.5630927627843004E-2</v>
      </c>
      <c r="E259">
        <v>-23.9459615964888</v>
      </c>
      <c r="F259" s="1">
        <v>1.01801623506045E-126</v>
      </c>
      <c r="G259" s="1">
        <v>3.2382611667637097E-125</v>
      </c>
      <c r="I259" t="s">
        <v>2272</v>
      </c>
      <c r="J259" t="s">
        <v>2273</v>
      </c>
    </row>
    <row r="260" spans="1:11" x14ac:dyDescent="0.2">
      <c r="A260" t="s">
        <v>559</v>
      </c>
      <c r="B260">
        <v>44.323556393166299</v>
      </c>
      <c r="C260">
        <v>-1.6491997350991401</v>
      </c>
      <c r="D260">
        <v>0.25798001243929602</v>
      </c>
      <c r="E260">
        <v>-6.3927422884639196</v>
      </c>
      <c r="F260" s="1">
        <v>1.62936751671898E-10</v>
      </c>
      <c r="G260" s="1">
        <v>5.0624069821780496E-10</v>
      </c>
      <c r="I260" t="s">
        <v>941</v>
      </c>
      <c r="J260" t="s">
        <v>2274</v>
      </c>
    </row>
    <row r="261" spans="1:11" x14ac:dyDescent="0.2">
      <c r="A261" t="s">
        <v>560</v>
      </c>
      <c r="B261">
        <v>5.8858862733407999</v>
      </c>
      <c r="C261">
        <v>-1.9724136334476701</v>
      </c>
      <c r="D261">
        <v>0.57084685393811097</v>
      </c>
      <c r="E261">
        <v>-3.4552413135686901</v>
      </c>
      <c r="F261">
        <v>5.4980050102179396E-4</v>
      </c>
      <c r="G261">
        <v>1.0362221454163301E-3</v>
      </c>
      <c r="I261" t="s">
        <v>941</v>
      </c>
      <c r="J261" t="s">
        <v>2275</v>
      </c>
    </row>
    <row r="262" spans="1:11" x14ac:dyDescent="0.2">
      <c r="A262" t="s">
        <v>150</v>
      </c>
      <c r="B262">
        <v>2760.9454605009601</v>
      </c>
      <c r="C262">
        <v>-5.11621604839568</v>
      </c>
      <c r="D262">
        <v>9.2931137923994295E-2</v>
      </c>
      <c r="E262">
        <v>-55.053840539218299</v>
      </c>
      <c r="F262">
        <v>0</v>
      </c>
      <c r="G262">
        <v>0</v>
      </c>
      <c r="I262" t="s">
        <v>941</v>
      </c>
      <c r="J262" t="s">
        <v>1382</v>
      </c>
      <c r="K262" t="s">
        <v>1383</v>
      </c>
    </row>
    <row r="263" spans="1:11" x14ac:dyDescent="0.2">
      <c r="A263" t="s">
        <v>153</v>
      </c>
      <c r="B263">
        <v>1420.8970711525301</v>
      </c>
      <c r="C263">
        <v>1.9643606463907499</v>
      </c>
      <c r="D263">
        <v>8.1832844683522601E-2</v>
      </c>
      <c r="E263">
        <v>24.004550422115301</v>
      </c>
      <c r="F263" s="1">
        <v>2.4925930975232498E-127</v>
      </c>
      <c r="G263" s="1">
        <v>7.9831269342594001E-126</v>
      </c>
      <c r="H263" t="s">
        <v>1898</v>
      </c>
      <c r="I263" t="s">
        <v>1899</v>
      </c>
      <c r="J263" t="s">
        <v>1900</v>
      </c>
      <c r="K263" t="s">
        <v>2950</v>
      </c>
    </row>
    <row r="264" spans="1:11" x14ac:dyDescent="0.2">
      <c r="A264" t="s">
        <v>154</v>
      </c>
      <c r="B264">
        <v>672.77616780679796</v>
      </c>
      <c r="C264">
        <v>1.78704644068073</v>
      </c>
      <c r="D264">
        <v>0.100798258150681</v>
      </c>
      <c r="E264">
        <v>17.728941684779102</v>
      </c>
      <c r="F264" s="1">
        <v>2.50709195284251E-70</v>
      </c>
      <c r="G264" s="1">
        <v>4.4916329392687999E-69</v>
      </c>
      <c r="H264" t="s">
        <v>2071</v>
      </c>
      <c r="I264" t="s">
        <v>2072</v>
      </c>
      <c r="J264" t="s">
        <v>2073</v>
      </c>
      <c r="K264" t="s">
        <v>3018</v>
      </c>
    </row>
    <row r="265" spans="1:11" x14ac:dyDescent="0.2">
      <c r="A265" t="s">
        <v>561</v>
      </c>
      <c r="B265">
        <v>4387.7218560172896</v>
      </c>
      <c r="C265">
        <v>4.9550059763969401</v>
      </c>
      <c r="D265">
        <v>8.5396825805845997E-2</v>
      </c>
      <c r="E265">
        <v>58.023303906662797</v>
      </c>
      <c r="F265">
        <v>0</v>
      </c>
      <c r="G265">
        <v>0</v>
      </c>
      <c r="I265" t="s">
        <v>1199</v>
      </c>
      <c r="J265" t="s">
        <v>1384</v>
      </c>
      <c r="K265" t="s">
        <v>1385</v>
      </c>
    </row>
    <row r="266" spans="1:11" x14ac:dyDescent="0.2">
      <c r="A266" t="s">
        <v>155</v>
      </c>
      <c r="B266">
        <v>20972.986325146801</v>
      </c>
      <c r="C266">
        <v>4.6241359119756602</v>
      </c>
      <c r="D266">
        <v>7.9342506987030201E-2</v>
      </c>
      <c r="E266">
        <v>58.280688215858198</v>
      </c>
      <c r="F266">
        <v>0</v>
      </c>
      <c r="G266">
        <v>0</v>
      </c>
      <c r="H266" t="s">
        <v>1386</v>
      </c>
      <c r="I266" t="s">
        <v>1387</v>
      </c>
      <c r="J266" t="s">
        <v>1388</v>
      </c>
      <c r="K266" t="s">
        <v>1389</v>
      </c>
    </row>
    <row r="267" spans="1:11" x14ac:dyDescent="0.2">
      <c r="A267" t="s">
        <v>159</v>
      </c>
      <c r="B267">
        <v>79.731531316428899</v>
      </c>
      <c r="C267">
        <v>2.3001639091489401</v>
      </c>
      <c r="D267">
        <v>0.17689308486993299</v>
      </c>
      <c r="E267">
        <v>13.0031307376442</v>
      </c>
      <c r="F267" s="1">
        <v>1.1743540178873301E-38</v>
      </c>
      <c r="G267" s="1">
        <v>1.04198849860363E-37</v>
      </c>
      <c r="H267" t="s">
        <v>1398</v>
      </c>
      <c r="I267" t="s">
        <v>1399</v>
      </c>
      <c r="J267" t="s">
        <v>1400</v>
      </c>
      <c r="K267" t="s">
        <v>1401</v>
      </c>
    </row>
    <row r="268" spans="1:11" x14ac:dyDescent="0.2">
      <c r="A268" t="s">
        <v>562</v>
      </c>
      <c r="B268">
        <v>718.29552346236699</v>
      </c>
      <c r="C268">
        <v>-1.8643189057520699</v>
      </c>
      <c r="D268">
        <v>9.3057916764087201E-2</v>
      </c>
      <c r="E268">
        <v>-20.0339634775872</v>
      </c>
      <c r="F268" s="1">
        <v>2.78578696780635E-89</v>
      </c>
      <c r="G268" s="1">
        <v>6.0870747016179902E-88</v>
      </c>
      <c r="I268" t="s">
        <v>1037</v>
      </c>
      <c r="J268" t="s">
        <v>2276</v>
      </c>
      <c r="K268" t="s">
        <v>3458</v>
      </c>
    </row>
    <row r="269" spans="1:11" x14ac:dyDescent="0.2">
      <c r="A269" t="s">
        <v>161</v>
      </c>
      <c r="B269">
        <v>2288.6689624145001</v>
      </c>
      <c r="C269">
        <v>-1.92222817756978</v>
      </c>
      <c r="D269">
        <v>0.20358369876179999</v>
      </c>
      <c r="E269">
        <v>-9.4419552707845096</v>
      </c>
      <c r="F269" s="1">
        <v>3.6588697075695702E-21</v>
      </c>
      <c r="G269" s="1">
        <v>1.8066393614144999E-20</v>
      </c>
      <c r="I269" t="s">
        <v>941</v>
      </c>
      <c r="J269" t="s">
        <v>1402</v>
      </c>
    </row>
    <row r="270" spans="1:11" x14ac:dyDescent="0.2">
      <c r="A270" t="s">
        <v>563</v>
      </c>
      <c r="B270">
        <v>2622.8525113691699</v>
      </c>
      <c r="C270">
        <v>1.6611781245277799</v>
      </c>
      <c r="D270">
        <v>0.106603244773627</v>
      </c>
      <c r="E270">
        <v>15.582810148559</v>
      </c>
      <c r="F270" s="1">
        <v>9.5272647187508895E-55</v>
      </c>
      <c r="G270" s="1">
        <v>1.2656105063886099E-53</v>
      </c>
      <c r="H270" t="s">
        <v>2277</v>
      </c>
      <c r="I270" t="s">
        <v>2278</v>
      </c>
      <c r="J270" t="s">
        <v>2279</v>
      </c>
      <c r="K270" t="s">
        <v>3263</v>
      </c>
    </row>
    <row r="271" spans="1:11" x14ac:dyDescent="0.2">
      <c r="A271" t="s">
        <v>564</v>
      </c>
      <c r="B271">
        <v>2651.7126149518799</v>
      </c>
      <c r="C271">
        <v>1.5509732843124</v>
      </c>
      <c r="D271">
        <v>0.1133741528312</v>
      </c>
      <c r="E271">
        <v>13.680131190233499</v>
      </c>
      <c r="F271" s="1">
        <v>1.3345171023721901E-42</v>
      </c>
      <c r="G271" s="1">
        <v>1.3164983060532399E-41</v>
      </c>
      <c r="I271" t="s">
        <v>2280</v>
      </c>
      <c r="J271" t="s">
        <v>2281</v>
      </c>
      <c r="K271" t="s">
        <v>3264</v>
      </c>
    </row>
    <row r="272" spans="1:11" x14ac:dyDescent="0.2">
      <c r="A272" t="s">
        <v>418</v>
      </c>
      <c r="B272">
        <v>1696.86753315687</v>
      </c>
      <c r="C272">
        <v>-2.0449446580065702</v>
      </c>
      <c r="D272">
        <v>0.100694835825534</v>
      </c>
      <c r="E272">
        <v>-20.308336979164402</v>
      </c>
      <c r="F272" s="1">
        <v>1.08516825862759E-91</v>
      </c>
      <c r="G272" s="1">
        <v>2.4278692714557902E-90</v>
      </c>
      <c r="I272" t="s">
        <v>941</v>
      </c>
      <c r="J272" t="s">
        <v>1403</v>
      </c>
      <c r="K272" t="s">
        <v>1404</v>
      </c>
    </row>
    <row r="273" spans="1:11" x14ac:dyDescent="0.2">
      <c r="A273" t="s">
        <v>419</v>
      </c>
      <c r="B273">
        <v>952.32870271446302</v>
      </c>
      <c r="C273">
        <v>-2.2929573441342201</v>
      </c>
      <c r="D273">
        <v>0.119841183445959</v>
      </c>
      <c r="E273">
        <v>-19.1333002412163</v>
      </c>
      <c r="F273" s="1">
        <v>1.33358209011517E-81</v>
      </c>
      <c r="G273" s="1">
        <v>2.6200965770498E-80</v>
      </c>
      <c r="I273" t="s">
        <v>1405</v>
      </c>
      <c r="J273" t="s">
        <v>1406</v>
      </c>
      <c r="K273" t="s">
        <v>1407</v>
      </c>
    </row>
    <row r="274" spans="1:11" x14ac:dyDescent="0.2">
      <c r="A274" t="s">
        <v>420</v>
      </c>
      <c r="B274">
        <v>2869.9907355075302</v>
      </c>
      <c r="C274">
        <v>-2.2344707094412599</v>
      </c>
      <c r="D274">
        <v>0.13568103588247299</v>
      </c>
      <c r="E274">
        <v>-16.4685557926957</v>
      </c>
      <c r="F274" s="1">
        <v>6.1726470710419597E-61</v>
      </c>
      <c r="G274" s="1">
        <v>9.2808031203190396E-60</v>
      </c>
      <c r="I274" t="s">
        <v>1408</v>
      </c>
      <c r="J274" t="s">
        <v>1409</v>
      </c>
      <c r="K274" t="s">
        <v>1410</v>
      </c>
    </row>
    <row r="275" spans="1:11" x14ac:dyDescent="0.2">
      <c r="A275" t="s">
        <v>565</v>
      </c>
      <c r="B275">
        <v>171.84937512521299</v>
      </c>
      <c r="C275">
        <v>2.5072022262281899</v>
      </c>
      <c r="D275">
        <v>0.16356337760862499</v>
      </c>
      <c r="E275">
        <v>15.3286283450776</v>
      </c>
      <c r="F275" s="1">
        <v>4.9227205318169201E-53</v>
      </c>
      <c r="G275" s="1">
        <v>6.2721093206473898E-52</v>
      </c>
      <c r="I275" t="s">
        <v>1411</v>
      </c>
      <c r="J275" t="s">
        <v>1412</v>
      </c>
      <c r="K275" t="s">
        <v>1413</v>
      </c>
    </row>
    <row r="276" spans="1:11" x14ac:dyDescent="0.2">
      <c r="A276" t="s">
        <v>162</v>
      </c>
      <c r="B276">
        <v>307.73243922884097</v>
      </c>
      <c r="C276">
        <v>2.8302993396365101</v>
      </c>
      <c r="D276">
        <v>0.12089112245821899</v>
      </c>
      <c r="E276">
        <v>23.411970061033099</v>
      </c>
      <c r="F276" s="1">
        <v>3.2277013517276799E-121</v>
      </c>
      <c r="G276" s="1">
        <v>9.8004750134276693E-120</v>
      </c>
      <c r="I276" t="s">
        <v>941</v>
      </c>
      <c r="J276" t="s">
        <v>1414</v>
      </c>
      <c r="K276" t="s">
        <v>1415</v>
      </c>
    </row>
    <row r="277" spans="1:11" x14ac:dyDescent="0.2">
      <c r="A277" t="s">
        <v>163</v>
      </c>
      <c r="B277">
        <v>43.955472852489102</v>
      </c>
      <c r="C277">
        <v>2.3497464639675401</v>
      </c>
      <c r="D277">
        <v>0.23286738343556901</v>
      </c>
      <c r="E277">
        <v>10.0904919757372</v>
      </c>
      <c r="F277" s="1">
        <v>6.0863703904574897E-24</v>
      </c>
      <c r="G277" s="1">
        <v>3.3170009260814998E-23</v>
      </c>
      <c r="I277" t="s">
        <v>941</v>
      </c>
      <c r="J277" t="s">
        <v>1416</v>
      </c>
      <c r="K277" t="s">
        <v>1417</v>
      </c>
    </row>
    <row r="278" spans="1:11" x14ac:dyDescent="0.2">
      <c r="A278" t="s">
        <v>566</v>
      </c>
      <c r="B278">
        <v>312.75794899276701</v>
      </c>
      <c r="C278">
        <v>1.85991096444118</v>
      </c>
      <c r="D278">
        <v>9.8335554961195198E-2</v>
      </c>
      <c r="E278">
        <v>18.913921471995799</v>
      </c>
      <c r="F278" s="1">
        <v>8.7594143041006497E-80</v>
      </c>
      <c r="G278" s="1">
        <v>1.6995444517001901E-78</v>
      </c>
      <c r="H278" t="s">
        <v>2282</v>
      </c>
      <c r="I278" t="s">
        <v>2283</v>
      </c>
      <c r="J278" t="s">
        <v>2284</v>
      </c>
      <c r="K278" t="s">
        <v>3275</v>
      </c>
    </row>
    <row r="279" spans="1:11" x14ac:dyDescent="0.2">
      <c r="A279" t="s">
        <v>567</v>
      </c>
      <c r="B279">
        <v>212.03248763404599</v>
      </c>
      <c r="C279">
        <v>2.4667778892470098</v>
      </c>
      <c r="D279">
        <v>0.14908075968013401</v>
      </c>
      <c r="E279">
        <v>16.5465878664671</v>
      </c>
      <c r="F279" s="1">
        <v>1.6943763266561699E-61</v>
      </c>
      <c r="G279" s="1">
        <v>2.59767334539156E-60</v>
      </c>
      <c r="H279" t="s">
        <v>1418</v>
      </c>
      <c r="I279" t="s">
        <v>1419</v>
      </c>
      <c r="J279" t="s">
        <v>1420</v>
      </c>
      <c r="K279" t="s">
        <v>1421</v>
      </c>
    </row>
    <row r="280" spans="1:11" x14ac:dyDescent="0.2">
      <c r="A280" t="s">
        <v>164</v>
      </c>
      <c r="B280">
        <v>500.73228763832202</v>
      </c>
      <c r="C280">
        <v>2.92967694903151</v>
      </c>
      <c r="D280">
        <v>9.1261555026427799E-2</v>
      </c>
      <c r="E280">
        <v>32.1019836686228</v>
      </c>
      <c r="F280" s="1">
        <v>4.1366078177909001E-226</v>
      </c>
      <c r="G280" s="1">
        <v>2.8445261994103302E-224</v>
      </c>
      <c r="H280" t="s">
        <v>1422</v>
      </c>
      <c r="I280" t="s">
        <v>1423</v>
      </c>
      <c r="J280" t="s">
        <v>1424</v>
      </c>
      <c r="K280" t="s">
        <v>1425</v>
      </c>
    </row>
    <row r="281" spans="1:11" x14ac:dyDescent="0.2">
      <c r="A281" t="s">
        <v>568</v>
      </c>
      <c r="B281">
        <v>3633.6923474615</v>
      </c>
      <c r="C281">
        <v>1.52923152629833</v>
      </c>
      <c r="D281">
        <v>6.1617902563501997E-2</v>
      </c>
      <c r="E281">
        <v>24.817974365848301</v>
      </c>
      <c r="F281" s="1">
        <v>5.7354734435989698E-136</v>
      </c>
      <c r="G281" s="1">
        <v>1.9865980609088E-134</v>
      </c>
      <c r="H281" t="s">
        <v>2285</v>
      </c>
      <c r="I281" t="s">
        <v>2286</v>
      </c>
      <c r="J281" t="s">
        <v>2287</v>
      </c>
    </row>
    <row r="282" spans="1:11" x14ac:dyDescent="0.2">
      <c r="A282" t="s">
        <v>569</v>
      </c>
      <c r="B282">
        <v>1367.7629846490599</v>
      </c>
      <c r="C282">
        <v>2.2014739256680702</v>
      </c>
      <c r="D282">
        <v>8.3338768597239501E-2</v>
      </c>
      <c r="E282">
        <v>26.415964175177301</v>
      </c>
      <c r="F282" s="1">
        <v>8.9830081967170302E-154</v>
      </c>
      <c r="G282" s="1">
        <v>3.6210815799869699E-152</v>
      </c>
      <c r="H282" t="s">
        <v>1426</v>
      </c>
      <c r="I282" t="s">
        <v>1427</v>
      </c>
      <c r="J282" t="s">
        <v>1428</v>
      </c>
      <c r="K282" t="s">
        <v>1429</v>
      </c>
    </row>
    <row r="283" spans="1:11" x14ac:dyDescent="0.2">
      <c r="A283" t="s">
        <v>421</v>
      </c>
      <c r="B283">
        <v>6.8016653996754002</v>
      </c>
      <c r="C283">
        <v>2.59300293130697</v>
      </c>
      <c r="D283">
        <v>0.62731199667771897</v>
      </c>
      <c r="E283">
        <v>4.1335140170117404</v>
      </c>
      <c r="F283" s="1">
        <v>3.5725849661286398E-5</v>
      </c>
      <c r="G283" s="1">
        <v>7.6245583302681505E-5</v>
      </c>
      <c r="I283" t="s">
        <v>941</v>
      </c>
      <c r="J283" t="s">
        <v>1906</v>
      </c>
      <c r="K283" t="s">
        <v>3459</v>
      </c>
    </row>
    <row r="284" spans="1:11" x14ac:dyDescent="0.2">
      <c r="A284" t="s">
        <v>570</v>
      </c>
      <c r="B284">
        <v>38.095514749779497</v>
      </c>
      <c r="C284">
        <v>3.31320385228618</v>
      </c>
      <c r="D284">
        <v>0.30270502291464801</v>
      </c>
      <c r="E284">
        <v>10.9453216877091</v>
      </c>
      <c r="F284" s="1">
        <v>6.9968908141828897E-28</v>
      </c>
      <c r="G284" s="1">
        <v>4.4093613810133702E-27</v>
      </c>
      <c r="I284" t="s">
        <v>941</v>
      </c>
      <c r="J284" t="s">
        <v>1430</v>
      </c>
      <c r="K284" t="s">
        <v>1431</v>
      </c>
    </row>
    <row r="285" spans="1:11" x14ac:dyDescent="0.2">
      <c r="A285" t="s">
        <v>571</v>
      </c>
      <c r="B285">
        <v>472.32160697791699</v>
      </c>
      <c r="C285">
        <v>2.5068289575951499</v>
      </c>
      <c r="D285">
        <v>0.12874632283208401</v>
      </c>
      <c r="E285">
        <v>19.471072279591599</v>
      </c>
      <c r="F285" s="1">
        <v>1.93185022850209E-84</v>
      </c>
      <c r="G285" s="1">
        <v>3.8603981489212697E-83</v>
      </c>
      <c r="H285" t="s">
        <v>2288</v>
      </c>
      <c r="I285" t="s">
        <v>2289</v>
      </c>
      <c r="J285" t="s">
        <v>2290</v>
      </c>
      <c r="K285" t="s">
        <v>3460</v>
      </c>
    </row>
    <row r="286" spans="1:11" x14ac:dyDescent="0.2">
      <c r="A286" t="s">
        <v>165</v>
      </c>
      <c r="B286">
        <v>4319.1398535929402</v>
      </c>
      <c r="C286">
        <v>1.6709370952699301</v>
      </c>
      <c r="D286">
        <v>0.10760086383925099</v>
      </c>
      <c r="E286">
        <v>15.5290304896269</v>
      </c>
      <c r="F286" s="1">
        <v>2.2069110884907801E-54</v>
      </c>
      <c r="G286" s="1">
        <v>2.89062079825851E-53</v>
      </c>
      <c r="I286" t="s">
        <v>1041</v>
      </c>
      <c r="J286" t="s">
        <v>1434</v>
      </c>
      <c r="K286" t="s">
        <v>1435</v>
      </c>
    </row>
    <row r="287" spans="1:11" x14ac:dyDescent="0.2">
      <c r="A287" t="s">
        <v>168</v>
      </c>
      <c r="B287">
        <v>191.92157938104</v>
      </c>
      <c r="C287">
        <v>-2.6826490516922501</v>
      </c>
      <c r="D287">
        <v>0.15312473051165901</v>
      </c>
      <c r="E287">
        <v>-17.5193715785053</v>
      </c>
      <c r="F287" s="1">
        <v>1.0194523118535699E-68</v>
      </c>
      <c r="G287" s="1">
        <v>1.75902546502852E-67</v>
      </c>
      <c r="I287" t="s">
        <v>959</v>
      </c>
      <c r="J287" t="s">
        <v>1438</v>
      </c>
      <c r="K287" t="s">
        <v>1439</v>
      </c>
    </row>
    <row r="288" spans="1:11" x14ac:dyDescent="0.2">
      <c r="A288" t="s">
        <v>572</v>
      </c>
      <c r="B288">
        <v>1203.29748293173</v>
      </c>
      <c r="C288">
        <v>1.63914956941469</v>
      </c>
      <c r="D288">
        <v>5.9632766122686899E-2</v>
      </c>
      <c r="E288">
        <v>27.487397885289301</v>
      </c>
      <c r="F288" s="1">
        <v>2.48374130845673E-166</v>
      </c>
      <c r="G288" s="1">
        <v>1.1386249370925099E-164</v>
      </c>
      <c r="I288" t="s">
        <v>2291</v>
      </c>
      <c r="J288" t="s">
        <v>2292</v>
      </c>
      <c r="K288" t="s">
        <v>3461</v>
      </c>
    </row>
    <row r="289" spans="1:11" x14ac:dyDescent="0.2">
      <c r="A289" t="s">
        <v>573</v>
      </c>
      <c r="B289">
        <v>549.30473490710096</v>
      </c>
      <c r="C289">
        <v>-1.6514118913245599</v>
      </c>
      <c r="D289">
        <v>0.13578620581017101</v>
      </c>
      <c r="E289">
        <v>-12.161853123970699</v>
      </c>
      <c r="F289" s="1">
        <v>4.9620136780544897E-34</v>
      </c>
      <c r="G289" s="1">
        <v>3.8247699521480703E-33</v>
      </c>
      <c r="I289" t="s">
        <v>941</v>
      </c>
      <c r="J289" t="s">
        <v>2293</v>
      </c>
      <c r="K289" t="s">
        <v>3398</v>
      </c>
    </row>
    <row r="290" spans="1:11" x14ac:dyDescent="0.2">
      <c r="A290" t="s">
        <v>574</v>
      </c>
      <c r="B290">
        <v>627.79808988273999</v>
      </c>
      <c r="C290">
        <v>2.37357698605113</v>
      </c>
      <c r="D290">
        <v>8.9553952338043294E-2</v>
      </c>
      <c r="E290">
        <v>26.504435863327199</v>
      </c>
      <c r="F290" s="1">
        <v>8.6158820305816598E-155</v>
      </c>
      <c r="G290" s="1">
        <v>3.5340231907894602E-153</v>
      </c>
      <c r="I290" t="s">
        <v>941</v>
      </c>
      <c r="J290" t="s">
        <v>2294</v>
      </c>
      <c r="K290" t="s">
        <v>3462</v>
      </c>
    </row>
    <row r="291" spans="1:11" x14ac:dyDescent="0.2">
      <c r="A291" t="s">
        <v>575</v>
      </c>
      <c r="B291">
        <v>1841.4446588150799</v>
      </c>
      <c r="C291">
        <v>1.66548184124539</v>
      </c>
      <c r="D291">
        <v>8.3731007162632404E-2</v>
      </c>
      <c r="E291">
        <v>19.890861195667899</v>
      </c>
      <c r="F291" s="1">
        <v>4.8829285559187099E-88</v>
      </c>
      <c r="G291" s="1">
        <v>1.04736577648972E-86</v>
      </c>
      <c r="H291" t="s">
        <v>2295</v>
      </c>
      <c r="I291" t="s">
        <v>2296</v>
      </c>
      <c r="J291" t="s">
        <v>2297</v>
      </c>
      <c r="K291" t="s">
        <v>3280</v>
      </c>
    </row>
    <row r="292" spans="1:11" x14ac:dyDescent="0.2">
      <c r="A292" t="s">
        <v>576</v>
      </c>
      <c r="B292">
        <v>2078.91764773062</v>
      </c>
      <c r="C292">
        <v>2.0766626789801799</v>
      </c>
      <c r="D292">
        <v>9.03663191285346E-2</v>
      </c>
      <c r="E292">
        <v>22.980494270507901</v>
      </c>
      <c r="F292" s="1">
        <v>7.3051209347231405E-117</v>
      </c>
      <c r="G292" s="1">
        <v>2.1216612106065502E-115</v>
      </c>
      <c r="I292" t="s">
        <v>941</v>
      </c>
      <c r="J292" t="s">
        <v>2298</v>
      </c>
      <c r="K292" t="s">
        <v>3281</v>
      </c>
    </row>
    <row r="293" spans="1:11" x14ac:dyDescent="0.2">
      <c r="A293" t="s">
        <v>577</v>
      </c>
      <c r="B293">
        <v>730.49514098361999</v>
      </c>
      <c r="C293">
        <v>1.5896768471912499</v>
      </c>
      <c r="D293">
        <v>0.13343851689476499</v>
      </c>
      <c r="E293">
        <v>11.9131783250029</v>
      </c>
      <c r="F293" s="1">
        <v>1.0105062922269701E-32</v>
      </c>
      <c r="G293" s="1">
        <v>7.4646562755976399E-32</v>
      </c>
      <c r="H293" t="s">
        <v>2299</v>
      </c>
      <c r="I293" t="s">
        <v>2300</v>
      </c>
      <c r="J293" t="s">
        <v>2301</v>
      </c>
      <c r="K293" t="s">
        <v>3282</v>
      </c>
    </row>
    <row r="294" spans="1:11" x14ac:dyDescent="0.2">
      <c r="A294" t="s">
        <v>578</v>
      </c>
      <c r="B294">
        <v>2268.3273884166001</v>
      </c>
      <c r="C294">
        <v>1.74105393906664</v>
      </c>
      <c r="D294">
        <v>0.10567325098118099</v>
      </c>
      <c r="E294">
        <v>16.475824514726899</v>
      </c>
      <c r="F294" s="1">
        <v>5.4737170485561097E-61</v>
      </c>
      <c r="G294" s="1">
        <v>8.3100977009897303E-60</v>
      </c>
      <c r="H294" t="s">
        <v>2302</v>
      </c>
      <c r="I294" t="s">
        <v>2303</v>
      </c>
      <c r="J294" t="s">
        <v>2304</v>
      </c>
      <c r="K294" t="s">
        <v>3283</v>
      </c>
    </row>
    <row r="295" spans="1:11" x14ac:dyDescent="0.2">
      <c r="A295" t="s">
        <v>579</v>
      </c>
      <c r="B295">
        <v>176.179022711052</v>
      </c>
      <c r="C295">
        <v>1.50394840325347</v>
      </c>
      <c r="D295">
        <v>0.114368494516863</v>
      </c>
      <c r="E295">
        <v>13.150023611019201</v>
      </c>
      <c r="F295" s="1">
        <v>1.7012131802714199E-39</v>
      </c>
      <c r="G295" s="1">
        <v>1.55065747191992E-38</v>
      </c>
      <c r="I295" t="s">
        <v>941</v>
      </c>
      <c r="J295" t="s">
        <v>2305</v>
      </c>
      <c r="K295" t="s">
        <v>3399</v>
      </c>
    </row>
    <row r="296" spans="1:11" x14ac:dyDescent="0.2">
      <c r="A296" t="s">
        <v>172</v>
      </c>
      <c r="B296">
        <v>1800.94028891271</v>
      </c>
      <c r="C296">
        <v>1.58658942127563</v>
      </c>
      <c r="D296">
        <v>6.4602618637544199E-2</v>
      </c>
      <c r="E296">
        <v>24.5592122229171</v>
      </c>
      <c r="F296" s="1">
        <v>3.44814136409102E-133</v>
      </c>
      <c r="G296" s="1">
        <v>1.1599646775891799E-131</v>
      </c>
      <c r="H296" t="s">
        <v>2084</v>
      </c>
      <c r="I296" t="s">
        <v>2085</v>
      </c>
      <c r="J296" t="s">
        <v>2086</v>
      </c>
      <c r="K296" t="s">
        <v>3023</v>
      </c>
    </row>
    <row r="297" spans="1:11" x14ac:dyDescent="0.2">
      <c r="A297" t="s">
        <v>580</v>
      </c>
      <c r="B297">
        <v>274.99758961786398</v>
      </c>
      <c r="C297">
        <v>1.91859495703529</v>
      </c>
      <c r="D297">
        <v>0.125410745194215</v>
      </c>
      <c r="E297">
        <v>15.298489408256801</v>
      </c>
      <c r="F297" s="1">
        <v>7.8251851548649399E-53</v>
      </c>
      <c r="G297" s="1">
        <v>9.88934210382391E-52</v>
      </c>
      <c r="I297" t="s">
        <v>2016</v>
      </c>
      <c r="J297" t="s">
        <v>2306</v>
      </c>
      <c r="K297" t="s">
        <v>3288</v>
      </c>
    </row>
    <row r="298" spans="1:11" x14ac:dyDescent="0.2">
      <c r="A298" t="s">
        <v>581</v>
      </c>
      <c r="B298">
        <v>969.21214893048102</v>
      </c>
      <c r="C298">
        <v>-1.50973138711826</v>
      </c>
      <c r="D298">
        <v>7.3716306814402E-2</v>
      </c>
      <c r="E298">
        <v>-20.4802906217123</v>
      </c>
      <c r="F298" s="1">
        <v>3.2272721922364001E-93</v>
      </c>
      <c r="G298" s="1">
        <v>7.3613291565353194E-92</v>
      </c>
      <c r="I298" t="s">
        <v>1446</v>
      </c>
      <c r="J298" t="s">
        <v>1447</v>
      </c>
      <c r="K298" t="s">
        <v>1448</v>
      </c>
    </row>
    <row r="299" spans="1:11" x14ac:dyDescent="0.2">
      <c r="A299" t="s">
        <v>174</v>
      </c>
      <c r="B299">
        <v>936.66184941011102</v>
      </c>
      <c r="C299">
        <v>1.54897832038696</v>
      </c>
      <c r="D299">
        <v>6.6197488621862893E-2</v>
      </c>
      <c r="E299">
        <v>23.399351737270901</v>
      </c>
      <c r="F299" s="1">
        <v>4.33901601995222E-121</v>
      </c>
      <c r="G299" s="1">
        <v>1.30898315543849E-119</v>
      </c>
      <c r="I299" t="s">
        <v>1037</v>
      </c>
      <c r="J299" t="s">
        <v>1449</v>
      </c>
      <c r="K299" t="s">
        <v>1450</v>
      </c>
    </row>
    <row r="300" spans="1:11" x14ac:dyDescent="0.2">
      <c r="A300" t="s">
        <v>582</v>
      </c>
      <c r="B300">
        <v>808.57081137401497</v>
      </c>
      <c r="C300">
        <v>2.1135135291440998</v>
      </c>
      <c r="D300">
        <v>7.7011044364099099E-2</v>
      </c>
      <c r="E300">
        <v>27.444291225965699</v>
      </c>
      <c r="F300" s="1">
        <v>8.1278151698084597E-166</v>
      </c>
      <c r="G300" s="1">
        <v>3.6898702654392599E-164</v>
      </c>
      <c r="H300" t="s">
        <v>2307</v>
      </c>
      <c r="I300" t="s">
        <v>2308</v>
      </c>
      <c r="J300" t="s">
        <v>2309</v>
      </c>
      <c r="K300" t="s">
        <v>3463</v>
      </c>
    </row>
    <row r="301" spans="1:11" x14ac:dyDescent="0.2">
      <c r="A301" t="s">
        <v>583</v>
      </c>
      <c r="B301">
        <v>1383.4531350265399</v>
      </c>
      <c r="C301">
        <v>1.7123307933815399</v>
      </c>
      <c r="D301">
        <v>7.0896556678145803E-2</v>
      </c>
      <c r="E301">
        <v>24.152524094436998</v>
      </c>
      <c r="F301" s="1">
        <v>7.0243291608836806E-129</v>
      </c>
      <c r="G301" s="1">
        <v>2.2969065144260202E-127</v>
      </c>
      <c r="H301" t="s">
        <v>2310</v>
      </c>
      <c r="I301" t="s">
        <v>2311</v>
      </c>
      <c r="J301" t="s">
        <v>2312</v>
      </c>
      <c r="K301" t="s">
        <v>3464</v>
      </c>
    </row>
    <row r="302" spans="1:11" x14ac:dyDescent="0.2">
      <c r="A302" t="s">
        <v>584</v>
      </c>
      <c r="B302">
        <v>100.920739041285</v>
      </c>
      <c r="C302">
        <v>1.5309151788042299</v>
      </c>
      <c r="D302">
        <v>0.15109204731107301</v>
      </c>
      <c r="E302">
        <v>10.132334600327001</v>
      </c>
      <c r="F302" s="1">
        <v>3.9705432679176203E-24</v>
      </c>
      <c r="G302" s="1">
        <v>2.18941749065835E-23</v>
      </c>
      <c r="H302" t="s">
        <v>2313</v>
      </c>
      <c r="I302" t="s">
        <v>2314</v>
      </c>
      <c r="J302" t="s">
        <v>2315</v>
      </c>
      <c r="K302" t="s">
        <v>3465</v>
      </c>
    </row>
    <row r="303" spans="1:11" x14ac:dyDescent="0.2">
      <c r="A303" t="s">
        <v>585</v>
      </c>
      <c r="B303">
        <v>26.070123495589101</v>
      </c>
      <c r="C303">
        <v>3.6366034782863399</v>
      </c>
      <c r="D303">
        <v>0.38665742238461798</v>
      </c>
      <c r="E303">
        <v>9.4052338523813805</v>
      </c>
      <c r="F303" s="1">
        <v>5.19146328524981E-21</v>
      </c>
      <c r="G303" s="1">
        <v>2.5552928759819101E-20</v>
      </c>
      <c r="H303" t="s">
        <v>2316</v>
      </c>
      <c r="I303" t="s">
        <v>2317</v>
      </c>
      <c r="J303" t="s">
        <v>2318</v>
      </c>
      <c r="K303" t="s">
        <v>3466</v>
      </c>
    </row>
    <row r="304" spans="1:11" x14ac:dyDescent="0.2">
      <c r="A304" t="s">
        <v>586</v>
      </c>
      <c r="B304">
        <v>55.851682085435797</v>
      </c>
      <c r="C304">
        <v>1.84985256222904</v>
      </c>
      <c r="D304">
        <v>0.203336521329432</v>
      </c>
      <c r="E304">
        <v>9.0974929153628707</v>
      </c>
      <c r="F304" s="1">
        <v>9.2440987730453403E-20</v>
      </c>
      <c r="G304" s="1">
        <v>4.3617967570898102E-19</v>
      </c>
      <c r="H304" t="s">
        <v>2319</v>
      </c>
      <c r="I304" t="s">
        <v>2320</v>
      </c>
      <c r="J304" t="s">
        <v>2321</v>
      </c>
      <c r="K304" t="s">
        <v>3467</v>
      </c>
    </row>
    <row r="305" spans="1:11" x14ac:dyDescent="0.2">
      <c r="A305" t="s">
        <v>587</v>
      </c>
      <c r="B305">
        <v>125.409076247778</v>
      </c>
      <c r="C305">
        <v>1.9118335517896701</v>
      </c>
      <c r="D305">
        <v>0.135955088254647</v>
      </c>
      <c r="E305">
        <v>14.0622434682898</v>
      </c>
      <c r="F305" s="1">
        <v>6.47989386815715E-45</v>
      </c>
      <c r="G305" s="1">
        <v>6.8551999383490598E-44</v>
      </c>
      <c r="H305" t="s">
        <v>1455</v>
      </c>
      <c r="I305" t="s">
        <v>1456</v>
      </c>
      <c r="J305" t="s">
        <v>1457</v>
      </c>
      <c r="K305" t="s">
        <v>1458</v>
      </c>
    </row>
    <row r="306" spans="1:11" x14ac:dyDescent="0.2">
      <c r="A306" t="s">
        <v>175</v>
      </c>
      <c r="B306">
        <v>1506.9179323318201</v>
      </c>
      <c r="C306">
        <v>2.4744536771161001</v>
      </c>
      <c r="D306">
        <v>6.7215764583701099E-2</v>
      </c>
      <c r="E306">
        <v>36.813591163346203</v>
      </c>
      <c r="F306" s="1">
        <v>1.11912304191895E-296</v>
      </c>
      <c r="G306" s="1">
        <v>1.0466038688026E-294</v>
      </c>
      <c r="H306" t="s">
        <v>1459</v>
      </c>
      <c r="I306" t="s">
        <v>1460</v>
      </c>
      <c r="J306" t="s">
        <v>1461</v>
      </c>
      <c r="K306" t="s">
        <v>1462</v>
      </c>
    </row>
    <row r="307" spans="1:11" x14ac:dyDescent="0.2">
      <c r="A307" t="s">
        <v>176</v>
      </c>
      <c r="B307">
        <v>2668.8374576895899</v>
      </c>
      <c r="C307">
        <v>2.0201053533058402</v>
      </c>
      <c r="D307">
        <v>6.2175551292779199E-2</v>
      </c>
      <c r="E307">
        <v>32.490348879953501</v>
      </c>
      <c r="F307" s="1">
        <v>1.45949691227616E-231</v>
      </c>
      <c r="G307" s="1">
        <v>1.0499396248928201E-229</v>
      </c>
      <c r="H307" t="s">
        <v>1463</v>
      </c>
      <c r="I307" t="s">
        <v>1464</v>
      </c>
      <c r="J307" t="s">
        <v>1465</v>
      </c>
      <c r="K307" t="s">
        <v>1466</v>
      </c>
    </row>
    <row r="308" spans="1:11" x14ac:dyDescent="0.2">
      <c r="A308" t="s">
        <v>432</v>
      </c>
      <c r="B308">
        <v>299.976447689868</v>
      </c>
      <c r="C308">
        <v>1.6874652448284899</v>
      </c>
      <c r="D308">
        <v>9.58026608098793E-2</v>
      </c>
      <c r="E308">
        <v>17.6139705365519</v>
      </c>
      <c r="F308" s="1">
        <v>1.92458632179925E-69</v>
      </c>
      <c r="G308" s="1">
        <v>3.4088506214898802E-68</v>
      </c>
      <c r="H308" t="s">
        <v>1467</v>
      </c>
      <c r="I308" t="s">
        <v>1468</v>
      </c>
      <c r="J308" t="s">
        <v>1469</v>
      </c>
      <c r="K308" t="s">
        <v>1470</v>
      </c>
    </row>
    <row r="309" spans="1:11" x14ac:dyDescent="0.2">
      <c r="A309" t="s">
        <v>177</v>
      </c>
      <c r="B309">
        <v>242.52002270819199</v>
      </c>
      <c r="C309">
        <v>1.7220208214211701</v>
      </c>
      <c r="D309">
        <v>9.3720992209271894E-2</v>
      </c>
      <c r="E309">
        <v>18.3739072840376</v>
      </c>
      <c r="F309" s="1">
        <v>2.1254512751555001E-75</v>
      </c>
      <c r="G309" s="1">
        <v>3.91283864670359E-74</v>
      </c>
      <c r="H309" t="s">
        <v>1471</v>
      </c>
      <c r="I309" t="s">
        <v>1472</v>
      </c>
      <c r="J309" t="s">
        <v>1473</v>
      </c>
      <c r="K309" t="s">
        <v>1474</v>
      </c>
    </row>
    <row r="310" spans="1:11" x14ac:dyDescent="0.2">
      <c r="A310" t="s">
        <v>588</v>
      </c>
      <c r="B310">
        <v>1979.1411080489499</v>
      </c>
      <c r="C310">
        <v>2.1337505630906999</v>
      </c>
      <c r="D310">
        <v>6.10713300899835E-2</v>
      </c>
      <c r="E310">
        <v>34.938662052174003</v>
      </c>
      <c r="F310" s="1">
        <v>1.92507310405772E-267</v>
      </c>
      <c r="G310" s="1">
        <v>1.6669707101062799E-265</v>
      </c>
      <c r="I310" t="s">
        <v>2322</v>
      </c>
      <c r="J310" t="s">
        <v>2323</v>
      </c>
      <c r="K310" t="s">
        <v>3468</v>
      </c>
    </row>
    <row r="311" spans="1:11" x14ac:dyDescent="0.2">
      <c r="A311" t="s">
        <v>589</v>
      </c>
      <c r="B311">
        <v>1318.3083021691</v>
      </c>
      <c r="C311">
        <v>2.11525216213145</v>
      </c>
      <c r="D311">
        <v>6.82249801969987E-2</v>
      </c>
      <c r="E311">
        <v>31.004071470943501</v>
      </c>
      <c r="F311" s="1">
        <v>4.7506584531738501E-211</v>
      </c>
      <c r="G311" s="1">
        <v>3.0430245105535502E-209</v>
      </c>
      <c r="I311" t="s">
        <v>2324</v>
      </c>
      <c r="J311" t="s">
        <v>2325</v>
      </c>
      <c r="K311" t="s">
        <v>3469</v>
      </c>
    </row>
    <row r="312" spans="1:11" x14ac:dyDescent="0.2">
      <c r="A312" t="s">
        <v>590</v>
      </c>
      <c r="B312">
        <v>2596.1356804380598</v>
      </c>
      <c r="C312">
        <v>1.9094568343337099</v>
      </c>
      <c r="D312">
        <v>8.5838816585802294E-2</v>
      </c>
      <c r="E312">
        <v>22.2446779939593</v>
      </c>
      <c r="F312" s="1">
        <v>1.2700047793971601E-109</v>
      </c>
      <c r="G312" s="1">
        <v>3.3741717888983501E-108</v>
      </c>
      <c r="I312" t="s">
        <v>941</v>
      </c>
      <c r="J312" t="s">
        <v>2326</v>
      </c>
      <c r="K312" t="s">
        <v>3470</v>
      </c>
    </row>
    <row r="313" spans="1:11" x14ac:dyDescent="0.2">
      <c r="A313" t="s">
        <v>178</v>
      </c>
      <c r="B313">
        <v>703.13025789897597</v>
      </c>
      <c r="C313">
        <v>3.9401709834937901</v>
      </c>
      <c r="D313">
        <v>0.107725759776317</v>
      </c>
      <c r="E313">
        <v>36.5759405333988</v>
      </c>
      <c r="F313" s="1">
        <v>6.9018616324435497E-293</v>
      </c>
      <c r="G313" s="1">
        <v>6.32805980260903E-291</v>
      </c>
      <c r="H313" t="s">
        <v>1475</v>
      </c>
      <c r="I313" t="s">
        <v>1476</v>
      </c>
      <c r="J313" t="s">
        <v>1477</v>
      </c>
      <c r="K313" t="s">
        <v>1478</v>
      </c>
    </row>
    <row r="314" spans="1:11" x14ac:dyDescent="0.2">
      <c r="A314" t="s">
        <v>591</v>
      </c>
      <c r="B314">
        <v>3308.7696833579498</v>
      </c>
      <c r="C314">
        <v>1.5532040675871599</v>
      </c>
      <c r="D314">
        <v>7.3290456224972794E-2</v>
      </c>
      <c r="E314">
        <v>21.192446432853998</v>
      </c>
      <c r="F314" s="1">
        <v>1.1211790040861701E-99</v>
      </c>
      <c r="G314" s="1">
        <v>2.73053803286819E-98</v>
      </c>
      <c r="I314" t="s">
        <v>2172</v>
      </c>
      <c r="J314" t="s">
        <v>2327</v>
      </c>
      <c r="K314" t="s">
        <v>2959</v>
      </c>
    </row>
    <row r="315" spans="1:11" x14ac:dyDescent="0.2">
      <c r="A315" t="s">
        <v>592</v>
      </c>
      <c r="B315">
        <v>214.738412399005</v>
      </c>
      <c r="C315">
        <v>2.08835756893692</v>
      </c>
      <c r="D315">
        <v>0.13028534350597501</v>
      </c>
      <c r="E315">
        <v>16.029105905079401</v>
      </c>
      <c r="F315" s="1">
        <v>8.0025871280695105E-58</v>
      </c>
      <c r="G315" s="1">
        <v>1.1513876126416299E-56</v>
      </c>
      <c r="I315" t="s">
        <v>941</v>
      </c>
      <c r="J315" t="s">
        <v>2328</v>
      </c>
      <c r="K315" t="s">
        <v>3471</v>
      </c>
    </row>
    <row r="316" spans="1:11" x14ac:dyDescent="0.2">
      <c r="A316" t="s">
        <v>593</v>
      </c>
      <c r="B316">
        <v>53.633529880616599</v>
      </c>
      <c r="C316">
        <v>1.5581937622598601</v>
      </c>
      <c r="D316">
        <v>0.191795571764001</v>
      </c>
      <c r="E316">
        <v>8.1242426398518504</v>
      </c>
      <c r="F316" s="1">
        <v>4.5016441560794798E-16</v>
      </c>
      <c r="G316" s="1">
        <v>1.8303953136895099E-15</v>
      </c>
      <c r="I316" t="s">
        <v>941</v>
      </c>
      <c r="J316" t="s">
        <v>2329</v>
      </c>
      <c r="K316" t="s">
        <v>3472</v>
      </c>
    </row>
    <row r="317" spans="1:11" x14ac:dyDescent="0.2">
      <c r="A317" t="s">
        <v>594</v>
      </c>
      <c r="B317">
        <v>100.037927956335</v>
      </c>
      <c r="C317">
        <v>1.5789847258530501</v>
      </c>
      <c r="D317">
        <v>0.15480574590231599</v>
      </c>
      <c r="E317">
        <v>10.1997811298904</v>
      </c>
      <c r="F317" s="1">
        <v>1.98719816389335E-24</v>
      </c>
      <c r="G317" s="1">
        <v>1.110171877463E-23</v>
      </c>
      <c r="I317" t="s">
        <v>941</v>
      </c>
      <c r="J317" t="s">
        <v>2330</v>
      </c>
      <c r="K317" t="s">
        <v>3473</v>
      </c>
    </row>
    <row r="318" spans="1:11" x14ac:dyDescent="0.2">
      <c r="A318" t="s">
        <v>179</v>
      </c>
      <c r="B318">
        <v>2146.3626425023799</v>
      </c>
      <c r="C318">
        <v>5.2553898784857003</v>
      </c>
      <c r="D318">
        <v>0.110646368183508</v>
      </c>
      <c r="E318">
        <v>47.4971746905385</v>
      </c>
      <c r="F318">
        <v>0</v>
      </c>
      <c r="G318">
        <v>0</v>
      </c>
      <c r="I318" t="s">
        <v>941</v>
      </c>
      <c r="J318" t="s">
        <v>1479</v>
      </c>
      <c r="K318" t="s">
        <v>1480</v>
      </c>
    </row>
    <row r="319" spans="1:11" x14ac:dyDescent="0.2">
      <c r="A319" t="s">
        <v>180</v>
      </c>
      <c r="B319">
        <v>969.50635216181502</v>
      </c>
      <c r="C319">
        <v>6.6196553182619304</v>
      </c>
      <c r="D319">
        <v>0.16160600576089201</v>
      </c>
      <c r="E319">
        <v>40.9616912879846</v>
      </c>
      <c r="F319">
        <v>0</v>
      </c>
      <c r="G319">
        <v>0</v>
      </c>
      <c r="I319" t="s">
        <v>941</v>
      </c>
      <c r="J319" t="s">
        <v>1481</v>
      </c>
      <c r="K319" t="s">
        <v>1482</v>
      </c>
    </row>
    <row r="320" spans="1:11" x14ac:dyDescent="0.2">
      <c r="A320" t="s">
        <v>181</v>
      </c>
      <c r="B320">
        <v>4177.2259780685099</v>
      </c>
      <c r="C320">
        <v>5.8812909616760303</v>
      </c>
      <c r="D320">
        <v>8.4517585974822798E-2</v>
      </c>
      <c r="E320">
        <v>69.586594243569905</v>
      </c>
      <c r="F320">
        <v>0</v>
      </c>
      <c r="G320">
        <v>0</v>
      </c>
      <c r="I320" t="s">
        <v>1483</v>
      </c>
      <c r="J320" t="s">
        <v>1484</v>
      </c>
      <c r="K320" t="s">
        <v>1485</v>
      </c>
    </row>
    <row r="321" spans="1:11" x14ac:dyDescent="0.2">
      <c r="A321" t="s">
        <v>182</v>
      </c>
      <c r="B321">
        <v>1699.50465037872</v>
      </c>
      <c r="C321">
        <v>5.01070171514694</v>
      </c>
      <c r="D321">
        <v>0.110274428349728</v>
      </c>
      <c r="E321">
        <v>45.438473725348601</v>
      </c>
      <c r="F321">
        <v>0</v>
      </c>
      <c r="G321">
        <v>0</v>
      </c>
      <c r="I321" t="s">
        <v>1116</v>
      </c>
      <c r="J321" t="s">
        <v>1486</v>
      </c>
      <c r="K321" t="s">
        <v>1487</v>
      </c>
    </row>
    <row r="322" spans="1:11" x14ac:dyDescent="0.2">
      <c r="A322" t="s">
        <v>183</v>
      </c>
      <c r="B322">
        <v>601.07204513315799</v>
      </c>
      <c r="C322">
        <v>5.1711526845794999</v>
      </c>
      <c r="D322">
        <v>0.13725285995597</v>
      </c>
      <c r="E322">
        <v>37.676101512481203</v>
      </c>
      <c r="F322">
        <v>0</v>
      </c>
      <c r="G322">
        <v>0</v>
      </c>
      <c r="I322" t="s">
        <v>1488</v>
      </c>
      <c r="J322" t="s">
        <v>1489</v>
      </c>
      <c r="K322" t="s">
        <v>1490</v>
      </c>
    </row>
    <row r="323" spans="1:11" x14ac:dyDescent="0.2">
      <c r="A323" t="s">
        <v>184</v>
      </c>
      <c r="B323">
        <v>350.03931174868899</v>
      </c>
      <c r="C323">
        <v>4.3159286625206299</v>
      </c>
      <c r="D323">
        <v>0.13725484717005401</v>
      </c>
      <c r="E323">
        <v>31.444635665022101</v>
      </c>
      <c r="F323" s="1">
        <v>4.9698047543092997E-217</v>
      </c>
      <c r="G323" s="1">
        <v>3.22761208765976E-215</v>
      </c>
      <c r="I323" t="s">
        <v>941</v>
      </c>
      <c r="J323" t="s">
        <v>1491</v>
      </c>
      <c r="K323" t="s">
        <v>1492</v>
      </c>
    </row>
    <row r="324" spans="1:11" x14ac:dyDescent="0.2">
      <c r="A324" t="s">
        <v>185</v>
      </c>
      <c r="B324">
        <v>280.81470762627498</v>
      </c>
      <c r="C324">
        <v>3.39382284184919</v>
      </c>
      <c r="D324">
        <v>0.120777704134261</v>
      </c>
      <c r="E324">
        <v>28.0997462749954</v>
      </c>
      <c r="F324" s="1">
        <v>9.8662657264172992E-174</v>
      </c>
      <c r="G324" s="1">
        <v>4.6600665188613403E-172</v>
      </c>
      <c r="I324" t="s">
        <v>941</v>
      </c>
      <c r="J324" t="s">
        <v>2089</v>
      </c>
    </row>
    <row r="325" spans="1:11" x14ac:dyDescent="0.2">
      <c r="A325" t="s">
        <v>186</v>
      </c>
      <c r="B325">
        <v>6085.46313348474</v>
      </c>
      <c r="C325">
        <v>6.6828749125558602</v>
      </c>
      <c r="D325">
        <v>9.86586488060779E-2</v>
      </c>
      <c r="E325">
        <v>67.737344808883705</v>
      </c>
      <c r="F325">
        <v>0</v>
      </c>
      <c r="G325">
        <v>0</v>
      </c>
      <c r="I325" t="s">
        <v>1493</v>
      </c>
      <c r="J325" t="s">
        <v>1494</v>
      </c>
      <c r="K325" t="s">
        <v>1495</v>
      </c>
    </row>
    <row r="326" spans="1:11" x14ac:dyDescent="0.2">
      <c r="A326" t="s">
        <v>187</v>
      </c>
      <c r="B326">
        <v>1409.2531219773</v>
      </c>
      <c r="C326">
        <v>4.71214953492726</v>
      </c>
      <c r="D326">
        <v>9.3254013258957102E-2</v>
      </c>
      <c r="E326">
        <v>50.530259988297701</v>
      </c>
      <c r="F326">
        <v>0</v>
      </c>
      <c r="G326">
        <v>0</v>
      </c>
      <c r="I326" t="s">
        <v>1116</v>
      </c>
      <c r="J326" t="s">
        <v>1496</v>
      </c>
      <c r="K326" t="s">
        <v>1497</v>
      </c>
    </row>
    <row r="327" spans="1:11" x14ac:dyDescent="0.2">
      <c r="A327" t="s">
        <v>433</v>
      </c>
      <c r="B327">
        <v>2150.7908765892398</v>
      </c>
      <c r="C327">
        <v>3.44692760765634</v>
      </c>
      <c r="D327">
        <v>6.6762758765537403E-2</v>
      </c>
      <c r="E327">
        <v>51.629496314877102</v>
      </c>
      <c r="F327">
        <v>0</v>
      </c>
      <c r="G327">
        <v>0</v>
      </c>
      <c r="H327" t="s">
        <v>1498</v>
      </c>
      <c r="I327" t="s">
        <v>1499</v>
      </c>
      <c r="J327" t="s">
        <v>1500</v>
      </c>
      <c r="K327" t="s">
        <v>1501</v>
      </c>
    </row>
    <row r="328" spans="1:11" x14ac:dyDescent="0.2">
      <c r="A328" t="s">
        <v>188</v>
      </c>
      <c r="B328">
        <v>2703.8579460412302</v>
      </c>
      <c r="C328">
        <v>6.0223550091976996</v>
      </c>
      <c r="D328">
        <v>9.5492669851413997E-2</v>
      </c>
      <c r="E328">
        <v>63.066149669586601</v>
      </c>
      <c r="F328">
        <v>0</v>
      </c>
      <c r="G328">
        <v>0</v>
      </c>
      <c r="H328" t="s">
        <v>1502</v>
      </c>
      <c r="I328" t="s">
        <v>1503</v>
      </c>
      <c r="J328" t="s">
        <v>1504</v>
      </c>
      <c r="K328" t="s">
        <v>1505</v>
      </c>
    </row>
    <row r="329" spans="1:11" x14ac:dyDescent="0.2">
      <c r="A329" t="s">
        <v>189</v>
      </c>
      <c r="B329">
        <v>958.63970724825197</v>
      </c>
      <c r="C329">
        <v>5.8419347707503997</v>
      </c>
      <c r="D329">
        <v>0.13359064777576901</v>
      </c>
      <c r="E329">
        <v>43.730117848938399</v>
      </c>
      <c r="F329">
        <v>0</v>
      </c>
      <c r="G329">
        <v>0</v>
      </c>
      <c r="H329" t="s">
        <v>1506</v>
      </c>
      <c r="I329" t="s">
        <v>1507</v>
      </c>
      <c r="J329" t="s">
        <v>1508</v>
      </c>
      <c r="K329" t="s">
        <v>1509</v>
      </c>
    </row>
    <row r="330" spans="1:11" x14ac:dyDescent="0.2">
      <c r="A330" t="s">
        <v>190</v>
      </c>
      <c r="B330">
        <v>989.65240529063101</v>
      </c>
      <c r="C330">
        <v>5.6767887862723097</v>
      </c>
      <c r="D330">
        <v>0.125530747915088</v>
      </c>
      <c r="E330">
        <v>45.222297170667701</v>
      </c>
      <c r="F330">
        <v>0</v>
      </c>
      <c r="G330">
        <v>0</v>
      </c>
      <c r="H330" t="s">
        <v>1510</v>
      </c>
      <c r="I330" t="s">
        <v>1511</v>
      </c>
      <c r="J330" t="s">
        <v>1512</v>
      </c>
      <c r="K330" t="s">
        <v>1513</v>
      </c>
    </row>
    <row r="331" spans="1:11" x14ac:dyDescent="0.2">
      <c r="A331" t="s">
        <v>191</v>
      </c>
      <c r="B331">
        <v>1542.7783939655501</v>
      </c>
      <c r="C331">
        <v>4.7605893037869098</v>
      </c>
      <c r="D331">
        <v>0.10878317775707499</v>
      </c>
      <c r="E331">
        <v>43.762182737645801</v>
      </c>
      <c r="F331">
        <v>0</v>
      </c>
      <c r="G331">
        <v>0</v>
      </c>
      <c r="H331" t="s">
        <v>1514</v>
      </c>
      <c r="I331" t="s">
        <v>1515</v>
      </c>
      <c r="J331" t="s">
        <v>1516</v>
      </c>
      <c r="K331" t="s">
        <v>1517</v>
      </c>
    </row>
    <row r="332" spans="1:11" x14ac:dyDescent="0.2">
      <c r="A332" t="s">
        <v>192</v>
      </c>
      <c r="B332">
        <v>8577.9626259340093</v>
      </c>
      <c r="C332">
        <v>4.9421530581183903</v>
      </c>
      <c r="D332">
        <v>7.1956647165175094E-2</v>
      </c>
      <c r="E332">
        <v>68.682369910507106</v>
      </c>
      <c r="F332">
        <v>0</v>
      </c>
      <c r="G332">
        <v>0</v>
      </c>
      <c r="H332" t="s">
        <v>1518</v>
      </c>
      <c r="I332" t="s">
        <v>1519</v>
      </c>
      <c r="J332" t="s">
        <v>1520</v>
      </c>
      <c r="K332" t="s">
        <v>1521</v>
      </c>
    </row>
    <row r="333" spans="1:11" x14ac:dyDescent="0.2">
      <c r="A333" t="s">
        <v>193</v>
      </c>
      <c r="B333">
        <v>11865.142214560999</v>
      </c>
      <c r="C333">
        <v>-2.8314882138633299</v>
      </c>
      <c r="D333">
        <v>6.9645792902909898E-2</v>
      </c>
      <c r="E333">
        <v>-40.655552845964202</v>
      </c>
      <c r="F333">
        <v>0</v>
      </c>
      <c r="G333">
        <v>0</v>
      </c>
      <c r="H333" t="s">
        <v>1522</v>
      </c>
      <c r="I333" t="s">
        <v>1523</v>
      </c>
      <c r="J333" t="s">
        <v>1524</v>
      </c>
      <c r="K333" t="s">
        <v>1525</v>
      </c>
    </row>
    <row r="334" spans="1:11" x14ac:dyDescent="0.2">
      <c r="A334" t="s">
        <v>194</v>
      </c>
      <c r="B334">
        <v>380.968251873849</v>
      </c>
      <c r="C334">
        <v>1.70063005155326</v>
      </c>
      <c r="D334">
        <v>8.6155438558434896E-2</v>
      </c>
      <c r="E334">
        <v>19.739091112626699</v>
      </c>
      <c r="F334" s="1">
        <v>9.9552645150466294E-87</v>
      </c>
      <c r="G334" s="1">
        <v>2.07816146751598E-85</v>
      </c>
      <c r="I334" t="s">
        <v>1934</v>
      </c>
      <c r="J334" t="s">
        <v>1935</v>
      </c>
      <c r="K334" t="s">
        <v>3025</v>
      </c>
    </row>
    <row r="335" spans="1:11" x14ac:dyDescent="0.2">
      <c r="A335" t="s">
        <v>595</v>
      </c>
      <c r="B335">
        <v>3017.6104895908302</v>
      </c>
      <c r="C335">
        <v>-1.5098244971457</v>
      </c>
      <c r="D335">
        <v>5.59460622701572E-2</v>
      </c>
      <c r="E335">
        <v>-26.987145044363</v>
      </c>
      <c r="F335" s="1">
        <v>2.0919480073263501E-160</v>
      </c>
      <c r="G335" s="1">
        <v>9.0573600761648398E-159</v>
      </c>
      <c r="H335" t="s">
        <v>2331</v>
      </c>
      <c r="I335" t="s">
        <v>2332</v>
      </c>
      <c r="J335" t="s">
        <v>2333</v>
      </c>
      <c r="K335" t="s">
        <v>2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08E4D-BF73-C947-ABB0-FAC299A656A1}">
  <dimension ref="A1:K320"/>
  <sheetViews>
    <sheetView workbookViewId="0">
      <selection activeCell="M9" sqref="M9"/>
    </sheetView>
  </sheetViews>
  <sheetFormatPr baseColWidth="10" defaultRowHeight="16" x14ac:dyDescent="0.2"/>
  <cols>
    <col min="8" max="8" width="10.6640625" bestFit="1" customWidth="1"/>
    <col min="9" max="9" width="63.164062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596</v>
      </c>
      <c r="B2">
        <v>464.70859826895298</v>
      </c>
      <c r="C2">
        <v>1.65409140947873</v>
      </c>
      <c r="D2">
        <v>0.10737648389790599</v>
      </c>
      <c r="E2">
        <v>15.404596513436299</v>
      </c>
      <c r="F2" s="1">
        <v>1.52437610973138E-53</v>
      </c>
      <c r="G2" s="1">
        <v>2.5206261700983799E-52</v>
      </c>
      <c r="I2" t="s">
        <v>1531</v>
      </c>
      <c r="J2" t="s">
        <v>2334</v>
      </c>
      <c r="K2" t="s">
        <v>3314</v>
      </c>
    </row>
    <row r="3" spans="1:11" x14ac:dyDescent="0.2">
      <c r="A3" t="s">
        <v>197</v>
      </c>
      <c r="B3">
        <v>296.11974307036797</v>
      </c>
      <c r="C3">
        <v>1.8070238144750399</v>
      </c>
      <c r="D3">
        <v>0.135624981413838</v>
      </c>
      <c r="E3">
        <v>13.3236797206349</v>
      </c>
      <c r="F3" s="1">
        <v>1.6858887834683799E-40</v>
      </c>
      <c r="G3" s="1">
        <v>1.95554711375946E-39</v>
      </c>
      <c r="I3" t="s">
        <v>1531</v>
      </c>
      <c r="J3" t="s">
        <v>1532</v>
      </c>
      <c r="K3" t="s">
        <v>3315</v>
      </c>
    </row>
    <row r="4" spans="1:11" x14ac:dyDescent="0.2">
      <c r="A4" t="s">
        <v>597</v>
      </c>
      <c r="B4">
        <v>292.05428962335299</v>
      </c>
      <c r="C4">
        <v>2.00621124417551</v>
      </c>
      <c r="D4">
        <v>0.13564449750748001</v>
      </c>
      <c r="E4">
        <v>14.7902147233424</v>
      </c>
      <c r="F4" s="1">
        <v>1.69412487964992E-49</v>
      </c>
      <c r="G4" s="1">
        <v>2.52386719290977E-48</v>
      </c>
      <c r="I4" t="s">
        <v>1531</v>
      </c>
      <c r="J4" t="s">
        <v>2335</v>
      </c>
      <c r="K4" t="s">
        <v>3034</v>
      </c>
    </row>
    <row r="5" spans="1:11" x14ac:dyDescent="0.2">
      <c r="A5" t="s">
        <v>441</v>
      </c>
      <c r="B5">
        <v>383.25630136230899</v>
      </c>
      <c r="C5">
        <v>1.9161450915790601</v>
      </c>
      <c r="D5">
        <v>0.107421487435599</v>
      </c>
      <c r="E5">
        <v>17.8376332084196</v>
      </c>
      <c r="F5" s="1">
        <v>3.60651530265641E-71</v>
      </c>
      <c r="G5" s="1">
        <v>8.5801943144320696E-70</v>
      </c>
      <c r="I5" t="s">
        <v>941</v>
      </c>
      <c r="J5" t="s">
        <v>2090</v>
      </c>
      <c r="K5" t="s">
        <v>3035</v>
      </c>
    </row>
    <row r="6" spans="1:11" x14ac:dyDescent="0.2">
      <c r="A6" t="s">
        <v>199</v>
      </c>
      <c r="B6">
        <v>520.04744738036197</v>
      </c>
      <c r="C6">
        <v>-2.1171418484200899</v>
      </c>
      <c r="D6">
        <v>0.108465585265083</v>
      </c>
      <c r="E6">
        <v>-19.519019265382099</v>
      </c>
      <c r="F6" s="1">
        <v>7.56769062305507E-85</v>
      </c>
      <c r="G6" s="1">
        <v>2.4336649224348801E-83</v>
      </c>
      <c r="I6" t="s">
        <v>941</v>
      </c>
      <c r="J6" t="s">
        <v>1536</v>
      </c>
      <c r="K6" t="s">
        <v>3036</v>
      </c>
    </row>
    <row r="7" spans="1:11" x14ac:dyDescent="0.2">
      <c r="A7" t="s">
        <v>598</v>
      </c>
      <c r="B7">
        <v>1202.22251313435</v>
      </c>
      <c r="C7">
        <v>-1.7740093435267399</v>
      </c>
      <c r="D7">
        <v>0.130407235443216</v>
      </c>
      <c r="E7">
        <v>-13.603611314183601</v>
      </c>
      <c r="F7" s="1">
        <v>3.8113912713516E-42</v>
      </c>
      <c r="G7" s="1">
        <v>4.6282597651855498E-41</v>
      </c>
      <c r="H7" t="s">
        <v>2336</v>
      </c>
      <c r="I7" t="s">
        <v>2337</v>
      </c>
      <c r="J7" t="s">
        <v>2338</v>
      </c>
      <c r="K7" t="s">
        <v>3316</v>
      </c>
    </row>
    <row r="8" spans="1:11" x14ac:dyDescent="0.2">
      <c r="A8" t="s">
        <v>213</v>
      </c>
      <c r="B8">
        <v>25546.898548370398</v>
      </c>
      <c r="C8">
        <v>-2.1030633850531801</v>
      </c>
      <c r="D8">
        <v>0.20459867739186</v>
      </c>
      <c r="E8">
        <v>-10.2789686221933</v>
      </c>
      <c r="F8" s="1">
        <v>8.7660617649891595E-25</v>
      </c>
      <c r="G8" s="1">
        <v>5.6930565473738801E-24</v>
      </c>
      <c r="I8" t="s">
        <v>1575</v>
      </c>
      <c r="J8" t="s">
        <v>1576</v>
      </c>
      <c r="K8" t="s">
        <v>3038</v>
      </c>
    </row>
    <row r="9" spans="1:11" x14ac:dyDescent="0.2">
      <c r="A9" t="s">
        <v>443</v>
      </c>
      <c r="B9">
        <v>266.81554941386901</v>
      </c>
      <c r="C9">
        <v>-1.58761871083546</v>
      </c>
      <c r="D9">
        <v>0.1565850111432</v>
      </c>
      <c r="E9">
        <v>-10.139020965318</v>
      </c>
      <c r="F9" s="1">
        <v>3.7079703837851598E-24</v>
      </c>
      <c r="G9" s="1">
        <v>2.3524171291959501E-23</v>
      </c>
      <c r="I9" t="s">
        <v>1056</v>
      </c>
      <c r="J9" t="s">
        <v>2092</v>
      </c>
      <c r="K9" t="s">
        <v>3317</v>
      </c>
    </row>
    <row r="10" spans="1:11" x14ac:dyDescent="0.2">
      <c r="A10" t="s">
        <v>7</v>
      </c>
      <c r="B10">
        <v>275.24827024090098</v>
      </c>
      <c r="C10">
        <v>1.56863086643294</v>
      </c>
      <c r="D10">
        <v>0.14218803532308399</v>
      </c>
      <c r="E10">
        <v>11.0320876357048</v>
      </c>
      <c r="F10" s="1">
        <v>2.6758048598477299E-28</v>
      </c>
      <c r="G10" s="1">
        <v>1.9963644898351901E-27</v>
      </c>
      <c r="I10" t="s">
        <v>941</v>
      </c>
      <c r="J10" t="s">
        <v>942</v>
      </c>
      <c r="K10" t="s">
        <v>943</v>
      </c>
    </row>
    <row r="11" spans="1:11" x14ac:dyDescent="0.2">
      <c r="A11" t="s">
        <v>599</v>
      </c>
      <c r="B11">
        <v>819.365434393275</v>
      </c>
      <c r="C11">
        <v>-1.6192123332830699</v>
      </c>
      <c r="D11">
        <v>8.3114544823625902E-2</v>
      </c>
      <c r="E11">
        <v>-19.481696455405402</v>
      </c>
      <c r="F11" s="1">
        <v>1.56990487490558E-84</v>
      </c>
      <c r="G11" s="1">
        <v>5.0140181038936297E-83</v>
      </c>
      <c r="I11" t="s">
        <v>941</v>
      </c>
      <c r="J11" t="s">
        <v>2339</v>
      </c>
      <c r="K11" t="s">
        <v>3318</v>
      </c>
    </row>
    <row r="12" spans="1:11" x14ac:dyDescent="0.2">
      <c r="A12" t="s">
        <v>8</v>
      </c>
      <c r="B12">
        <v>130.81634281185501</v>
      </c>
      <c r="C12">
        <v>1.84940856434249</v>
      </c>
      <c r="D12">
        <v>0.173835202935054</v>
      </c>
      <c r="E12">
        <v>10.6388610196143</v>
      </c>
      <c r="F12" s="1">
        <v>1.9651681418749399E-26</v>
      </c>
      <c r="G12" s="1">
        <v>1.3656600664028099E-25</v>
      </c>
      <c r="I12" t="s">
        <v>941</v>
      </c>
      <c r="J12" t="s">
        <v>944</v>
      </c>
      <c r="K12" t="s">
        <v>945</v>
      </c>
    </row>
    <row r="13" spans="1:11" x14ac:dyDescent="0.2">
      <c r="A13" t="s">
        <v>9</v>
      </c>
      <c r="B13">
        <v>213.00992050283699</v>
      </c>
      <c r="C13">
        <v>2.06021438256397</v>
      </c>
      <c r="D13">
        <v>0.12619977412949601</v>
      </c>
      <c r="E13">
        <v>16.325024325716601</v>
      </c>
      <c r="F13" s="1">
        <v>6.5514588705840205E-60</v>
      </c>
      <c r="G13" s="1">
        <v>1.24184767128184E-58</v>
      </c>
      <c r="I13" t="s">
        <v>946</v>
      </c>
      <c r="J13" t="s">
        <v>947</v>
      </c>
      <c r="K13" t="s">
        <v>948</v>
      </c>
    </row>
    <row r="14" spans="1:11" x14ac:dyDescent="0.2">
      <c r="A14" t="s">
        <v>445</v>
      </c>
      <c r="B14">
        <v>55.242090491275803</v>
      </c>
      <c r="C14">
        <v>2.2190152288434901</v>
      </c>
      <c r="D14">
        <v>0.20875026549648501</v>
      </c>
      <c r="E14">
        <v>10.6299995526513</v>
      </c>
      <c r="F14" s="1">
        <v>2.1611351569785501E-26</v>
      </c>
      <c r="G14" s="1">
        <v>1.49960911264746E-25</v>
      </c>
      <c r="I14" t="s">
        <v>941</v>
      </c>
      <c r="J14" t="s">
        <v>949</v>
      </c>
      <c r="K14" t="s">
        <v>950</v>
      </c>
    </row>
    <row r="15" spans="1:11" x14ac:dyDescent="0.2">
      <c r="A15" t="s">
        <v>446</v>
      </c>
      <c r="B15">
        <v>1687.3961862414801</v>
      </c>
      <c r="C15">
        <v>1.84190471908467</v>
      </c>
      <c r="D15">
        <v>6.9961609827956697E-2</v>
      </c>
      <c r="E15">
        <v>26.327363301303699</v>
      </c>
      <c r="F15" s="1">
        <v>9.3245647081507499E-153</v>
      </c>
      <c r="G15" s="1">
        <v>7.3695669888316794E-151</v>
      </c>
      <c r="I15" t="s">
        <v>941</v>
      </c>
      <c r="J15" t="s">
        <v>2096</v>
      </c>
      <c r="K15" t="s">
        <v>3319</v>
      </c>
    </row>
    <row r="16" spans="1:11" x14ac:dyDescent="0.2">
      <c r="A16" t="s">
        <v>447</v>
      </c>
      <c r="B16">
        <v>1089.3320901109701</v>
      </c>
      <c r="C16">
        <v>2.07932140698155</v>
      </c>
      <c r="D16">
        <v>6.9824987848495099E-2</v>
      </c>
      <c r="E16">
        <v>29.779044308510699</v>
      </c>
      <c r="F16" s="1">
        <v>7.2982338662008394E-195</v>
      </c>
      <c r="G16" s="1">
        <v>8.30040598002306E-193</v>
      </c>
      <c r="H16" t="s">
        <v>951</v>
      </c>
      <c r="I16" t="s">
        <v>952</v>
      </c>
      <c r="J16" t="s">
        <v>953</v>
      </c>
      <c r="K16" t="s">
        <v>954</v>
      </c>
    </row>
    <row r="17" spans="1:11" x14ac:dyDescent="0.2">
      <c r="A17" t="s">
        <v>600</v>
      </c>
      <c r="B17">
        <v>179.508618073093</v>
      </c>
      <c r="C17">
        <v>-1.8246520382767799</v>
      </c>
      <c r="D17">
        <v>0.11308445575629</v>
      </c>
      <c r="E17">
        <v>-16.1353037079571</v>
      </c>
      <c r="F17" s="1">
        <v>1.44097030475752E-58</v>
      </c>
      <c r="G17" s="1">
        <v>2.6663668774144098E-57</v>
      </c>
      <c r="H17" t="s">
        <v>955</v>
      </c>
      <c r="I17" t="s">
        <v>956</v>
      </c>
      <c r="J17" t="s">
        <v>957</v>
      </c>
      <c r="K17" t="s">
        <v>958</v>
      </c>
    </row>
    <row r="18" spans="1:11" x14ac:dyDescent="0.2">
      <c r="A18" t="s">
        <v>601</v>
      </c>
      <c r="B18">
        <v>437.489104773657</v>
      </c>
      <c r="C18">
        <v>-1.8187316248117</v>
      </c>
      <c r="D18">
        <v>0.152856540495519</v>
      </c>
      <c r="E18">
        <v>-11.898291161869</v>
      </c>
      <c r="F18" s="1">
        <v>1.20795333470429E-32</v>
      </c>
      <c r="G18" s="1">
        <v>1.05678919319439E-31</v>
      </c>
      <c r="I18" t="s">
        <v>2340</v>
      </c>
      <c r="J18" t="s">
        <v>2341</v>
      </c>
      <c r="K18" t="s">
        <v>3320</v>
      </c>
    </row>
    <row r="19" spans="1:11" x14ac:dyDescent="0.2">
      <c r="A19" t="s">
        <v>448</v>
      </c>
      <c r="B19">
        <v>1081.3948247357901</v>
      </c>
      <c r="C19">
        <v>-1.7460336326983901</v>
      </c>
      <c r="D19">
        <v>7.51844451954162E-2</v>
      </c>
      <c r="E19">
        <v>-23.223335999357001</v>
      </c>
      <c r="F19" s="1">
        <v>2.6463040039621999E-119</v>
      </c>
      <c r="G19" s="1">
        <v>1.41835811154893E-117</v>
      </c>
      <c r="I19" t="s">
        <v>959</v>
      </c>
      <c r="J19" t="s">
        <v>960</v>
      </c>
      <c r="K19" t="s">
        <v>961</v>
      </c>
    </row>
    <row r="20" spans="1:11" x14ac:dyDescent="0.2">
      <c r="A20" t="s">
        <v>602</v>
      </c>
      <c r="B20">
        <v>433.50289237082598</v>
      </c>
      <c r="C20">
        <v>-1.56472867337341</v>
      </c>
      <c r="D20">
        <v>9.6708586328621102E-2</v>
      </c>
      <c r="E20">
        <v>-16.179831934016502</v>
      </c>
      <c r="F20" s="1">
        <v>6.9985208041852502E-59</v>
      </c>
      <c r="G20" s="1">
        <v>1.3001634466101901E-57</v>
      </c>
      <c r="I20" t="s">
        <v>941</v>
      </c>
      <c r="J20" t="s">
        <v>2342</v>
      </c>
      <c r="K20" t="s">
        <v>3321</v>
      </c>
    </row>
    <row r="21" spans="1:11" x14ac:dyDescent="0.2">
      <c r="A21" t="s">
        <v>12</v>
      </c>
      <c r="B21">
        <v>15597.000882571099</v>
      </c>
      <c r="C21">
        <v>1.84439491035485</v>
      </c>
      <c r="D21">
        <v>7.4888347989128495E-2</v>
      </c>
      <c r="E21">
        <v>24.628596569156599</v>
      </c>
      <c r="F21" s="1">
        <v>6.2412252377285004E-134</v>
      </c>
      <c r="G21" s="1">
        <v>4.1575476119325703E-132</v>
      </c>
      <c r="I21" t="s">
        <v>962</v>
      </c>
      <c r="J21" t="s">
        <v>1953</v>
      </c>
      <c r="K21" t="s">
        <v>2892</v>
      </c>
    </row>
    <row r="22" spans="1:11" x14ac:dyDescent="0.2">
      <c r="A22" t="s">
        <v>13</v>
      </c>
      <c r="B22">
        <v>1101.9413546390999</v>
      </c>
      <c r="C22">
        <v>2.7995817963190102</v>
      </c>
      <c r="D22">
        <v>8.4052495698567098E-2</v>
      </c>
      <c r="E22">
        <v>33.307539211673202</v>
      </c>
      <c r="F22" s="1">
        <v>3.0030214445740698E-243</v>
      </c>
      <c r="G22" s="1">
        <v>7.37004684002573E-241</v>
      </c>
      <c r="I22" t="s">
        <v>962</v>
      </c>
      <c r="J22" t="s">
        <v>963</v>
      </c>
      <c r="K22" t="s">
        <v>964</v>
      </c>
    </row>
    <row r="23" spans="1:11" x14ac:dyDescent="0.2">
      <c r="A23" t="s">
        <v>14</v>
      </c>
      <c r="B23">
        <v>2992.6203532354102</v>
      </c>
      <c r="C23">
        <v>2.7135381466390101</v>
      </c>
      <c r="D23">
        <v>8.6105955378681098E-2</v>
      </c>
      <c r="E23">
        <v>31.513942731432198</v>
      </c>
      <c r="F23" s="1">
        <v>5.5958833370436502E-218</v>
      </c>
      <c r="G23" s="1">
        <v>1.04374416002538E-215</v>
      </c>
      <c r="I23" t="s">
        <v>962</v>
      </c>
      <c r="J23" t="s">
        <v>965</v>
      </c>
      <c r="K23" t="s">
        <v>966</v>
      </c>
    </row>
    <row r="24" spans="1:11" x14ac:dyDescent="0.2">
      <c r="A24" t="s">
        <v>225</v>
      </c>
      <c r="B24">
        <v>39.838915230673699</v>
      </c>
      <c r="C24">
        <v>-1.71098319450445</v>
      </c>
      <c r="D24">
        <v>0.234049218536445</v>
      </c>
      <c r="E24">
        <v>-7.31035636522763</v>
      </c>
      <c r="F24" s="1">
        <v>2.6643481747676998E-13</v>
      </c>
      <c r="G24" s="1">
        <v>1.03445924554053E-12</v>
      </c>
      <c r="I24" t="s">
        <v>1600</v>
      </c>
      <c r="J24" t="s">
        <v>1601</v>
      </c>
      <c r="K24" t="s">
        <v>3322</v>
      </c>
    </row>
    <row r="25" spans="1:11" x14ac:dyDescent="0.2">
      <c r="A25" t="s">
        <v>227</v>
      </c>
      <c r="B25">
        <v>963.71274236327997</v>
      </c>
      <c r="C25">
        <v>-3.3292808205698701</v>
      </c>
      <c r="D25">
        <v>9.86503872539298E-2</v>
      </c>
      <c r="E25">
        <v>-33.748279284501699</v>
      </c>
      <c r="F25" s="1">
        <v>1.13305095335949E-249</v>
      </c>
      <c r="G25" s="1">
        <v>2.9352314419529502E-247</v>
      </c>
      <c r="H25" t="s">
        <v>1603</v>
      </c>
      <c r="I25" t="s">
        <v>1604</v>
      </c>
      <c r="J25" t="s">
        <v>1605</v>
      </c>
      <c r="K25" t="s">
        <v>3323</v>
      </c>
    </row>
    <row r="26" spans="1:11" x14ac:dyDescent="0.2">
      <c r="A26" t="s">
        <v>603</v>
      </c>
      <c r="B26">
        <v>459.98512241581699</v>
      </c>
      <c r="C26">
        <v>1.52098672497662</v>
      </c>
      <c r="D26">
        <v>0.10525245850682299</v>
      </c>
      <c r="E26">
        <v>14.4508427314125</v>
      </c>
      <c r="F26" s="1">
        <v>2.47637258669392E-47</v>
      </c>
      <c r="G26" s="1">
        <v>3.48861793708572E-46</v>
      </c>
      <c r="I26" t="s">
        <v>1315</v>
      </c>
      <c r="J26" t="s">
        <v>2343</v>
      </c>
      <c r="K26" t="s">
        <v>3324</v>
      </c>
    </row>
    <row r="27" spans="1:11" x14ac:dyDescent="0.2">
      <c r="A27" t="s">
        <v>604</v>
      </c>
      <c r="B27">
        <v>7646.5316125429699</v>
      </c>
      <c r="C27">
        <v>1.57023585497911</v>
      </c>
      <c r="D27">
        <v>0.10416100548472</v>
      </c>
      <c r="E27">
        <v>15.0750834985887</v>
      </c>
      <c r="F27" s="1">
        <v>2.3621706628383601E-51</v>
      </c>
      <c r="G27" s="1">
        <v>3.7212168245997502E-50</v>
      </c>
      <c r="H27" t="s">
        <v>2344</v>
      </c>
      <c r="I27" t="s">
        <v>2345</v>
      </c>
      <c r="J27" t="s">
        <v>2346</v>
      </c>
      <c r="K27" t="s">
        <v>3058</v>
      </c>
    </row>
    <row r="28" spans="1:11" x14ac:dyDescent="0.2">
      <c r="A28" t="s">
        <v>605</v>
      </c>
      <c r="B28">
        <v>5270.6655071682999</v>
      </c>
      <c r="C28">
        <v>1.50505310432854</v>
      </c>
      <c r="D28">
        <v>7.8684064767060205E-2</v>
      </c>
      <c r="E28">
        <v>19.127800638975199</v>
      </c>
      <c r="F28" s="1">
        <v>1.48195915862607E-81</v>
      </c>
      <c r="G28" s="1">
        <v>4.4872568549827004E-80</v>
      </c>
      <c r="H28" t="s">
        <v>2347</v>
      </c>
      <c r="I28" t="s">
        <v>2348</v>
      </c>
      <c r="J28" t="s">
        <v>2349</v>
      </c>
      <c r="K28" t="s">
        <v>3325</v>
      </c>
    </row>
    <row r="29" spans="1:11" x14ac:dyDescent="0.2">
      <c r="A29" t="s">
        <v>19</v>
      </c>
      <c r="B29">
        <v>352.78846274567599</v>
      </c>
      <c r="C29">
        <v>-1.5200520553172101</v>
      </c>
      <c r="D29">
        <v>0.11368433449783499</v>
      </c>
      <c r="E29">
        <v>-13.370813683622901</v>
      </c>
      <c r="F29" s="1">
        <v>8.9555778729091802E-41</v>
      </c>
      <c r="G29" s="1">
        <v>1.04399649053439E-39</v>
      </c>
      <c r="H29" t="s">
        <v>982</v>
      </c>
      <c r="I29" t="s">
        <v>983</v>
      </c>
      <c r="J29" t="s">
        <v>984</v>
      </c>
      <c r="K29" t="s">
        <v>985</v>
      </c>
    </row>
    <row r="30" spans="1:11" x14ac:dyDescent="0.2">
      <c r="A30" t="s">
        <v>21</v>
      </c>
      <c r="B30">
        <v>12.666881883895799</v>
      </c>
      <c r="C30">
        <v>-1.7156523557111401</v>
      </c>
      <c r="D30">
        <v>0.46384127090560401</v>
      </c>
      <c r="E30">
        <v>-3.6987919431177501</v>
      </c>
      <c r="F30">
        <v>2.1662808130645101E-4</v>
      </c>
      <c r="G30">
        <v>4.4401615082724499E-4</v>
      </c>
      <c r="I30" t="s">
        <v>941</v>
      </c>
      <c r="J30" t="s">
        <v>1962</v>
      </c>
    </row>
    <row r="31" spans="1:11" x14ac:dyDescent="0.2">
      <c r="A31" t="s">
        <v>606</v>
      </c>
      <c r="B31">
        <v>681.665769291635</v>
      </c>
      <c r="C31">
        <v>-1.5114704715251499</v>
      </c>
      <c r="D31">
        <v>7.3509796175842607E-2</v>
      </c>
      <c r="E31">
        <v>-20.5614836410316</v>
      </c>
      <c r="F31" s="1">
        <v>6.0746934616349295E-94</v>
      </c>
      <c r="G31" s="1">
        <v>2.1623126421071501E-92</v>
      </c>
      <c r="I31" t="s">
        <v>2350</v>
      </c>
      <c r="J31" t="s">
        <v>2351</v>
      </c>
      <c r="K31" t="s">
        <v>3326</v>
      </c>
    </row>
    <row r="32" spans="1:11" x14ac:dyDescent="0.2">
      <c r="A32" t="s">
        <v>607</v>
      </c>
      <c r="B32">
        <v>695.62783621548999</v>
      </c>
      <c r="C32">
        <v>-1.6592454242129</v>
      </c>
      <c r="D32">
        <v>0.23201393776459001</v>
      </c>
      <c r="E32">
        <v>-7.15149029493407</v>
      </c>
      <c r="F32" s="1">
        <v>8.5840790657867795E-13</v>
      </c>
      <c r="G32" s="1">
        <v>3.2648907572401098E-12</v>
      </c>
      <c r="I32" t="s">
        <v>941</v>
      </c>
      <c r="J32" t="s">
        <v>2352</v>
      </c>
      <c r="K32" t="s">
        <v>3327</v>
      </c>
    </row>
    <row r="33" spans="1:11" x14ac:dyDescent="0.2">
      <c r="A33" t="s">
        <v>463</v>
      </c>
      <c r="B33">
        <v>7338.3975694135797</v>
      </c>
      <c r="C33">
        <v>-2.2336879815589699</v>
      </c>
      <c r="D33">
        <v>0.26945464200031899</v>
      </c>
      <c r="E33">
        <v>-8.2896622785081799</v>
      </c>
      <c r="F33" s="1">
        <v>1.13570470071264E-16</v>
      </c>
      <c r="G33" s="1">
        <v>5.2329950784812396E-16</v>
      </c>
      <c r="I33" t="s">
        <v>2123</v>
      </c>
      <c r="J33" t="s">
        <v>2124</v>
      </c>
      <c r="K33" t="s">
        <v>3328</v>
      </c>
    </row>
    <row r="34" spans="1:11" x14ac:dyDescent="0.2">
      <c r="A34" t="s">
        <v>608</v>
      </c>
      <c r="B34">
        <v>2142.84270134694</v>
      </c>
      <c r="C34">
        <v>1.71245392313134</v>
      </c>
      <c r="D34">
        <v>0.12502347298699401</v>
      </c>
      <c r="E34">
        <v>13.697059297892601</v>
      </c>
      <c r="F34" s="1">
        <v>1.0571997783477199E-42</v>
      </c>
      <c r="G34" s="1">
        <v>1.30415940910989E-41</v>
      </c>
      <c r="I34" t="s">
        <v>2353</v>
      </c>
      <c r="J34" t="s">
        <v>2354</v>
      </c>
      <c r="K34" t="s">
        <v>3329</v>
      </c>
    </row>
    <row r="35" spans="1:11" x14ac:dyDescent="0.2">
      <c r="A35" t="s">
        <v>609</v>
      </c>
      <c r="B35">
        <v>738.54689366997195</v>
      </c>
      <c r="C35">
        <v>-2.10206535505327</v>
      </c>
      <c r="D35">
        <v>0.15042849012046999</v>
      </c>
      <c r="E35">
        <v>-13.9738513187883</v>
      </c>
      <c r="F35" s="1">
        <v>2.2511639486015201E-44</v>
      </c>
      <c r="G35" s="1">
        <v>2.9240048725150101E-43</v>
      </c>
      <c r="I35" t="s">
        <v>941</v>
      </c>
      <c r="J35" t="s">
        <v>2355</v>
      </c>
      <c r="K35" t="s">
        <v>3081</v>
      </c>
    </row>
    <row r="36" spans="1:11" x14ac:dyDescent="0.2">
      <c r="A36" t="s">
        <v>23</v>
      </c>
      <c r="B36">
        <v>97.253276105863804</v>
      </c>
      <c r="C36">
        <v>1.5223753814610299</v>
      </c>
      <c r="D36">
        <v>0.155866970672211</v>
      </c>
      <c r="E36">
        <v>9.7671455016764792</v>
      </c>
      <c r="F36" s="1">
        <v>1.5577925580936499E-22</v>
      </c>
      <c r="G36" s="1">
        <v>9.1717003767558998E-22</v>
      </c>
      <c r="I36" t="s">
        <v>1964</v>
      </c>
      <c r="J36" t="s">
        <v>1965</v>
      </c>
      <c r="K36" t="s">
        <v>3083</v>
      </c>
    </row>
    <row r="37" spans="1:11" x14ac:dyDescent="0.2">
      <c r="A37" t="s">
        <v>464</v>
      </c>
      <c r="B37">
        <v>1592.1466060154901</v>
      </c>
      <c r="C37">
        <v>2.0821580364844001</v>
      </c>
      <c r="D37">
        <v>8.9051902010949202E-2</v>
      </c>
      <c r="E37">
        <v>23.381398818729199</v>
      </c>
      <c r="F37" s="1">
        <v>6.6083754686060701E-121</v>
      </c>
      <c r="G37" s="1">
        <v>3.7579091231841601E-119</v>
      </c>
      <c r="I37" t="s">
        <v>1046</v>
      </c>
      <c r="J37" t="s">
        <v>2125</v>
      </c>
      <c r="K37" t="s">
        <v>3084</v>
      </c>
    </row>
    <row r="38" spans="1:11" x14ac:dyDescent="0.2">
      <c r="A38" t="s">
        <v>24</v>
      </c>
      <c r="B38">
        <v>175.16054926396299</v>
      </c>
      <c r="C38">
        <v>-2.9414523718605001</v>
      </c>
      <c r="D38">
        <v>0.142577058493534</v>
      </c>
      <c r="E38">
        <v>-20.630614791326298</v>
      </c>
      <c r="F38" s="1">
        <v>1.45784901093571E-94</v>
      </c>
      <c r="G38" s="1">
        <v>5.3108983890571997E-93</v>
      </c>
      <c r="H38" t="s">
        <v>1632</v>
      </c>
      <c r="I38" t="s">
        <v>1633</v>
      </c>
      <c r="J38" t="s">
        <v>1634</v>
      </c>
      <c r="K38" t="s">
        <v>2980</v>
      </c>
    </row>
    <row r="39" spans="1:11" x14ac:dyDescent="0.2">
      <c r="A39" t="s">
        <v>28</v>
      </c>
      <c r="B39">
        <v>421.739632555264</v>
      </c>
      <c r="C39">
        <v>-1.5544717585049901</v>
      </c>
      <c r="D39">
        <v>0.11472632393387</v>
      </c>
      <c r="E39">
        <v>-13.549390455507</v>
      </c>
      <c r="F39" s="1">
        <v>7.98907793769065E-42</v>
      </c>
      <c r="G39" s="1">
        <v>9.5520693393465403E-41</v>
      </c>
      <c r="I39" t="s">
        <v>959</v>
      </c>
      <c r="J39" t="s">
        <v>1001</v>
      </c>
      <c r="K39" t="s">
        <v>1002</v>
      </c>
    </row>
    <row r="40" spans="1:11" x14ac:dyDescent="0.2">
      <c r="A40" t="s">
        <v>246</v>
      </c>
      <c r="B40">
        <v>555.83729945661196</v>
      </c>
      <c r="C40">
        <v>-2.9134442999007999</v>
      </c>
      <c r="D40">
        <v>0.109810779082711</v>
      </c>
      <c r="E40">
        <v>-26.531496490944299</v>
      </c>
      <c r="F40" s="1">
        <v>4.1996318130320799E-155</v>
      </c>
      <c r="G40" s="1">
        <v>3.37635916278769E-153</v>
      </c>
      <c r="H40" t="s">
        <v>1003</v>
      </c>
      <c r="I40" t="s">
        <v>1004</v>
      </c>
      <c r="J40" t="s">
        <v>1005</v>
      </c>
      <c r="K40" t="s">
        <v>1006</v>
      </c>
    </row>
    <row r="41" spans="1:11" x14ac:dyDescent="0.2">
      <c r="A41" t="s">
        <v>30</v>
      </c>
      <c r="B41">
        <v>316.55230677626099</v>
      </c>
      <c r="C41">
        <v>-2.05600665897125</v>
      </c>
      <c r="D41">
        <v>0.11283375075283</v>
      </c>
      <c r="E41">
        <v>-18.2215573377072</v>
      </c>
      <c r="F41" s="1">
        <v>3.4810528416111399E-74</v>
      </c>
      <c r="G41" s="1">
        <v>9.0178607780181994E-73</v>
      </c>
      <c r="H41" t="s">
        <v>1007</v>
      </c>
      <c r="I41" t="s">
        <v>1008</v>
      </c>
      <c r="J41" t="s">
        <v>1009</v>
      </c>
      <c r="K41" t="s">
        <v>1010</v>
      </c>
    </row>
    <row r="42" spans="1:11" x14ac:dyDescent="0.2">
      <c r="A42" t="s">
        <v>33</v>
      </c>
      <c r="B42">
        <v>6.1434484945360399</v>
      </c>
      <c r="C42">
        <v>-2.5802596442318699</v>
      </c>
      <c r="D42">
        <v>0.61092211772277605</v>
      </c>
      <c r="E42">
        <v>-4.2235492370939696</v>
      </c>
      <c r="F42" s="1">
        <v>2.4048480207521999E-5</v>
      </c>
      <c r="G42" s="1">
        <v>5.3912530388305298E-5</v>
      </c>
      <c r="I42" t="s">
        <v>941</v>
      </c>
      <c r="J42" t="s">
        <v>1644</v>
      </c>
    </row>
    <row r="43" spans="1:11" x14ac:dyDescent="0.2">
      <c r="A43" t="s">
        <v>610</v>
      </c>
      <c r="B43">
        <v>2064.3099597665</v>
      </c>
      <c r="C43">
        <v>1.5457314282760899</v>
      </c>
      <c r="D43">
        <v>7.5042205213085397E-2</v>
      </c>
      <c r="E43">
        <v>20.598161046666</v>
      </c>
      <c r="F43" s="1">
        <v>2.8506389227408799E-94</v>
      </c>
      <c r="G43" s="1">
        <v>1.03042862765432E-92</v>
      </c>
      <c r="I43" t="s">
        <v>1324</v>
      </c>
      <c r="J43" t="s">
        <v>2356</v>
      </c>
      <c r="K43" t="s">
        <v>3330</v>
      </c>
    </row>
    <row r="44" spans="1:11" x14ac:dyDescent="0.2">
      <c r="A44" t="s">
        <v>611</v>
      </c>
      <c r="B44">
        <v>103.312223670449</v>
      </c>
      <c r="C44">
        <v>-1.7509082174399699</v>
      </c>
      <c r="D44">
        <v>0.16953045497073199</v>
      </c>
      <c r="E44">
        <v>-10.3279863063085</v>
      </c>
      <c r="F44" s="1">
        <v>5.2654326586343403E-25</v>
      </c>
      <c r="G44" s="1">
        <v>3.4435781889497799E-24</v>
      </c>
      <c r="I44" t="s">
        <v>941</v>
      </c>
      <c r="J44" t="s">
        <v>2357</v>
      </c>
      <c r="K44" t="s">
        <v>3331</v>
      </c>
    </row>
    <row r="45" spans="1:11" x14ac:dyDescent="0.2">
      <c r="A45" t="s">
        <v>612</v>
      </c>
      <c r="B45">
        <v>539.36426238453703</v>
      </c>
      <c r="C45">
        <v>2.2065549538649201</v>
      </c>
      <c r="D45">
        <v>0.108530321446329</v>
      </c>
      <c r="E45">
        <v>20.331230244776599</v>
      </c>
      <c r="F45" s="1">
        <v>6.8074165355704794E-92</v>
      </c>
      <c r="G45" s="1">
        <v>2.35133209669371E-90</v>
      </c>
      <c r="I45" t="s">
        <v>2358</v>
      </c>
      <c r="J45" t="s">
        <v>2359</v>
      </c>
      <c r="K45" t="s">
        <v>3332</v>
      </c>
    </row>
    <row r="46" spans="1:11" x14ac:dyDescent="0.2">
      <c r="A46" t="s">
        <v>37</v>
      </c>
      <c r="B46">
        <v>780.29200342026502</v>
      </c>
      <c r="C46">
        <v>2.0787317084449999</v>
      </c>
      <c r="D46">
        <v>9.3614155249696296E-2</v>
      </c>
      <c r="E46">
        <v>22.205313960270299</v>
      </c>
      <c r="F46" s="1">
        <v>3.0515516994268601E-109</v>
      </c>
      <c r="G46" s="1">
        <v>1.4229385574427399E-107</v>
      </c>
      <c r="I46" t="s">
        <v>1972</v>
      </c>
      <c r="J46" t="s">
        <v>1973</v>
      </c>
      <c r="K46" t="s">
        <v>3092</v>
      </c>
    </row>
    <row r="47" spans="1:11" x14ac:dyDescent="0.2">
      <c r="A47" t="s">
        <v>38</v>
      </c>
      <c r="B47">
        <v>359.13759536884299</v>
      </c>
      <c r="C47">
        <v>1.9077589636815599</v>
      </c>
      <c r="D47">
        <v>0.108760459274597</v>
      </c>
      <c r="E47">
        <v>17.540924122661899</v>
      </c>
      <c r="F47" s="1">
        <v>6.9783308824090101E-69</v>
      </c>
      <c r="G47" s="1">
        <v>1.5873149709596699E-67</v>
      </c>
      <c r="I47" t="s">
        <v>1132</v>
      </c>
      <c r="J47" t="s">
        <v>1974</v>
      </c>
      <c r="K47" t="s">
        <v>3093</v>
      </c>
    </row>
    <row r="48" spans="1:11" x14ac:dyDescent="0.2">
      <c r="A48" t="s">
        <v>467</v>
      </c>
      <c r="B48">
        <v>936.89820256937196</v>
      </c>
      <c r="C48">
        <v>-2.2826706964739198</v>
      </c>
      <c r="D48">
        <v>0.26103966434145098</v>
      </c>
      <c r="E48">
        <v>-8.7445358245944007</v>
      </c>
      <c r="F48" s="1">
        <v>2.2393432407939699E-18</v>
      </c>
      <c r="G48" s="1">
        <v>1.1228018851421799E-17</v>
      </c>
      <c r="I48" t="s">
        <v>941</v>
      </c>
      <c r="J48" t="s">
        <v>2132</v>
      </c>
      <c r="K48" t="s">
        <v>3333</v>
      </c>
    </row>
    <row r="49" spans="1:11" x14ac:dyDescent="0.2">
      <c r="A49" t="s">
        <v>613</v>
      </c>
      <c r="B49">
        <v>10583.2043249585</v>
      </c>
      <c r="C49">
        <v>-1.59228773452521</v>
      </c>
      <c r="D49">
        <v>8.9320973485567404E-2</v>
      </c>
      <c r="E49">
        <v>-17.8265828549495</v>
      </c>
      <c r="F49" s="1">
        <v>4.39474260398542E-71</v>
      </c>
      <c r="G49" s="1">
        <v>1.04023780519716E-69</v>
      </c>
      <c r="I49" t="s">
        <v>1531</v>
      </c>
      <c r="J49" t="s">
        <v>2360</v>
      </c>
      <c r="K49" t="s">
        <v>3334</v>
      </c>
    </row>
    <row r="50" spans="1:11" x14ac:dyDescent="0.2">
      <c r="A50" t="s">
        <v>261</v>
      </c>
      <c r="B50">
        <v>12270.801695488</v>
      </c>
      <c r="C50">
        <v>-1.7807621656999699</v>
      </c>
      <c r="D50">
        <v>0.14094274440507601</v>
      </c>
      <c r="E50">
        <v>-12.6346494331199</v>
      </c>
      <c r="F50" s="1">
        <v>1.35998917074714E-36</v>
      </c>
      <c r="G50" s="1">
        <v>1.3876650991671601E-35</v>
      </c>
      <c r="H50" t="s">
        <v>1659</v>
      </c>
      <c r="I50" t="s">
        <v>1660</v>
      </c>
      <c r="J50" t="s">
        <v>1661</v>
      </c>
      <c r="K50" t="s">
        <v>2983</v>
      </c>
    </row>
    <row r="51" spans="1:11" x14ac:dyDescent="0.2">
      <c r="A51" t="s">
        <v>42</v>
      </c>
      <c r="B51">
        <v>2735.6084512000798</v>
      </c>
      <c r="C51">
        <v>2.4656375152444601</v>
      </c>
      <c r="D51">
        <v>8.1133433689201506E-2</v>
      </c>
      <c r="E51">
        <v>30.389907133594299</v>
      </c>
      <c r="F51" s="1">
        <v>7.46753018097833E-203</v>
      </c>
      <c r="G51" s="1">
        <v>1.0241498009971201E-200</v>
      </c>
      <c r="H51" t="s">
        <v>1033</v>
      </c>
      <c r="I51" t="s">
        <v>1034</v>
      </c>
      <c r="J51" t="s">
        <v>1035</v>
      </c>
      <c r="K51" t="s">
        <v>1036</v>
      </c>
    </row>
    <row r="52" spans="1:11" x14ac:dyDescent="0.2">
      <c r="A52" t="s">
        <v>43</v>
      </c>
      <c r="B52">
        <v>532.22372259163603</v>
      </c>
      <c r="C52">
        <v>1.9690192238845701</v>
      </c>
      <c r="D52">
        <v>9.0956548278517499E-2</v>
      </c>
      <c r="E52">
        <v>21.647910580943002</v>
      </c>
      <c r="F52" s="1">
        <v>6.3598863822824003E-104</v>
      </c>
      <c r="G52" s="1">
        <v>2.7977500189229099E-102</v>
      </c>
      <c r="H52" t="s">
        <v>1667</v>
      </c>
      <c r="I52" t="s">
        <v>1668</v>
      </c>
      <c r="J52" t="s">
        <v>1669</v>
      </c>
      <c r="K52" t="s">
        <v>2901</v>
      </c>
    </row>
    <row r="53" spans="1:11" x14ac:dyDescent="0.2">
      <c r="A53" t="s">
        <v>44</v>
      </c>
      <c r="B53">
        <v>360.19011667337099</v>
      </c>
      <c r="C53">
        <v>3.2822372988572801</v>
      </c>
      <c r="D53">
        <v>0.117679995362162</v>
      </c>
      <c r="E53">
        <v>27.891208601395199</v>
      </c>
      <c r="F53" s="1">
        <v>3.4106674863880099E-171</v>
      </c>
      <c r="G53" s="1">
        <v>3.2457025487810798E-169</v>
      </c>
      <c r="I53" t="s">
        <v>1977</v>
      </c>
      <c r="J53" t="s">
        <v>1978</v>
      </c>
      <c r="K53" t="s">
        <v>2907</v>
      </c>
    </row>
    <row r="54" spans="1:11" x14ac:dyDescent="0.2">
      <c r="A54" t="s">
        <v>45</v>
      </c>
      <c r="B54">
        <v>438.59964964156302</v>
      </c>
      <c r="C54">
        <v>1.74068714215433</v>
      </c>
      <c r="D54">
        <v>8.5307214494696498E-2</v>
      </c>
      <c r="E54">
        <v>20.404922988811801</v>
      </c>
      <c r="F54" s="1">
        <v>1.51199868639211E-92</v>
      </c>
      <c r="G54" s="1">
        <v>5.2615297571988295E-91</v>
      </c>
      <c r="I54" t="s">
        <v>1037</v>
      </c>
      <c r="J54" t="s">
        <v>1038</v>
      </c>
      <c r="K54" t="s">
        <v>1039</v>
      </c>
    </row>
    <row r="55" spans="1:11" x14ac:dyDescent="0.2">
      <c r="A55" t="s">
        <v>46</v>
      </c>
      <c r="B55">
        <v>1622.32731792358</v>
      </c>
      <c r="C55">
        <v>-1.9612494132098599</v>
      </c>
      <c r="D55">
        <v>9.5528973797984598E-2</v>
      </c>
      <c r="E55">
        <v>-20.5304143364643</v>
      </c>
      <c r="F55" s="1">
        <v>1.15188518136945E-93</v>
      </c>
      <c r="G55" s="1">
        <v>4.0385267674629703E-92</v>
      </c>
      <c r="I55" t="s">
        <v>941</v>
      </c>
      <c r="J55" t="s">
        <v>1044</v>
      </c>
      <c r="K55" t="s">
        <v>1045</v>
      </c>
    </row>
    <row r="56" spans="1:11" x14ac:dyDescent="0.2">
      <c r="A56" t="s">
        <v>471</v>
      </c>
      <c r="B56">
        <v>184.07698362031201</v>
      </c>
      <c r="C56">
        <v>-1.63126408445792</v>
      </c>
      <c r="D56">
        <v>0.13869852561160401</v>
      </c>
      <c r="E56">
        <v>-11.7612215217481</v>
      </c>
      <c r="F56" s="1">
        <v>6.1833173435313301E-32</v>
      </c>
      <c r="G56" s="1">
        <v>5.2904236280525796E-31</v>
      </c>
      <c r="I56" t="s">
        <v>941</v>
      </c>
      <c r="J56" t="s">
        <v>2141</v>
      </c>
      <c r="K56" t="s">
        <v>3335</v>
      </c>
    </row>
    <row r="57" spans="1:11" x14ac:dyDescent="0.2">
      <c r="A57" t="s">
        <v>473</v>
      </c>
      <c r="B57">
        <v>4423.0598532971098</v>
      </c>
      <c r="C57">
        <v>-1.5830305646495999</v>
      </c>
      <c r="D57">
        <v>0.24115611266489101</v>
      </c>
      <c r="E57">
        <v>-6.5643393698643804</v>
      </c>
      <c r="F57" s="1">
        <v>5.2264048945485502E-11</v>
      </c>
      <c r="G57" s="1">
        <v>1.79196514877058E-10</v>
      </c>
      <c r="H57" t="s">
        <v>2145</v>
      </c>
      <c r="I57" t="s">
        <v>2146</v>
      </c>
      <c r="J57" t="s">
        <v>2147</v>
      </c>
      <c r="K57" t="s">
        <v>3336</v>
      </c>
    </row>
    <row r="58" spans="1:11" x14ac:dyDescent="0.2">
      <c r="A58" t="s">
        <v>47</v>
      </c>
      <c r="B58">
        <v>165.41755019677299</v>
      </c>
      <c r="C58">
        <v>2.6131421678615698</v>
      </c>
      <c r="D58">
        <v>0.13751445926882699</v>
      </c>
      <c r="E58">
        <v>19.002672022679</v>
      </c>
      <c r="F58" s="1">
        <v>1.62079066610548E-80</v>
      </c>
      <c r="G58" s="1">
        <v>4.7235917975311499E-79</v>
      </c>
      <c r="I58" t="s">
        <v>1694</v>
      </c>
      <c r="J58" t="s">
        <v>1979</v>
      </c>
      <c r="K58" t="s">
        <v>2985</v>
      </c>
    </row>
    <row r="59" spans="1:11" x14ac:dyDescent="0.2">
      <c r="A59" t="s">
        <v>614</v>
      </c>
      <c r="B59">
        <v>1931.8975370175101</v>
      </c>
      <c r="C59">
        <v>-1.77392166665859</v>
      </c>
      <c r="D59">
        <v>0.10525277370104499</v>
      </c>
      <c r="E59">
        <v>-16.853918469618201</v>
      </c>
      <c r="F59" s="1">
        <v>9.8187864707937902E-64</v>
      </c>
      <c r="G59" s="1">
        <v>1.9820346888879401E-62</v>
      </c>
      <c r="I59" t="s">
        <v>941</v>
      </c>
      <c r="J59" t="s">
        <v>2361</v>
      </c>
      <c r="K59" t="s">
        <v>3337</v>
      </c>
    </row>
    <row r="60" spans="1:11" x14ac:dyDescent="0.2">
      <c r="A60" t="s">
        <v>615</v>
      </c>
      <c r="B60">
        <v>3448.2815763833801</v>
      </c>
      <c r="C60">
        <v>-1.6190243452427999</v>
      </c>
      <c r="D60">
        <v>7.0613680040687896E-2</v>
      </c>
      <c r="E60">
        <v>-22.927913462517701</v>
      </c>
      <c r="F60" s="1">
        <v>2.4478820068919099E-116</v>
      </c>
      <c r="G60" s="1">
        <v>1.2543377800150499E-114</v>
      </c>
      <c r="I60" t="s">
        <v>2362</v>
      </c>
      <c r="J60" t="s">
        <v>2363</v>
      </c>
      <c r="K60" t="s">
        <v>3338</v>
      </c>
    </row>
    <row r="61" spans="1:11" x14ac:dyDescent="0.2">
      <c r="A61" t="s">
        <v>48</v>
      </c>
      <c r="B61">
        <v>917.50960000869895</v>
      </c>
      <c r="C61">
        <v>3.2853361437276498</v>
      </c>
      <c r="D61">
        <v>0.104784696387555</v>
      </c>
      <c r="E61">
        <v>31.353205735087201</v>
      </c>
      <c r="F61" s="1">
        <v>8.79780789048636E-216</v>
      </c>
      <c r="G61" s="1">
        <v>1.5778530074360699E-213</v>
      </c>
      <c r="I61" t="s">
        <v>1046</v>
      </c>
      <c r="J61" t="s">
        <v>1047</v>
      </c>
      <c r="K61" t="s">
        <v>1048</v>
      </c>
    </row>
    <row r="62" spans="1:11" x14ac:dyDescent="0.2">
      <c r="A62" t="s">
        <v>616</v>
      </c>
      <c r="B62">
        <v>447.66002292992499</v>
      </c>
      <c r="C62">
        <v>-1.6195236474778201</v>
      </c>
      <c r="D62">
        <v>0.101661483982702</v>
      </c>
      <c r="E62">
        <v>-15.9305528901525</v>
      </c>
      <c r="F62" s="1">
        <v>3.8890313834996898E-57</v>
      </c>
      <c r="G62" s="1">
        <v>6.9748282081765704E-56</v>
      </c>
      <c r="I62" t="s">
        <v>941</v>
      </c>
      <c r="J62" t="s">
        <v>2364</v>
      </c>
      <c r="K62" t="s">
        <v>3113</v>
      </c>
    </row>
    <row r="63" spans="1:11" x14ac:dyDescent="0.2">
      <c r="A63" t="s">
        <v>49</v>
      </c>
      <c r="B63">
        <v>663.91550051030504</v>
      </c>
      <c r="C63">
        <v>2.4740099411197098</v>
      </c>
      <c r="D63">
        <v>8.7598419800711494E-2</v>
      </c>
      <c r="E63">
        <v>28.242632078844998</v>
      </c>
      <c r="F63" s="1">
        <v>1.7530973807229499E-175</v>
      </c>
      <c r="G63" s="1">
        <v>1.8165984636246901E-173</v>
      </c>
      <c r="I63" t="s">
        <v>1037</v>
      </c>
      <c r="J63" t="s">
        <v>1049</v>
      </c>
      <c r="K63" t="s">
        <v>1050</v>
      </c>
    </row>
    <row r="64" spans="1:11" x14ac:dyDescent="0.2">
      <c r="A64" t="s">
        <v>50</v>
      </c>
      <c r="B64">
        <v>531.79101801742297</v>
      </c>
      <c r="C64">
        <v>2.66584610371953</v>
      </c>
      <c r="D64">
        <v>0.15085736383579099</v>
      </c>
      <c r="E64">
        <v>17.671302453762301</v>
      </c>
      <c r="F64" s="1">
        <v>6.9767339500619495E-70</v>
      </c>
      <c r="G64" s="1">
        <v>1.6185328561760599E-68</v>
      </c>
      <c r="I64" t="s">
        <v>941</v>
      </c>
      <c r="J64" t="s">
        <v>1980</v>
      </c>
      <c r="K64" t="s">
        <v>3114</v>
      </c>
    </row>
    <row r="65" spans="1:11" x14ac:dyDescent="0.2">
      <c r="A65" t="s">
        <v>51</v>
      </c>
      <c r="B65">
        <v>409.86230727850602</v>
      </c>
      <c r="C65">
        <v>2.39435040790105</v>
      </c>
      <c r="D65">
        <v>0.12363898108992601</v>
      </c>
      <c r="E65">
        <v>19.365659493421202</v>
      </c>
      <c r="F65" s="1">
        <v>1.50416401698565E-83</v>
      </c>
      <c r="G65" s="1">
        <v>4.7391329805432999E-82</v>
      </c>
      <c r="I65" t="s">
        <v>941</v>
      </c>
      <c r="J65" t="s">
        <v>1981</v>
      </c>
      <c r="K65" t="s">
        <v>3115</v>
      </c>
    </row>
    <row r="66" spans="1:11" x14ac:dyDescent="0.2">
      <c r="A66" t="s">
        <v>52</v>
      </c>
      <c r="B66">
        <v>403.77319963401698</v>
      </c>
      <c r="C66">
        <v>2.9333913599058001</v>
      </c>
      <c r="D66">
        <v>0.11640076583271899</v>
      </c>
      <c r="E66">
        <v>25.200790896182099</v>
      </c>
      <c r="F66" s="1">
        <v>3.9264940830427098E-140</v>
      </c>
      <c r="G66" s="1">
        <v>2.7327226730191301E-138</v>
      </c>
      <c r="I66" t="s">
        <v>1051</v>
      </c>
      <c r="J66" t="s">
        <v>1052</v>
      </c>
      <c r="K66" t="s">
        <v>1053</v>
      </c>
    </row>
    <row r="67" spans="1:11" x14ac:dyDescent="0.2">
      <c r="A67" t="s">
        <v>617</v>
      </c>
      <c r="B67">
        <v>3466.7866748527699</v>
      </c>
      <c r="C67">
        <v>-1.7983968457691299</v>
      </c>
      <c r="D67">
        <v>8.3657127247493801E-2</v>
      </c>
      <c r="E67">
        <v>-21.497234066485401</v>
      </c>
      <c r="F67" s="1">
        <v>1.6524768673028499E-102</v>
      </c>
      <c r="G67" s="1">
        <v>7.0049996656665206E-101</v>
      </c>
      <c r="H67" t="s">
        <v>2365</v>
      </c>
      <c r="I67" t="s">
        <v>2366</v>
      </c>
      <c r="J67" t="s">
        <v>2367</v>
      </c>
      <c r="K67" t="s">
        <v>3339</v>
      </c>
    </row>
    <row r="68" spans="1:11" x14ac:dyDescent="0.2">
      <c r="A68" t="s">
        <v>53</v>
      </c>
      <c r="B68">
        <v>962.21080059916403</v>
      </c>
      <c r="C68">
        <v>-1.9005930388460801</v>
      </c>
      <c r="D68">
        <v>0.12771924122575001</v>
      </c>
      <c r="E68">
        <v>-14.8810235686156</v>
      </c>
      <c r="F68" s="1">
        <v>4.3775068093184998E-50</v>
      </c>
      <c r="G68" s="1">
        <v>6.6489622970202503E-49</v>
      </c>
      <c r="I68" t="s">
        <v>1982</v>
      </c>
      <c r="J68" t="s">
        <v>1983</v>
      </c>
      <c r="K68" t="s">
        <v>2992</v>
      </c>
    </row>
    <row r="69" spans="1:11" x14ac:dyDescent="0.2">
      <c r="A69" t="s">
        <v>54</v>
      </c>
      <c r="B69">
        <v>885.034031238588</v>
      </c>
      <c r="C69">
        <v>-1.8309691389906499</v>
      </c>
      <c r="D69">
        <v>0.102439641017289</v>
      </c>
      <c r="E69">
        <v>-17.873638767258502</v>
      </c>
      <c r="F69" s="1">
        <v>1.8923810241949201E-71</v>
      </c>
      <c r="G69" s="1">
        <v>4.6199857150894798E-70</v>
      </c>
      <c r="I69" t="s">
        <v>996</v>
      </c>
      <c r="J69" t="s">
        <v>1984</v>
      </c>
      <c r="K69" t="s">
        <v>2993</v>
      </c>
    </row>
    <row r="70" spans="1:11" x14ac:dyDescent="0.2">
      <c r="A70" t="s">
        <v>475</v>
      </c>
      <c r="B70">
        <v>331.91753753649198</v>
      </c>
      <c r="C70">
        <v>-1.85442587837924</v>
      </c>
      <c r="D70">
        <v>9.7870988569051798E-2</v>
      </c>
      <c r="E70">
        <v>-18.947656557804901</v>
      </c>
      <c r="F70" s="1">
        <v>4.6169071692376397E-80</v>
      </c>
      <c r="G70" s="1">
        <v>1.29690591145513E-78</v>
      </c>
      <c r="I70" t="s">
        <v>1056</v>
      </c>
      <c r="J70" t="s">
        <v>1057</v>
      </c>
      <c r="K70" t="s">
        <v>1058</v>
      </c>
    </row>
    <row r="71" spans="1:11" x14ac:dyDescent="0.2">
      <c r="A71" t="s">
        <v>57</v>
      </c>
      <c r="B71">
        <v>5825.8520041720203</v>
      </c>
      <c r="C71">
        <v>-1.9621245494941599</v>
      </c>
      <c r="D71">
        <v>8.2637189431110897E-2</v>
      </c>
      <c r="E71">
        <v>-23.743844182041599</v>
      </c>
      <c r="F71" s="1">
        <v>1.2720154723878901E-124</v>
      </c>
      <c r="G71" s="1">
        <v>7.7031274646035399E-123</v>
      </c>
      <c r="H71" t="s">
        <v>1065</v>
      </c>
      <c r="I71" t="s">
        <v>1066</v>
      </c>
      <c r="J71" t="s">
        <v>1067</v>
      </c>
      <c r="K71" t="s">
        <v>1068</v>
      </c>
    </row>
    <row r="72" spans="1:11" x14ac:dyDescent="0.2">
      <c r="A72" t="s">
        <v>271</v>
      </c>
      <c r="B72">
        <v>107.237018125958</v>
      </c>
      <c r="C72">
        <v>-1.73620726336422</v>
      </c>
      <c r="D72">
        <v>0.16471766467883001</v>
      </c>
      <c r="E72">
        <v>-10.540504363934</v>
      </c>
      <c r="F72" s="1">
        <v>5.6196697741602302E-26</v>
      </c>
      <c r="G72" s="1">
        <v>3.8143406341934701E-25</v>
      </c>
      <c r="H72" t="s">
        <v>1069</v>
      </c>
      <c r="I72" t="s">
        <v>1070</v>
      </c>
      <c r="J72" t="s">
        <v>1071</v>
      </c>
      <c r="K72" t="s">
        <v>1072</v>
      </c>
    </row>
    <row r="73" spans="1:11" x14ac:dyDescent="0.2">
      <c r="A73" t="s">
        <v>273</v>
      </c>
      <c r="B73">
        <v>44.9239560626919</v>
      </c>
      <c r="C73">
        <v>-1.53736283882585</v>
      </c>
      <c r="D73">
        <v>0.22056651272668101</v>
      </c>
      <c r="E73">
        <v>-6.9700645842413298</v>
      </c>
      <c r="F73" s="1">
        <v>3.1679551988783801E-12</v>
      </c>
      <c r="G73" s="1">
        <v>1.16224823700786E-11</v>
      </c>
      <c r="H73" t="s">
        <v>1685</v>
      </c>
      <c r="I73" t="s">
        <v>1686</v>
      </c>
      <c r="J73" t="s">
        <v>1687</v>
      </c>
      <c r="K73" t="s">
        <v>3340</v>
      </c>
    </row>
    <row r="74" spans="1:11" x14ac:dyDescent="0.2">
      <c r="A74" t="s">
        <v>274</v>
      </c>
      <c r="B74">
        <v>226.84596684781201</v>
      </c>
      <c r="C74">
        <v>-1.6833651712106099</v>
      </c>
      <c r="D74">
        <v>0.128577234289284</v>
      </c>
      <c r="E74">
        <v>-13.092249032385</v>
      </c>
      <c r="F74" s="1">
        <v>3.6464832277024701E-39</v>
      </c>
      <c r="G74" s="1">
        <v>4.0008355978297998E-38</v>
      </c>
      <c r="H74" t="s">
        <v>1688</v>
      </c>
      <c r="I74" t="s">
        <v>1689</v>
      </c>
      <c r="J74" t="s">
        <v>1690</v>
      </c>
      <c r="K74" t="s">
        <v>3341</v>
      </c>
    </row>
    <row r="75" spans="1:11" x14ac:dyDescent="0.2">
      <c r="A75" t="s">
        <v>58</v>
      </c>
      <c r="B75">
        <v>88.644766596402903</v>
      </c>
      <c r="C75">
        <v>1.7174714625210501</v>
      </c>
      <c r="D75">
        <v>0.176184687078556</v>
      </c>
      <c r="E75">
        <v>9.7481312990344104</v>
      </c>
      <c r="F75" s="1">
        <v>1.8789502047493999E-22</v>
      </c>
      <c r="G75" s="1">
        <v>1.10069658351086E-21</v>
      </c>
      <c r="H75" t="s">
        <v>1985</v>
      </c>
      <c r="I75" t="s">
        <v>1986</v>
      </c>
      <c r="J75" t="s">
        <v>1987</v>
      </c>
      <c r="K75" t="s">
        <v>3118</v>
      </c>
    </row>
    <row r="76" spans="1:11" x14ac:dyDescent="0.2">
      <c r="A76" t="s">
        <v>618</v>
      </c>
      <c r="B76">
        <v>7344.98998969067</v>
      </c>
      <c r="C76">
        <v>-1.5485103200400001</v>
      </c>
      <c r="D76">
        <v>9.8736083243060602E-2</v>
      </c>
      <c r="E76">
        <v>-15.683327403498501</v>
      </c>
      <c r="F76" s="1">
        <v>1.9667575382565201E-55</v>
      </c>
      <c r="G76" s="1">
        <v>3.3966631114408001E-54</v>
      </c>
      <c r="H76" t="s">
        <v>2368</v>
      </c>
      <c r="I76" t="s">
        <v>2369</v>
      </c>
      <c r="J76" t="s">
        <v>2370</v>
      </c>
      <c r="K76" t="s">
        <v>3342</v>
      </c>
    </row>
    <row r="77" spans="1:11" x14ac:dyDescent="0.2">
      <c r="A77" t="s">
        <v>619</v>
      </c>
      <c r="B77">
        <v>701.99443465428703</v>
      </c>
      <c r="C77">
        <v>-1.5181881024322199</v>
      </c>
      <c r="D77">
        <v>8.6519405226729199E-2</v>
      </c>
      <c r="E77">
        <v>-17.5473710025366</v>
      </c>
      <c r="F77" s="1">
        <v>6.2297713547927299E-69</v>
      </c>
      <c r="G77" s="1">
        <v>1.43100609987185E-67</v>
      </c>
      <c r="I77" t="s">
        <v>941</v>
      </c>
      <c r="J77" t="s">
        <v>2371</v>
      </c>
      <c r="K77" t="s">
        <v>3343</v>
      </c>
    </row>
    <row r="78" spans="1:11" x14ac:dyDescent="0.2">
      <c r="A78" t="s">
        <v>476</v>
      </c>
      <c r="B78">
        <v>2218.9124464555698</v>
      </c>
      <c r="C78">
        <v>-2.2804365806350302</v>
      </c>
      <c r="D78">
        <v>0.32828644801338402</v>
      </c>
      <c r="E78">
        <v>-6.9464840672986199</v>
      </c>
      <c r="F78" s="1">
        <v>3.7450220389637002E-12</v>
      </c>
      <c r="G78" s="1">
        <v>1.3664348801007601E-11</v>
      </c>
      <c r="H78" t="s">
        <v>2149</v>
      </c>
      <c r="I78" t="s">
        <v>2150</v>
      </c>
      <c r="J78" t="s">
        <v>2151</v>
      </c>
    </row>
    <row r="79" spans="1:11" x14ac:dyDescent="0.2">
      <c r="A79" t="s">
        <v>620</v>
      </c>
      <c r="B79">
        <v>970.74325887372402</v>
      </c>
      <c r="C79">
        <v>-1.5008834441972301</v>
      </c>
      <c r="D79">
        <v>5.9489618869868401E-2</v>
      </c>
      <c r="E79">
        <v>-25.229333667111899</v>
      </c>
      <c r="F79" s="1">
        <v>1.90963237584617E-140</v>
      </c>
      <c r="G79" s="1">
        <v>1.3491842073591899E-138</v>
      </c>
      <c r="I79" t="s">
        <v>941</v>
      </c>
      <c r="J79" t="s">
        <v>2372</v>
      </c>
      <c r="K79" t="s">
        <v>3121</v>
      </c>
    </row>
    <row r="80" spans="1:11" x14ac:dyDescent="0.2">
      <c r="A80" t="s">
        <v>59</v>
      </c>
      <c r="B80">
        <v>459.51924834760598</v>
      </c>
      <c r="C80">
        <v>1.9856042769592399</v>
      </c>
      <c r="D80">
        <v>9.2557281881108996E-2</v>
      </c>
      <c r="E80">
        <v>21.452707303027399</v>
      </c>
      <c r="F80" s="1">
        <v>4.30833175235984E-102</v>
      </c>
      <c r="G80" s="1">
        <v>1.79372776439767E-100</v>
      </c>
      <c r="I80" t="s">
        <v>1073</v>
      </c>
      <c r="J80" t="s">
        <v>1074</v>
      </c>
      <c r="K80" t="s">
        <v>1075</v>
      </c>
    </row>
    <row r="81" spans="1:11" x14ac:dyDescent="0.2">
      <c r="A81" t="s">
        <v>621</v>
      </c>
      <c r="B81">
        <v>246.17300710505401</v>
      </c>
      <c r="C81">
        <v>-2.3274755239339799</v>
      </c>
      <c r="D81">
        <v>0.11062153445344799</v>
      </c>
      <c r="E81">
        <v>-21.039985889125798</v>
      </c>
      <c r="F81" s="1">
        <v>2.8246192892849499E-98</v>
      </c>
      <c r="G81" s="1">
        <v>1.0975999788279801E-96</v>
      </c>
      <c r="I81" t="s">
        <v>941</v>
      </c>
      <c r="J81" t="s">
        <v>2373</v>
      </c>
      <c r="K81" t="s">
        <v>3344</v>
      </c>
    </row>
    <row r="82" spans="1:11" x14ac:dyDescent="0.2">
      <c r="A82" t="s">
        <v>60</v>
      </c>
      <c r="B82">
        <v>676.94448590807804</v>
      </c>
      <c r="C82">
        <v>3.7038310103812302</v>
      </c>
      <c r="D82">
        <v>0.124195995784737</v>
      </c>
      <c r="E82">
        <v>29.822467197742199</v>
      </c>
      <c r="F82" s="1">
        <v>1.9979938908007101E-195</v>
      </c>
      <c r="G82" s="1">
        <v>2.32916137820092E-193</v>
      </c>
      <c r="I82" t="s">
        <v>1076</v>
      </c>
      <c r="J82" t="s">
        <v>1077</v>
      </c>
      <c r="K82" t="s">
        <v>1078</v>
      </c>
    </row>
    <row r="83" spans="1:11" x14ac:dyDescent="0.2">
      <c r="A83" t="s">
        <v>479</v>
      </c>
      <c r="B83">
        <v>114.66843320048901</v>
      </c>
      <c r="C83">
        <v>-1.58508781285067</v>
      </c>
      <c r="D83">
        <v>0.156308967876961</v>
      </c>
      <c r="E83">
        <v>-10.1407349455367</v>
      </c>
      <c r="F83" s="1">
        <v>3.6434798051328299E-24</v>
      </c>
      <c r="G83" s="1">
        <v>2.3178098678491701E-23</v>
      </c>
      <c r="I83" t="s">
        <v>941</v>
      </c>
      <c r="J83" t="s">
        <v>2156</v>
      </c>
      <c r="K83" t="s">
        <v>3345</v>
      </c>
    </row>
    <row r="84" spans="1:11" x14ac:dyDescent="0.2">
      <c r="A84" t="s">
        <v>622</v>
      </c>
      <c r="B84">
        <v>100.06921366642401</v>
      </c>
      <c r="C84">
        <v>-2.1088115946444099</v>
      </c>
      <c r="D84">
        <v>0.17104646094808501</v>
      </c>
      <c r="E84">
        <v>-12.3288817725639</v>
      </c>
      <c r="F84" s="1">
        <v>6.3319317180484804E-35</v>
      </c>
      <c r="G84" s="1">
        <v>6.10037140521902E-34</v>
      </c>
      <c r="I84" t="s">
        <v>1084</v>
      </c>
      <c r="J84" t="s">
        <v>1085</v>
      </c>
    </row>
    <row r="85" spans="1:11" x14ac:dyDescent="0.2">
      <c r="A85" t="s">
        <v>61</v>
      </c>
      <c r="B85">
        <v>116.03621242064401</v>
      </c>
      <c r="C85">
        <v>2.6438632919698102</v>
      </c>
      <c r="D85">
        <v>0.170231853603214</v>
      </c>
      <c r="E85">
        <v>15.530955200266201</v>
      </c>
      <c r="F85" s="1">
        <v>2.1416577311157701E-54</v>
      </c>
      <c r="G85" s="1">
        <v>3.6447262774426401E-53</v>
      </c>
      <c r="I85" t="s">
        <v>1091</v>
      </c>
      <c r="J85" t="s">
        <v>1092</v>
      </c>
      <c r="K85" t="s">
        <v>1093</v>
      </c>
    </row>
    <row r="86" spans="1:11" x14ac:dyDescent="0.2">
      <c r="A86" t="s">
        <v>62</v>
      </c>
      <c r="B86">
        <v>918.35161654902197</v>
      </c>
      <c r="C86">
        <v>3.36028341094271</v>
      </c>
      <c r="D86">
        <v>9.4867732804256005E-2</v>
      </c>
      <c r="E86">
        <v>35.420720108027702</v>
      </c>
      <c r="F86" s="1">
        <v>8.1932472182674901E-275</v>
      </c>
      <c r="G86" s="1">
        <v>2.2473595163988999E-272</v>
      </c>
      <c r="H86" t="s">
        <v>1094</v>
      </c>
      <c r="I86" t="s">
        <v>1095</v>
      </c>
      <c r="J86" t="s">
        <v>1096</v>
      </c>
      <c r="K86" t="s">
        <v>1097</v>
      </c>
    </row>
    <row r="87" spans="1:11" x14ac:dyDescent="0.2">
      <c r="A87" t="s">
        <v>482</v>
      </c>
      <c r="B87">
        <v>1838.5696339981</v>
      </c>
      <c r="C87">
        <v>2.6587761725086199</v>
      </c>
      <c r="D87">
        <v>8.6473888246677302E-2</v>
      </c>
      <c r="E87">
        <v>30.746578260990599</v>
      </c>
      <c r="F87" s="1">
        <v>1.35859595638503E-207</v>
      </c>
      <c r="G87" s="1">
        <v>2.26254748022264E-205</v>
      </c>
      <c r="H87" t="s">
        <v>1098</v>
      </c>
      <c r="I87" t="s">
        <v>1099</v>
      </c>
      <c r="J87" t="s">
        <v>1100</v>
      </c>
      <c r="K87" t="s">
        <v>1101</v>
      </c>
    </row>
    <row r="88" spans="1:11" x14ac:dyDescent="0.2">
      <c r="A88" t="s">
        <v>483</v>
      </c>
      <c r="B88">
        <v>1149.99789743323</v>
      </c>
      <c r="C88">
        <v>2.3471276600430802</v>
      </c>
      <c r="D88">
        <v>8.3259519698673498E-2</v>
      </c>
      <c r="E88">
        <v>28.190502041539801</v>
      </c>
      <c r="F88" s="1">
        <v>7.6458096128436997E-175</v>
      </c>
      <c r="G88" s="1">
        <v>7.7505239618891607E-173</v>
      </c>
      <c r="I88" t="s">
        <v>941</v>
      </c>
      <c r="J88" t="s">
        <v>1102</v>
      </c>
      <c r="K88" t="s">
        <v>1103</v>
      </c>
    </row>
    <row r="89" spans="1:11" x14ac:dyDescent="0.2">
      <c r="A89" t="s">
        <v>65</v>
      </c>
      <c r="B89">
        <v>29587.628078288701</v>
      </c>
      <c r="C89">
        <v>-2.4130727653816999</v>
      </c>
      <c r="D89">
        <v>0.104206138903221</v>
      </c>
      <c r="E89">
        <v>-23.156723689981298</v>
      </c>
      <c r="F89" s="1">
        <v>1.24381363540651E-118</v>
      </c>
      <c r="G89" s="1">
        <v>6.5167449234837699E-117</v>
      </c>
      <c r="H89" t="s">
        <v>1991</v>
      </c>
      <c r="I89" t="s">
        <v>1992</v>
      </c>
      <c r="J89" t="s">
        <v>1993</v>
      </c>
      <c r="K89" t="s">
        <v>3132</v>
      </c>
    </row>
    <row r="90" spans="1:11" x14ac:dyDescent="0.2">
      <c r="A90" t="s">
        <v>66</v>
      </c>
      <c r="B90">
        <v>7757.0148128538503</v>
      </c>
      <c r="C90">
        <v>1.9900453355496901</v>
      </c>
      <c r="D90">
        <v>8.26818783400909E-2</v>
      </c>
      <c r="E90">
        <v>24.0687001251247</v>
      </c>
      <c r="F90" s="1">
        <v>5.3191133190434598E-128</v>
      </c>
      <c r="G90" s="1">
        <v>3.3517601900945503E-126</v>
      </c>
      <c r="I90" t="s">
        <v>1994</v>
      </c>
      <c r="J90" t="s">
        <v>1995</v>
      </c>
      <c r="K90" t="s">
        <v>2912</v>
      </c>
    </row>
    <row r="91" spans="1:11" x14ac:dyDescent="0.2">
      <c r="A91" t="s">
        <v>623</v>
      </c>
      <c r="B91">
        <v>438.58439295597901</v>
      </c>
      <c r="C91">
        <v>1.5267342071711101</v>
      </c>
      <c r="D91">
        <v>8.51911110238356E-2</v>
      </c>
      <c r="E91">
        <v>17.921285317478102</v>
      </c>
      <c r="F91" s="1">
        <v>8.0447747188192204E-72</v>
      </c>
      <c r="G91" s="1">
        <v>1.98480341343143E-70</v>
      </c>
      <c r="I91" t="s">
        <v>2374</v>
      </c>
      <c r="J91" t="s">
        <v>2375</v>
      </c>
      <c r="K91" t="s">
        <v>3135</v>
      </c>
    </row>
    <row r="92" spans="1:11" x14ac:dyDescent="0.2">
      <c r="A92" t="s">
        <v>486</v>
      </c>
      <c r="B92">
        <v>9390.6724337007108</v>
      </c>
      <c r="C92">
        <v>1.8482418211832401</v>
      </c>
      <c r="D92">
        <v>7.8400547239136795E-2</v>
      </c>
      <c r="E92">
        <v>23.574348474198001</v>
      </c>
      <c r="F92" s="1">
        <v>7.0658375280729701E-123</v>
      </c>
      <c r="G92" s="1">
        <v>4.0676543695560803E-121</v>
      </c>
      <c r="H92" t="s">
        <v>2163</v>
      </c>
      <c r="I92" t="s">
        <v>2164</v>
      </c>
      <c r="J92" t="s">
        <v>2165</v>
      </c>
      <c r="K92" t="s">
        <v>2913</v>
      </c>
    </row>
    <row r="93" spans="1:11" x14ac:dyDescent="0.2">
      <c r="A93" t="s">
        <v>624</v>
      </c>
      <c r="B93">
        <v>5136.22211217105</v>
      </c>
      <c r="C93">
        <v>1.68787531931414</v>
      </c>
      <c r="D93">
        <v>9.0120324067645696E-2</v>
      </c>
      <c r="E93">
        <v>18.7291306015189</v>
      </c>
      <c r="F93" s="1">
        <v>2.8655735124769299E-78</v>
      </c>
      <c r="G93" s="1">
        <v>7.9066090465561701E-77</v>
      </c>
      <c r="H93" t="s">
        <v>2376</v>
      </c>
      <c r="I93" t="s">
        <v>2377</v>
      </c>
      <c r="J93" t="s">
        <v>2378</v>
      </c>
      <c r="K93" t="s">
        <v>2914</v>
      </c>
    </row>
    <row r="94" spans="1:11" x14ac:dyDescent="0.2">
      <c r="A94" t="s">
        <v>67</v>
      </c>
      <c r="B94">
        <v>4060.6173688515</v>
      </c>
      <c r="C94">
        <v>2.46744183787977</v>
      </c>
      <c r="D94">
        <v>6.4096673852973005E-2</v>
      </c>
      <c r="E94">
        <v>38.495629953274502</v>
      </c>
      <c r="F94">
        <v>0</v>
      </c>
      <c r="G94">
        <v>0</v>
      </c>
      <c r="I94" t="s">
        <v>1104</v>
      </c>
      <c r="J94" t="s">
        <v>1105</v>
      </c>
      <c r="K94" t="s">
        <v>1106</v>
      </c>
    </row>
    <row r="95" spans="1:11" x14ac:dyDescent="0.2">
      <c r="A95" t="s">
        <v>68</v>
      </c>
      <c r="B95">
        <v>1162.43089992503</v>
      </c>
      <c r="C95">
        <v>-2.9694295035938501</v>
      </c>
      <c r="D95">
        <v>0.11712846643076601</v>
      </c>
      <c r="E95">
        <v>-25.351902864271398</v>
      </c>
      <c r="F95" s="1">
        <v>8.5625561221082599E-142</v>
      </c>
      <c r="G95" s="1">
        <v>6.1426460303678202E-140</v>
      </c>
      <c r="I95" t="s">
        <v>941</v>
      </c>
      <c r="J95" t="s">
        <v>1996</v>
      </c>
      <c r="K95" t="s">
        <v>3138</v>
      </c>
    </row>
    <row r="96" spans="1:11" x14ac:dyDescent="0.2">
      <c r="A96" t="s">
        <v>69</v>
      </c>
      <c r="B96">
        <v>453.45089320714499</v>
      </c>
      <c r="C96">
        <v>1.58923169332846</v>
      </c>
      <c r="D96">
        <v>9.7318544418094399E-2</v>
      </c>
      <c r="E96">
        <v>16.330204102733902</v>
      </c>
      <c r="F96" s="1">
        <v>6.0182676286085605E-60</v>
      </c>
      <c r="G96" s="1">
        <v>1.1501304078771199E-58</v>
      </c>
      <c r="H96" t="s">
        <v>1107</v>
      </c>
      <c r="I96" t="s">
        <v>1108</v>
      </c>
      <c r="J96" t="s">
        <v>1109</v>
      </c>
      <c r="K96" t="s">
        <v>1110</v>
      </c>
    </row>
    <row r="97" spans="1:11" x14ac:dyDescent="0.2">
      <c r="A97" t="s">
        <v>70</v>
      </c>
      <c r="B97">
        <v>4417.2409245508798</v>
      </c>
      <c r="C97">
        <v>1.90901381254258</v>
      </c>
      <c r="D97">
        <v>8.6187360027893803E-2</v>
      </c>
      <c r="E97">
        <v>22.149579844709798</v>
      </c>
      <c r="F97" s="1">
        <v>1.0529634202431301E-108</v>
      </c>
      <c r="G97" s="1">
        <v>4.8613548797957699E-107</v>
      </c>
      <c r="H97" t="s">
        <v>1111</v>
      </c>
      <c r="I97" t="s">
        <v>1112</v>
      </c>
      <c r="J97" t="s">
        <v>1113</v>
      </c>
      <c r="K97" t="s">
        <v>1114</v>
      </c>
    </row>
    <row r="98" spans="1:11" x14ac:dyDescent="0.2">
      <c r="A98" t="s">
        <v>625</v>
      </c>
      <c r="B98">
        <v>8.3975064858335102</v>
      </c>
      <c r="C98">
        <v>-1.6775209369320101</v>
      </c>
      <c r="D98">
        <v>0.53424853760208602</v>
      </c>
      <c r="E98">
        <v>-3.1399635541565898</v>
      </c>
      <c r="F98">
        <v>1.6896885446270799E-3</v>
      </c>
      <c r="G98">
        <v>3.1031971971626901E-3</v>
      </c>
      <c r="I98" t="s">
        <v>2379</v>
      </c>
      <c r="J98" t="s">
        <v>2380</v>
      </c>
    </row>
    <row r="99" spans="1:11" x14ac:dyDescent="0.2">
      <c r="A99" t="s">
        <v>71</v>
      </c>
      <c r="B99">
        <v>256.77629091034601</v>
      </c>
      <c r="C99">
        <v>3.2000437137857598</v>
      </c>
      <c r="D99">
        <v>0.138667504313322</v>
      </c>
      <c r="E99">
        <v>23.077098918252702</v>
      </c>
      <c r="F99" s="1">
        <v>7.8639783312159896E-118</v>
      </c>
      <c r="G99" s="1">
        <v>4.07441455094002E-116</v>
      </c>
      <c r="I99" t="s">
        <v>941</v>
      </c>
      <c r="J99" t="s">
        <v>1997</v>
      </c>
      <c r="K99" t="s">
        <v>2995</v>
      </c>
    </row>
    <row r="100" spans="1:11" x14ac:dyDescent="0.2">
      <c r="A100" t="s">
        <v>72</v>
      </c>
      <c r="B100">
        <v>141.985345905363</v>
      </c>
      <c r="C100">
        <v>1.72772561220413</v>
      </c>
      <c r="D100">
        <v>0.145827472161944</v>
      </c>
      <c r="E100">
        <v>11.847737511937799</v>
      </c>
      <c r="F100" s="1">
        <v>2.2107927792204799E-32</v>
      </c>
      <c r="G100" s="1">
        <v>1.9269021924308599E-31</v>
      </c>
      <c r="I100" t="s">
        <v>941</v>
      </c>
      <c r="J100" t="s">
        <v>1998</v>
      </c>
      <c r="K100" t="s">
        <v>2996</v>
      </c>
    </row>
    <row r="101" spans="1:11" x14ac:dyDescent="0.2">
      <c r="A101" t="s">
        <v>626</v>
      </c>
      <c r="B101">
        <v>12861.236066989501</v>
      </c>
      <c r="C101">
        <v>1.5172740097117201</v>
      </c>
      <c r="D101">
        <v>0.114749377111123</v>
      </c>
      <c r="E101">
        <v>13.2225032319121</v>
      </c>
      <c r="F101" s="1">
        <v>6.5062042197220597E-40</v>
      </c>
      <c r="G101" s="1">
        <v>7.3281232552086903E-39</v>
      </c>
      <c r="I101" t="s">
        <v>2381</v>
      </c>
      <c r="J101" t="s">
        <v>2382</v>
      </c>
      <c r="K101" t="s">
        <v>3346</v>
      </c>
    </row>
    <row r="102" spans="1:11" x14ac:dyDescent="0.2">
      <c r="A102" t="s">
        <v>627</v>
      </c>
      <c r="B102">
        <v>765.32776362943696</v>
      </c>
      <c r="C102">
        <v>-1.61708002497125</v>
      </c>
      <c r="D102">
        <v>0.111227179482161</v>
      </c>
      <c r="E102">
        <v>-14.5385330501041</v>
      </c>
      <c r="F102" s="1">
        <v>6.9056681124067198E-48</v>
      </c>
      <c r="G102" s="1">
        <v>9.8776473644639709E-47</v>
      </c>
      <c r="I102" t="s">
        <v>941</v>
      </c>
      <c r="J102" t="s">
        <v>2383</v>
      </c>
      <c r="K102" t="s">
        <v>3347</v>
      </c>
    </row>
    <row r="103" spans="1:11" x14ac:dyDescent="0.2">
      <c r="A103" t="s">
        <v>628</v>
      </c>
      <c r="B103">
        <v>1559.4235686470199</v>
      </c>
      <c r="C103">
        <v>-1.6956798859364901</v>
      </c>
      <c r="D103">
        <v>6.2441521450638998E-2</v>
      </c>
      <c r="E103">
        <v>-27.156287139430901</v>
      </c>
      <c r="F103" s="1">
        <v>2.1341492522035599E-162</v>
      </c>
      <c r="G103" s="1">
        <v>1.8776486722689099E-160</v>
      </c>
      <c r="I103" t="s">
        <v>941</v>
      </c>
      <c r="J103" t="s">
        <v>2384</v>
      </c>
      <c r="K103" t="s">
        <v>3348</v>
      </c>
    </row>
    <row r="104" spans="1:11" x14ac:dyDescent="0.2">
      <c r="A104" t="s">
        <v>629</v>
      </c>
      <c r="B104">
        <v>499.12177862268499</v>
      </c>
      <c r="C104">
        <v>-1.6886003396843401</v>
      </c>
      <c r="D104">
        <v>0.116627248337953</v>
      </c>
      <c r="E104">
        <v>-14.4786091050631</v>
      </c>
      <c r="F104" s="1">
        <v>1.65410515559524E-47</v>
      </c>
      <c r="G104" s="1">
        <v>2.35874383502771E-46</v>
      </c>
      <c r="I104" t="s">
        <v>941</v>
      </c>
      <c r="J104" t="s">
        <v>2385</v>
      </c>
      <c r="K104" t="s">
        <v>3349</v>
      </c>
    </row>
    <row r="105" spans="1:11" x14ac:dyDescent="0.2">
      <c r="A105" t="s">
        <v>296</v>
      </c>
      <c r="B105">
        <v>243.14771780956201</v>
      </c>
      <c r="C105">
        <v>1.8192293225709899</v>
      </c>
      <c r="D105">
        <v>0.115160495215909</v>
      </c>
      <c r="E105">
        <v>15.797338481049501</v>
      </c>
      <c r="F105" s="1">
        <v>3.2453171813178302E-56</v>
      </c>
      <c r="G105" s="1">
        <v>5.7321644001837297E-55</v>
      </c>
      <c r="I105" t="s">
        <v>1119</v>
      </c>
      <c r="J105" t="s">
        <v>1120</v>
      </c>
      <c r="K105" t="s">
        <v>1121</v>
      </c>
    </row>
    <row r="106" spans="1:11" x14ac:dyDescent="0.2">
      <c r="A106" t="s">
        <v>630</v>
      </c>
      <c r="B106">
        <v>296.30144123729701</v>
      </c>
      <c r="C106">
        <v>-1.5070291379318801</v>
      </c>
      <c r="D106">
        <v>9.9302356563682304E-2</v>
      </c>
      <c r="E106">
        <v>-15.1761669116626</v>
      </c>
      <c r="F106" s="1">
        <v>5.0865025716248102E-52</v>
      </c>
      <c r="G106" s="1">
        <v>8.12272653818031E-51</v>
      </c>
      <c r="I106" t="s">
        <v>941</v>
      </c>
      <c r="J106" t="s">
        <v>2386</v>
      </c>
      <c r="K106" t="s">
        <v>3350</v>
      </c>
    </row>
    <row r="107" spans="1:11" x14ac:dyDescent="0.2">
      <c r="A107" t="s">
        <v>631</v>
      </c>
      <c r="B107">
        <v>39.297086492586701</v>
      </c>
      <c r="C107">
        <v>1.52432600244504</v>
      </c>
      <c r="D107">
        <v>0.22142034604628</v>
      </c>
      <c r="E107">
        <v>6.8843086449084998</v>
      </c>
      <c r="F107" s="1">
        <v>5.80688517857487E-12</v>
      </c>
      <c r="G107" s="1">
        <v>2.09903144090656E-11</v>
      </c>
      <c r="I107" t="s">
        <v>941</v>
      </c>
      <c r="J107" t="s">
        <v>2387</v>
      </c>
      <c r="K107" t="s">
        <v>3351</v>
      </c>
    </row>
    <row r="108" spans="1:11" x14ac:dyDescent="0.2">
      <c r="A108" t="s">
        <v>632</v>
      </c>
      <c r="B108">
        <v>1596.36523396756</v>
      </c>
      <c r="C108">
        <v>-1.5181700329571299</v>
      </c>
      <c r="D108">
        <v>0.103357905220595</v>
      </c>
      <c r="E108">
        <v>-14.6884752522502</v>
      </c>
      <c r="F108" s="1">
        <v>7.6413932441058401E-49</v>
      </c>
      <c r="G108" s="1">
        <v>1.1240320724689399E-47</v>
      </c>
      <c r="H108" t="s">
        <v>2388</v>
      </c>
      <c r="I108" t="s">
        <v>2389</v>
      </c>
      <c r="J108" t="s">
        <v>2390</v>
      </c>
      <c r="K108" t="s">
        <v>3352</v>
      </c>
    </row>
    <row r="109" spans="1:11" x14ac:dyDescent="0.2">
      <c r="A109" t="s">
        <v>633</v>
      </c>
      <c r="B109">
        <v>902.96479699048803</v>
      </c>
      <c r="C109">
        <v>-1.80557334177384</v>
      </c>
      <c r="D109">
        <v>8.3696550683867693E-2</v>
      </c>
      <c r="E109">
        <v>-21.572852489390101</v>
      </c>
      <c r="F109" s="1">
        <v>3.2314079613612899E-103</v>
      </c>
      <c r="G109" s="1">
        <v>1.3951903077618199E-101</v>
      </c>
      <c r="I109" t="s">
        <v>2391</v>
      </c>
      <c r="J109" t="s">
        <v>2392</v>
      </c>
      <c r="K109" t="s">
        <v>3353</v>
      </c>
    </row>
    <row r="110" spans="1:11" x14ac:dyDescent="0.2">
      <c r="A110" t="s">
        <v>634</v>
      </c>
      <c r="B110">
        <v>10.824031603118399</v>
      </c>
      <c r="C110">
        <v>-1.5449645367857501</v>
      </c>
      <c r="D110">
        <v>0.60323967818879398</v>
      </c>
      <c r="E110">
        <v>-2.5611122620853601</v>
      </c>
      <c r="F110">
        <v>1.0433763502728399E-2</v>
      </c>
      <c r="G110">
        <v>1.7246593127693201E-2</v>
      </c>
      <c r="I110" t="s">
        <v>941</v>
      </c>
      <c r="J110" t="s">
        <v>2393</v>
      </c>
    </row>
    <row r="111" spans="1:11" x14ac:dyDescent="0.2">
      <c r="A111" t="s">
        <v>635</v>
      </c>
      <c r="B111">
        <v>2777.7128503150798</v>
      </c>
      <c r="C111">
        <v>-1.6231293482759701</v>
      </c>
      <c r="D111">
        <v>5.8844903818811599E-2</v>
      </c>
      <c r="E111">
        <v>-27.583176162097701</v>
      </c>
      <c r="F111" s="1">
        <v>1.77109764881845E-167</v>
      </c>
      <c r="G111" s="1">
        <v>1.65172566728808E-165</v>
      </c>
      <c r="I111" t="s">
        <v>2394</v>
      </c>
      <c r="J111" t="s">
        <v>2395</v>
      </c>
      <c r="K111" t="s">
        <v>3148</v>
      </c>
    </row>
    <row r="112" spans="1:11" x14ac:dyDescent="0.2">
      <c r="A112" t="s">
        <v>636</v>
      </c>
      <c r="B112">
        <v>1697.8244970631599</v>
      </c>
      <c r="C112">
        <v>-1.6183289994730401</v>
      </c>
      <c r="D112">
        <v>7.0801613174463499E-2</v>
      </c>
      <c r="E112">
        <v>-22.857233428923202</v>
      </c>
      <c r="F112" s="1">
        <v>1.23832755977986E-115</v>
      </c>
      <c r="G112" s="1">
        <v>6.2089477540360301E-114</v>
      </c>
      <c r="I112" t="s">
        <v>1874</v>
      </c>
      <c r="J112" t="s">
        <v>2396</v>
      </c>
      <c r="K112" t="s">
        <v>3149</v>
      </c>
    </row>
    <row r="113" spans="1:11" x14ac:dyDescent="0.2">
      <c r="A113" t="s">
        <v>637</v>
      </c>
      <c r="B113">
        <v>1250.4546976546201</v>
      </c>
      <c r="C113">
        <v>-1.6035306066736299</v>
      </c>
      <c r="D113">
        <v>8.9030152056419107E-2</v>
      </c>
      <c r="E113">
        <v>-18.011095899931298</v>
      </c>
      <c r="F113" s="1">
        <v>1.5944045800911101E-72</v>
      </c>
      <c r="G113" s="1">
        <v>3.9757799769865498E-71</v>
      </c>
      <c r="I113" t="s">
        <v>2397</v>
      </c>
      <c r="J113" t="s">
        <v>2398</v>
      </c>
      <c r="K113" t="s">
        <v>3150</v>
      </c>
    </row>
    <row r="114" spans="1:11" x14ac:dyDescent="0.2">
      <c r="A114" t="s">
        <v>298</v>
      </c>
      <c r="B114">
        <v>229.117948339956</v>
      </c>
      <c r="C114">
        <v>-3.2790674928226999</v>
      </c>
      <c r="D114">
        <v>0.281210155539104</v>
      </c>
      <c r="E114">
        <v>-11.6605585830869</v>
      </c>
      <c r="F114" s="1">
        <v>2.0270816222312201E-31</v>
      </c>
      <c r="G114" s="1">
        <v>1.6939572767857001E-30</v>
      </c>
      <c r="H114" t="s">
        <v>1737</v>
      </c>
      <c r="I114" t="s">
        <v>1738</v>
      </c>
      <c r="J114" t="s">
        <v>1739</v>
      </c>
      <c r="K114" t="s">
        <v>3354</v>
      </c>
    </row>
    <row r="115" spans="1:11" x14ac:dyDescent="0.2">
      <c r="A115" t="s">
        <v>76</v>
      </c>
      <c r="B115">
        <v>931.16359184216697</v>
      </c>
      <c r="C115">
        <v>2.8155478392623499</v>
      </c>
      <c r="D115">
        <v>9.2425115601985394E-2</v>
      </c>
      <c r="E115">
        <v>30.4630166911241</v>
      </c>
      <c r="F115" s="1">
        <v>8.0549480891905297E-204</v>
      </c>
      <c r="G115" s="1">
        <v>1.17375696687173E-201</v>
      </c>
      <c r="I115" t="s">
        <v>962</v>
      </c>
      <c r="J115" t="s">
        <v>1130</v>
      </c>
      <c r="K115" t="s">
        <v>1131</v>
      </c>
    </row>
    <row r="116" spans="1:11" x14ac:dyDescent="0.2">
      <c r="A116" t="s">
        <v>638</v>
      </c>
      <c r="B116">
        <v>1054.16262647141</v>
      </c>
      <c r="C116">
        <v>1.7428500426984399</v>
      </c>
      <c r="D116">
        <v>9.05737866841414E-2</v>
      </c>
      <c r="E116">
        <v>19.242322823228001</v>
      </c>
      <c r="F116" s="1">
        <v>1.63705276780693E-82</v>
      </c>
      <c r="G116" s="1">
        <v>5.02209016860771E-81</v>
      </c>
      <c r="I116" t="s">
        <v>2399</v>
      </c>
      <c r="J116" t="s">
        <v>2400</v>
      </c>
      <c r="K116" t="s">
        <v>3355</v>
      </c>
    </row>
    <row r="117" spans="1:11" x14ac:dyDescent="0.2">
      <c r="A117" t="s">
        <v>77</v>
      </c>
      <c r="B117">
        <v>2342.4467804716001</v>
      </c>
      <c r="C117">
        <v>-1.78327986474436</v>
      </c>
      <c r="D117">
        <v>6.9810276633761201E-2</v>
      </c>
      <c r="E117">
        <v>-25.544661197946699</v>
      </c>
      <c r="F117" s="1">
        <v>6.2943296340472605E-144</v>
      </c>
      <c r="G117" s="1">
        <v>4.58600923180662E-142</v>
      </c>
      <c r="I117" t="s">
        <v>941</v>
      </c>
      <c r="J117" t="s">
        <v>1999</v>
      </c>
      <c r="K117" t="s">
        <v>3151</v>
      </c>
    </row>
    <row r="118" spans="1:11" x14ac:dyDescent="0.2">
      <c r="A118" t="s">
        <v>496</v>
      </c>
      <c r="B118">
        <v>849.19288212555898</v>
      </c>
      <c r="C118">
        <v>-1.8481486036454899</v>
      </c>
      <c r="D118">
        <v>9.5547594159573604E-2</v>
      </c>
      <c r="E118">
        <v>-19.342701612757601</v>
      </c>
      <c r="F118" s="1">
        <v>2.3484327436007101E-83</v>
      </c>
      <c r="G118" s="1">
        <v>7.3494911969195506E-82</v>
      </c>
      <c r="I118" t="s">
        <v>1135</v>
      </c>
      <c r="J118" t="s">
        <v>1136</v>
      </c>
      <c r="K118" t="s">
        <v>1137</v>
      </c>
    </row>
    <row r="119" spans="1:11" x14ac:dyDescent="0.2">
      <c r="A119" t="s">
        <v>497</v>
      </c>
      <c r="B119">
        <v>644.01895682805298</v>
      </c>
      <c r="C119">
        <v>-1.7065986120035801</v>
      </c>
      <c r="D119">
        <v>0.12483810135303</v>
      </c>
      <c r="E119">
        <v>-13.6704947728857</v>
      </c>
      <c r="F119" s="1">
        <v>1.5235571705566699E-42</v>
      </c>
      <c r="G119" s="1">
        <v>1.86956502271204E-41</v>
      </c>
      <c r="I119" t="s">
        <v>959</v>
      </c>
      <c r="J119" t="s">
        <v>1138</v>
      </c>
      <c r="K119" t="s">
        <v>1139</v>
      </c>
    </row>
    <row r="120" spans="1:11" x14ac:dyDescent="0.2">
      <c r="A120" t="s">
        <v>499</v>
      </c>
      <c r="B120">
        <v>967.36961301141196</v>
      </c>
      <c r="C120">
        <v>-1.53468106514944</v>
      </c>
      <c r="D120">
        <v>0.14830200860633699</v>
      </c>
      <c r="E120">
        <v>-10.3483498272987</v>
      </c>
      <c r="F120" s="1">
        <v>4.25760722822027E-25</v>
      </c>
      <c r="G120" s="1">
        <v>2.7883739473583001E-24</v>
      </c>
      <c r="I120" t="s">
        <v>941</v>
      </c>
      <c r="J120" t="s">
        <v>2179</v>
      </c>
      <c r="K120" t="s">
        <v>3356</v>
      </c>
    </row>
    <row r="121" spans="1:11" x14ac:dyDescent="0.2">
      <c r="A121" t="s">
        <v>639</v>
      </c>
      <c r="B121">
        <v>1867.5411778062501</v>
      </c>
      <c r="C121">
        <v>-1.94424040024524</v>
      </c>
      <c r="D121">
        <v>7.1986529688713496E-2</v>
      </c>
      <c r="E121">
        <v>-27.008391829035101</v>
      </c>
      <c r="F121" s="1">
        <v>1.1778551110250799E-160</v>
      </c>
      <c r="G121" s="1">
        <v>1.01709970050185E-158</v>
      </c>
      <c r="I121" t="s">
        <v>941</v>
      </c>
      <c r="J121" t="s">
        <v>2401</v>
      </c>
      <c r="K121" t="s">
        <v>3155</v>
      </c>
    </row>
    <row r="122" spans="1:11" x14ac:dyDescent="0.2">
      <c r="A122" t="s">
        <v>500</v>
      </c>
      <c r="B122">
        <v>121.60159084924</v>
      </c>
      <c r="C122">
        <v>-1.6607038467887101</v>
      </c>
      <c r="D122">
        <v>0.146285153859714</v>
      </c>
      <c r="E122">
        <v>-11.352511194548899</v>
      </c>
      <c r="F122" s="1">
        <v>7.2062818180369901E-30</v>
      </c>
      <c r="G122" s="1">
        <v>5.6902540888311695E-29</v>
      </c>
      <c r="I122" t="s">
        <v>941</v>
      </c>
      <c r="J122" t="s">
        <v>1141</v>
      </c>
      <c r="K122" t="s">
        <v>1142</v>
      </c>
    </row>
    <row r="123" spans="1:11" x14ac:dyDescent="0.2">
      <c r="A123" t="s">
        <v>313</v>
      </c>
      <c r="B123">
        <v>6566.3794738473498</v>
      </c>
      <c r="C123">
        <v>-2.26619970299125</v>
      </c>
      <c r="D123">
        <v>7.3948882841034805E-2</v>
      </c>
      <c r="E123">
        <v>-30.6454893694989</v>
      </c>
      <c r="F123" s="1">
        <v>3.0349076413391899E-206</v>
      </c>
      <c r="G123" s="1">
        <v>4.8799221832981499E-204</v>
      </c>
      <c r="H123" t="s">
        <v>1143</v>
      </c>
      <c r="I123" t="s">
        <v>1144</v>
      </c>
      <c r="J123" t="s">
        <v>1145</v>
      </c>
      <c r="K123" t="s">
        <v>1146</v>
      </c>
    </row>
    <row r="124" spans="1:11" x14ac:dyDescent="0.2">
      <c r="A124" t="s">
        <v>332</v>
      </c>
      <c r="B124">
        <v>255.19287112281799</v>
      </c>
      <c r="C124">
        <v>-2.3399999302383399</v>
      </c>
      <c r="D124">
        <v>0.13541573044193</v>
      </c>
      <c r="E124">
        <v>-17.280118953697201</v>
      </c>
      <c r="F124" s="1">
        <v>6.6410916561061198E-67</v>
      </c>
      <c r="G124" s="1">
        <v>1.43367640705661E-65</v>
      </c>
      <c r="I124" t="s">
        <v>941</v>
      </c>
      <c r="J124" t="s">
        <v>1213</v>
      </c>
      <c r="K124" t="s">
        <v>1214</v>
      </c>
    </row>
    <row r="125" spans="1:11" x14ac:dyDescent="0.2">
      <c r="A125" t="s">
        <v>640</v>
      </c>
      <c r="B125">
        <v>317.64623600831601</v>
      </c>
      <c r="C125">
        <v>-1.6212597001921401</v>
      </c>
      <c r="D125">
        <v>0.108362999859552</v>
      </c>
      <c r="E125">
        <v>-14.9613770594523</v>
      </c>
      <c r="F125" s="1">
        <v>1.31281138058826E-50</v>
      </c>
      <c r="G125" s="1">
        <v>2.0270329363188899E-49</v>
      </c>
      <c r="I125" t="s">
        <v>941</v>
      </c>
      <c r="J125" t="s">
        <v>2402</v>
      </c>
      <c r="K125" t="s">
        <v>3157</v>
      </c>
    </row>
    <row r="126" spans="1:11" x14ac:dyDescent="0.2">
      <c r="A126" t="s">
        <v>641</v>
      </c>
      <c r="B126">
        <v>114.87853410464101</v>
      </c>
      <c r="C126">
        <v>1.6428235865877401</v>
      </c>
      <c r="D126">
        <v>0.147222526765383</v>
      </c>
      <c r="E126">
        <v>11.1587786372243</v>
      </c>
      <c r="F126" s="1">
        <v>6.4876719025891895E-29</v>
      </c>
      <c r="G126" s="1">
        <v>4.9270381240673301E-28</v>
      </c>
      <c r="I126" t="s">
        <v>2403</v>
      </c>
      <c r="J126" t="s">
        <v>2404</v>
      </c>
      <c r="K126" t="s">
        <v>3164</v>
      </c>
    </row>
    <row r="127" spans="1:11" x14ac:dyDescent="0.2">
      <c r="A127" t="s">
        <v>79</v>
      </c>
      <c r="B127">
        <v>547.59453977242697</v>
      </c>
      <c r="C127">
        <v>-2.54895752036742</v>
      </c>
      <c r="D127">
        <v>0.11743298596323699</v>
      </c>
      <c r="E127">
        <v>-21.705634915605302</v>
      </c>
      <c r="F127" s="1">
        <v>1.8149927706066401E-104</v>
      </c>
      <c r="G127" s="1">
        <v>8.0602964660369199E-103</v>
      </c>
      <c r="I127" t="s">
        <v>2000</v>
      </c>
      <c r="J127" t="s">
        <v>2001</v>
      </c>
      <c r="K127" t="s">
        <v>3167</v>
      </c>
    </row>
    <row r="128" spans="1:11" x14ac:dyDescent="0.2">
      <c r="A128" t="s">
        <v>80</v>
      </c>
      <c r="B128">
        <v>434.49821619121798</v>
      </c>
      <c r="C128">
        <v>-1.69152344537852</v>
      </c>
      <c r="D128">
        <v>0.128834468130756</v>
      </c>
      <c r="E128">
        <v>-13.1294324408727</v>
      </c>
      <c r="F128" s="1">
        <v>2.2332400127766899E-39</v>
      </c>
      <c r="G128" s="1">
        <v>2.4560373065041799E-38</v>
      </c>
      <c r="H128" t="s">
        <v>2002</v>
      </c>
      <c r="I128" t="s">
        <v>2003</v>
      </c>
      <c r="J128" t="s">
        <v>2004</v>
      </c>
      <c r="K128" t="s">
        <v>3168</v>
      </c>
    </row>
    <row r="129" spans="1:11" x14ac:dyDescent="0.2">
      <c r="A129" t="s">
        <v>335</v>
      </c>
      <c r="B129">
        <v>4670.8826211352198</v>
      </c>
      <c r="C129">
        <v>-2.1300193887807701</v>
      </c>
      <c r="D129">
        <v>0.46510359778643501</v>
      </c>
      <c r="E129">
        <v>-4.5796665493841902</v>
      </c>
      <c r="F129" s="1">
        <v>4.6571781374357204E-6</v>
      </c>
      <c r="G129" s="1">
        <v>1.11882646341385E-5</v>
      </c>
      <c r="H129" t="s">
        <v>1764</v>
      </c>
      <c r="I129" t="s">
        <v>1765</v>
      </c>
      <c r="J129" t="s">
        <v>1766</v>
      </c>
      <c r="K129" t="s">
        <v>3001</v>
      </c>
    </row>
    <row r="130" spans="1:11" x14ac:dyDescent="0.2">
      <c r="A130" t="s">
        <v>83</v>
      </c>
      <c r="B130">
        <v>286.35871030433799</v>
      </c>
      <c r="C130">
        <v>2.23961262789607</v>
      </c>
      <c r="D130">
        <v>0.114102330100441</v>
      </c>
      <c r="E130">
        <v>19.628105981048702</v>
      </c>
      <c r="F130" s="1">
        <v>8.8969891741283698E-86</v>
      </c>
      <c r="G130" s="1">
        <v>2.9011650712559801E-84</v>
      </c>
      <c r="I130" t="s">
        <v>1220</v>
      </c>
      <c r="J130" t="s">
        <v>1221</v>
      </c>
      <c r="K130" t="s">
        <v>1222</v>
      </c>
    </row>
    <row r="131" spans="1:11" x14ac:dyDescent="0.2">
      <c r="A131" t="s">
        <v>84</v>
      </c>
      <c r="B131">
        <v>423.06346441417901</v>
      </c>
      <c r="C131">
        <v>2.4932822166310098</v>
      </c>
      <c r="D131">
        <v>9.7396365184062306E-2</v>
      </c>
      <c r="E131">
        <v>25.599335374776398</v>
      </c>
      <c r="F131" s="1">
        <v>1.5517598190404199E-144</v>
      </c>
      <c r="G131" s="1">
        <v>1.1485485771723E-142</v>
      </c>
      <c r="I131" t="s">
        <v>1223</v>
      </c>
      <c r="J131" t="s">
        <v>1224</v>
      </c>
      <c r="K131" t="s">
        <v>1225</v>
      </c>
    </row>
    <row r="132" spans="1:11" x14ac:dyDescent="0.2">
      <c r="A132" t="s">
        <v>85</v>
      </c>
      <c r="B132">
        <v>274.98557059145702</v>
      </c>
      <c r="C132">
        <v>3.1770783924700998</v>
      </c>
      <c r="D132">
        <v>0.138574361959901</v>
      </c>
      <c r="E132">
        <v>22.926884508329501</v>
      </c>
      <c r="F132" s="1">
        <v>2.5064292145099399E-116</v>
      </c>
      <c r="G132" s="1">
        <v>1.2703781986152E-114</v>
      </c>
      <c r="I132" t="s">
        <v>1226</v>
      </c>
      <c r="J132" t="s">
        <v>1227</v>
      </c>
      <c r="K132" t="s">
        <v>1228</v>
      </c>
    </row>
    <row r="133" spans="1:11" x14ac:dyDescent="0.2">
      <c r="A133" t="s">
        <v>86</v>
      </c>
      <c r="B133">
        <v>1137.96131117973</v>
      </c>
      <c r="C133">
        <v>1.5836141302226701</v>
      </c>
      <c r="D133">
        <v>9.0343280692992106E-2</v>
      </c>
      <c r="E133">
        <v>17.528853480583301</v>
      </c>
      <c r="F133" s="1">
        <v>8.6291939367074696E-69</v>
      </c>
      <c r="G133" s="1">
        <v>1.9345159291762999E-67</v>
      </c>
      <c r="H133" t="s">
        <v>2006</v>
      </c>
      <c r="I133" t="s">
        <v>2007</v>
      </c>
      <c r="J133" t="s">
        <v>2008</v>
      </c>
      <c r="K133" t="s">
        <v>3004</v>
      </c>
    </row>
    <row r="134" spans="1:11" x14ac:dyDescent="0.2">
      <c r="A134" t="s">
        <v>506</v>
      </c>
      <c r="B134">
        <v>68.550081678218504</v>
      </c>
      <c r="C134">
        <v>-3.6127821175269701</v>
      </c>
      <c r="D134">
        <v>0.26029671511096802</v>
      </c>
      <c r="E134">
        <v>-13.879476412089099</v>
      </c>
      <c r="F134" s="1">
        <v>8.4357905976488195E-44</v>
      </c>
      <c r="G134" s="1">
        <v>1.07475659991356E-42</v>
      </c>
      <c r="I134" t="s">
        <v>941</v>
      </c>
      <c r="J134" t="s">
        <v>2188</v>
      </c>
    </row>
    <row r="135" spans="1:11" x14ac:dyDescent="0.2">
      <c r="A135" t="s">
        <v>507</v>
      </c>
      <c r="B135">
        <v>75.836358516967394</v>
      </c>
      <c r="C135">
        <v>-2.05864924431634</v>
      </c>
      <c r="D135">
        <v>0.171283618339342</v>
      </c>
      <c r="E135">
        <v>-12.0189499981125</v>
      </c>
      <c r="F135" s="1">
        <v>2.8253887260985399E-33</v>
      </c>
      <c r="G135" s="1">
        <v>2.5483148220111198E-32</v>
      </c>
      <c r="I135" t="s">
        <v>2189</v>
      </c>
      <c r="J135" t="s">
        <v>2190</v>
      </c>
      <c r="K135" t="s">
        <v>3173</v>
      </c>
    </row>
    <row r="136" spans="1:11" x14ac:dyDescent="0.2">
      <c r="A136" t="s">
        <v>642</v>
      </c>
      <c r="B136">
        <v>342.34324673649098</v>
      </c>
      <c r="C136">
        <v>-1.9462689173002301</v>
      </c>
      <c r="D136">
        <v>0.110941058826265</v>
      </c>
      <c r="E136">
        <v>-17.543269713588401</v>
      </c>
      <c r="F136" s="1">
        <v>6.6961338286683699E-69</v>
      </c>
      <c r="G136" s="1">
        <v>1.53059176681768E-67</v>
      </c>
      <c r="I136" t="s">
        <v>941</v>
      </c>
      <c r="J136" t="s">
        <v>2405</v>
      </c>
      <c r="K136" t="s">
        <v>3357</v>
      </c>
    </row>
    <row r="137" spans="1:11" x14ac:dyDescent="0.2">
      <c r="A137" t="s">
        <v>643</v>
      </c>
      <c r="B137">
        <v>375.77883127215102</v>
      </c>
      <c r="C137">
        <v>-1.74708976950677</v>
      </c>
      <c r="D137">
        <v>0.108521846600727</v>
      </c>
      <c r="E137">
        <v>-16.0989683112808</v>
      </c>
      <c r="F137" s="1">
        <v>2.59393665297439E-58</v>
      </c>
      <c r="G137" s="1">
        <v>4.7808405584267098E-57</v>
      </c>
      <c r="I137" t="s">
        <v>941</v>
      </c>
      <c r="J137" t="s">
        <v>2406</v>
      </c>
      <c r="K137" t="s">
        <v>3358</v>
      </c>
    </row>
    <row r="138" spans="1:11" x14ac:dyDescent="0.2">
      <c r="A138" t="s">
        <v>644</v>
      </c>
      <c r="B138">
        <v>269.72104957391201</v>
      </c>
      <c r="C138">
        <v>-2.1932003589663802</v>
      </c>
      <c r="D138">
        <v>0.104323492824781</v>
      </c>
      <c r="E138">
        <v>-21.023072556150101</v>
      </c>
      <c r="F138" s="1">
        <v>4.0345204258110398E-98</v>
      </c>
      <c r="G138" s="1">
        <v>1.5547908054179201E-96</v>
      </c>
      <c r="I138" t="s">
        <v>941</v>
      </c>
      <c r="J138" t="s">
        <v>2407</v>
      </c>
      <c r="K138" t="s">
        <v>3174</v>
      </c>
    </row>
    <row r="139" spans="1:11" x14ac:dyDescent="0.2">
      <c r="A139" t="s">
        <v>509</v>
      </c>
      <c r="B139">
        <v>73.784035488472597</v>
      </c>
      <c r="C139">
        <v>-2.0599243415559298</v>
      </c>
      <c r="D139">
        <v>0.20974546715687001</v>
      </c>
      <c r="E139">
        <v>-9.8210672653788507</v>
      </c>
      <c r="F139" s="1">
        <v>9.1371002621300597E-23</v>
      </c>
      <c r="G139" s="1">
        <v>5.40003783552756E-22</v>
      </c>
      <c r="I139" t="s">
        <v>941</v>
      </c>
      <c r="J139" t="s">
        <v>2192</v>
      </c>
      <c r="K139" t="s">
        <v>3359</v>
      </c>
    </row>
    <row r="140" spans="1:11" x14ac:dyDescent="0.2">
      <c r="A140" t="s">
        <v>645</v>
      </c>
      <c r="B140">
        <v>95.451769718913894</v>
      </c>
      <c r="C140">
        <v>-2.0979369011715399</v>
      </c>
      <c r="D140">
        <v>0.17778306511865699</v>
      </c>
      <c r="E140">
        <v>-11.8005441056566</v>
      </c>
      <c r="F140" s="1">
        <v>3.8779582139717299E-32</v>
      </c>
      <c r="G140" s="1">
        <v>3.3424989189926401E-31</v>
      </c>
      <c r="I140" t="s">
        <v>941</v>
      </c>
      <c r="J140" t="s">
        <v>2408</v>
      </c>
      <c r="K140" t="s">
        <v>3360</v>
      </c>
    </row>
    <row r="141" spans="1:11" x14ac:dyDescent="0.2">
      <c r="A141" t="s">
        <v>646</v>
      </c>
      <c r="B141">
        <v>197.040275566449</v>
      </c>
      <c r="C141">
        <v>-2.4604371422526001</v>
      </c>
      <c r="D141">
        <v>0.145476095115562</v>
      </c>
      <c r="E141">
        <v>-16.912999625801799</v>
      </c>
      <c r="F141" s="1">
        <v>3.6086294057728598E-64</v>
      </c>
      <c r="G141" s="1">
        <v>7.3161038778777597E-63</v>
      </c>
      <c r="I141" t="s">
        <v>941</v>
      </c>
      <c r="J141" t="s">
        <v>2409</v>
      </c>
      <c r="K141" t="s">
        <v>3361</v>
      </c>
    </row>
    <row r="142" spans="1:11" x14ac:dyDescent="0.2">
      <c r="A142" t="s">
        <v>647</v>
      </c>
      <c r="B142">
        <v>249.34783733325699</v>
      </c>
      <c r="C142">
        <v>-2.3175508275612602</v>
      </c>
      <c r="D142">
        <v>0.17270115125736499</v>
      </c>
      <c r="E142">
        <v>-13.4194289423558</v>
      </c>
      <c r="F142" s="1">
        <v>4.6528471255187205E-41</v>
      </c>
      <c r="G142" s="1">
        <v>5.4788449864378303E-40</v>
      </c>
      <c r="I142" t="s">
        <v>941</v>
      </c>
      <c r="J142" t="s">
        <v>2410</v>
      </c>
      <c r="K142" t="s">
        <v>3362</v>
      </c>
    </row>
    <row r="143" spans="1:11" x14ac:dyDescent="0.2">
      <c r="A143" t="s">
        <v>648</v>
      </c>
      <c r="B143">
        <v>485.18317219304203</v>
      </c>
      <c r="C143">
        <v>-1.8104462962091299</v>
      </c>
      <c r="D143">
        <v>0.12072640959969801</v>
      </c>
      <c r="E143">
        <v>-14.9962738245274</v>
      </c>
      <c r="F143" s="1">
        <v>7.7658354969848604E-51</v>
      </c>
      <c r="G143" s="1">
        <v>1.2070696974146799E-49</v>
      </c>
      <c r="I143" t="s">
        <v>941</v>
      </c>
      <c r="J143" t="s">
        <v>2411</v>
      </c>
    </row>
    <row r="144" spans="1:11" x14ac:dyDescent="0.2">
      <c r="A144" t="s">
        <v>339</v>
      </c>
      <c r="B144">
        <v>757.03096932284905</v>
      </c>
      <c r="C144">
        <v>-2.2456802360466601</v>
      </c>
      <c r="D144">
        <v>0.12566999286268701</v>
      </c>
      <c r="E144">
        <v>-17.8696615229413</v>
      </c>
      <c r="F144" s="1">
        <v>2.03223653711436E-71</v>
      </c>
      <c r="G144" s="1">
        <v>4.8847005013217899E-70</v>
      </c>
      <c r="H144" t="s">
        <v>1776</v>
      </c>
      <c r="I144" t="s">
        <v>1777</v>
      </c>
      <c r="J144" t="s">
        <v>1778</v>
      </c>
      <c r="K144" t="s">
        <v>3005</v>
      </c>
    </row>
    <row r="145" spans="1:11" x14ac:dyDescent="0.2">
      <c r="A145" t="s">
        <v>649</v>
      </c>
      <c r="B145">
        <v>1199.4459939006999</v>
      </c>
      <c r="C145">
        <v>-2.47262450697494</v>
      </c>
      <c r="D145">
        <v>0.10420705077046601</v>
      </c>
      <c r="E145">
        <v>-23.727996221880598</v>
      </c>
      <c r="F145" s="1">
        <v>1.8541639160771699E-124</v>
      </c>
      <c r="G145" s="1">
        <v>1.10845722316254E-122</v>
      </c>
      <c r="I145" t="s">
        <v>2412</v>
      </c>
      <c r="J145" t="s">
        <v>2413</v>
      </c>
      <c r="K145" t="s">
        <v>3006</v>
      </c>
    </row>
    <row r="146" spans="1:11" x14ac:dyDescent="0.2">
      <c r="A146" t="s">
        <v>340</v>
      </c>
      <c r="B146">
        <v>425.65525143307099</v>
      </c>
      <c r="C146">
        <v>-2.7506229692562401</v>
      </c>
      <c r="D146">
        <v>0.114996899170365</v>
      </c>
      <c r="E146">
        <v>-23.919105550674502</v>
      </c>
      <c r="F146" s="1">
        <v>1.9380985353626799E-126</v>
      </c>
      <c r="G146" s="1">
        <v>1.2049804627194901E-124</v>
      </c>
      <c r="I146" t="s">
        <v>941</v>
      </c>
      <c r="J146" t="s">
        <v>1779</v>
      </c>
      <c r="K146" t="s">
        <v>3175</v>
      </c>
    </row>
    <row r="147" spans="1:11" x14ac:dyDescent="0.2">
      <c r="A147" t="s">
        <v>650</v>
      </c>
      <c r="B147">
        <v>312.67370117694401</v>
      </c>
      <c r="C147">
        <v>-2.0926876702632899</v>
      </c>
      <c r="D147">
        <v>0.126266267992443</v>
      </c>
      <c r="E147">
        <v>-16.5736083241848</v>
      </c>
      <c r="F147" s="1">
        <v>1.08137493712353E-61</v>
      </c>
      <c r="G147" s="1">
        <v>2.1186770301710099E-60</v>
      </c>
      <c r="I147" t="s">
        <v>1930</v>
      </c>
      <c r="J147" t="s">
        <v>2414</v>
      </c>
      <c r="K147" t="s">
        <v>3363</v>
      </c>
    </row>
    <row r="148" spans="1:11" x14ac:dyDescent="0.2">
      <c r="A148" t="s">
        <v>651</v>
      </c>
      <c r="B148">
        <v>100.881215206193</v>
      </c>
      <c r="C148">
        <v>-1.8132636459027001</v>
      </c>
      <c r="D148">
        <v>0.165230805887469</v>
      </c>
      <c r="E148">
        <v>-10.9741257761439</v>
      </c>
      <c r="F148" s="1">
        <v>5.0895778743655897E-28</v>
      </c>
      <c r="G148" s="1">
        <v>3.7611254561278499E-27</v>
      </c>
      <c r="I148" t="s">
        <v>941</v>
      </c>
      <c r="J148" t="s">
        <v>2415</v>
      </c>
      <c r="K148" t="s">
        <v>3364</v>
      </c>
    </row>
    <row r="149" spans="1:11" x14ac:dyDescent="0.2">
      <c r="A149" t="s">
        <v>652</v>
      </c>
      <c r="B149">
        <v>609.25095101681302</v>
      </c>
      <c r="C149">
        <v>-1.8724379708419401</v>
      </c>
      <c r="D149">
        <v>9.2978869691838606E-2</v>
      </c>
      <c r="E149">
        <v>-20.138317200970398</v>
      </c>
      <c r="F149" s="1">
        <v>3.40717017788997E-90</v>
      </c>
      <c r="G149" s="1">
        <v>1.15127786518123E-88</v>
      </c>
      <c r="I149" t="s">
        <v>941</v>
      </c>
      <c r="J149" t="s">
        <v>2416</v>
      </c>
      <c r="K149" t="s">
        <v>3365</v>
      </c>
    </row>
    <row r="150" spans="1:11" x14ac:dyDescent="0.2">
      <c r="A150" t="s">
        <v>653</v>
      </c>
      <c r="B150">
        <v>199.14306315627601</v>
      </c>
      <c r="C150">
        <v>-1.95933714998288</v>
      </c>
      <c r="D150">
        <v>0.138247456100277</v>
      </c>
      <c r="E150">
        <v>-14.1726814022652</v>
      </c>
      <c r="F150" s="1">
        <v>1.35236447391088E-45</v>
      </c>
      <c r="G150" s="1">
        <v>1.8225651855047401E-44</v>
      </c>
      <c r="I150" t="s">
        <v>2417</v>
      </c>
      <c r="J150" t="s">
        <v>2418</v>
      </c>
      <c r="K150" t="s">
        <v>3366</v>
      </c>
    </row>
    <row r="151" spans="1:11" x14ac:dyDescent="0.2">
      <c r="A151" t="s">
        <v>654</v>
      </c>
      <c r="B151">
        <v>35.596615973167403</v>
      </c>
      <c r="C151">
        <v>-2.1950550167613998</v>
      </c>
      <c r="D151">
        <v>0.283803592226749</v>
      </c>
      <c r="E151">
        <v>-7.7344159019933398</v>
      </c>
      <c r="F151" s="1">
        <v>1.0387892011002E-14</v>
      </c>
      <c r="G151" s="1">
        <v>4.3481813686985903E-14</v>
      </c>
      <c r="I151" t="s">
        <v>941</v>
      </c>
      <c r="J151" t="s">
        <v>2419</v>
      </c>
      <c r="K151" t="s">
        <v>3367</v>
      </c>
    </row>
    <row r="152" spans="1:11" x14ac:dyDescent="0.2">
      <c r="A152" t="s">
        <v>655</v>
      </c>
      <c r="B152">
        <v>95.254061454850699</v>
      </c>
      <c r="C152">
        <v>-2.0552037312203399</v>
      </c>
      <c r="D152">
        <v>0.16900395385834199</v>
      </c>
      <c r="E152">
        <v>-12.1606843171432</v>
      </c>
      <c r="F152" s="1">
        <v>5.0335256693982404E-34</v>
      </c>
      <c r="G152" s="1">
        <v>4.6942660392808001E-33</v>
      </c>
      <c r="I152" t="s">
        <v>941</v>
      </c>
      <c r="J152" t="s">
        <v>2420</v>
      </c>
      <c r="K152" t="s">
        <v>3368</v>
      </c>
    </row>
    <row r="153" spans="1:11" x14ac:dyDescent="0.2">
      <c r="A153" t="s">
        <v>656</v>
      </c>
      <c r="B153">
        <v>73.482264418737003</v>
      </c>
      <c r="C153">
        <v>-3.06868593618346</v>
      </c>
      <c r="D153">
        <v>0.223795840171025</v>
      </c>
      <c r="E153">
        <v>-13.7119882739481</v>
      </c>
      <c r="F153" s="1">
        <v>8.6066592583712299E-43</v>
      </c>
      <c r="G153" s="1">
        <v>1.0645318865195E-41</v>
      </c>
      <c r="I153" t="s">
        <v>941</v>
      </c>
      <c r="J153" t="s">
        <v>2421</v>
      </c>
      <c r="K153" t="s">
        <v>3369</v>
      </c>
    </row>
    <row r="154" spans="1:11" x14ac:dyDescent="0.2">
      <c r="A154" t="s">
        <v>657</v>
      </c>
      <c r="B154">
        <v>47.0375752254389</v>
      </c>
      <c r="C154">
        <v>-1.5843925075302701</v>
      </c>
      <c r="D154">
        <v>0.199312788979223</v>
      </c>
      <c r="E154">
        <v>-7.94927669039558</v>
      </c>
      <c r="F154" s="1">
        <v>1.8760362200869399E-15</v>
      </c>
      <c r="G154" s="1">
        <v>8.1680269787725499E-15</v>
      </c>
      <c r="I154" t="s">
        <v>941</v>
      </c>
      <c r="J154" t="s">
        <v>2422</v>
      </c>
      <c r="K154" t="s">
        <v>3370</v>
      </c>
    </row>
    <row r="155" spans="1:11" x14ac:dyDescent="0.2">
      <c r="A155" t="s">
        <v>658</v>
      </c>
      <c r="B155">
        <v>1025.7436247830899</v>
      </c>
      <c r="C155">
        <v>-1.97781182028295</v>
      </c>
      <c r="D155">
        <v>9.2990281832528596E-2</v>
      </c>
      <c r="E155">
        <v>-21.269016302638001</v>
      </c>
      <c r="F155" s="1">
        <v>2.1984242122105299E-100</v>
      </c>
      <c r="G155" s="1">
        <v>8.9141322622067103E-99</v>
      </c>
      <c r="H155" t="s">
        <v>2423</v>
      </c>
      <c r="I155" t="s">
        <v>2424</v>
      </c>
      <c r="J155" t="s">
        <v>2425</v>
      </c>
      <c r="K155" t="s">
        <v>3371</v>
      </c>
    </row>
    <row r="156" spans="1:11" x14ac:dyDescent="0.2">
      <c r="A156" t="s">
        <v>341</v>
      </c>
      <c r="B156">
        <v>53.932533603469302</v>
      </c>
      <c r="C156">
        <v>-1.9406397116344001</v>
      </c>
      <c r="D156">
        <v>0.224103967731939</v>
      </c>
      <c r="E156">
        <v>-8.6595508828995094</v>
      </c>
      <c r="F156" s="1">
        <v>4.7362659284558599E-18</v>
      </c>
      <c r="G156" s="1">
        <v>2.3445019134171601E-17</v>
      </c>
      <c r="I156" t="s">
        <v>941</v>
      </c>
      <c r="J156" t="s">
        <v>1780</v>
      </c>
      <c r="K156" t="s">
        <v>3176</v>
      </c>
    </row>
    <row r="157" spans="1:11" x14ac:dyDescent="0.2">
      <c r="A157" t="s">
        <v>510</v>
      </c>
      <c r="B157">
        <v>187.547973758588</v>
      </c>
      <c r="C157">
        <v>-2.0988851516438598</v>
      </c>
      <c r="D157">
        <v>0.18351739600868799</v>
      </c>
      <c r="E157">
        <v>-11.436981982593601</v>
      </c>
      <c r="F157" s="1">
        <v>2.73225358019241E-30</v>
      </c>
      <c r="G157" s="1">
        <v>2.1853342100235401E-29</v>
      </c>
      <c r="I157" t="s">
        <v>941</v>
      </c>
      <c r="J157" t="s">
        <v>2193</v>
      </c>
      <c r="K157" t="s">
        <v>3177</v>
      </c>
    </row>
    <row r="158" spans="1:11" x14ac:dyDescent="0.2">
      <c r="A158" t="s">
        <v>511</v>
      </c>
      <c r="B158">
        <v>285.488156328679</v>
      </c>
      <c r="C158">
        <v>-2.2918169049706898</v>
      </c>
      <c r="D158">
        <v>0.120364848152405</v>
      </c>
      <c r="E158">
        <v>-19.0405831947614</v>
      </c>
      <c r="F158" s="1">
        <v>7.8647032226704801E-81</v>
      </c>
      <c r="G158" s="1">
        <v>2.3064849765605301E-79</v>
      </c>
      <c r="I158" t="s">
        <v>1446</v>
      </c>
      <c r="J158" t="s">
        <v>2194</v>
      </c>
      <c r="K158" t="s">
        <v>3178</v>
      </c>
    </row>
    <row r="159" spans="1:11" x14ac:dyDescent="0.2">
      <c r="A159" t="s">
        <v>512</v>
      </c>
      <c r="B159">
        <v>29.610549246888599</v>
      </c>
      <c r="C159">
        <v>-2.74866002594388</v>
      </c>
      <c r="D159">
        <v>0.30112398420077202</v>
      </c>
      <c r="E159">
        <v>-9.1280009901543906</v>
      </c>
      <c r="F159" s="1">
        <v>6.9775742459008496E-20</v>
      </c>
      <c r="G159" s="1">
        <v>3.7015277256695799E-19</v>
      </c>
      <c r="I159" t="s">
        <v>2195</v>
      </c>
      <c r="J159" t="s">
        <v>2196</v>
      </c>
      <c r="K159" t="s">
        <v>3007</v>
      </c>
    </row>
    <row r="160" spans="1:11" x14ac:dyDescent="0.2">
      <c r="A160" t="s">
        <v>513</v>
      </c>
      <c r="B160">
        <v>9.7877782154111497</v>
      </c>
      <c r="C160">
        <v>-2.6917169438399</v>
      </c>
      <c r="D160">
        <v>0.54696675855034704</v>
      </c>
      <c r="E160">
        <v>-4.9211709884781403</v>
      </c>
      <c r="F160" s="1">
        <v>8.6027927774474498E-7</v>
      </c>
      <c r="G160" s="1">
        <v>2.2053228543835899E-6</v>
      </c>
      <c r="I160" t="s">
        <v>2197</v>
      </c>
      <c r="J160" t="s">
        <v>2198</v>
      </c>
      <c r="K160" t="s">
        <v>3179</v>
      </c>
    </row>
    <row r="161" spans="1:11" x14ac:dyDescent="0.2">
      <c r="A161" t="s">
        <v>514</v>
      </c>
      <c r="B161">
        <v>21.8888291547735</v>
      </c>
      <c r="C161">
        <v>-2.1725809620951901</v>
      </c>
      <c r="D161">
        <v>0.32823934415226103</v>
      </c>
      <c r="E161">
        <v>-6.61889258798724</v>
      </c>
      <c r="F161" s="1">
        <v>3.6189968216929402E-11</v>
      </c>
      <c r="G161" s="1">
        <v>1.25467525498544E-10</v>
      </c>
      <c r="I161" t="s">
        <v>941</v>
      </c>
      <c r="J161" t="s">
        <v>2199</v>
      </c>
    </row>
    <row r="162" spans="1:11" x14ac:dyDescent="0.2">
      <c r="A162" t="s">
        <v>342</v>
      </c>
      <c r="B162">
        <v>501.61616319094702</v>
      </c>
      <c r="C162">
        <v>-2.8160282258474099</v>
      </c>
      <c r="D162">
        <v>0.10844439733349399</v>
      </c>
      <c r="E162">
        <v>-25.967484675002598</v>
      </c>
      <c r="F162" s="1">
        <v>1.1541331385609601E-148</v>
      </c>
      <c r="G162" s="1">
        <v>8.8224964346061399E-147</v>
      </c>
      <c r="I162" t="s">
        <v>941</v>
      </c>
      <c r="J162" t="s">
        <v>1781</v>
      </c>
      <c r="K162" t="s">
        <v>3181</v>
      </c>
    </row>
    <row r="163" spans="1:11" x14ac:dyDescent="0.2">
      <c r="A163" t="s">
        <v>659</v>
      </c>
      <c r="B163">
        <v>311.50806550634599</v>
      </c>
      <c r="C163">
        <v>2.0799576073809098</v>
      </c>
      <c r="D163">
        <v>0.134393151824171</v>
      </c>
      <c r="E163">
        <v>15.4766636480269</v>
      </c>
      <c r="F163" s="1">
        <v>4.9867247108044901E-54</v>
      </c>
      <c r="G163" s="1">
        <v>8.3644234987342894E-53</v>
      </c>
      <c r="I163" t="s">
        <v>2426</v>
      </c>
      <c r="J163" t="s">
        <v>2427</v>
      </c>
      <c r="K163" t="s">
        <v>2919</v>
      </c>
    </row>
    <row r="164" spans="1:11" x14ac:dyDescent="0.2">
      <c r="A164" t="s">
        <v>660</v>
      </c>
      <c r="B164">
        <v>160.77095745155799</v>
      </c>
      <c r="C164">
        <v>2.0912805324439798</v>
      </c>
      <c r="D164">
        <v>0.133973395973701</v>
      </c>
      <c r="E164">
        <v>15.609670242698799</v>
      </c>
      <c r="F164" s="1">
        <v>6.2559489318929902E-55</v>
      </c>
      <c r="G164" s="1">
        <v>1.0724812451991501E-53</v>
      </c>
      <c r="I164" t="s">
        <v>2428</v>
      </c>
      <c r="J164" t="s">
        <v>2429</v>
      </c>
      <c r="K164" t="s">
        <v>2920</v>
      </c>
    </row>
    <row r="165" spans="1:11" x14ac:dyDescent="0.2">
      <c r="A165" t="s">
        <v>89</v>
      </c>
      <c r="B165">
        <v>321.55200516253001</v>
      </c>
      <c r="C165">
        <v>1.5821919343022199</v>
      </c>
      <c r="D165">
        <v>9.9806677041221994E-2</v>
      </c>
      <c r="E165">
        <v>15.8525659926415</v>
      </c>
      <c r="F165" s="1">
        <v>1.34955888011168E-56</v>
      </c>
      <c r="G165" s="1">
        <v>2.41110845132597E-55</v>
      </c>
      <c r="I165" t="s">
        <v>2012</v>
      </c>
      <c r="J165" t="s">
        <v>2013</v>
      </c>
      <c r="K165" t="s">
        <v>3372</v>
      </c>
    </row>
    <row r="166" spans="1:11" x14ac:dyDescent="0.2">
      <c r="A166" t="s">
        <v>661</v>
      </c>
      <c r="B166">
        <v>1198.8013360216801</v>
      </c>
      <c r="C166">
        <v>-1.7125846188253899</v>
      </c>
      <c r="D166">
        <v>9.1206162688973705E-2</v>
      </c>
      <c r="E166">
        <v>-18.7770712892017</v>
      </c>
      <c r="F166" s="1">
        <v>1.1632175020496301E-78</v>
      </c>
      <c r="G166" s="1">
        <v>3.2286209595579999E-77</v>
      </c>
      <c r="I166" t="s">
        <v>2430</v>
      </c>
      <c r="J166" t="s">
        <v>2431</v>
      </c>
      <c r="K166" t="s">
        <v>3187</v>
      </c>
    </row>
    <row r="167" spans="1:11" x14ac:dyDescent="0.2">
      <c r="A167" t="s">
        <v>90</v>
      </c>
      <c r="B167">
        <v>847.25146805239604</v>
      </c>
      <c r="C167">
        <v>-1.73994192857918</v>
      </c>
      <c r="D167">
        <v>7.2893273039950496E-2</v>
      </c>
      <c r="E167">
        <v>-23.869718782219699</v>
      </c>
      <c r="F167" s="1">
        <v>6.3207309326255195E-126</v>
      </c>
      <c r="G167" s="1">
        <v>3.8781010972148401E-124</v>
      </c>
      <c r="I167" t="s">
        <v>1235</v>
      </c>
      <c r="J167" t="s">
        <v>1236</v>
      </c>
      <c r="K167" t="s">
        <v>1237</v>
      </c>
    </row>
    <row r="168" spans="1:11" x14ac:dyDescent="0.2">
      <c r="A168" t="s">
        <v>91</v>
      </c>
      <c r="B168">
        <v>2227.6100567007302</v>
      </c>
      <c r="C168">
        <v>-2.85724844423798</v>
      </c>
      <c r="D168">
        <v>0.10236516890823</v>
      </c>
      <c r="E168">
        <v>-27.912311137780598</v>
      </c>
      <c r="F168" s="1">
        <v>1.89147269257457E-171</v>
      </c>
      <c r="G168" s="1">
        <v>1.83748690947401E-169</v>
      </c>
      <c r="I168" t="s">
        <v>941</v>
      </c>
      <c r="J168" t="s">
        <v>1238</v>
      </c>
      <c r="K168" t="s">
        <v>1239</v>
      </c>
    </row>
    <row r="169" spans="1:11" x14ac:dyDescent="0.2">
      <c r="A169" t="s">
        <v>518</v>
      </c>
      <c r="B169">
        <v>973.62493495537205</v>
      </c>
      <c r="C169">
        <v>-2.3428238063208999</v>
      </c>
      <c r="D169">
        <v>0.13604461164478401</v>
      </c>
      <c r="E169">
        <v>-17.220996686278699</v>
      </c>
      <c r="F169" s="1">
        <v>1.84778563730694E-66</v>
      </c>
      <c r="G169" s="1">
        <v>3.9164656485282899E-65</v>
      </c>
      <c r="I169" t="s">
        <v>941</v>
      </c>
      <c r="J169" t="s">
        <v>2204</v>
      </c>
      <c r="K169" t="s">
        <v>3373</v>
      </c>
    </row>
    <row r="170" spans="1:11" x14ac:dyDescent="0.2">
      <c r="A170" t="s">
        <v>92</v>
      </c>
      <c r="B170">
        <v>681.09277612478695</v>
      </c>
      <c r="C170">
        <v>-2.0452200016487598</v>
      </c>
      <c r="D170">
        <v>9.8994258619531497E-2</v>
      </c>
      <c r="E170">
        <v>-20.659986045344599</v>
      </c>
      <c r="F170" s="1">
        <v>7.9387254297490995E-95</v>
      </c>
      <c r="G170" s="1">
        <v>2.9379584665809598E-93</v>
      </c>
      <c r="I170" t="s">
        <v>2014</v>
      </c>
      <c r="J170" t="s">
        <v>2015</v>
      </c>
      <c r="K170" t="s">
        <v>3374</v>
      </c>
    </row>
    <row r="171" spans="1:11" x14ac:dyDescent="0.2">
      <c r="A171" t="s">
        <v>662</v>
      </c>
      <c r="B171">
        <v>134.48608423081001</v>
      </c>
      <c r="C171">
        <v>-2.0279719508691398</v>
      </c>
      <c r="D171">
        <v>0.16934512721454301</v>
      </c>
      <c r="E171">
        <v>-11.975378236303801</v>
      </c>
      <c r="F171" s="1">
        <v>4.7825150976715299E-33</v>
      </c>
      <c r="G171" s="1">
        <v>4.2558908206951098E-32</v>
      </c>
      <c r="I171" t="s">
        <v>941</v>
      </c>
      <c r="J171" t="s">
        <v>2432</v>
      </c>
      <c r="K171" t="s">
        <v>3375</v>
      </c>
    </row>
    <row r="172" spans="1:11" x14ac:dyDescent="0.2">
      <c r="A172" t="s">
        <v>519</v>
      </c>
      <c r="B172">
        <v>146.53185887453299</v>
      </c>
      <c r="C172">
        <v>1.8317985480154499</v>
      </c>
      <c r="D172">
        <v>0.133265503998405</v>
      </c>
      <c r="E172">
        <v>13.7454817117367</v>
      </c>
      <c r="F172" s="1">
        <v>5.4211028407859497E-43</v>
      </c>
      <c r="G172" s="1">
        <v>6.7589846381243E-42</v>
      </c>
      <c r="I172" t="s">
        <v>2205</v>
      </c>
      <c r="J172" t="s">
        <v>2206</v>
      </c>
      <c r="K172" t="s">
        <v>3376</v>
      </c>
    </row>
    <row r="173" spans="1:11" x14ac:dyDescent="0.2">
      <c r="A173" t="s">
        <v>663</v>
      </c>
      <c r="B173">
        <v>900.40815328636995</v>
      </c>
      <c r="C173">
        <v>-1.67128887416204</v>
      </c>
      <c r="D173">
        <v>0.29954626282663899</v>
      </c>
      <c r="E173">
        <v>-5.5794015201227598</v>
      </c>
      <c r="F173" s="1">
        <v>2.4134754084086398E-8</v>
      </c>
      <c r="G173" s="1">
        <v>6.95552276230499E-8</v>
      </c>
      <c r="H173" t="s">
        <v>2433</v>
      </c>
      <c r="I173" t="s">
        <v>2434</v>
      </c>
      <c r="J173" t="s">
        <v>2435</v>
      </c>
    </row>
    <row r="174" spans="1:11" x14ac:dyDescent="0.2">
      <c r="A174" t="s">
        <v>93</v>
      </c>
      <c r="B174">
        <v>206.72105315442599</v>
      </c>
      <c r="C174">
        <v>4.1483196241752802</v>
      </c>
      <c r="D174">
        <v>0.218635749725582</v>
      </c>
      <c r="E174">
        <v>18.9736565469371</v>
      </c>
      <c r="F174" s="1">
        <v>2.8161886751203099E-80</v>
      </c>
      <c r="G174" s="1">
        <v>7.9587198739915201E-79</v>
      </c>
      <c r="H174" t="s">
        <v>1243</v>
      </c>
      <c r="I174" t="s">
        <v>1244</v>
      </c>
      <c r="J174" t="s">
        <v>1245</v>
      </c>
      <c r="K174" t="s">
        <v>1246</v>
      </c>
    </row>
    <row r="175" spans="1:11" x14ac:dyDescent="0.2">
      <c r="A175" t="s">
        <v>94</v>
      </c>
      <c r="B175">
        <v>695.87291174652796</v>
      </c>
      <c r="C175">
        <v>4.1554245081590704</v>
      </c>
      <c r="D175">
        <v>0.23357041578556101</v>
      </c>
      <c r="E175">
        <v>17.790885434626801</v>
      </c>
      <c r="F175" s="1">
        <v>8.3155468424183293E-71</v>
      </c>
      <c r="G175" s="1">
        <v>1.94851230784908E-69</v>
      </c>
      <c r="H175" t="s">
        <v>1247</v>
      </c>
      <c r="I175" t="s">
        <v>1248</v>
      </c>
      <c r="J175" t="s">
        <v>1249</v>
      </c>
      <c r="K175" t="s">
        <v>1250</v>
      </c>
    </row>
    <row r="176" spans="1:11" x14ac:dyDescent="0.2">
      <c r="A176" t="s">
        <v>95</v>
      </c>
      <c r="B176">
        <v>33.391801569542601</v>
      </c>
      <c r="C176">
        <v>2.87831101549029</v>
      </c>
      <c r="D176">
        <v>0.333528172106339</v>
      </c>
      <c r="E176">
        <v>8.6298887356735694</v>
      </c>
      <c r="F176" s="1">
        <v>6.14116841454545E-18</v>
      </c>
      <c r="G176" s="1">
        <v>3.0238931696964602E-17</v>
      </c>
      <c r="I176" t="s">
        <v>941</v>
      </c>
      <c r="J176" t="s">
        <v>1251</v>
      </c>
      <c r="K176" t="s">
        <v>1252</v>
      </c>
    </row>
    <row r="177" spans="1:11" x14ac:dyDescent="0.2">
      <c r="A177" t="s">
        <v>96</v>
      </c>
      <c r="B177">
        <v>2165.8680774249301</v>
      </c>
      <c r="C177">
        <v>-2.3713409878252198</v>
      </c>
      <c r="D177">
        <v>7.9211174843356894E-2</v>
      </c>
      <c r="E177">
        <v>-29.9369500896135</v>
      </c>
      <c r="F177" s="1">
        <v>6.5063291989431401E-197</v>
      </c>
      <c r="G177" s="1">
        <v>8.1997332580194193E-195</v>
      </c>
      <c r="I177" t="s">
        <v>2016</v>
      </c>
      <c r="J177" t="s">
        <v>2017</v>
      </c>
      <c r="K177" t="s">
        <v>3189</v>
      </c>
    </row>
    <row r="178" spans="1:11" x14ac:dyDescent="0.2">
      <c r="A178" t="s">
        <v>354</v>
      </c>
      <c r="B178">
        <v>3346.34475716827</v>
      </c>
      <c r="C178">
        <v>-1.8393627050957999</v>
      </c>
      <c r="D178">
        <v>0.11283792385965399</v>
      </c>
      <c r="E178">
        <v>-16.300926516368399</v>
      </c>
      <c r="F178" s="1">
        <v>9.7207331555062705E-60</v>
      </c>
      <c r="G178" s="1">
        <v>1.8277330122631302E-58</v>
      </c>
      <c r="I178" t="s">
        <v>941</v>
      </c>
      <c r="J178" t="s">
        <v>1798</v>
      </c>
      <c r="K178" t="s">
        <v>3191</v>
      </c>
    </row>
    <row r="179" spans="1:11" x14ac:dyDescent="0.2">
      <c r="A179" t="s">
        <v>98</v>
      </c>
      <c r="B179">
        <v>1157.89041869883</v>
      </c>
      <c r="C179">
        <v>-1.9947140587669701</v>
      </c>
      <c r="D179">
        <v>6.8314977093715507E-2</v>
      </c>
      <c r="E179">
        <v>-29.198781052514899</v>
      </c>
      <c r="F179" s="1">
        <v>2.0095626092790199E-187</v>
      </c>
      <c r="G179" s="1">
        <v>2.23109296358763E-185</v>
      </c>
      <c r="I179" t="s">
        <v>1135</v>
      </c>
      <c r="J179" t="s">
        <v>1253</v>
      </c>
      <c r="K179" t="s">
        <v>1254</v>
      </c>
    </row>
    <row r="180" spans="1:11" x14ac:dyDescent="0.2">
      <c r="A180" t="s">
        <v>355</v>
      </c>
      <c r="B180">
        <v>12085.8559408362</v>
      </c>
      <c r="C180">
        <v>-1.6816516724971999</v>
      </c>
      <c r="D180">
        <v>0.23237631798329</v>
      </c>
      <c r="E180">
        <v>-7.2367601272438202</v>
      </c>
      <c r="F180" s="1">
        <v>4.5952984099721095E-13</v>
      </c>
      <c r="G180" s="1">
        <v>1.76361123339094E-12</v>
      </c>
      <c r="H180" t="s">
        <v>1799</v>
      </c>
      <c r="I180" t="s">
        <v>1800</v>
      </c>
      <c r="J180" t="s">
        <v>1801</v>
      </c>
      <c r="K180" t="s">
        <v>3013</v>
      </c>
    </row>
    <row r="181" spans="1:11" x14ac:dyDescent="0.2">
      <c r="A181" t="s">
        <v>530</v>
      </c>
      <c r="B181">
        <v>212.54859521997699</v>
      </c>
      <c r="C181">
        <v>-2.2795646954121902</v>
      </c>
      <c r="D181">
        <v>0.16981599034890599</v>
      </c>
      <c r="E181">
        <v>-13.423734070793801</v>
      </c>
      <c r="F181" s="1">
        <v>4.39022460963456E-41</v>
      </c>
      <c r="G181" s="1">
        <v>5.1826879379053002E-40</v>
      </c>
      <c r="I181" t="s">
        <v>941</v>
      </c>
      <c r="J181" t="s">
        <v>2219</v>
      </c>
      <c r="K181" t="s">
        <v>3377</v>
      </c>
    </row>
    <row r="182" spans="1:11" x14ac:dyDescent="0.2">
      <c r="A182" t="s">
        <v>102</v>
      </c>
      <c r="B182">
        <v>617.30759685764201</v>
      </c>
      <c r="C182">
        <v>-5.1620621200315604</v>
      </c>
      <c r="D182">
        <v>0.130590291116399</v>
      </c>
      <c r="E182">
        <v>-39.5286822312884</v>
      </c>
      <c r="F182">
        <v>0</v>
      </c>
      <c r="G182">
        <v>0</v>
      </c>
      <c r="I182" t="s">
        <v>1263</v>
      </c>
      <c r="J182" t="s">
        <v>1264</v>
      </c>
      <c r="K182" t="s">
        <v>1265</v>
      </c>
    </row>
    <row r="183" spans="1:11" x14ac:dyDescent="0.2">
      <c r="A183" t="s">
        <v>103</v>
      </c>
      <c r="B183">
        <v>1295.9607451345501</v>
      </c>
      <c r="C183">
        <v>-3.4976924639244298</v>
      </c>
      <c r="D183">
        <v>0.116882177664018</v>
      </c>
      <c r="E183">
        <v>-29.924942654462502</v>
      </c>
      <c r="F183" s="1">
        <v>9.3237937838708901E-197</v>
      </c>
      <c r="G183" s="1">
        <v>1.14412764247868E-194</v>
      </c>
      <c r="H183" t="s">
        <v>1266</v>
      </c>
      <c r="I183" t="s">
        <v>1267</v>
      </c>
      <c r="J183" t="s">
        <v>1268</v>
      </c>
      <c r="K183" t="s">
        <v>1269</v>
      </c>
    </row>
    <row r="184" spans="1:11" x14ac:dyDescent="0.2">
      <c r="A184" t="s">
        <v>104</v>
      </c>
      <c r="B184">
        <v>316.333347118088</v>
      </c>
      <c r="C184">
        <v>-2.0952000283351699</v>
      </c>
      <c r="D184">
        <v>9.6496894785922299E-2</v>
      </c>
      <c r="E184">
        <v>-21.7126160689767</v>
      </c>
      <c r="F184" s="1">
        <v>1.5592524745975099E-104</v>
      </c>
      <c r="G184" s="1">
        <v>6.99114835485404E-103</v>
      </c>
      <c r="H184" t="s">
        <v>1270</v>
      </c>
      <c r="I184" t="s">
        <v>1271</v>
      </c>
      <c r="J184" t="s">
        <v>1272</v>
      </c>
      <c r="K184" t="s">
        <v>1273</v>
      </c>
    </row>
    <row r="185" spans="1:11" x14ac:dyDescent="0.2">
      <c r="A185" t="s">
        <v>664</v>
      </c>
      <c r="B185">
        <v>93.534576209721905</v>
      </c>
      <c r="C185">
        <v>-1.52960066334096</v>
      </c>
      <c r="D185">
        <v>0.17745376438717</v>
      </c>
      <c r="E185">
        <v>-8.6197138089653098</v>
      </c>
      <c r="F185" s="1">
        <v>6.7121659569408603E-18</v>
      </c>
      <c r="G185" s="1">
        <v>3.2946136691805498E-17</v>
      </c>
      <c r="I185" t="s">
        <v>941</v>
      </c>
      <c r="J185" t="s">
        <v>2436</v>
      </c>
    </row>
    <row r="186" spans="1:11" x14ac:dyDescent="0.2">
      <c r="A186" t="s">
        <v>665</v>
      </c>
      <c r="B186">
        <v>1402.01833932622</v>
      </c>
      <c r="C186">
        <v>1.5242200241305</v>
      </c>
      <c r="D186">
        <v>8.7184308777053104E-2</v>
      </c>
      <c r="E186">
        <v>17.482733366943599</v>
      </c>
      <c r="F186" s="1">
        <v>1.9397378434838099E-68</v>
      </c>
      <c r="G186" s="1">
        <v>4.32775003070097E-67</v>
      </c>
      <c r="I186" t="s">
        <v>1073</v>
      </c>
      <c r="J186" t="s">
        <v>2437</v>
      </c>
      <c r="K186" t="s">
        <v>3196</v>
      </c>
    </row>
    <row r="187" spans="1:11" x14ac:dyDescent="0.2">
      <c r="A187" t="s">
        <v>666</v>
      </c>
      <c r="B187">
        <v>405.87337918680703</v>
      </c>
      <c r="C187">
        <v>1.6672748551871599</v>
      </c>
      <c r="D187">
        <v>0.10382118752287101</v>
      </c>
      <c r="E187">
        <v>16.059100218053999</v>
      </c>
      <c r="F187" s="1">
        <v>4.9366047174863598E-58</v>
      </c>
      <c r="G187" s="1">
        <v>9.0272109010348597E-57</v>
      </c>
      <c r="I187" t="s">
        <v>1345</v>
      </c>
      <c r="J187" t="s">
        <v>2438</v>
      </c>
      <c r="K187" t="s">
        <v>3378</v>
      </c>
    </row>
    <row r="188" spans="1:11" x14ac:dyDescent="0.2">
      <c r="A188" t="s">
        <v>357</v>
      </c>
      <c r="B188">
        <v>381.42106959043502</v>
      </c>
      <c r="C188">
        <v>1.90170862626535</v>
      </c>
      <c r="D188">
        <v>9.9850455839341407E-2</v>
      </c>
      <c r="E188">
        <v>19.045567797158501</v>
      </c>
      <c r="F188" s="1">
        <v>7.1506432102953998E-81</v>
      </c>
      <c r="G188" s="1">
        <v>2.1103448917473099E-79</v>
      </c>
      <c r="I188" t="s">
        <v>941</v>
      </c>
      <c r="J188" t="s">
        <v>1803</v>
      </c>
      <c r="K188" t="s">
        <v>3197</v>
      </c>
    </row>
    <row r="189" spans="1:11" x14ac:dyDescent="0.2">
      <c r="A189" t="s">
        <v>533</v>
      </c>
      <c r="B189">
        <v>15838.150145912599</v>
      </c>
      <c r="C189">
        <v>2.0512753695200798</v>
      </c>
      <c r="D189">
        <v>8.8190734670581999E-2</v>
      </c>
      <c r="E189">
        <v>23.259533750140399</v>
      </c>
      <c r="F189" s="1">
        <v>1.13919802836137E-119</v>
      </c>
      <c r="G189" s="1">
        <v>6.1768376816849498E-118</v>
      </c>
      <c r="H189" t="s">
        <v>2224</v>
      </c>
      <c r="I189" t="s">
        <v>2225</v>
      </c>
      <c r="J189" t="s">
        <v>2226</v>
      </c>
      <c r="K189" t="s">
        <v>3198</v>
      </c>
    </row>
    <row r="190" spans="1:11" x14ac:dyDescent="0.2">
      <c r="A190" t="s">
        <v>358</v>
      </c>
      <c r="B190">
        <v>2652.2683196550502</v>
      </c>
      <c r="C190">
        <v>-2.4706211940346301</v>
      </c>
      <c r="D190">
        <v>0.101133569653546</v>
      </c>
      <c r="E190">
        <v>-24.4292889344086</v>
      </c>
      <c r="F190" s="1">
        <v>8.3554210413495598E-132</v>
      </c>
      <c r="G190" s="1">
        <v>5.4875110303962003E-130</v>
      </c>
      <c r="I190" t="s">
        <v>1804</v>
      </c>
      <c r="J190" t="s">
        <v>1805</v>
      </c>
      <c r="K190" t="s">
        <v>3199</v>
      </c>
    </row>
    <row r="191" spans="1:11" x14ac:dyDescent="0.2">
      <c r="A191" t="s">
        <v>667</v>
      </c>
      <c r="B191">
        <v>1291.21398756604</v>
      </c>
      <c r="C191">
        <v>-1.7656593572078501</v>
      </c>
      <c r="D191">
        <v>8.0430530084587296E-2</v>
      </c>
      <c r="E191">
        <v>-21.952601274055201</v>
      </c>
      <c r="F191" s="1">
        <v>8.1785282663666104E-107</v>
      </c>
      <c r="G191" s="1">
        <v>3.7025706122395599E-105</v>
      </c>
      <c r="I191" t="s">
        <v>941</v>
      </c>
      <c r="J191" t="s">
        <v>2439</v>
      </c>
      <c r="K191" t="s">
        <v>3203</v>
      </c>
    </row>
    <row r="192" spans="1:11" x14ac:dyDescent="0.2">
      <c r="A192" t="s">
        <v>363</v>
      </c>
      <c r="B192">
        <v>273.71485956753202</v>
      </c>
      <c r="C192">
        <v>1.89222717704321</v>
      </c>
      <c r="D192">
        <v>0.118163356068142</v>
      </c>
      <c r="E192">
        <v>16.013654655780201</v>
      </c>
      <c r="F192" s="1">
        <v>1.02601992905999E-57</v>
      </c>
      <c r="G192" s="1">
        <v>1.8616073654500899E-56</v>
      </c>
      <c r="I192" t="s">
        <v>1073</v>
      </c>
      <c r="J192" t="s">
        <v>1292</v>
      </c>
      <c r="K192" t="s">
        <v>1293</v>
      </c>
    </row>
    <row r="193" spans="1:11" x14ac:dyDescent="0.2">
      <c r="A193" t="s">
        <v>668</v>
      </c>
      <c r="B193">
        <v>625.81869826048296</v>
      </c>
      <c r="C193">
        <v>1.66933153576537</v>
      </c>
      <c r="D193">
        <v>0.13249257219365701</v>
      </c>
      <c r="E193">
        <v>12.5994348824733</v>
      </c>
      <c r="F193" s="1">
        <v>2.1266271499052898E-36</v>
      </c>
      <c r="G193" s="1">
        <v>2.15107644251808E-35</v>
      </c>
      <c r="I193" t="s">
        <v>1037</v>
      </c>
      <c r="J193" t="s">
        <v>2440</v>
      </c>
      <c r="K193" t="s">
        <v>3207</v>
      </c>
    </row>
    <row r="194" spans="1:11" x14ac:dyDescent="0.2">
      <c r="A194" t="s">
        <v>669</v>
      </c>
      <c r="B194">
        <v>1.21825850440733</v>
      </c>
      <c r="C194">
        <v>-3.7279529467819201</v>
      </c>
      <c r="D194">
        <v>1.3751740527926399</v>
      </c>
      <c r="E194">
        <v>-2.7108953511821801</v>
      </c>
      <c r="F194">
        <v>6.7101800489529203E-3</v>
      </c>
      <c r="G194">
        <v>1.1398750298093801E-2</v>
      </c>
      <c r="H194" t="s">
        <v>2441</v>
      </c>
      <c r="I194" t="s">
        <v>2442</v>
      </c>
      <c r="J194" t="s">
        <v>2443</v>
      </c>
    </row>
    <row r="195" spans="1:11" x14ac:dyDescent="0.2">
      <c r="A195" t="s">
        <v>535</v>
      </c>
      <c r="B195">
        <v>8941.0553074710206</v>
      </c>
      <c r="C195">
        <v>1.7039173984774301</v>
      </c>
      <c r="D195">
        <v>9.2907387213834999E-2</v>
      </c>
      <c r="E195">
        <v>18.339956052748601</v>
      </c>
      <c r="F195" s="1">
        <v>3.9711799413992699E-75</v>
      </c>
      <c r="G195" s="1">
        <v>1.04031528464858E-73</v>
      </c>
      <c r="H195" t="s">
        <v>2228</v>
      </c>
      <c r="I195" t="s">
        <v>2229</v>
      </c>
      <c r="J195" t="s">
        <v>2230</v>
      </c>
      <c r="K195" t="s">
        <v>3210</v>
      </c>
    </row>
    <row r="196" spans="1:11" x14ac:dyDescent="0.2">
      <c r="A196" t="s">
        <v>124</v>
      </c>
      <c r="B196">
        <v>1707.85607654419</v>
      </c>
      <c r="C196">
        <v>3.2975164901785701</v>
      </c>
      <c r="D196">
        <v>0.106232104954137</v>
      </c>
      <c r="E196">
        <v>31.040677313154699</v>
      </c>
      <c r="F196" s="1">
        <v>1.5242546639033801E-211</v>
      </c>
      <c r="G196" s="1">
        <v>2.6324442584375902E-209</v>
      </c>
      <c r="I196" t="s">
        <v>941</v>
      </c>
      <c r="J196" t="s">
        <v>2045</v>
      </c>
    </row>
    <row r="197" spans="1:11" x14ac:dyDescent="0.2">
      <c r="A197" t="s">
        <v>364</v>
      </c>
      <c r="B197">
        <v>2964.5274191500398</v>
      </c>
      <c r="C197">
        <v>1.75139630397832</v>
      </c>
      <c r="D197">
        <v>9.4560248717197107E-2</v>
      </c>
      <c r="E197">
        <v>18.5214858012509</v>
      </c>
      <c r="F197" s="1">
        <v>1.3855982530785E-76</v>
      </c>
      <c r="G197" s="1">
        <v>3.7132440540833499E-75</v>
      </c>
      <c r="I197" t="s">
        <v>1294</v>
      </c>
      <c r="J197" t="s">
        <v>1826</v>
      </c>
      <c r="K197" t="s">
        <v>2926</v>
      </c>
    </row>
    <row r="198" spans="1:11" x14ac:dyDescent="0.2">
      <c r="A198" t="s">
        <v>365</v>
      </c>
      <c r="B198">
        <v>1661.6230328920999</v>
      </c>
      <c r="C198">
        <v>1.9251170288720501</v>
      </c>
      <c r="D198">
        <v>0.111121993331023</v>
      </c>
      <c r="E198">
        <v>17.3243565127318</v>
      </c>
      <c r="F198" s="1">
        <v>3.0812262180134497E-67</v>
      </c>
      <c r="G198" s="1">
        <v>6.7772442710361901E-66</v>
      </c>
      <c r="I198" t="s">
        <v>1827</v>
      </c>
      <c r="J198" t="s">
        <v>1828</v>
      </c>
      <c r="K198" t="s">
        <v>2927</v>
      </c>
    </row>
    <row r="199" spans="1:11" x14ac:dyDescent="0.2">
      <c r="A199" t="s">
        <v>366</v>
      </c>
      <c r="B199">
        <v>3107.8145758280202</v>
      </c>
      <c r="C199">
        <v>1.65153528520443</v>
      </c>
      <c r="D199">
        <v>8.9946219826075605E-2</v>
      </c>
      <c r="E199">
        <v>18.361364028392899</v>
      </c>
      <c r="F199" s="1">
        <v>2.67795382414101E-75</v>
      </c>
      <c r="G199" s="1">
        <v>7.0549710067624502E-74</v>
      </c>
      <c r="I199" t="s">
        <v>1829</v>
      </c>
      <c r="J199" t="s">
        <v>1830</v>
      </c>
      <c r="K199" t="s">
        <v>2928</v>
      </c>
    </row>
    <row r="200" spans="1:11" x14ac:dyDescent="0.2">
      <c r="A200" t="s">
        <v>536</v>
      </c>
      <c r="B200">
        <v>3554.24515949141</v>
      </c>
      <c r="C200">
        <v>1.6577996074558501</v>
      </c>
      <c r="D200">
        <v>8.2775731152764098E-2</v>
      </c>
      <c r="E200">
        <v>20.027604520899299</v>
      </c>
      <c r="F200" s="1">
        <v>3.1652156565443202E-89</v>
      </c>
      <c r="G200" s="1">
        <v>1.03939440890607E-87</v>
      </c>
      <c r="I200" t="s">
        <v>1294</v>
      </c>
      <c r="J200" t="s">
        <v>1295</v>
      </c>
      <c r="K200" t="s">
        <v>1296</v>
      </c>
    </row>
    <row r="201" spans="1:11" x14ac:dyDescent="0.2">
      <c r="A201" t="s">
        <v>537</v>
      </c>
      <c r="B201">
        <v>1804.33789834346</v>
      </c>
      <c r="C201">
        <v>1.6582397764485</v>
      </c>
      <c r="D201">
        <v>9.7183682314177094E-2</v>
      </c>
      <c r="E201">
        <v>17.0629444878176</v>
      </c>
      <c r="F201" s="1">
        <v>2.8007508768835398E-65</v>
      </c>
      <c r="G201" s="1">
        <v>5.8303130977267598E-64</v>
      </c>
      <c r="I201" t="s">
        <v>1827</v>
      </c>
      <c r="J201" t="s">
        <v>2231</v>
      </c>
      <c r="K201" t="s">
        <v>3379</v>
      </c>
    </row>
    <row r="202" spans="1:11" x14ac:dyDescent="0.2">
      <c r="A202" t="s">
        <v>670</v>
      </c>
      <c r="B202">
        <v>657.05589801648296</v>
      </c>
      <c r="C202">
        <v>2.0668289794277301</v>
      </c>
      <c r="D202">
        <v>9.2172824075081497E-2</v>
      </c>
      <c r="E202">
        <v>22.4234095045644</v>
      </c>
      <c r="F202" s="1">
        <v>2.3266339164116501E-111</v>
      </c>
      <c r="G202" s="1">
        <v>1.1184632940440801E-109</v>
      </c>
      <c r="I202" t="s">
        <v>1299</v>
      </c>
      <c r="J202" t="s">
        <v>1300</v>
      </c>
      <c r="K202" t="s">
        <v>1301</v>
      </c>
    </row>
    <row r="203" spans="1:11" x14ac:dyDescent="0.2">
      <c r="A203" t="s">
        <v>126</v>
      </c>
      <c r="B203">
        <v>875.214367584858</v>
      </c>
      <c r="C203">
        <v>2.55315413063677</v>
      </c>
      <c r="D203">
        <v>7.9838386961168101E-2</v>
      </c>
      <c r="E203">
        <v>31.979029484633401</v>
      </c>
      <c r="F203" s="1">
        <v>2.1341112089192801E-224</v>
      </c>
      <c r="G203" s="1">
        <v>4.3266785074741801E-222</v>
      </c>
      <c r="H203" t="s">
        <v>1302</v>
      </c>
      <c r="I203" t="s">
        <v>1303</v>
      </c>
      <c r="J203" t="s">
        <v>1304</v>
      </c>
      <c r="K203" t="s">
        <v>1305</v>
      </c>
    </row>
    <row r="204" spans="1:11" x14ac:dyDescent="0.2">
      <c r="A204" t="s">
        <v>671</v>
      </c>
      <c r="B204">
        <v>3435.33965249424</v>
      </c>
      <c r="C204">
        <v>-2.0092891098605499</v>
      </c>
      <c r="D204">
        <v>0.219748992876246</v>
      </c>
      <c r="E204">
        <v>-9.1435645895865392</v>
      </c>
      <c r="F204" s="1">
        <v>6.0426982861461396E-20</v>
      </c>
      <c r="G204" s="1">
        <v>3.21656416761409E-19</v>
      </c>
      <c r="H204" t="s">
        <v>2444</v>
      </c>
      <c r="I204" t="s">
        <v>2445</v>
      </c>
      <c r="J204" t="s">
        <v>2446</v>
      </c>
    </row>
    <row r="205" spans="1:11" x14ac:dyDescent="0.2">
      <c r="A205" t="s">
        <v>672</v>
      </c>
      <c r="B205">
        <v>443.58890699157001</v>
      </c>
      <c r="C205">
        <v>-2.27291650163939</v>
      </c>
      <c r="D205">
        <v>0.22930857462950499</v>
      </c>
      <c r="E205">
        <v>-9.9120432164900496</v>
      </c>
      <c r="F205" s="1">
        <v>3.6902105347367297E-23</v>
      </c>
      <c r="G205" s="1">
        <v>2.2146012514127899E-22</v>
      </c>
      <c r="I205" t="s">
        <v>941</v>
      </c>
      <c r="J205" t="s">
        <v>2447</v>
      </c>
      <c r="K205" t="s">
        <v>3380</v>
      </c>
    </row>
    <row r="206" spans="1:11" x14ac:dyDescent="0.2">
      <c r="A206" t="s">
        <v>673</v>
      </c>
      <c r="B206">
        <v>396.76371936925898</v>
      </c>
      <c r="C206">
        <v>1.8183069331564099</v>
      </c>
      <c r="D206">
        <v>8.9736733542874897E-2</v>
      </c>
      <c r="E206">
        <v>20.262682419654301</v>
      </c>
      <c r="F206" s="1">
        <v>2.7458779349671101E-91</v>
      </c>
      <c r="G206" s="1">
        <v>9.3460064312055707E-90</v>
      </c>
      <c r="I206" t="s">
        <v>2448</v>
      </c>
      <c r="J206" t="s">
        <v>2449</v>
      </c>
      <c r="K206" t="s">
        <v>3215</v>
      </c>
    </row>
    <row r="207" spans="1:11" x14ac:dyDescent="0.2">
      <c r="A207" t="s">
        <v>674</v>
      </c>
      <c r="B207">
        <v>68.537201411136493</v>
      </c>
      <c r="C207">
        <v>-1.98044976613302</v>
      </c>
      <c r="D207">
        <v>0.499631969155513</v>
      </c>
      <c r="E207">
        <v>-3.96381714620947</v>
      </c>
      <c r="F207" s="1">
        <v>7.37607591753019E-5</v>
      </c>
      <c r="G207">
        <v>1.5784599359083701E-4</v>
      </c>
      <c r="I207" t="s">
        <v>941</v>
      </c>
      <c r="J207" t="s">
        <v>2450</v>
      </c>
      <c r="K207" t="s">
        <v>3381</v>
      </c>
    </row>
    <row r="208" spans="1:11" x14ac:dyDescent="0.2">
      <c r="A208" t="s">
        <v>373</v>
      </c>
      <c r="B208">
        <v>12.722697036609899</v>
      </c>
      <c r="C208">
        <v>2.1889304175912798</v>
      </c>
      <c r="D208">
        <v>0.41823190757928302</v>
      </c>
      <c r="E208">
        <v>5.2337719287386903</v>
      </c>
      <c r="F208" s="1">
        <v>1.6608536689567601E-7</v>
      </c>
      <c r="G208" s="1">
        <v>4.5131472367980102E-7</v>
      </c>
      <c r="I208" t="s">
        <v>941</v>
      </c>
      <c r="J208" t="s">
        <v>1840</v>
      </c>
      <c r="K208" t="s">
        <v>3014</v>
      </c>
    </row>
    <row r="209" spans="1:11" x14ac:dyDescent="0.2">
      <c r="A209" t="s">
        <v>675</v>
      </c>
      <c r="B209">
        <v>10038.4960680248</v>
      </c>
      <c r="C209">
        <v>-1.5769476306843999</v>
      </c>
      <c r="D209">
        <v>8.4564270374183501E-2</v>
      </c>
      <c r="E209">
        <v>-18.647918603290201</v>
      </c>
      <c r="F209" s="1">
        <v>1.3128979485619499E-77</v>
      </c>
      <c r="G209" s="1">
        <v>3.5801421837101601E-76</v>
      </c>
      <c r="I209" t="s">
        <v>941</v>
      </c>
      <c r="J209" t="s">
        <v>2451</v>
      </c>
      <c r="K209" t="s">
        <v>3382</v>
      </c>
    </row>
    <row r="210" spans="1:11" x14ac:dyDescent="0.2">
      <c r="A210" t="s">
        <v>676</v>
      </c>
      <c r="B210">
        <v>3467.9053659701499</v>
      </c>
      <c r="C210">
        <v>-1.596140705954</v>
      </c>
      <c r="D210">
        <v>0.119863516327431</v>
      </c>
      <c r="E210">
        <v>-13.3163180495542</v>
      </c>
      <c r="F210" s="1">
        <v>1.8605961737096099E-40</v>
      </c>
      <c r="G210" s="1">
        <v>2.1528436620367001E-39</v>
      </c>
      <c r="I210" t="s">
        <v>941</v>
      </c>
      <c r="J210" t="s">
        <v>2452</v>
      </c>
      <c r="K210" t="s">
        <v>3383</v>
      </c>
    </row>
    <row r="211" spans="1:11" x14ac:dyDescent="0.2">
      <c r="A211" t="s">
        <v>127</v>
      </c>
      <c r="B211">
        <v>561.710052801134</v>
      </c>
      <c r="C211">
        <v>-1.5391056998419801</v>
      </c>
      <c r="D211">
        <v>7.4772124043880103E-2</v>
      </c>
      <c r="E211">
        <v>-20.5839504965614</v>
      </c>
      <c r="F211" s="1">
        <v>3.8222539842892001E-94</v>
      </c>
      <c r="G211" s="1">
        <v>1.37101310221081E-92</v>
      </c>
      <c r="I211" t="s">
        <v>1310</v>
      </c>
      <c r="J211" t="s">
        <v>1311</v>
      </c>
      <c r="K211" t="s">
        <v>1312</v>
      </c>
    </row>
    <row r="212" spans="1:11" x14ac:dyDescent="0.2">
      <c r="A212" t="s">
        <v>128</v>
      </c>
      <c r="B212">
        <v>819.08067586108803</v>
      </c>
      <c r="C212">
        <v>-2.5897471093992102</v>
      </c>
      <c r="D212">
        <v>8.49406727079208E-2</v>
      </c>
      <c r="E212">
        <v>-30.488893327986499</v>
      </c>
      <c r="F212" s="1">
        <v>3.6576617828049297E-204</v>
      </c>
      <c r="G212" s="1">
        <v>5.5018312558772304E-202</v>
      </c>
      <c r="I212" t="s">
        <v>959</v>
      </c>
      <c r="J212" t="s">
        <v>1313</v>
      </c>
      <c r="K212" t="s">
        <v>1314</v>
      </c>
    </row>
    <row r="213" spans="1:11" x14ac:dyDescent="0.2">
      <c r="A213" t="s">
        <v>677</v>
      </c>
      <c r="B213">
        <v>796.45661998036303</v>
      </c>
      <c r="C213">
        <v>-2.4884826642003799</v>
      </c>
      <c r="D213">
        <v>0.10683529728427001</v>
      </c>
      <c r="E213">
        <v>-23.292701265003799</v>
      </c>
      <c r="F213" s="1">
        <v>5.2565709507190297E-120</v>
      </c>
      <c r="G213" s="1">
        <v>2.8836929815532699E-118</v>
      </c>
      <c r="I213" t="s">
        <v>941</v>
      </c>
      <c r="J213" t="s">
        <v>2453</v>
      </c>
      <c r="K213" t="s">
        <v>3384</v>
      </c>
    </row>
    <row r="214" spans="1:11" x14ac:dyDescent="0.2">
      <c r="A214" t="s">
        <v>678</v>
      </c>
      <c r="B214">
        <v>224.18190334476401</v>
      </c>
      <c r="C214">
        <v>1.5663428791037199</v>
      </c>
      <c r="D214">
        <v>0.13704093860611799</v>
      </c>
      <c r="E214">
        <v>11.429744243110401</v>
      </c>
      <c r="F214" s="1">
        <v>2.9698224265699801E-30</v>
      </c>
      <c r="G214" s="1">
        <v>2.3712811601191501E-29</v>
      </c>
      <c r="I214" t="s">
        <v>1315</v>
      </c>
      <c r="J214" t="s">
        <v>1316</v>
      </c>
      <c r="K214" t="s">
        <v>1317</v>
      </c>
    </row>
    <row r="215" spans="1:11" x14ac:dyDescent="0.2">
      <c r="A215" t="s">
        <v>377</v>
      </c>
      <c r="B215">
        <v>5256.7355510739799</v>
      </c>
      <c r="C215">
        <v>-1.5467856217416101</v>
      </c>
      <c r="D215">
        <v>0.101194501891352</v>
      </c>
      <c r="E215">
        <v>-15.2852733382918</v>
      </c>
      <c r="F215" s="1">
        <v>9.5859931654204492E-53</v>
      </c>
      <c r="G215" s="1">
        <v>1.54669502181161E-51</v>
      </c>
      <c r="I215" t="s">
        <v>941</v>
      </c>
      <c r="J215" t="s">
        <v>1322</v>
      </c>
      <c r="K215" t="s">
        <v>1323</v>
      </c>
    </row>
    <row r="216" spans="1:11" x14ac:dyDescent="0.2">
      <c r="A216" t="s">
        <v>679</v>
      </c>
      <c r="B216">
        <v>699.45533464191101</v>
      </c>
      <c r="C216">
        <v>1.56812638664237</v>
      </c>
      <c r="D216">
        <v>0.24761943239682299</v>
      </c>
      <c r="E216">
        <v>6.33280825928626</v>
      </c>
      <c r="F216" s="1">
        <v>2.4073866423062999E-10</v>
      </c>
      <c r="G216" s="1">
        <v>7.8776448512802099E-10</v>
      </c>
      <c r="I216" t="s">
        <v>1324</v>
      </c>
      <c r="J216" t="s">
        <v>1325</v>
      </c>
      <c r="K216" t="s">
        <v>1326</v>
      </c>
    </row>
    <row r="217" spans="1:11" x14ac:dyDescent="0.2">
      <c r="A217" t="s">
        <v>680</v>
      </c>
      <c r="B217">
        <v>1345.6748849907799</v>
      </c>
      <c r="C217">
        <v>2.5166593540531701</v>
      </c>
      <c r="D217">
        <v>0.25971875517494902</v>
      </c>
      <c r="E217">
        <v>9.6899407682665508</v>
      </c>
      <c r="F217" s="1">
        <v>3.3272157305531001E-22</v>
      </c>
      <c r="G217" s="1">
        <v>1.9297023571603399E-21</v>
      </c>
      <c r="I217" t="s">
        <v>1324</v>
      </c>
      <c r="J217" t="s">
        <v>1327</v>
      </c>
      <c r="K217" t="s">
        <v>1328</v>
      </c>
    </row>
    <row r="218" spans="1:11" x14ac:dyDescent="0.2">
      <c r="A218" t="s">
        <v>380</v>
      </c>
      <c r="B218">
        <v>489.91488124966799</v>
      </c>
      <c r="C218">
        <v>1.5378786266120901</v>
      </c>
      <c r="D218">
        <v>0.10502054242443901</v>
      </c>
      <c r="E218">
        <v>14.643598205737501</v>
      </c>
      <c r="F218" s="1">
        <v>1.48022690098379E-48</v>
      </c>
      <c r="G218" s="1">
        <v>2.16372979288007E-47</v>
      </c>
      <c r="H218" t="s">
        <v>1852</v>
      </c>
      <c r="I218" t="s">
        <v>1853</v>
      </c>
      <c r="J218" t="s">
        <v>1854</v>
      </c>
      <c r="K218" t="s">
        <v>2929</v>
      </c>
    </row>
    <row r="219" spans="1:11" x14ac:dyDescent="0.2">
      <c r="A219" t="s">
        <v>681</v>
      </c>
      <c r="B219">
        <v>434.15910998441001</v>
      </c>
      <c r="C219">
        <v>-1.68574834931176</v>
      </c>
      <c r="D219">
        <v>0.15873392182125501</v>
      </c>
      <c r="E219">
        <v>-10.6199628281725</v>
      </c>
      <c r="F219" s="1">
        <v>2.4065693415839001E-26</v>
      </c>
      <c r="G219" s="1">
        <v>1.66249375404529E-25</v>
      </c>
      <c r="H219" t="s">
        <v>2454</v>
      </c>
      <c r="I219" t="s">
        <v>2455</v>
      </c>
      <c r="J219" t="s">
        <v>2456</v>
      </c>
      <c r="K219" t="s">
        <v>3225</v>
      </c>
    </row>
    <row r="220" spans="1:11" x14ac:dyDescent="0.2">
      <c r="A220" t="s">
        <v>682</v>
      </c>
      <c r="B220">
        <v>467.83783711798299</v>
      </c>
      <c r="C220">
        <v>-1.5557956356131899</v>
      </c>
      <c r="D220">
        <v>0.23204943164473901</v>
      </c>
      <c r="E220">
        <v>-6.7045871415667397</v>
      </c>
      <c r="F220" s="1">
        <v>2.0197659557269001E-11</v>
      </c>
      <c r="G220" s="1">
        <v>7.1026912907651005E-11</v>
      </c>
      <c r="H220" t="s">
        <v>2457</v>
      </c>
      <c r="I220" t="s">
        <v>2458</v>
      </c>
      <c r="J220" t="s">
        <v>2459</v>
      </c>
      <c r="K220" t="s">
        <v>3385</v>
      </c>
    </row>
    <row r="221" spans="1:11" x14ac:dyDescent="0.2">
      <c r="A221" t="s">
        <v>540</v>
      </c>
      <c r="B221">
        <v>252.44414806405001</v>
      </c>
      <c r="C221">
        <v>-1.8641195032100599</v>
      </c>
      <c r="D221">
        <v>0.11807634027473</v>
      </c>
      <c r="E221">
        <v>-15.787409220787</v>
      </c>
      <c r="F221" s="1">
        <v>3.7986413905225302E-56</v>
      </c>
      <c r="G221" s="1">
        <v>6.6635787161956598E-55</v>
      </c>
      <c r="I221" t="s">
        <v>941</v>
      </c>
      <c r="J221" t="s">
        <v>2237</v>
      </c>
      <c r="K221" t="s">
        <v>3386</v>
      </c>
    </row>
    <row r="222" spans="1:11" x14ac:dyDescent="0.2">
      <c r="A222" t="s">
        <v>132</v>
      </c>
      <c r="B222">
        <v>76.048666863617001</v>
      </c>
      <c r="C222">
        <v>1.5091699951094499</v>
      </c>
      <c r="D222">
        <v>0.24511116639278299</v>
      </c>
      <c r="E222">
        <v>6.1570838135177102</v>
      </c>
      <c r="F222" s="1">
        <v>7.4096640203232597E-10</v>
      </c>
      <c r="G222" s="1">
        <v>2.3598154331049899E-9</v>
      </c>
      <c r="I222" t="s">
        <v>941</v>
      </c>
      <c r="J222" t="s">
        <v>2054</v>
      </c>
      <c r="K222" t="s">
        <v>2933</v>
      </c>
    </row>
    <row r="223" spans="1:11" x14ac:dyDescent="0.2">
      <c r="A223" t="s">
        <v>683</v>
      </c>
      <c r="B223">
        <v>24675.028503081801</v>
      </c>
      <c r="C223">
        <v>1.60959273216868</v>
      </c>
      <c r="D223">
        <v>8.6193955914250303E-2</v>
      </c>
      <c r="E223">
        <v>18.674078885182801</v>
      </c>
      <c r="F223" s="1">
        <v>8.0466112691193299E-78</v>
      </c>
      <c r="G223" s="1">
        <v>2.2071381381119701E-76</v>
      </c>
      <c r="H223" t="s">
        <v>2460</v>
      </c>
      <c r="I223" t="s">
        <v>2461</v>
      </c>
      <c r="J223" t="s">
        <v>2462</v>
      </c>
      <c r="K223" t="s">
        <v>2934</v>
      </c>
    </row>
    <row r="224" spans="1:11" x14ac:dyDescent="0.2">
      <c r="A224" t="s">
        <v>684</v>
      </c>
      <c r="B224">
        <v>2811.9502439467101</v>
      </c>
      <c r="C224">
        <v>1.6356825516696101</v>
      </c>
      <c r="D224">
        <v>7.0118806763363198E-2</v>
      </c>
      <c r="E224">
        <v>23.3273015781587</v>
      </c>
      <c r="F224" s="1">
        <v>2.3430807277109298E-120</v>
      </c>
      <c r="G224" s="1">
        <v>1.31635969076097E-118</v>
      </c>
      <c r="H224" t="s">
        <v>2463</v>
      </c>
      <c r="I224" t="s">
        <v>2464</v>
      </c>
      <c r="J224" t="s">
        <v>2465</v>
      </c>
      <c r="K224" t="s">
        <v>2935</v>
      </c>
    </row>
    <row r="225" spans="1:11" x14ac:dyDescent="0.2">
      <c r="A225" t="s">
        <v>385</v>
      </c>
      <c r="B225">
        <v>13629.9350971324</v>
      </c>
      <c r="C225">
        <v>-2.1234610721083902</v>
      </c>
      <c r="D225">
        <v>0.27922018038330598</v>
      </c>
      <c r="E225">
        <v>-7.6049699172651497</v>
      </c>
      <c r="F225" s="1">
        <v>2.8497017199782797E-14</v>
      </c>
      <c r="G225" s="1">
        <v>1.1625686019474001E-13</v>
      </c>
      <c r="H225" t="s">
        <v>1858</v>
      </c>
      <c r="I225" t="s">
        <v>1859</v>
      </c>
      <c r="J225" t="s">
        <v>1860</v>
      </c>
      <c r="K225" t="s">
        <v>3015</v>
      </c>
    </row>
    <row r="226" spans="1:11" x14ac:dyDescent="0.2">
      <c r="A226" t="s">
        <v>134</v>
      </c>
      <c r="B226">
        <v>381.9837007273</v>
      </c>
      <c r="C226">
        <v>2.70431598243918</v>
      </c>
      <c r="D226">
        <v>0.101914157194529</v>
      </c>
      <c r="E226">
        <v>26.5352337386974</v>
      </c>
      <c r="F226" s="1">
        <v>3.8026365122678804E-155</v>
      </c>
      <c r="G226" s="1">
        <v>3.1108235187202001E-153</v>
      </c>
      <c r="H226" t="s">
        <v>2057</v>
      </c>
      <c r="I226" t="s">
        <v>2058</v>
      </c>
      <c r="J226" t="s">
        <v>2059</v>
      </c>
      <c r="K226" t="s">
        <v>3387</v>
      </c>
    </row>
    <row r="227" spans="1:11" x14ac:dyDescent="0.2">
      <c r="A227" t="s">
        <v>135</v>
      </c>
      <c r="B227">
        <v>1091.26978691916</v>
      </c>
      <c r="C227">
        <v>2.9565100972696601</v>
      </c>
      <c r="D227">
        <v>0.107600592345094</v>
      </c>
      <c r="E227">
        <v>27.476708378961298</v>
      </c>
      <c r="F227" s="1">
        <v>3.3331691105953597E-166</v>
      </c>
      <c r="G227" s="1">
        <v>3.0475622671972899E-164</v>
      </c>
      <c r="I227" t="s">
        <v>1037</v>
      </c>
      <c r="J227" t="s">
        <v>1336</v>
      </c>
      <c r="K227" t="s">
        <v>1337</v>
      </c>
    </row>
    <row r="228" spans="1:11" x14ac:dyDescent="0.2">
      <c r="A228" t="s">
        <v>137</v>
      </c>
      <c r="B228">
        <v>1013.59089496398</v>
      </c>
      <c r="C228">
        <v>2.3339025436409302</v>
      </c>
      <c r="D228">
        <v>7.6768144816636297E-2</v>
      </c>
      <c r="E228">
        <v>30.401966195946901</v>
      </c>
      <c r="F228" s="1">
        <v>5.1738750750590895E-203</v>
      </c>
      <c r="G228" s="1">
        <v>7.3108422651516795E-201</v>
      </c>
      <c r="I228" t="s">
        <v>941</v>
      </c>
      <c r="J228" t="s">
        <v>1340</v>
      </c>
      <c r="K228" t="s">
        <v>1341</v>
      </c>
    </row>
    <row r="229" spans="1:11" x14ac:dyDescent="0.2">
      <c r="A229" t="s">
        <v>138</v>
      </c>
      <c r="B229">
        <v>343.92609876563301</v>
      </c>
      <c r="C229">
        <v>3.5410207460897798</v>
      </c>
      <c r="D229">
        <v>0.124832670774554</v>
      </c>
      <c r="E229">
        <v>28.3661378397072</v>
      </c>
      <c r="F229" s="1">
        <v>5.2933275528467401E-177</v>
      </c>
      <c r="G229" s="1">
        <v>5.6097241770282599E-175</v>
      </c>
      <c r="I229" t="s">
        <v>1342</v>
      </c>
      <c r="J229" t="s">
        <v>1343</v>
      </c>
      <c r="K229" t="s">
        <v>1344</v>
      </c>
    </row>
    <row r="230" spans="1:11" x14ac:dyDescent="0.2">
      <c r="A230" t="s">
        <v>388</v>
      </c>
      <c r="B230">
        <v>7958.8279559811899</v>
      </c>
      <c r="C230">
        <v>-1.6554658111298</v>
      </c>
      <c r="D230">
        <v>6.8768584821071704E-2</v>
      </c>
      <c r="E230">
        <v>-24.072995182860598</v>
      </c>
      <c r="F230" s="1">
        <v>4.7958123802411001E-128</v>
      </c>
      <c r="G230" s="1">
        <v>3.0634072779540098E-126</v>
      </c>
      <c r="H230" t="s">
        <v>1865</v>
      </c>
      <c r="I230" t="s">
        <v>1866</v>
      </c>
      <c r="J230" t="s">
        <v>1867</v>
      </c>
      <c r="K230" t="s">
        <v>3388</v>
      </c>
    </row>
    <row r="231" spans="1:11" x14ac:dyDescent="0.2">
      <c r="A231" t="s">
        <v>685</v>
      </c>
      <c r="B231">
        <v>1968.34150362338</v>
      </c>
      <c r="C231">
        <v>1.8618372386328199</v>
      </c>
      <c r="D231">
        <v>9.8051667707686294E-2</v>
      </c>
      <c r="E231">
        <v>18.988328114758499</v>
      </c>
      <c r="F231" s="1">
        <v>2.13002729101768E-80</v>
      </c>
      <c r="G231" s="1">
        <v>6.0934461705616205E-79</v>
      </c>
      <c r="I231" t="s">
        <v>2466</v>
      </c>
      <c r="J231" t="s">
        <v>2467</v>
      </c>
      <c r="K231" t="s">
        <v>3389</v>
      </c>
    </row>
    <row r="232" spans="1:11" x14ac:dyDescent="0.2">
      <c r="A232" t="s">
        <v>686</v>
      </c>
      <c r="B232">
        <v>3.2582882619096298</v>
      </c>
      <c r="C232">
        <v>-1.8527087733232199</v>
      </c>
      <c r="D232">
        <v>0.79595503133830603</v>
      </c>
      <c r="E232">
        <v>-2.32765508147879</v>
      </c>
      <c r="F232">
        <v>1.99304261041733E-2</v>
      </c>
      <c r="G232">
        <v>3.1375954396948E-2</v>
      </c>
      <c r="I232" t="s">
        <v>941</v>
      </c>
      <c r="J232" t="s">
        <v>2468</v>
      </c>
    </row>
    <row r="233" spans="1:11" x14ac:dyDescent="0.2">
      <c r="A233" t="s">
        <v>687</v>
      </c>
      <c r="B233">
        <v>1564.9168618424701</v>
      </c>
      <c r="C233">
        <v>-1.8098504682855101</v>
      </c>
      <c r="D233">
        <v>6.7185249138844494E-2</v>
      </c>
      <c r="E233">
        <v>-26.938211757543499</v>
      </c>
      <c r="F233" s="1">
        <v>7.8403075560295E-160</v>
      </c>
      <c r="G233" s="1">
        <v>6.52845609531528E-158</v>
      </c>
      <c r="I233" t="s">
        <v>941</v>
      </c>
      <c r="J233" t="s">
        <v>2469</v>
      </c>
      <c r="K233" t="s">
        <v>3390</v>
      </c>
    </row>
    <row r="234" spans="1:11" x14ac:dyDescent="0.2">
      <c r="A234" t="s">
        <v>688</v>
      </c>
      <c r="B234">
        <v>4455.7356991624301</v>
      </c>
      <c r="C234">
        <v>2.1421224405601</v>
      </c>
      <c r="D234">
        <v>9.0416091845728006E-2</v>
      </c>
      <c r="E234">
        <v>23.691827381956301</v>
      </c>
      <c r="F234" s="1">
        <v>4.37765841986255E-124</v>
      </c>
      <c r="G234" s="1">
        <v>2.5516276514773802E-122</v>
      </c>
      <c r="H234" t="s">
        <v>2470</v>
      </c>
      <c r="I234" t="s">
        <v>2471</v>
      </c>
      <c r="J234" t="s">
        <v>2472</v>
      </c>
      <c r="K234" t="s">
        <v>3232</v>
      </c>
    </row>
    <row r="235" spans="1:11" x14ac:dyDescent="0.2">
      <c r="A235" t="s">
        <v>689</v>
      </c>
      <c r="B235">
        <v>12679.3165714691</v>
      </c>
      <c r="C235">
        <v>1.5284103641268501</v>
      </c>
      <c r="D235">
        <v>9.0312498285252493E-2</v>
      </c>
      <c r="E235">
        <v>16.923575287435401</v>
      </c>
      <c r="F235" s="1">
        <v>3.0155587662306601E-64</v>
      </c>
      <c r="G235" s="1">
        <v>6.1673467223392804E-63</v>
      </c>
      <c r="H235" t="s">
        <v>2473</v>
      </c>
      <c r="I235" t="s">
        <v>2474</v>
      </c>
      <c r="J235" t="s">
        <v>2475</v>
      </c>
      <c r="K235" t="s">
        <v>3233</v>
      </c>
    </row>
    <row r="236" spans="1:11" x14ac:dyDescent="0.2">
      <c r="A236" t="s">
        <v>548</v>
      </c>
      <c r="B236">
        <v>387.12795541385202</v>
      </c>
      <c r="C236">
        <v>1.5435507585761701</v>
      </c>
      <c r="D236">
        <v>0.12775298789063899</v>
      </c>
      <c r="E236">
        <v>12.0823065202788</v>
      </c>
      <c r="F236" s="1">
        <v>1.3099285009102601E-33</v>
      </c>
      <c r="G236" s="1">
        <v>1.19768560779305E-32</v>
      </c>
      <c r="I236" t="s">
        <v>941</v>
      </c>
      <c r="J236" t="s">
        <v>2253</v>
      </c>
      <c r="K236" t="s">
        <v>3391</v>
      </c>
    </row>
    <row r="237" spans="1:11" x14ac:dyDescent="0.2">
      <c r="A237" t="s">
        <v>140</v>
      </c>
      <c r="B237">
        <v>3709.23422955553</v>
      </c>
      <c r="C237">
        <v>6.5624062990640404</v>
      </c>
      <c r="D237">
        <v>0.121070885423786</v>
      </c>
      <c r="E237">
        <v>54.2030090561706</v>
      </c>
      <c r="F237">
        <v>0</v>
      </c>
      <c r="G237">
        <v>0</v>
      </c>
      <c r="I237" t="s">
        <v>1345</v>
      </c>
      <c r="J237" t="s">
        <v>1346</v>
      </c>
      <c r="K237" t="s">
        <v>1347</v>
      </c>
    </row>
    <row r="238" spans="1:11" x14ac:dyDescent="0.2">
      <c r="A238" t="s">
        <v>690</v>
      </c>
      <c r="B238">
        <v>447.340683124029</v>
      </c>
      <c r="C238">
        <v>-1.6335345333653</v>
      </c>
      <c r="D238">
        <v>0.12267970829097501</v>
      </c>
      <c r="E238">
        <v>-13.3154419432661</v>
      </c>
      <c r="F238" s="1">
        <v>1.8825517269939902E-40</v>
      </c>
      <c r="G238" s="1">
        <v>2.1728561145972801E-39</v>
      </c>
      <c r="I238" t="s">
        <v>941</v>
      </c>
      <c r="J238" t="s">
        <v>2476</v>
      </c>
    </row>
    <row r="239" spans="1:11" x14ac:dyDescent="0.2">
      <c r="A239" t="s">
        <v>396</v>
      </c>
      <c r="B239">
        <v>246.951244273052</v>
      </c>
      <c r="C239">
        <v>-1.61955198431597</v>
      </c>
      <c r="D239">
        <v>0.12473524651264099</v>
      </c>
      <c r="E239">
        <v>-12.983916171215</v>
      </c>
      <c r="F239" s="1">
        <v>1.5096002851547699E-38</v>
      </c>
      <c r="G239" s="1">
        <v>1.60713838577093E-37</v>
      </c>
      <c r="I239" t="s">
        <v>941</v>
      </c>
      <c r="J239" t="s">
        <v>1873</v>
      </c>
      <c r="K239" t="s">
        <v>3236</v>
      </c>
    </row>
    <row r="240" spans="1:11" x14ac:dyDescent="0.2">
      <c r="A240" t="s">
        <v>399</v>
      </c>
      <c r="B240">
        <v>86.198750028211194</v>
      </c>
      <c r="C240">
        <v>-1.87718936273032</v>
      </c>
      <c r="D240">
        <v>0.36731494115040297</v>
      </c>
      <c r="E240">
        <v>-5.1105717530877</v>
      </c>
      <c r="F240" s="1">
        <v>3.2118529463748002E-7</v>
      </c>
      <c r="G240" s="1">
        <v>8.52411513315066E-7</v>
      </c>
      <c r="I240" t="s">
        <v>941</v>
      </c>
      <c r="J240" t="s">
        <v>1877</v>
      </c>
      <c r="K240" t="s">
        <v>3239</v>
      </c>
    </row>
    <row r="241" spans="1:11" x14ac:dyDescent="0.2">
      <c r="A241" t="s">
        <v>404</v>
      </c>
      <c r="B241">
        <v>945.06220035765102</v>
      </c>
      <c r="C241">
        <v>-1.79937303597603</v>
      </c>
      <c r="D241">
        <v>0.25196372654445798</v>
      </c>
      <c r="E241">
        <v>-7.1413971393955196</v>
      </c>
      <c r="F241" s="1">
        <v>9.2386997806124092E-13</v>
      </c>
      <c r="G241" s="1">
        <v>3.5052934969076999E-12</v>
      </c>
      <c r="I241" t="s">
        <v>941</v>
      </c>
      <c r="J241" t="s">
        <v>1884</v>
      </c>
      <c r="K241" t="s">
        <v>3244</v>
      </c>
    </row>
    <row r="242" spans="1:11" x14ac:dyDescent="0.2">
      <c r="A242" t="s">
        <v>141</v>
      </c>
      <c r="B242">
        <v>2117.6709209051801</v>
      </c>
      <c r="C242">
        <v>2.0666748418013401</v>
      </c>
      <c r="D242">
        <v>9.0846120738842698E-2</v>
      </c>
      <c r="E242">
        <v>22.749180977605501</v>
      </c>
      <c r="F242" s="1">
        <v>1.46204991522915E-114</v>
      </c>
      <c r="G242" s="1">
        <v>7.17635658390899E-113</v>
      </c>
      <c r="I242" t="s">
        <v>2061</v>
      </c>
      <c r="J242" t="s">
        <v>2062</v>
      </c>
      <c r="K242" t="s">
        <v>3245</v>
      </c>
    </row>
    <row r="243" spans="1:11" x14ac:dyDescent="0.2">
      <c r="A243" t="s">
        <v>691</v>
      </c>
      <c r="B243">
        <v>1457.14611410972</v>
      </c>
      <c r="C243">
        <v>-2.6145726688901698</v>
      </c>
      <c r="D243">
        <v>0.115904923345334</v>
      </c>
      <c r="E243">
        <v>-22.5579086153239</v>
      </c>
      <c r="F243" s="1">
        <v>1.1230825454399099E-112</v>
      </c>
      <c r="G243" s="1">
        <v>5.4551394889440699E-111</v>
      </c>
      <c r="I243" t="s">
        <v>941</v>
      </c>
      <c r="J243" t="s">
        <v>2477</v>
      </c>
      <c r="K243" t="s">
        <v>3249</v>
      </c>
    </row>
    <row r="244" spans="1:11" x14ac:dyDescent="0.2">
      <c r="A244" t="s">
        <v>552</v>
      </c>
      <c r="B244">
        <v>2852.8010846852198</v>
      </c>
      <c r="C244">
        <v>1.8198354797520899</v>
      </c>
      <c r="D244">
        <v>7.6786109248194095E-2</v>
      </c>
      <c r="E244">
        <v>23.7000610861773</v>
      </c>
      <c r="F244" s="1">
        <v>3.60046258009187E-124</v>
      </c>
      <c r="G244" s="1">
        <v>2.1251844317681499E-122</v>
      </c>
      <c r="I244" t="s">
        <v>2256</v>
      </c>
      <c r="J244" t="s">
        <v>2257</v>
      </c>
      <c r="K244" t="s">
        <v>3250</v>
      </c>
    </row>
    <row r="245" spans="1:11" x14ac:dyDescent="0.2">
      <c r="A245" t="s">
        <v>692</v>
      </c>
      <c r="B245">
        <v>202.99734343169899</v>
      </c>
      <c r="C245">
        <v>1.88385833979775</v>
      </c>
      <c r="D245">
        <v>0.117131805423406</v>
      </c>
      <c r="E245">
        <v>16.083234890711498</v>
      </c>
      <c r="F245" s="1">
        <v>3.3444929402625699E-58</v>
      </c>
      <c r="G245" s="1">
        <v>6.1399096773403103E-57</v>
      </c>
      <c r="I245" t="s">
        <v>941</v>
      </c>
      <c r="J245" t="s">
        <v>2478</v>
      </c>
      <c r="K245" t="s">
        <v>3392</v>
      </c>
    </row>
    <row r="246" spans="1:11" x14ac:dyDescent="0.2">
      <c r="A246" t="s">
        <v>145</v>
      </c>
      <c r="B246">
        <v>3970.6319756292501</v>
      </c>
      <c r="C246">
        <v>-2.6300910266473001</v>
      </c>
      <c r="D246">
        <v>8.1799148820681497E-2</v>
      </c>
      <c r="E246">
        <v>-32.1530366093777</v>
      </c>
      <c r="F246" s="1">
        <v>8.0098440946448503E-227</v>
      </c>
      <c r="G246" s="1">
        <v>1.6977228642422199E-224</v>
      </c>
      <c r="I246" t="s">
        <v>941</v>
      </c>
      <c r="J246" t="s">
        <v>1366</v>
      </c>
      <c r="K246" t="s">
        <v>1367</v>
      </c>
    </row>
    <row r="247" spans="1:11" x14ac:dyDescent="0.2">
      <c r="A247" t="s">
        <v>146</v>
      </c>
      <c r="B247">
        <v>7912.5200563327398</v>
      </c>
      <c r="C247">
        <v>-2.8905899118676599</v>
      </c>
      <c r="D247">
        <v>7.0377756652520704E-2</v>
      </c>
      <c r="E247">
        <v>-41.0724929204478</v>
      </c>
      <c r="F247">
        <v>0</v>
      </c>
      <c r="G247">
        <v>0</v>
      </c>
      <c r="H247" t="s">
        <v>1368</v>
      </c>
      <c r="I247" t="s">
        <v>1363</v>
      </c>
      <c r="J247" t="s">
        <v>1369</v>
      </c>
      <c r="K247" t="s">
        <v>1370</v>
      </c>
    </row>
    <row r="248" spans="1:11" x14ac:dyDescent="0.2">
      <c r="A248" t="s">
        <v>147</v>
      </c>
      <c r="B248">
        <v>4110.2474072611103</v>
      </c>
      <c r="C248">
        <v>-3.1251175876927002</v>
      </c>
      <c r="D248">
        <v>7.9935651245566897E-2</v>
      </c>
      <c r="E248">
        <v>-39.0954166131975</v>
      </c>
      <c r="F248">
        <v>0</v>
      </c>
      <c r="G248">
        <v>0</v>
      </c>
      <c r="I248" t="s">
        <v>941</v>
      </c>
      <c r="J248" t="s">
        <v>1371</v>
      </c>
      <c r="K248" t="s">
        <v>1372</v>
      </c>
    </row>
    <row r="249" spans="1:11" x14ac:dyDescent="0.2">
      <c r="A249" t="s">
        <v>148</v>
      </c>
      <c r="B249">
        <v>21312.856912196999</v>
      </c>
      <c r="C249">
        <v>-2.6131798047425301</v>
      </c>
      <c r="D249">
        <v>5.1603581150064297E-2</v>
      </c>
      <c r="E249">
        <v>-50.6395049820933</v>
      </c>
      <c r="F249">
        <v>0</v>
      </c>
      <c r="G249">
        <v>0</v>
      </c>
      <c r="H249" t="s">
        <v>1373</v>
      </c>
      <c r="I249" t="s">
        <v>1374</v>
      </c>
      <c r="J249" t="s">
        <v>1375</v>
      </c>
      <c r="K249" t="s">
        <v>1376</v>
      </c>
    </row>
    <row r="250" spans="1:11" x14ac:dyDescent="0.2">
      <c r="A250" t="s">
        <v>693</v>
      </c>
      <c r="B250">
        <v>3.9107478143031602</v>
      </c>
      <c r="C250">
        <v>-1.52668925562008</v>
      </c>
      <c r="D250">
        <v>0.70543018661086099</v>
      </c>
      <c r="E250">
        <v>-2.1641960956545399</v>
      </c>
      <c r="F250">
        <v>3.0449302818867201E-2</v>
      </c>
      <c r="G250">
        <v>4.6354913171523897E-2</v>
      </c>
      <c r="I250" t="s">
        <v>2479</v>
      </c>
      <c r="J250" t="s">
        <v>2480</v>
      </c>
    </row>
    <row r="251" spans="1:11" x14ac:dyDescent="0.2">
      <c r="A251" t="s">
        <v>694</v>
      </c>
      <c r="B251">
        <v>11.1165891487059</v>
      </c>
      <c r="C251">
        <v>-2.0469212782422699</v>
      </c>
      <c r="D251">
        <v>0.51334693264222797</v>
      </c>
      <c r="E251">
        <v>-3.9874033486606102</v>
      </c>
      <c r="F251" s="1">
        <v>6.6800403634714598E-5</v>
      </c>
      <c r="G251">
        <v>1.4367632940436999E-4</v>
      </c>
      <c r="I251" t="s">
        <v>941</v>
      </c>
      <c r="J251" t="s">
        <v>2481</v>
      </c>
    </row>
    <row r="252" spans="1:11" x14ac:dyDescent="0.2">
      <c r="A252" t="s">
        <v>695</v>
      </c>
      <c r="B252">
        <v>6.6018972653525898</v>
      </c>
      <c r="C252">
        <v>-1.6430992811107099</v>
      </c>
      <c r="D252">
        <v>0.54398603583031102</v>
      </c>
      <c r="E252">
        <v>-3.0204806242917002</v>
      </c>
      <c r="F252">
        <v>2.5237385488942302E-3</v>
      </c>
      <c r="G252">
        <v>4.5262280205745397E-3</v>
      </c>
      <c r="H252" t="s">
        <v>2482</v>
      </c>
      <c r="I252" t="s">
        <v>2483</v>
      </c>
      <c r="J252" t="s">
        <v>2484</v>
      </c>
    </row>
    <row r="253" spans="1:11" x14ac:dyDescent="0.2">
      <c r="A253" t="s">
        <v>150</v>
      </c>
      <c r="B253">
        <v>2749.05357009612</v>
      </c>
      <c r="C253">
        <v>-3.6195767757314199</v>
      </c>
      <c r="D253">
        <v>0.118476972718708</v>
      </c>
      <c r="E253">
        <v>-30.550888435722701</v>
      </c>
      <c r="F253" s="1">
        <v>5.5030269293169098E-205</v>
      </c>
      <c r="G253" s="1">
        <v>8.5535381904682502E-203</v>
      </c>
      <c r="I253" t="s">
        <v>941</v>
      </c>
      <c r="J253" t="s">
        <v>1382</v>
      </c>
      <c r="K253" t="s">
        <v>1383</v>
      </c>
    </row>
    <row r="254" spans="1:11" x14ac:dyDescent="0.2">
      <c r="A254" t="s">
        <v>152</v>
      </c>
      <c r="B254">
        <v>668.66147803619594</v>
      </c>
      <c r="C254">
        <v>-2.3425533225911601</v>
      </c>
      <c r="D254">
        <v>8.05782726214226E-2</v>
      </c>
      <c r="E254">
        <v>-29.0717738961355</v>
      </c>
      <c r="F254" s="1">
        <v>8.1667395959143806E-186</v>
      </c>
      <c r="G254" s="1">
        <v>8.8561643571508698E-184</v>
      </c>
      <c r="I254" t="s">
        <v>941</v>
      </c>
      <c r="J254" t="s">
        <v>2070</v>
      </c>
      <c r="K254" t="s">
        <v>3256</v>
      </c>
    </row>
    <row r="255" spans="1:11" x14ac:dyDescent="0.2">
      <c r="A255" t="s">
        <v>153</v>
      </c>
      <c r="B255">
        <v>1037.3031003352501</v>
      </c>
      <c r="C255">
        <v>1.6869458634205201</v>
      </c>
      <c r="D255">
        <v>7.83174463908997E-2</v>
      </c>
      <c r="E255">
        <v>21.539847647746299</v>
      </c>
      <c r="F255" s="1">
        <v>6.5923272850335305E-103</v>
      </c>
      <c r="G255" s="1">
        <v>2.82018551652398E-101</v>
      </c>
      <c r="H255" t="s">
        <v>1898</v>
      </c>
      <c r="I255" t="s">
        <v>1899</v>
      </c>
      <c r="J255" t="s">
        <v>1900</v>
      </c>
      <c r="K255" t="s">
        <v>2950</v>
      </c>
    </row>
    <row r="256" spans="1:11" x14ac:dyDescent="0.2">
      <c r="A256" t="s">
        <v>154</v>
      </c>
      <c r="B256">
        <v>1204.4188802954</v>
      </c>
      <c r="C256">
        <v>2.1948555810245001</v>
      </c>
      <c r="D256">
        <v>8.8220536768606403E-2</v>
      </c>
      <c r="E256">
        <v>24.8791909618662</v>
      </c>
      <c r="F256" s="1">
        <v>1.24990679400931E-136</v>
      </c>
      <c r="G256" s="1">
        <v>8.5710520300961997E-135</v>
      </c>
      <c r="H256" t="s">
        <v>2071</v>
      </c>
      <c r="I256" t="s">
        <v>2072</v>
      </c>
      <c r="J256" t="s">
        <v>2073</v>
      </c>
      <c r="K256" t="s">
        <v>3018</v>
      </c>
    </row>
    <row r="257" spans="1:11" x14ac:dyDescent="0.2">
      <c r="A257" t="s">
        <v>561</v>
      </c>
      <c r="B257">
        <v>4093.56947375357</v>
      </c>
      <c r="C257">
        <v>3.9200416973857299</v>
      </c>
      <c r="D257">
        <v>9.0546184057419501E-2</v>
      </c>
      <c r="E257">
        <v>43.293284396169099</v>
      </c>
      <c r="F257">
        <v>0</v>
      </c>
      <c r="G257">
        <v>0</v>
      </c>
      <c r="I257" t="s">
        <v>1199</v>
      </c>
      <c r="J257" t="s">
        <v>1384</v>
      </c>
      <c r="K257" t="s">
        <v>1385</v>
      </c>
    </row>
    <row r="258" spans="1:11" x14ac:dyDescent="0.2">
      <c r="A258" t="s">
        <v>155</v>
      </c>
      <c r="B258">
        <v>18383.225542883301</v>
      </c>
      <c r="C258">
        <v>3.2973392142752802</v>
      </c>
      <c r="D258">
        <v>8.0311390308311206E-2</v>
      </c>
      <c r="E258">
        <v>41.056931048223298</v>
      </c>
      <c r="F258">
        <v>0</v>
      </c>
      <c r="G258">
        <v>0</v>
      </c>
      <c r="H258" t="s">
        <v>1386</v>
      </c>
      <c r="I258" t="s">
        <v>1387</v>
      </c>
      <c r="J258" t="s">
        <v>1388</v>
      </c>
      <c r="K258" t="s">
        <v>1389</v>
      </c>
    </row>
    <row r="259" spans="1:11" x14ac:dyDescent="0.2">
      <c r="A259" t="s">
        <v>159</v>
      </c>
      <c r="B259">
        <v>45.217482607652599</v>
      </c>
      <c r="C259">
        <v>1.5685196388545199</v>
      </c>
      <c r="D259">
        <v>0.22986513888058499</v>
      </c>
      <c r="E259">
        <v>6.8236516702490002</v>
      </c>
      <c r="F259" s="1">
        <v>8.8754940078127492E-12</v>
      </c>
      <c r="G259" s="1">
        <v>3.1689455251478401E-11</v>
      </c>
      <c r="H259" t="s">
        <v>1398</v>
      </c>
      <c r="I259" t="s">
        <v>1399</v>
      </c>
      <c r="J259" t="s">
        <v>1400</v>
      </c>
      <c r="K259" t="s">
        <v>1401</v>
      </c>
    </row>
    <row r="260" spans="1:11" x14ac:dyDescent="0.2">
      <c r="A260" t="s">
        <v>696</v>
      </c>
      <c r="B260">
        <v>2892.1775660683502</v>
      </c>
      <c r="C260">
        <v>1.55983733889825</v>
      </c>
      <c r="D260">
        <v>7.4038150254462698E-2</v>
      </c>
      <c r="E260">
        <v>21.0680214664632</v>
      </c>
      <c r="F260" s="1">
        <v>1.56328094157362E-98</v>
      </c>
      <c r="G260" s="1">
        <v>6.1256966643342697E-97</v>
      </c>
      <c r="H260" t="s">
        <v>2485</v>
      </c>
      <c r="I260" t="s">
        <v>1499</v>
      </c>
      <c r="J260" t="s">
        <v>2486</v>
      </c>
      <c r="K260" t="s">
        <v>3258</v>
      </c>
    </row>
    <row r="261" spans="1:11" x14ac:dyDescent="0.2">
      <c r="A261" t="s">
        <v>161</v>
      </c>
      <c r="B261">
        <v>4869.33610024264</v>
      </c>
      <c r="C261">
        <v>-2.95018809883272</v>
      </c>
      <c r="D261">
        <v>0.275580514337812</v>
      </c>
      <c r="E261">
        <v>-10.705358127085599</v>
      </c>
      <c r="F261" s="1">
        <v>9.6058515031698507E-27</v>
      </c>
      <c r="G261" s="1">
        <v>6.7457960179640098E-26</v>
      </c>
      <c r="I261" t="s">
        <v>941</v>
      </c>
      <c r="J261" t="s">
        <v>1402</v>
      </c>
    </row>
    <row r="262" spans="1:11" x14ac:dyDescent="0.2">
      <c r="A262" t="s">
        <v>415</v>
      </c>
      <c r="B262">
        <v>787.15185684838298</v>
      </c>
      <c r="C262">
        <v>-1.8384288547879599</v>
      </c>
      <c r="D262">
        <v>0.103205729532033</v>
      </c>
      <c r="E262">
        <v>-17.8132441204957</v>
      </c>
      <c r="F262" s="1">
        <v>5.57809848849149E-71</v>
      </c>
      <c r="G262" s="1">
        <v>1.31367036625434E-69</v>
      </c>
      <c r="I262" t="s">
        <v>941</v>
      </c>
      <c r="J262" t="s">
        <v>1902</v>
      </c>
      <c r="K262" t="s">
        <v>3262</v>
      </c>
    </row>
    <row r="263" spans="1:11" x14ac:dyDescent="0.2">
      <c r="A263" t="s">
        <v>564</v>
      </c>
      <c r="B263">
        <v>4618.2846640871803</v>
      </c>
      <c r="C263">
        <v>1.69606566289966</v>
      </c>
      <c r="D263">
        <v>0.10701703924815401</v>
      </c>
      <c r="E263">
        <v>15.848557153284601</v>
      </c>
      <c r="F263" s="1">
        <v>1.43845709722585E-56</v>
      </c>
      <c r="G263" s="1">
        <v>2.56012421540617E-55</v>
      </c>
      <c r="I263" t="s">
        <v>2280</v>
      </c>
      <c r="J263" t="s">
        <v>2281</v>
      </c>
      <c r="K263" t="s">
        <v>3264</v>
      </c>
    </row>
    <row r="264" spans="1:11" x14ac:dyDescent="0.2">
      <c r="A264" t="s">
        <v>697</v>
      </c>
      <c r="B264">
        <v>798.44434876838295</v>
      </c>
      <c r="C264">
        <v>-1.5132098433283501</v>
      </c>
      <c r="D264">
        <v>0.107727056651534</v>
      </c>
      <c r="E264">
        <v>-14.0467018255511</v>
      </c>
      <c r="F264" s="1">
        <v>8.0706063535285405E-45</v>
      </c>
      <c r="G264" s="1">
        <v>1.06912606325294E-43</v>
      </c>
      <c r="I264" t="s">
        <v>941</v>
      </c>
      <c r="J264" t="s">
        <v>2487</v>
      </c>
      <c r="K264" t="s">
        <v>3266</v>
      </c>
    </row>
    <row r="265" spans="1:11" x14ac:dyDescent="0.2">
      <c r="A265" t="s">
        <v>698</v>
      </c>
      <c r="B265">
        <v>2392.37511634064</v>
      </c>
      <c r="C265">
        <v>-2.0509154195897001</v>
      </c>
      <c r="D265">
        <v>0.20581119401467299</v>
      </c>
      <c r="E265">
        <v>-9.9650333861018598</v>
      </c>
      <c r="F265" s="1">
        <v>2.1680101192304799E-23</v>
      </c>
      <c r="G265" s="1">
        <v>1.3249582157236901E-22</v>
      </c>
      <c r="I265" t="s">
        <v>941</v>
      </c>
      <c r="J265" t="s">
        <v>2488</v>
      </c>
      <c r="K265" t="s">
        <v>3393</v>
      </c>
    </row>
    <row r="266" spans="1:11" x14ac:dyDescent="0.2">
      <c r="A266" t="s">
        <v>699</v>
      </c>
      <c r="B266">
        <v>5454.0099823066303</v>
      </c>
      <c r="C266">
        <v>-1.8187817232168799</v>
      </c>
      <c r="D266">
        <v>8.7827349233854102E-2</v>
      </c>
      <c r="E266">
        <v>-20.7086031752374</v>
      </c>
      <c r="F266" s="1">
        <v>2.8973662149479601E-95</v>
      </c>
      <c r="G266" s="1">
        <v>1.08083349282419E-93</v>
      </c>
      <c r="I266" t="s">
        <v>941</v>
      </c>
      <c r="J266" t="s">
        <v>2489</v>
      </c>
      <c r="K266" t="s">
        <v>3394</v>
      </c>
    </row>
    <row r="267" spans="1:11" x14ac:dyDescent="0.2">
      <c r="A267" t="s">
        <v>700</v>
      </c>
      <c r="B267">
        <v>1939.2011524075299</v>
      </c>
      <c r="C267">
        <v>2.1145819552348599</v>
      </c>
      <c r="D267">
        <v>0.116558323662111</v>
      </c>
      <c r="E267">
        <v>18.141835681892601</v>
      </c>
      <c r="F267" s="1">
        <v>1.4897126347853101E-73</v>
      </c>
      <c r="G267" s="1">
        <v>3.8378618872949799E-72</v>
      </c>
      <c r="H267" t="s">
        <v>2490</v>
      </c>
      <c r="I267" t="s">
        <v>2491</v>
      </c>
      <c r="J267" t="s">
        <v>2492</v>
      </c>
      <c r="K267" t="s">
        <v>3395</v>
      </c>
    </row>
    <row r="268" spans="1:11" x14ac:dyDescent="0.2">
      <c r="A268" t="s">
        <v>701</v>
      </c>
      <c r="B268">
        <v>911.64003163082305</v>
      </c>
      <c r="C268">
        <v>1.6923777979230701</v>
      </c>
      <c r="D268">
        <v>8.2407600726491406E-2</v>
      </c>
      <c r="E268">
        <v>20.536671168719302</v>
      </c>
      <c r="F268" s="1">
        <v>1.0127016610460799E-93</v>
      </c>
      <c r="G268" s="1">
        <v>3.5774453374680803E-92</v>
      </c>
      <c r="H268" t="s">
        <v>2493</v>
      </c>
      <c r="I268" t="s">
        <v>2494</v>
      </c>
      <c r="J268" t="s">
        <v>2495</v>
      </c>
      <c r="K268" t="s">
        <v>3272</v>
      </c>
    </row>
    <row r="269" spans="1:11" x14ac:dyDescent="0.2">
      <c r="A269" t="s">
        <v>702</v>
      </c>
      <c r="B269">
        <v>1318.3044683716801</v>
      </c>
      <c r="C269">
        <v>1.80762724476292</v>
      </c>
      <c r="D269">
        <v>0.101150241278346</v>
      </c>
      <c r="E269">
        <v>17.870716094375702</v>
      </c>
      <c r="F269" s="1">
        <v>1.9941799025302898E-71</v>
      </c>
      <c r="G269" s="1">
        <v>4.8180626349734497E-70</v>
      </c>
      <c r="I269" t="s">
        <v>1116</v>
      </c>
      <c r="J269" t="s">
        <v>2496</v>
      </c>
      <c r="K269" t="s">
        <v>3273</v>
      </c>
    </row>
    <row r="270" spans="1:11" x14ac:dyDescent="0.2">
      <c r="A270" t="s">
        <v>565</v>
      </c>
      <c r="B270">
        <v>239.75741823210899</v>
      </c>
      <c r="C270">
        <v>3.4555030043969301</v>
      </c>
      <c r="D270">
        <v>0.13898860933475801</v>
      </c>
      <c r="E270">
        <v>24.861771197913502</v>
      </c>
      <c r="F270" s="1">
        <v>1.9290064279260101E-136</v>
      </c>
      <c r="G270" s="1">
        <v>1.30361695266942E-134</v>
      </c>
      <c r="I270" t="s">
        <v>1411</v>
      </c>
      <c r="J270" t="s">
        <v>1412</v>
      </c>
      <c r="K270" t="s">
        <v>1413</v>
      </c>
    </row>
    <row r="271" spans="1:11" x14ac:dyDescent="0.2">
      <c r="A271" t="s">
        <v>162</v>
      </c>
      <c r="B271">
        <v>513.90401031471401</v>
      </c>
      <c r="C271">
        <v>4.2554133571530803</v>
      </c>
      <c r="D271">
        <v>0.151945963221056</v>
      </c>
      <c r="E271">
        <v>28.006096818526</v>
      </c>
      <c r="F271" s="1">
        <v>1.3694675183376801E-172</v>
      </c>
      <c r="G271" s="1">
        <v>1.3586866038316199E-170</v>
      </c>
      <c r="I271" t="s">
        <v>941</v>
      </c>
      <c r="J271" t="s">
        <v>1414</v>
      </c>
      <c r="K271" t="s">
        <v>1415</v>
      </c>
    </row>
    <row r="272" spans="1:11" x14ac:dyDescent="0.2">
      <c r="A272" t="s">
        <v>703</v>
      </c>
      <c r="B272">
        <v>1687.3094769264401</v>
      </c>
      <c r="C272">
        <v>-1.5677092194918001</v>
      </c>
      <c r="D272">
        <v>9.2562085415399203E-2</v>
      </c>
      <c r="E272">
        <v>-16.936839878404299</v>
      </c>
      <c r="F272" s="1">
        <v>2.4071289984017301E-64</v>
      </c>
      <c r="G272" s="1">
        <v>4.9446883346023298E-63</v>
      </c>
      <c r="I272" t="s">
        <v>1874</v>
      </c>
      <c r="J272" t="s">
        <v>2497</v>
      </c>
      <c r="K272" t="s">
        <v>3274</v>
      </c>
    </row>
    <row r="273" spans="1:11" x14ac:dyDescent="0.2">
      <c r="A273" t="s">
        <v>163</v>
      </c>
      <c r="B273">
        <v>62.6488398710922</v>
      </c>
      <c r="C273">
        <v>3.11214397181852</v>
      </c>
      <c r="D273">
        <v>0.23815716414746499</v>
      </c>
      <c r="E273">
        <v>13.067605935597699</v>
      </c>
      <c r="F273" s="1">
        <v>5.0427711142009501E-39</v>
      </c>
      <c r="G273" s="1">
        <v>5.4684748152369805E-38</v>
      </c>
      <c r="I273" t="s">
        <v>941</v>
      </c>
      <c r="J273" t="s">
        <v>1416</v>
      </c>
      <c r="K273" t="s">
        <v>1417</v>
      </c>
    </row>
    <row r="274" spans="1:11" x14ac:dyDescent="0.2">
      <c r="A274" t="s">
        <v>164</v>
      </c>
      <c r="B274">
        <v>69.550397985863597</v>
      </c>
      <c r="C274">
        <v>1.54813893385228</v>
      </c>
      <c r="D274">
        <v>0.165738701802019</v>
      </c>
      <c r="E274">
        <v>9.3408414390839507</v>
      </c>
      <c r="F274" s="1">
        <v>9.5571534691114601E-21</v>
      </c>
      <c r="G274" s="1">
        <v>5.2491173882764102E-20</v>
      </c>
      <c r="H274" t="s">
        <v>1422</v>
      </c>
      <c r="I274" t="s">
        <v>1423</v>
      </c>
      <c r="J274" t="s">
        <v>1424</v>
      </c>
      <c r="K274" t="s">
        <v>1425</v>
      </c>
    </row>
    <row r="275" spans="1:11" x14ac:dyDescent="0.2">
      <c r="A275" t="s">
        <v>569</v>
      </c>
      <c r="B275">
        <v>850.02581982017603</v>
      </c>
      <c r="C275">
        <v>2.3284993226267399</v>
      </c>
      <c r="D275">
        <v>0.10987660141123901</v>
      </c>
      <c r="E275">
        <v>21.1919489019485</v>
      </c>
      <c r="F275" s="1">
        <v>1.13308948648013E-99</v>
      </c>
      <c r="G275" s="1">
        <v>4.47762396225155E-98</v>
      </c>
      <c r="H275" t="s">
        <v>1426</v>
      </c>
      <c r="I275" t="s">
        <v>1427</v>
      </c>
      <c r="J275" t="s">
        <v>1428</v>
      </c>
      <c r="K275" t="s">
        <v>1429</v>
      </c>
    </row>
    <row r="276" spans="1:11" x14ac:dyDescent="0.2">
      <c r="A276" t="s">
        <v>704</v>
      </c>
      <c r="B276">
        <v>5635.1125934964502</v>
      </c>
      <c r="C276">
        <v>-1.57666255801443</v>
      </c>
      <c r="D276">
        <v>8.7284359333824904E-2</v>
      </c>
      <c r="E276">
        <v>-18.063517565436602</v>
      </c>
      <c r="F276" s="1">
        <v>6.1758782531858404E-73</v>
      </c>
      <c r="G276" s="1">
        <v>1.5736677756615099E-71</v>
      </c>
      <c r="H276" t="s">
        <v>2498</v>
      </c>
      <c r="I276" t="s">
        <v>2499</v>
      </c>
      <c r="J276" t="s">
        <v>2500</v>
      </c>
      <c r="K276" t="s">
        <v>3396</v>
      </c>
    </row>
    <row r="277" spans="1:11" x14ac:dyDescent="0.2">
      <c r="A277" t="s">
        <v>705</v>
      </c>
      <c r="B277">
        <v>418.83169594160103</v>
      </c>
      <c r="C277">
        <v>-1.6910571470354701</v>
      </c>
      <c r="D277">
        <v>0.24903235378182401</v>
      </c>
      <c r="E277">
        <v>-6.7905118405498301</v>
      </c>
      <c r="F277" s="1">
        <v>1.11736406206527E-11</v>
      </c>
      <c r="G277" s="1">
        <v>3.9651968199470099E-11</v>
      </c>
      <c r="I277" t="s">
        <v>941</v>
      </c>
      <c r="J277" t="s">
        <v>2501</v>
      </c>
      <c r="K277" t="s">
        <v>3397</v>
      </c>
    </row>
    <row r="278" spans="1:11" x14ac:dyDescent="0.2">
      <c r="A278" t="s">
        <v>706</v>
      </c>
      <c r="B278">
        <v>1381.16356583333</v>
      </c>
      <c r="C278">
        <v>-1.5211894747858199</v>
      </c>
      <c r="D278">
        <v>7.5896993228425594E-2</v>
      </c>
      <c r="E278">
        <v>-20.042816060018701</v>
      </c>
      <c r="F278" s="1">
        <v>2.33193711585014E-89</v>
      </c>
      <c r="G278" s="1">
        <v>7.7119310434107701E-88</v>
      </c>
      <c r="I278" t="s">
        <v>2502</v>
      </c>
      <c r="J278" t="s">
        <v>2503</v>
      </c>
      <c r="K278" t="s">
        <v>3278</v>
      </c>
    </row>
    <row r="279" spans="1:11" x14ac:dyDescent="0.2">
      <c r="A279" t="s">
        <v>573</v>
      </c>
      <c r="B279">
        <v>675.86634761400103</v>
      </c>
      <c r="C279">
        <v>-1.6193396775534099</v>
      </c>
      <c r="D279">
        <v>0.15992012049655499</v>
      </c>
      <c r="E279">
        <v>-10.1259283229986</v>
      </c>
      <c r="F279" s="1">
        <v>4.23936564887815E-24</v>
      </c>
      <c r="G279" s="1">
        <v>2.6739921303969498E-23</v>
      </c>
      <c r="I279" t="s">
        <v>941</v>
      </c>
      <c r="J279" t="s">
        <v>2293</v>
      </c>
      <c r="K279" t="s">
        <v>3398</v>
      </c>
    </row>
    <row r="280" spans="1:11" x14ac:dyDescent="0.2">
      <c r="A280" t="s">
        <v>707</v>
      </c>
      <c r="B280">
        <v>877.03292117222497</v>
      </c>
      <c r="C280">
        <v>-1.61745665202883</v>
      </c>
      <c r="D280">
        <v>6.9342533841197707E-2</v>
      </c>
      <c r="E280">
        <v>-23.3256064125517</v>
      </c>
      <c r="F280" s="1">
        <v>2.4377639934127301E-120</v>
      </c>
      <c r="G280" s="1">
        <v>1.3532492263432799E-118</v>
      </c>
      <c r="I280" t="s">
        <v>941</v>
      </c>
      <c r="J280" t="s">
        <v>2504</v>
      </c>
      <c r="K280" t="s">
        <v>3279</v>
      </c>
    </row>
    <row r="281" spans="1:11" x14ac:dyDescent="0.2">
      <c r="A281" t="s">
        <v>575</v>
      </c>
      <c r="B281">
        <v>3320.9295375162501</v>
      </c>
      <c r="C281">
        <v>1.8311394293837799</v>
      </c>
      <c r="D281">
        <v>0.12540872563932501</v>
      </c>
      <c r="E281">
        <v>14.601371794895201</v>
      </c>
      <c r="F281" s="1">
        <v>2.7525061397256899E-48</v>
      </c>
      <c r="G281" s="1">
        <v>3.9736644363903698E-47</v>
      </c>
      <c r="H281" t="s">
        <v>2295</v>
      </c>
      <c r="I281" t="s">
        <v>2296</v>
      </c>
      <c r="J281" t="s">
        <v>2297</v>
      </c>
      <c r="K281" t="s">
        <v>3280</v>
      </c>
    </row>
    <row r="282" spans="1:11" x14ac:dyDescent="0.2">
      <c r="A282" t="s">
        <v>576</v>
      </c>
      <c r="B282">
        <v>3858.628922844</v>
      </c>
      <c r="C282">
        <v>2.1665178520101498</v>
      </c>
      <c r="D282">
        <v>9.8262770109070904E-2</v>
      </c>
      <c r="E282">
        <v>22.048206554785001</v>
      </c>
      <c r="F282" s="1">
        <v>9.9384857370340397E-108</v>
      </c>
      <c r="G282" s="1">
        <v>4.5434469599793899E-106</v>
      </c>
      <c r="I282" t="s">
        <v>941</v>
      </c>
      <c r="J282" t="s">
        <v>2298</v>
      </c>
      <c r="K282" t="s">
        <v>3281</v>
      </c>
    </row>
    <row r="283" spans="1:11" x14ac:dyDescent="0.2">
      <c r="A283" t="s">
        <v>577</v>
      </c>
      <c r="B283">
        <v>1357.01331490447</v>
      </c>
      <c r="C283">
        <v>1.67119226163039</v>
      </c>
      <c r="D283">
        <v>8.7727128528476805E-2</v>
      </c>
      <c r="E283">
        <v>19.049891289761199</v>
      </c>
      <c r="F283" s="1">
        <v>6.5838774285525E-81</v>
      </c>
      <c r="G283" s="1">
        <v>1.95545353180511E-79</v>
      </c>
      <c r="H283" t="s">
        <v>2299</v>
      </c>
      <c r="I283" t="s">
        <v>2300</v>
      </c>
      <c r="J283" t="s">
        <v>2301</v>
      </c>
      <c r="K283" t="s">
        <v>3282</v>
      </c>
    </row>
    <row r="284" spans="1:11" x14ac:dyDescent="0.2">
      <c r="A284" t="s">
        <v>579</v>
      </c>
      <c r="B284">
        <v>168.550079817214</v>
      </c>
      <c r="C284">
        <v>1.71535833859993</v>
      </c>
      <c r="D284">
        <v>0.13976276412014599</v>
      </c>
      <c r="E284">
        <v>12.2733572808087</v>
      </c>
      <c r="F284" s="1">
        <v>1.2592164703438E-34</v>
      </c>
      <c r="G284" s="1">
        <v>1.19831151045166E-33</v>
      </c>
      <c r="I284" t="s">
        <v>941</v>
      </c>
      <c r="J284" t="s">
        <v>2305</v>
      </c>
      <c r="K284" t="s">
        <v>3399</v>
      </c>
    </row>
    <row r="285" spans="1:11" x14ac:dyDescent="0.2">
      <c r="A285" t="s">
        <v>708</v>
      </c>
      <c r="B285">
        <v>307.05828403847499</v>
      </c>
      <c r="C285">
        <v>1.9606607884607801</v>
      </c>
      <c r="D285">
        <v>9.7406386583010707E-2</v>
      </c>
      <c r="E285">
        <v>20.128667711022</v>
      </c>
      <c r="F285" s="1">
        <v>4.1397564576846797E-90</v>
      </c>
      <c r="G285" s="1">
        <v>1.3887542706606901E-88</v>
      </c>
      <c r="I285" t="s">
        <v>962</v>
      </c>
      <c r="J285" t="s">
        <v>1440</v>
      </c>
      <c r="K285" t="s">
        <v>1441</v>
      </c>
    </row>
    <row r="286" spans="1:11" x14ac:dyDescent="0.2">
      <c r="A286" t="s">
        <v>709</v>
      </c>
      <c r="B286">
        <v>228.929138139114</v>
      </c>
      <c r="C286">
        <v>2.2452798419930802</v>
      </c>
      <c r="D286">
        <v>0.11816769498483901</v>
      </c>
      <c r="E286">
        <v>19.000792410151899</v>
      </c>
      <c r="F286" s="1">
        <v>1.6798900873176799E-80</v>
      </c>
      <c r="G286" s="1">
        <v>4.8654207932685299E-79</v>
      </c>
      <c r="I286" t="s">
        <v>962</v>
      </c>
      <c r="J286" t="s">
        <v>1442</v>
      </c>
      <c r="K286" t="s">
        <v>1443</v>
      </c>
    </row>
    <row r="287" spans="1:11" x14ac:dyDescent="0.2">
      <c r="A287" t="s">
        <v>170</v>
      </c>
      <c r="B287">
        <v>618.50982241315603</v>
      </c>
      <c r="C287">
        <v>1.85929041656298</v>
      </c>
      <c r="D287">
        <v>8.3515486163179206E-2</v>
      </c>
      <c r="E287">
        <v>22.2628221660609</v>
      </c>
      <c r="F287" s="1">
        <v>8.4741284850302803E-110</v>
      </c>
      <c r="G287" s="1">
        <v>4.0321286862955301E-108</v>
      </c>
      <c r="I287" t="s">
        <v>962</v>
      </c>
      <c r="J287" t="s">
        <v>1444</v>
      </c>
      <c r="K287" t="s">
        <v>1445</v>
      </c>
    </row>
    <row r="288" spans="1:11" x14ac:dyDescent="0.2">
      <c r="A288" t="s">
        <v>171</v>
      </c>
      <c r="B288">
        <v>1229.3069197188499</v>
      </c>
      <c r="C288">
        <v>1.9155824803191599</v>
      </c>
      <c r="D288">
        <v>8.2678464724874307E-2</v>
      </c>
      <c r="E288">
        <v>23.169062061004201</v>
      </c>
      <c r="F288" s="1">
        <v>9.34128841023156E-119</v>
      </c>
      <c r="G288" s="1">
        <v>4.9498213473761098E-117</v>
      </c>
      <c r="H288" t="s">
        <v>2081</v>
      </c>
      <c r="I288" t="s">
        <v>2082</v>
      </c>
      <c r="J288" t="s">
        <v>2083</v>
      </c>
      <c r="K288" t="s">
        <v>3022</v>
      </c>
    </row>
    <row r="289" spans="1:11" x14ac:dyDescent="0.2">
      <c r="A289" t="s">
        <v>172</v>
      </c>
      <c r="B289">
        <v>3030.37571376592</v>
      </c>
      <c r="C289">
        <v>2.3858416779190201</v>
      </c>
      <c r="D289">
        <v>7.9581865643192695E-2</v>
      </c>
      <c r="E289">
        <v>29.9797153363556</v>
      </c>
      <c r="F289" s="1">
        <v>1.8043052378996399E-197</v>
      </c>
      <c r="G289" s="1">
        <v>2.3370764789794501E-195</v>
      </c>
      <c r="H289" t="s">
        <v>2084</v>
      </c>
      <c r="I289" t="s">
        <v>2085</v>
      </c>
      <c r="J289" t="s">
        <v>2086</v>
      </c>
      <c r="K289" t="s">
        <v>3023</v>
      </c>
    </row>
    <row r="290" spans="1:11" x14ac:dyDescent="0.2">
      <c r="A290" t="s">
        <v>173</v>
      </c>
      <c r="B290">
        <v>121.216878933435</v>
      </c>
      <c r="C290">
        <v>1.5682390635594401</v>
      </c>
      <c r="D290">
        <v>0.14496518827008201</v>
      </c>
      <c r="E290">
        <v>10.818039022152499</v>
      </c>
      <c r="F290" s="1">
        <v>2.8276258916374099E-27</v>
      </c>
      <c r="G290" s="1">
        <v>2.02849531272388E-26</v>
      </c>
      <c r="I290" t="s">
        <v>2087</v>
      </c>
      <c r="J290" t="s">
        <v>2088</v>
      </c>
      <c r="K290" t="s">
        <v>3300</v>
      </c>
    </row>
    <row r="291" spans="1:11" x14ac:dyDescent="0.2">
      <c r="A291" t="s">
        <v>710</v>
      </c>
      <c r="B291">
        <v>4732.7532336576296</v>
      </c>
      <c r="C291">
        <v>1.62231761224561</v>
      </c>
      <c r="D291">
        <v>7.1082060155150104E-2</v>
      </c>
      <c r="E291">
        <v>22.8231653486772</v>
      </c>
      <c r="F291" s="1">
        <v>2.7003175921202202E-115</v>
      </c>
      <c r="G291" s="1">
        <v>1.339529886389E-113</v>
      </c>
      <c r="H291" t="s">
        <v>2505</v>
      </c>
      <c r="I291" t="s">
        <v>2506</v>
      </c>
      <c r="J291" t="s">
        <v>2507</v>
      </c>
      <c r="K291" t="s">
        <v>3400</v>
      </c>
    </row>
    <row r="292" spans="1:11" x14ac:dyDescent="0.2">
      <c r="A292" t="s">
        <v>174</v>
      </c>
      <c r="B292">
        <v>1115.5651467318601</v>
      </c>
      <c r="C292">
        <v>1.72712844426593</v>
      </c>
      <c r="D292">
        <v>8.5122821215984301E-2</v>
      </c>
      <c r="E292">
        <v>20.289840251930102</v>
      </c>
      <c r="F292" s="1">
        <v>1.5810806943879701E-91</v>
      </c>
      <c r="G292" s="1">
        <v>5.4210141749493397E-90</v>
      </c>
      <c r="I292" t="s">
        <v>1037</v>
      </c>
      <c r="J292" t="s">
        <v>1449</v>
      </c>
      <c r="K292" t="s">
        <v>1450</v>
      </c>
    </row>
    <row r="293" spans="1:11" x14ac:dyDescent="0.2">
      <c r="A293" t="s">
        <v>711</v>
      </c>
      <c r="B293">
        <v>295.30076745751398</v>
      </c>
      <c r="C293">
        <v>1.8632214758872501</v>
      </c>
      <c r="D293">
        <v>0.133544024774298</v>
      </c>
      <c r="E293">
        <v>13.9521141364151</v>
      </c>
      <c r="F293" s="1">
        <v>3.0541596842794001E-44</v>
      </c>
      <c r="G293" s="1">
        <v>3.9559851688318999E-43</v>
      </c>
      <c r="H293" t="s">
        <v>1451</v>
      </c>
      <c r="I293" t="s">
        <v>1452</v>
      </c>
      <c r="J293" t="s">
        <v>1453</v>
      </c>
      <c r="K293" t="s">
        <v>1454</v>
      </c>
    </row>
    <row r="294" spans="1:11" x14ac:dyDescent="0.2">
      <c r="A294" t="s">
        <v>587</v>
      </c>
      <c r="B294">
        <v>245.33443845601099</v>
      </c>
      <c r="C294">
        <v>1.68566291213163</v>
      </c>
      <c r="D294">
        <v>0.18520734761521099</v>
      </c>
      <c r="E294">
        <v>9.1014904853223406</v>
      </c>
      <c r="F294" s="1">
        <v>8.91005333082666E-20</v>
      </c>
      <c r="G294" s="1">
        <v>4.6999523395525704E-19</v>
      </c>
      <c r="H294" t="s">
        <v>1455</v>
      </c>
      <c r="I294" t="s">
        <v>1456</v>
      </c>
      <c r="J294" t="s">
        <v>1457</v>
      </c>
      <c r="K294" t="s">
        <v>1458</v>
      </c>
    </row>
    <row r="295" spans="1:11" x14ac:dyDescent="0.2">
      <c r="A295" t="s">
        <v>175</v>
      </c>
      <c r="B295">
        <v>1684.93542227086</v>
      </c>
      <c r="C295">
        <v>3.26843344496013</v>
      </c>
      <c r="D295">
        <v>7.8763409135570894E-2</v>
      </c>
      <c r="E295">
        <v>41.496850896008901</v>
      </c>
      <c r="F295">
        <v>0</v>
      </c>
      <c r="G295">
        <v>0</v>
      </c>
      <c r="H295" t="s">
        <v>1459</v>
      </c>
      <c r="I295" t="s">
        <v>1460</v>
      </c>
      <c r="J295" t="s">
        <v>1461</v>
      </c>
      <c r="K295" t="s">
        <v>1462</v>
      </c>
    </row>
    <row r="296" spans="1:11" x14ac:dyDescent="0.2">
      <c r="A296" t="s">
        <v>176</v>
      </c>
      <c r="B296">
        <v>2644.7384089931402</v>
      </c>
      <c r="C296">
        <v>2.6920857986286801</v>
      </c>
      <c r="D296">
        <v>7.0749127494260697E-2</v>
      </c>
      <c r="E296">
        <v>38.051151921938001</v>
      </c>
      <c r="F296">
        <v>0</v>
      </c>
      <c r="G296">
        <v>0</v>
      </c>
      <c r="H296" t="s">
        <v>1463</v>
      </c>
      <c r="I296" t="s">
        <v>1464</v>
      </c>
      <c r="J296" t="s">
        <v>1465</v>
      </c>
      <c r="K296" t="s">
        <v>1466</v>
      </c>
    </row>
    <row r="297" spans="1:11" x14ac:dyDescent="0.2">
      <c r="A297" t="s">
        <v>177</v>
      </c>
      <c r="B297">
        <v>714.91635925486003</v>
      </c>
      <c r="C297">
        <v>3.2992668964296699</v>
      </c>
      <c r="D297">
        <v>0.11052229598451201</v>
      </c>
      <c r="E297">
        <v>29.851595707820099</v>
      </c>
      <c r="F297" s="1">
        <v>8.3699371163265803E-196</v>
      </c>
      <c r="G297" s="1">
        <v>1.0007440198315599E-193</v>
      </c>
      <c r="H297" t="s">
        <v>1471</v>
      </c>
      <c r="I297" t="s">
        <v>1472</v>
      </c>
      <c r="J297" t="s">
        <v>1473</v>
      </c>
      <c r="K297" t="s">
        <v>1474</v>
      </c>
    </row>
    <row r="298" spans="1:11" x14ac:dyDescent="0.2">
      <c r="A298" t="s">
        <v>178</v>
      </c>
      <c r="B298">
        <v>309.70927797216802</v>
      </c>
      <c r="C298">
        <v>2.8391091777204198</v>
      </c>
      <c r="D298">
        <v>0.116682586269477</v>
      </c>
      <c r="E298">
        <v>24.331901344417801</v>
      </c>
      <c r="F298" s="1">
        <v>9.0130543805199296E-131</v>
      </c>
      <c r="G298" s="1">
        <v>5.8372045244950599E-129</v>
      </c>
      <c r="H298" t="s">
        <v>1475</v>
      </c>
      <c r="I298" t="s">
        <v>1476</v>
      </c>
      <c r="J298" t="s">
        <v>1477</v>
      </c>
      <c r="K298" t="s">
        <v>1478</v>
      </c>
    </row>
    <row r="299" spans="1:11" x14ac:dyDescent="0.2">
      <c r="A299" t="s">
        <v>179</v>
      </c>
      <c r="B299">
        <v>649.63328784760904</v>
      </c>
      <c r="C299">
        <v>3.7864217171819798</v>
      </c>
      <c r="D299">
        <v>0.114092476696159</v>
      </c>
      <c r="E299">
        <v>33.187304078476998</v>
      </c>
      <c r="F299" s="1">
        <v>1.6414283021653901E-241</v>
      </c>
      <c r="G299" s="1">
        <v>3.8269900864986098E-239</v>
      </c>
      <c r="I299" t="s">
        <v>941</v>
      </c>
      <c r="J299" t="s">
        <v>1479</v>
      </c>
      <c r="K299" t="s">
        <v>1480</v>
      </c>
    </row>
    <row r="300" spans="1:11" x14ac:dyDescent="0.2">
      <c r="A300" t="s">
        <v>180</v>
      </c>
      <c r="B300">
        <v>279.88340178828099</v>
      </c>
      <c r="C300">
        <v>5.3576579708463496</v>
      </c>
      <c r="D300">
        <v>0.19852323585306</v>
      </c>
      <c r="E300">
        <v>26.987561167962799</v>
      </c>
      <c r="F300" s="1">
        <v>2.0685548867279201E-160</v>
      </c>
      <c r="G300" s="1">
        <v>1.7537584430567801E-158</v>
      </c>
      <c r="I300" t="s">
        <v>941</v>
      </c>
      <c r="J300" t="s">
        <v>1481</v>
      </c>
      <c r="K300" t="s">
        <v>1482</v>
      </c>
    </row>
    <row r="301" spans="1:11" x14ac:dyDescent="0.2">
      <c r="A301" t="s">
        <v>181</v>
      </c>
      <c r="B301">
        <v>1225.7547877682</v>
      </c>
      <c r="C301">
        <v>4.3528529731925403</v>
      </c>
      <c r="D301">
        <v>0.108351479994354</v>
      </c>
      <c r="E301">
        <v>40.173451930877</v>
      </c>
      <c r="F301">
        <v>0</v>
      </c>
      <c r="G301">
        <v>0</v>
      </c>
      <c r="I301" t="s">
        <v>1483</v>
      </c>
      <c r="J301" t="s">
        <v>1484</v>
      </c>
      <c r="K301" t="s">
        <v>1485</v>
      </c>
    </row>
    <row r="302" spans="1:11" x14ac:dyDescent="0.2">
      <c r="A302" t="s">
        <v>182</v>
      </c>
      <c r="B302">
        <v>473.45655398713598</v>
      </c>
      <c r="C302">
        <v>3.50367591061159</v>
      </c>
      <c r="D302">
        <v>0.10665697415269</v>
      </c>
      <c r="E302">
        <v>32.849946648549498</v>
      </c>
      <c r="F302" s="1">
        <v>1.14101534791547E-236</v>
      </c>
      <c r="G302" s="1">
        <v>2.5335974130142102E-234</v>
      </c>
      <c r="I302" t="s">
        <v>1116</v>
      </c>
      <c r="J302" t="s">
        <v>1486</v>
      </c>
      <c r="K302" t="s">
        <v>1487</v>
      </c>
    </row>
    <row r="303" spans="1:11" x14ac:dyDescent="0.2">
      <c r="A303" t="s">
        <v>183</v>
      </c>
      <c r="B303">
        <v>167.77487329347201</v>
      </c>
      <c r="C303">
        <v>3.1822474577588098</v>
      </c>
      <c r="D303">
        <v>0.18810157814439199</v>
      </c>
      <c r="E303">
        <v>16.917707385293799</v>
      </c>
      <c r="F303" s="1">
        <v>3.3314852235917199E-64</v>
      </c>
      <c r="G303" s="1">
        <v>6.7837186015756403E-63</v>
      </c>
      <c r="I303" t="s">
        <v>1488</v>
      </c>
      <c r="J303" t="s">
        <v>1489</v>
      </c>
      <c r="K303" t="s">
        <v>1490</v>
      </c>
    </row>
    <row r="304" spans="1:11" x14ac:dyDescent="0.2">
      <c r="A304" t="s">
        <v>184</v>
      </c>
      <c r="B304">
        <v>97.829343078421203</v>
      </c>
      <c r="C304">
        <v>2.75643193968265</v>
      </c>
      <c r="D304">
        <v>0.18127328696822501</v>
      </c>
      <c r="E304">
        <v>15.205946699503601</v>
      </c>
      <c r="F304" s="1">
        <v>3.2292835791358701E-52</v>
      </c>
      <c r="G304" s="1">
        <v>5.1746217627184098E-51</v>
      </c>
      <c r="I304" t="s">
        <v>941</v>
      </c>
      <c r="J304" t="s">
        <v>1491</v>
      </c>
      <c r="K304" t="s">
        <v>1492</v>
      </c>
    </row>
    <row r="305" spans="1:11" x14ac:dyDescent="0.2">
      <c r="A305" t="s">
        <v>185</v>
      </c>
      <c r="B305">
        <v>60.987676929795498</v>
      </c>
      <c r="C305">
        <v>2.4332940629033701</v>
      </c>
      <c r="D305">
        <v>0.199680326419785</v>
      </c>
      <c r="E305">
        <v>12.185947942552399</v>
      </c>
      <c r="F305" s="1">
        <v>3.6933368609836299E-34</v>
      </c>
      <c r="G305" s="1">
        <v>3.4582389122021398E-33</v>
      </c>
      <c r="I305" t="s">
        <v>941</v>
      </c>
      <c r="J305" t="s">
        <v>2089</v>
      </c>
    </row>
    <row r="306" spans="1:11" x14ac:dyDescent="0.2">
      <c r="A306" t="s">
        <v>186</v>
      </c>
      <c r="B306">
        <v>1793.05511803628</v>
      </c>
      <c r="C306">
        <v>5.51606785111486</v>
      </c>
      <c r="D306">
        <v>0.106372037661024</v>
      </c>
      <c r="E306">
        <v>51.856371020107098</v>
      </c>
      <c r="F306">
        <v>0</v>
      </c>
      <c r="G306">
        <v>0</v>
      </c>
      <c r="I306" t="s">
        <v>1493</v>
      </c>
      <c r="J306" t="s">
        <v>1494</v>
      </c>
      <c r="K306" t="s">
        <v>1495</v>
      </c>
    </row>
    <row r="307" spans="1:11" x14ac:dyDescent="0.2">
      <c r="A307" t="s">
        <v>187</v>
      </c>
      <c r="B307">
        <v>576.72025672596499</v>
      </c>
      <c r="C307">
        <v>3.6820039345630899</v>
      </c>
      <c r="D307">
        <v>9.8602665328586706E-2</v>
      </c>
      <c r="E307">
        <v>37.341829678671097</v>
      </c>
      <c r="F307" s="1">
        <v>3.4408210866337898E-305</v>
      </c>
      <c r="G307" s="1">
        <v>1.00278429543584E-302</v>
      </c>
      <c r="I307" t="s">
        <v>1116</v>
      </c>
      <c r="J307" t="s">
        <v>1496</v>
      </c>
      <c r="K307" t="s">
        <v>1497</v>
      </c>
    </row>
    <row r="308" spans="1:11" x14ac:dyDescent="0.2">
      <c r="A308" t="s">
        <v>433</v>
      </c>
      <c r="B308">
        <v>1449.5767100563901</v>
      </c>
      <c r="C308">
        <v>2.3128545860393301</v>
      </c>
      <c r="D308">
        <v>8.5008352424117806E-2</v>
      </c>
      <c r="E308">
        <v>27.2073804524547</v>
      </c>
      <c r="F308" s="1">
        <v>5.3120010418834402E-163</v>
      </c>
      <c r="G308" s="1">
        <v>4.7634347804427799E-161</v>
      </c>
      <c r="H308" t="s">
        <v>1498</v>
      </c>
      <c r="I308" t="s">
        <v>1499</v>
      </c>
      <c r="J308" t="s">
        <v>1500</v>
      </c>
      <c r="K308" t="s">
        <v>1501</v>
      </c>
    </row>
    <row r="309" spans="1:11" x14ac:dyDescent="0.2">
      <c r="A309" t="s">
        <v>188</v>
      </c>
      <c r="B309">
        <v>1049.94985117638</v>
      </c>
      <c r="C309">
        <v>5.0979555367588096</v>
      </c>
      <c r="D309">
        <v>0.11631763877732899</v>
      </c>
      <c r="E309">
        <v>43.827880193802699</v>
      </c>
      <c r="F309">
        <v>0</v>
      </c>
      <c r="G309">
        <v>0</v>
      </c>
      <c r="H309" t="s">
        <v>1502</v>
      </c>
      <c r="I309" t="s">
        <v>1503</v>
      </c>
      <c r="J309" t="s">
        <v>1504</v>
      </c>
      <c r="K309" t="s">
        <v>1505</v>
      </c>
    </row>
    <row r="310" spans="1:11" x14ac:dyDescent="0.2">
      <c r="A310" t="s">
        <v>189</v>
      </c>
      <c r="B310">
        <v>389.87661454230499</v>
      </c>
      <c r="C310">
        <v>5.0386496298593597</v>
      </c>
      <c r="D310">
        <v>0.157913855923242</v>
      </c>
      <c r="E310">
        <v>31.9075840457505</v>
      </c>
      <c r="F310" s="1">
        <v>2.0957280553745801E-223</v>
      </c>
      <c r="G310" s="1">
        <v>4.0718249675881902E-221</v>
      </c>
      <c r="H310" t="s">
        <v>1506</v>
      </c>
      <c r="I310" t="s">
        <v>1507</v>
      </c>
      <c r="J310" t="s">
        <v>1508</v>
      </c>
      <c r="K310" t="s">
        <v>1509</v>
      </c>
    </row>
    <row r="311" spans="1:11" x14ac:dyDescent="0.2">
      <c r="A311" t="s">
        <v>190</v>
      </c>
      <c r="B311">
        <v>424.58808689937899</v>
      </c>
      <c r="C311">
        <v>4.5990761592393898</v>
      </c>
      <c r="D311">
        <v>0.152534399637834</v>
      </c>
      <c r="E311">
        <v>30.151075233908401</v>
      </c>
      <c r="F311" s="1">
        <v>1.0383736507904E-199</v>
      </c>
      <c r="G311" s="1">
        <v>1.38341038103876E-197</v>
      </c>
      <c r="H311" t="s">
        <v>1510</v>
      </c>
      <c r="I311" t="s">
        <v>1511</v>
      </c>
      <c r="J311" t="s">
        <v>1512</v>
      </c>
      <c r="K311" t="s">
        <v>1513</v>
      </c>
    </row>
    <row r="312" spans="1:11" x14ac:dyDescent="0.2">
      <c r="A312" t="s">
        <v>191</v>
      </c>
      <c r="B312">
        <v>653.217506077199</v>
      </c>
      <c r="C312">
        <v>3.9383903089790899</v>
      </c>
      <c r="D312">
        <v>0.10466082211753901</v>
      </c>
      <c r="E312">
        <v>37.630034135945102</v>
      </c>
      <c r="F312">
        <v>0</v>
      </c>
      <c r="G312">
        <v>0</v>
      </c>
      <c r="H312" t="s">
        <v>1514</v>
      </c>
      <c r="I312" t="s">
        <v>1515</v>
      </c>
      <c r="J312" t="s">
        <v>1516</v>
      </c>
      <c r="K312" t="s">
        <v>1517</v>
      </c>
    </row>
    <row r="313" spans="1:11" x14ac:dyDescent="0.2">
      <c r="A313" t="s">
        <v>192</v>
      </c>
      <c r="B313">
        <v>3571.7069749504699</v>
      </c>
      <c r="C313">
        <v>4.3383307046223099</v>
      </c>
      <c r="D313">
        <v>8.6971033994903801E-2</v>
      </c>
      <c r="E313">
        <v>49.882478169415798</v>
      </c>
      <c r="F313">
        <v>0</v>
      </c>
      <c r="G313">
        <v>0</v>
      </c>
      <c r="H313" t="s">
        <v>1518</v>
      </c>
      <c r="I313" t="s">
        <v>1519</v>
      </c>
      <c r="J313" t="s">
        <v>1520</v>
      </c>
      <c r="K313" t="s">
        <v>1521</v>
      </c>
    </row>
    <row r="314" spans="1:11" x14ac:dyDescent="0.2">
      <c r="A314" t="s">
        <v>193</v>
      </c>
      <c r="B314">
        <v>8500.8459559805997</v>
      </c>
      <c r="C314">
        <v>-1.6289593254333601</v>
      </c>
      <c r="D314">
        <v>6.2330723208986999E-2</v>
      </c>
      <c r="E314">
        <v>-26.134131637967101</v>
      </c>
      <c r="F314" s="1">
        <v>1.4930982930999001E-150</v>
      </c>
      <c r="G314" s="1">
        <v>1.1603862234541399E-148</v>
      </c>
      <c r="H314" t="s">
        <v>1522</v>
      </c>
      <c r="I314" t="s">
        <v>1523</v>
      </c>
      <c r="J314" t="s">
        <v>1524</v>
      </c>
      <c r="K314" t="s">
        <v>1525</v>
      </c>
    </row>
    <row r="315" spans="1:11" x14ac:dyDescent="0.2">
      <c r="A315" t="s">
        <v>194</v>
      </c>
      <c r="B315">
        <v>361.41127216313498</v>
      </c>
      <c r="C315">
        <v>1.5526654696853499</v>
      </c>
      <c r="D315">
        <v>0.10139079017665199</v>
      </c>
      <c r="E315">
        <v>15.313673628345899</v>
      </c>
      <c r="F315" s="1">
        <v>6.1963024982295003E-53</v>
      </c>
      <c r="G315" s="1">
        <v>1.0067372316809801E-51</v>
      </c>
      <c r="I315" t="s">
        <v>1934</v>
      </c>
      <c r="J315" t="s">
        <v>1935</v>
      </c>
      <c r="K315" t="s">
        <v>3025</v>
      </c>
    </row>
    <row r="316" spans="1:11" x14ac:dyDescent="0.2">
      <c r="A316" t="s">
        <v>712</v>
      </c>
      <c r="B316">
        <v>1392.8981859010901</v>
      </c>
      <c r="C316">
        <v>1.64849806249652</v>
      </c>
      <c r="D316">
        <v>9.8008981862978406E-2</v>
      </c>
      <c r="E316">
        <v>16.819867232180901</v>
      </c>
      <c r="F316" s="1">
        <v>1.7454944644686501E-63</v>
      </c>
      <c r="G316" s="1">
        <v>3.5082933999212499E-62</v>
      </c>
      <c r="I316" t="s">
        <v>2508</v>
      </c>
      <c r="J316" t="s">
        <v>2509</v>
      </c>
      <c r="K316" t="s">
        <v>3401</v>
      </c>
    </row>
    <row r="317" spans="1:11" x14ac:dyDescent="0.2">
      <c r="A317" t="s">
        <v>436</v>
      </c>
      <c r="B317">
        <v>1473.13132574169</v>
      </c>
      <c r="C317">
        <v>-2.0134346758930701</v>
      </c>
      <c r="D317">
        <v>0.11667352302277501</v>
      </c>
      <c r="E317">
        <v>-17.256997335205501</v>
      </c>
      <c r="F317" s="1">
        <v>9.9133613606818698E-67</v>
      </c>
      <c r="G317" s="1">
        <v>2.1302306002239399E-65</v>
      </c>
      <c r="I317" t="s">
        <v>941</v>
      </c>
      <c r="J317" t="s">
        <v>1936</v>
      </c>
      <c r="K317" t="s">
        <v>3402</v>
      </c>
    </row>
    <row r="318" spans="1:11" x14ac:dyDescent="0.2">
      <c r="A318" t="s">
        <v>713</v>
      </c>
      <c r="B318">
        <v>201.96644116386199</v>
      </c>
      <c r="C318">
        <v>-2.09000871539132</v>
      </c>
      <c r="D318">
        <v>0.12078861179768401</v>
      </c>
      <c r="E318">
        <v>-17.303027862361699</v>
      </c>
      <c r="F318" s="1">
        <v>4.4630354897364998E-67</v>
      </c>
      <c r="G318" s="1">
        <v>9.7248292002996606E-66</v>
      </c>
      <c r="I318" t="s">
        <v>941</v>
      </c>
      <c r="J318" t="s">
        <v>2510</v>
      </c>
      <c r="K318" t="s">
        <v>3403</v>
      </c>
    </row>
    <row r="319" spans="1:11" x14ac:dyDescent="0.2">
      <c r="A319" t="s">
        <v>714</v>
      </c>
      <c r="B319">
        <v>2249.2630265758498</v>
      </c>
      <c r="C319">
        <v>-1.9706991111915</v>
      </c>
      <c r="D319">
        <v>7.5951846745683199E-2</v>
      </c>
      <c r="E319">
        <v>-25.946691168552899</v>
      </c>
      <c r="F319" s="1">
        <v>1.9815653633836601E-148</v>
      </c>
      <c r="G319" s="1">
        <v>1.4903289176545199E-146</v>
      </c>
      <c r="I319" t="s">
        <v>941</v>
      </c>
      <c r="J319" t="s">
        <v>2511</v>
      </c>
      <c r="K319" t="s">
        <v>3404</v>
      </c>
    </row>
    <row r="320" spans="1:11" x14ac:dyDescent="0.2">
      <c r="A320" t="s">
        <v>715</v>
      </c>
      <c r="B320">
        <v>1119.6269001556</v>
      </c>
      <c r="C320">
        <v>-2.28668860803299</v>
      </c>
      <c r="D320">
        <v>0.13716984701084201</v>
      </c>
      <c r="E320">
        <v>-16.670490329060701</v>
      </c>
      <c r="F320" s="1">
        <v>2.1482506469621399E-62</v>
      </c>
      <c r="G320" s="1">
        <v>4.2992672818817403E-61</v>
      </c>
      <c r="I320" t="s">
        <v>941</v>
      </c>
      <c r="J320" t="s">
        <v>2512</v>
      </c>
      <c r="K320" t="s">
        <v>30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A9AC5-3547-6143-9936-318EBC862170}">
  <dimension ref="A1:K422"/>
  <sheetViews>
    <sheetView zoomScale="108" workbookViewId="0">
      <selection activeCell="H1" sqref="H1:K1048576"/>
    </sheetView>
  </sheetViews>
  <sheetFormatPr baseColWidth="10" defaultRowHeight="16" x14ac:dyDescent="0.2"/>
  <cols>
    <col min="8" max="8" width="10.6640625" bestFit="1" customWidth="1"/>
    <col min="9" max="9" width="66.33203125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716</v>
      </c>
      <c r="B2">
        <v>547.09262700165505</v>
      </c>
      <c r="C2">
        <v>-1.5277732967672</v>
      </c>
      <c r="D2">
        <v>0.12699191442903901</v>
      </c>
      <c r="E2">
        <v>-12.0304769294655</v>
      </c>
      <c r="F2" s="1">
        <v>2.4573711245392702E-33</v>
      </c>
      <c r="G2" s="1">
        <v>2.0211235329181001E-32</v>
      </c>
      <c r="I2" t="s">
        <v>941</v>
      </c>
      <c r="J2" t="s">
        <v>2513</v>
      </c>
      <c r="K2" t="s">
        <v>3033</v>
      </c>
    </row>
    <row r="3" spans="1:11" x14ac:dyDescent="0.2">
      <c r="A3" t="s">
        <v>597</v>
      </c>
      <c r="B3">
        <v>40.029990493651603</v>
      </c>
      <c r="C3">
        <v>1.73998686533021</v>
      </c>
      <c r="D3">
        <v>0.25077871025505399</v>
      </c>
      <c r="E3">
        <v>6.9383356488298498</v>
      </c>
      <c r="F3" s="1">
        <v>3.9674619201868497E-12</v>
      </c>
      <c r="G3" s="1">
        <v>1.4972332314310299E-11</v>
      </c>
      <c r="I3" t="s">
        <v>1531</v>
      </c>
      <c r="J3" t="s">
        <v>2335</v>
      </c>
      <c r="K3" t="s">
        <v>3034</v>
      </c>
    </row>
    <row r="4" spans="1:11" x14ac:dyDescent="0.2">
      <c r="A4" t="s">
        <v>441</v>
      </c>
      <c r="B4">
        <v>283.23269443326399</v>
      </c>
      <c r="C4">
        <v>1.83107587734217</v>
      </c>
      <c r="D4">
        <v>0.12186785215946</v>
      </c>
      <c r="E4">
        <v>15.0250935328397</v>
      </c>
      <c r="F4" s="1">
        <v>5.0290306514685502E-51</v>
      </c>
      <c r="G4" s="1">
        <v>6.9624790925463398E-50</v>
      </c>
      <c r="I4" t="s">
        <v>941</v>
      </c>
      <c r="J4" t="s">
        <v>2090</v>
      </c>
      <c r="K4" t="s">
        <v>3035</v>
      </c>
    </row>
    <row r="5" spans="1:11" x14ac:dyDescent="0.2">
      <c r="A5" t="s">
        <v>199</v>
      </c>
      <c r="B5">
        <v>434.51982023091398</v>
      </c>
      <c r="C5">
        <v>-1.7467232474554999</v>
      </c>
      <c r="D5">
        <v>0.115729557431696</v>
      </c>
      <c r="E5">
        <v>-15.0931472151047</v>
      </c>
      <c r="F5" s="1">
        <v>1.7966405405900401E-51</v>
      </c>
      <c r="G5" s="1">
        <v>2.5471291267644402E-50</v>
      </c>
      <c r="I5" t="s">
        <v>941</v>
      </c>
      <c r="J5" t="s">
        <v>1536</v>
      </c>
      <c r="K5" t="s">
        <v>3036</v>
      </c>
    </row>
    <row r="6" spans="1:11" x14ac:dyDescent="0.2">
      <c r="A6" t="s">
        <v>717</v>
      </c>
      <c r="B6">
        <v>2574.4315075509098</v>
      </c>
      <c r="C6">
        <v>-1.69930135235224</v>
      </c>
      <c r="D6">
        <v>0.121595316824832</v>
      </c>
      <c r="E6">
        <v>-13.975055920946501</v>
      </c>
      <c r="F6" s="1">
        <v>2.21339690529539E-44</v>
      </c>
      <c r="G6" s="1">
        <v>2.6321024659696601E-43</v>
      </c>
      <c r="H6" t="s">
        <v>2514</v>
      </c>
      <c r="I6" t="s">
        <v>2515</v>
      </c>
      <c r="J6" t="s">
        <v>2516</v>
      </c>
      <c r="K6" t="s">
        <v>2962</v>
      </c>
    </row>
    <row r="7" spans="1:11" x14ac:dyDescent="0.2">
      <c r="A7" t="s">
        <v>718</v>
      </c>
      <c r="B7">
        <v>2543.8321182632098</v>
      </c>
      <c r="C7">
        <v>-1.6413589522891201</v>
      </c>
      <c r="D7">
        <v>0.13744371481697601</v>
      </c>
      <c r="E7">
        <v>-11.9420444541593</v>
      </c>
      <c r="F7" s="1">
        <v>7.1445182218567396E-33</v>
      </c>
      <c r="G7" s="1">
        <v>5.7755600214701504E-32</v>
      </c>
      <c r="H7" t="s">
        <v>930</v>
      </c>
      <c r="I7" t="s">
        <v>931</v>
      </c>
      <c r="J7" t="s">
        <v>932</v>
      </c>
      <c r="K7" t="s">
        <v>933</v>
      </c>
    </row>
    <row r="8" spans="1:11" x14ac:dyDescent="0.2">
      <c r="A8" t="s">
        <v>719</v>
      </c>
      <c r="B8">
        <v>1158.8759878368701</v>
      </c>
      <c r="C8">
        <v>-1.81527679859619</v>
      </c>
      <c r="D8">
        <v>0.120595445442539</v>
      </c>
      <c r="E8">
        <v>-15.052614897144901</v>
      </c>
      <c r="F8" s="1">
        <v>3.3185345505037899E-51</v>
      </c>
      <c r="G8" s="1">
        <v>4.6214754020437701E-50</v>
      </c>
      <c r="H8" t="s">
        <v>2517</v>
      </c>
      <c r="I8" t="s">
        <v>2518</v>
      </c>
      <c r="J8" t="s">
        <v>2519</v>
      </c>
      <c r="K8" t="s">
        <v>3037</v>
      </c>
    </row>
    <row r="9" spans="1:11" x14ac:dyDescent="0.2">
      <c r="A9" t="s">
        <v>213</v>
      </c>
      <c r="B9">
        <v>1116.0484094978999</v>
      </c>
      <c r="C9">
        <v>-2.0467312768024999</v>
      </c>
      <c r="D9">
        <v>0.104854476994982</v>
      </c>
      <c r="E9">
        <v>-19.5197318746863</v>
      </c>
      <c r="F9" s="1">
        <v>7.4628840697836799E-85</v>
      </c>
      <c r="G9" s="1">
        <v>2.33326329095687E-83</v>
      </c>
      <c r="I9" t="s">
        <v>1575</v>
      </c>
      <c r="J9" t="s">
        <v>1576</v>
      </c>
      <c r="K9" t="s">
        <v>3038</v>
      </c>
    </row>
    <row r="10" spans="1:11" x14ac:dyDescent="0.2">
      <c r="A10" t="s">
        <v>215</v>
      </c>
      <c r="B10">
        <v>1715.2532100493399</v>
      </c>
      <c r="C10">
        <v>2.3798130425405102</v>
      </c>
      <c r="D10">
        <v>9.48382989721126E-2</v>
      </c>
      <c r="E10">
        <v>25.093375443609499</v>
      </c>
      <c r="F10" s="1">
        <v>5.8744077923725298E-139</v>
      </c>
      <c r="G10" s="1">
        <v>4.95233556924834E-137</v>
      </c>
      <c r="I10" t="s">
        <v>941</v>
      </c>
      <c r="J10" t="s">
        <v>1578</v>
      </c>
      <c r="K10" t="s">
        <v>3039</v>
      </c>
    </row>
    <row r="11" spans="1:11" x14ac:dyDescent="0.2">
      <c r="A11" t="s">
        <v>216</v>
      </c>
      <c r="B11">
        <v>67.633395957774894</v>
      </c>
      <c r="C11">
        <v>1.5137377952669699</v>
      </c>
      <c r="D11">
        <v>0.204664109246248</v>
      </c>
      <c r="E11">
        <v>7.3962054257674499</v>
      </c>
      <c r="F11" s="1">
        <v>1.4013116841151001E-13</v>
      </c>
      <c r="G11" s="1">
        <v>5.7178845814238401E-13</v>
      </c>
      <c r="I11" t="s">
        <v>941</v>
      </c>
      <c r="J11" t="s">
        <v>1579</v>
      </c>
      <c r="K11" t="s">
        <v>3040</v>
      </c>
    </row>
    <row r="12" spans="1:11" x14ac:dyDescent="0.2">
      <c r="A12" t="s">
        <v>720</v>
      </c>
      <c r="B12">
        <v>315.06202906154198</v>
      </c>
      <c r="C12">
        <v>2.73255377725099</v>
      </c>
      <c r="D12">
        <v>0.171868929417621</v>
      </c>
      <c r="E12">
        <v>15.8990562547301</v>
      </c>
      <c r="F12" s="1">
        <v>6.43265057280732E-57</v>
      </c>
      <c r="G12" s="1">
        <v>1.06556292470959E-55</v>
      </c>
      <c r="I12" t="s">
        <v>941</v>
      </c>
      <c r="J12" t="s">
        <v>2520</v>
      </c>
      <c r="K12" t="s">
        <v>3041</v>
      </c>
    </row>
    <row r="13" spans="1:11" x14ac:dyDescent="0.2">
      <c r="A13" t="s">
        <v>721</v>
      </c>
      <c r="B13">
        <v>2659.68286899038</v>
      </c>
      <c r="C13">
        <v>-1.78958097542289</v>
      </c>
      <c r="D13">
        <v>0.13064868814792299</v>
      </c>
      <c r="E13">
        <v>-13.697657441433201</v>
      </c>
      <c r="F13" s="1">
        <v>1.0485282273934399E-42</v>
      </c>
      <c r="G13" s="1">
        <v>1.1674768305482099E-41</v>
      </c>
      <c r="H13" t="s">
        <v>2521</v>
      </c>
      <c r="I13" t="s">
        <v>2522</v>
      </c>
      <c r="J13" t="s">
        <v>2523</v>
      </c>
      <c r="K13" t="s">
        <v>3042</v>
      </c>
    </row>
    <row r="14" spans="1:11" x14ac:dyDescent="0.2">
      <c r="A14" t="s">
        <v>8</v>
      </c>
      <c r="B14">
        <v>153.654372848706</v>
      </c>
      <c r="C14">
        <v>2.2281333924261402</v>
      </c>
      <c r="D14">
        <v>0.17278312245247901</v>
      </c>
      <c r="E14">
        <v>12.895549986596301</v>
      </c>
      <c r="F14" s="1">
        <v>4.7684895131008303E-38</v>
      </c>
      <c r="G14" s="1">
        <v>4.6802575865590502E-37</v>
      </c>
      <c r="I14" t="s">
        <v>941</v>
      </c>
      <c r="J14" t="s">
        <v>944</v>
      </c>
      <c r="K14" t="s">
        <v>945</v>
      </c>
    </row>
    <row r="15" spans="1:11" x14ac:dyDescent="0.2">
      <c r="A15" t="s">
        <v>9</v>
      </c>
      <c r="B15">
        <v>85.6739660516387</v>
      </c>
      <c r="C15">
        <v>2.2379637701009698</v>
      </c>
      <c r="D15">
        <v>0.19127257985972301</v>
      </c>
      <c r="E15">
        <v>11.700389944770301</v>
      </c>
      <c r="F15" s="1">
        <v>1.26869156437159E-31</v>
      </c>
      <c r="G15" s="1">
        <v>9.93282400563564E-31</v>
      </c>
      <c r="I15" t="s">
        <v>946</v>
      </c>
      <c r="J15" t="s">
        <v>947</v>
      </c>
      <c r="K15" t="s">
        <v>948</v>
      </c>
    </row>
    <row r="16" spans="1:11" x14ac:dyDescent="0.2">
      <c r="A16" t="s">
        <v>722</v>
      </c>
      <c r="B16">
        <v>192.90988704798599</v>
      </c>
      <c r="C16">
        <v>1.8299107084784201</v>
      </c>
      <c r="D16">
        <v>0.144269029173624</v>
      </c>
      <c r="E16">
        <v>12.6840162366115</v>
      </c>
      <c r="F16" s="1">
        <v>7.2518644881217799E-37</v>
      </c>
      <c r="G16" s="1">
        <v>6.7928675096077203E-36</v>
      </c>
      <c r="H16" t="s">
        <v>2524</v>
      </c>
      <c r="I16" t="s">
        <v>2525</v>
      </c>
      <c r="J16" t="s">
        <v>2526</v>
      </c>
      <c r="K16" t="s">
        <v>3043</v>
      </c>
    </row>
    <row r="17" spans="1:11" x14ac:dyDescent="0.2">
      <c r="A17" t="s">
        <v>444</v>
      </c>
      <c r="B17">
        <v>585.72622520719096</v>
      </c>
      <c r="C17">
        <v>1.66376677882404</v>
      </c>
      <c r="D17">
        <v>0.110500013929324</v>
      </c>
      <c r="E17">
        <v>15.056711032527</v>
      </c>
      <c r="F17" s="1">
        <v>3.1192344805484901E-51</v>
      </c>
      <c r="G17" s="1">
        <v>4.3697050393677799E-50</v>
      </c>
      <c r="H17" t="s">
        <v>2093</v>
      </c>
      <c r="I17" t="s">
        <v>2094</v>
      </c>
      <c r="J17" t="s">
        <v>2095</v>
      </c>
      <c r="K17" t="s">
        <v>2964</v>
      </c>
    </row>
    <row r="18" spans="1:11" x14ac:dyDescent="0.2">
      <c r="A18" t="s">
        <v>723</v>
      </c>
      <c r="B18">
        <v>224.797207742442</v>
      </c>
      <c r="C18">
        <v>1.59267387039905</v>
      </c>
      <c r="D18">
        <v>0.13027229716004701</v>
      </c>
      <c r="E18">
        <v>12.225729530525999</v>
      </c>
      <c r="F18" s="1">
        <v>2.2653874975231599E-34</v>
      </c>
      <c r="G18" s="1">
        <v>1.9132190296613299E-33</v>
      </c>
      <c r="I18" t="s">
        <v>1307</v>
      </c>
      <c r="J18" t="s">
        <v>2527</v>
      </c>
      <c r="K18" t="s">
        <v>3044</v>
      </c>
    </row>
    <row r="19" spans="1:11" x14ac:dyDescent="0.2">
      <c r="A19" t="s">
        <v>724</v>
      </c>
      <c r="B19">
        <v>907.904891990892</v>
      </c>
      <c r="C19">
        <v>-1.6952413727450499</v>
      </c>
      <c r="D19">
        <v>9.9125251712903303E-2</v>
      </c>
      <c r="E19">
        <v>-17.102013295814601</v>
      </c>
      <c r="F19" s="1">
        <v>1.43365023912623E-65</v>
      </c>
      <c r="G19" s="1">
        <v>2.9685363065416401E-64</v>
      </c>
      <c r="I19" t="s">
        <v>2528</v>
      </c>
      <c r="J19" t="s">
        <v>2529</v>
      </c>
      <c r="K19" t="s">
        <v>3045</v>
      </c>
    </row>
    <row r="20" spans="1:11" x14ac:dyDescent="0.2">
      <c r="A20" t="s">
        <v>12</v>
      </c>
      <c r="B20">
        <v>12209.035744242299</v>
      </c>
      <c r="C20">
        <v>1.9789903242309099</v>
      </c>
      <c r="D20">
        <v>9.8929261182117395E-2</v>
      </c>
      <c r="E20">
        <v>20.004094851045298</v>
      </c>
      <c r="F20" s="1">
        <v>5.0731197839921297E-89</v>
      </c>
      <c r="G20" s="1">
        <v>1.7740887777945801E-87</v>
      </c>
      <c r="I20" t="s">
        <v>962</v>
      </c>
      <c r="J20" t="s">
        <v>1953</v>
      </c>
      <c r="K20" t="s">
        <v>2892</v>
      </c>
    </row>
    <row r="21" spans="1:11" x14ac:dyDescent="0.2">
      <c r="A21" t="s">
        <v>13</v>
      </c>
      <c r="B21">
        <v>1480.09013307282</v>
      </c>
      <c r="C21">
        <v>3.31721789755438</v>
      </c>
      <c r="D21">
        <v>9.0757230684285303E-2</v>
      </c>
      <c r="E21">
        <v>36.550453033256403</v>
      </c>
      <c r="F21" s="1">
        <v>1.7538381397228401E-292</v>
      </c>
      <c r="G21" s="1">
        <v>7.52715441602868E-290</v>
      </c>
      <c r="I21" t="s">
        <v>962</v>
      </c>
      <c r="J21" t="s">
        <v>963</v>
      </c>
      <c r="K21" t="s">
        <v>964</v>
      </c>
    </row>
    <row r="22" spans="1:11" x14ac:dyDescent="0.2">
      <c r="A22" t="s">
        <v>14</v>
      </c>
      <c r="B22">
        <v>3245.8670582985301</v>
      </c>
      <c r="C22">
        <v>3.4942646024523598</v>
      </c>
      <c r="D22">
        <v>9.4008588993004696E-2</v>
      </c>
      <c r="E22">
        <v>37.169631412214599</v>
      </c>
      <c r="F22" s="1">
        <v>2.11264876808E-302</v>
      </c>
      <c r="G22" s="1">
        <v>1.2467268542632101E-299</v>
      </c>
      <c r="I22" t="s">
        <v>962</v>
      </c>
      <c r="J22" t="s">
        <v>965</v>
      </c>
      <c r="K22" t="s">
        <v>966</v>
      </c>
    </row>
    <row r="23" spans="1:11" x14ac:dyDescent="0.2">
      <c r="A23" t="s">
        <v>220</v>
      </c>
      <c r="B23">
        <v>265.58056083103997</v>
      </c>
      <c r="C23">
        <v>2.5217312069728801</v>
      </c>
      <c r="D23">
        <v>0.137657652663736</v>
      </c>
      <c r="E23">
        <v>18.3188595633899</v>
      </c>
      <c r="F23" s="1">
        <v>5.8526446386969701E-75</v>
      </c>
      <c r="G23" s="1">
        <v>1.5098543901250501E-73</v>
      </c>
      <c r="H23" t="s">
        <v>1585</v>
      </c>
      <c r="I23" t="s">
        <v>1586</v>
      </c>
      <c r="J23" t="s">
        <v>1587</v>
      </c>
      <c r="K23" t="s">
        <v>3046</v>
      </c>
    </row>
    <row r="24" spans="1:11" x14ac:dyDescent="0.2">
      <c r="A24" t="s">
        <v>221</v>
      </c>
      <c r="B24">
        <v>249.99697133612699</v>
      </c>
      <c r="C24">
        <v>2.44035666193906</v>
      </c>
      <c r="D24">
        <v>0.13986856554729801</v>
      </c>
      <c r="E24">
        <v>17.447499031609301</v>
      </c>
      <c r="F24" s="1">
        <v>3.5963843348077601E-68</v>
      </c>
      <c r="G24" s="1">
        <v>7.8242075781693306E-67</v>
      </c>
      <c r="H24" t="s">
        <v>1588</v>
      </c>
      <c r="I24" t="s">
        <v>1589</v>
      </c>
      <c r="J24" t="s">
        <v>1590</v>
      </c>
      <c r="K24" t="s">
        <v>3047</v>
      </c>
    </row>
    <row r="25" spans="1:11" x14ac:dyDescent="0.2">
      <c r="A25" t="s">
        <v>222</v>
      </c>
      <c r="B25">
        <v>575.82255409685195</v>
      </c>
      <c r="C25">
        <v>1.9238287631168101</v>
      </c>
      <c r="D25">
        <v>0.116397019252166</v>
      </c>
      <c r="E25">
        <v>16.528161764597801</v>
      </c>
      <c r="F25" s="1">
        <v>2.30053173144719E-61</v>
      </c>
      <c r="G25" s="1">
        <v>4.3098453587945197E-60</v>
      </c>
      <c r="H25" t="s">
        <v>1591</v>
      </c>
      <c r="I25" t="s">
        <v>1592</v>
      </c>
      <c r="J25" t="s">
        <v>1593</v>
      </c>
      <c r="K25" t="s">
        <v>3048</v>
      </c>
    </row>
    <row r="26" spans="1:11" x14ac:dyDescent="0.2">
      <c r="A26" t="s">
        <v>223</v>
      </c>
      <c r="B26">
        <v>1786.90670396874</v>
      </c>
      <c r="C26">
        <v>2.7043633545821102</v>
      </c>
      <c r="D26">
        <v>0.155061228751604</v>
      </c>
      <c r="E26">
        <v>17.4406160479631</v>
      </c>
      <c r="F26" s="1">
        <v>4.0567743997609701E-68</v>
      </c>
      <c r="G26" s="1">
        <v>8.7853357528768602E-67</v>
      </c>
      <c r="H26" t="s">
        <v>1594</v>
      </c>
      <c r="I26" t="s">
        <v>1595</v>
      </c>
      <c r="J26" t="s">
        <v>1596</v>
      </c>
      <c r="K26" t="s">
        <v>3049</v>
      </c>
    </row>
    <row r="27" spans="1:11" x14ac:dyDescent="0.2">
      <c r="A27" t="s">
        <v>228</v>
      </c>
      <c r="B27">
        <v>76.064318474931397</v>
      </c>
      <c r="C27">
        <v>1.9511066258020699</v>
      </c>
      <c r="D27">
        <v>0.27074060195196598</v>
      </c>
      <c r="E27">
        <v>7.2065534749317903</v>
      </c>
      <c r="F27" s="1">
        <v>5.7385793668248096E-13</v>
      </c>
      <c r="G27" s="1">
        <v>2.26899775467169E-12</v>
      </c>
      <c r="I27" t="s">
        <v>941</v>
      </c>
      <c r="J27" t="s">
        <v>1606</v>
      </c>
      <c r="K27" t="s">
        <v>3050</v>
      </c>
    </row>
    <row r="28" spans="1:11" x14ac:dyDescent="0.2">
      <c r="A28" t="s">
        <v>229</v>
      </c>
      <c r="B28">
        <v>237.81895968960799</v>
      </c>
      <c r="C28">
        <v>2.1446355933454599</v>
      </c>
      <c r="D28">
        <v>0.184074544756472</v>
      </c>
      <c r="E28">
        <v>11.650908039363999</v>
      </c>
      <c r="F28" s="1">
        <v>2.2702671241799799E-31</v>
      </c>
      <c r="G28" s="1">
        <v>1.7657217616562898E-30</v>
      </c>
      <c r="I28" t="s">
        <v>941</v>
      </c>
      <c r="J28" t="s">
        <v>1607</v>
      </c>
      <c r="K28" t="s">
        <v>3051</v>
      </c>
    </row>
    <row r="29" spans="1:11" x14ac:dyDescent="0.2">
      <c r="A29" t="s">
        <v>725</v>
      </c>
      <c r="B29">
        <v>1066.51784839321</v>
      </c>
      <c r="C29">
        <v>-2.3863388314463099</v>
      </c>
      <c r="D29">
        <v>8.6169406338137106E-2</v>
      </c>
      <c r="E29">
        <v>-27.693574005628999</v>
      </c>
      <c r="F29" s="1">
        <v>8.3442167153678496E-169</v>
      </c>
      <c r="G29" s="1">
        <v>1.1255156318071901E-166</v>
      </c>
      <c r="I29" t="s">
        <v>941</v>
      </c>
      <c r="J29" t="s">
        <v>2530</v>
      </c>
      <c r="K29" t="s">
        <v>3052</v>
      </c>
    </row>
    <row r="30" spans="1:11" x14ac:dyDescent="0.2">
      <c r="A30" t="s">
        <v>726</v>
      </c>
      <c r="B30">
        <v>240.989180025374</v>
      </c>
      <c r="C30">
        <v>-1.5670919361439</v>
      </c>
      <c r="D30">
        <v>0.13835435104506799</v>
      </c>
      <c r="E30">
        <v>-11.326654523741199</v>
      </c>
      <c r="F30" s="1">
        <v>9.6833027387788796E-30</v>
      </c>
      <c r="G30" s="1">
        <v>7.1429487859023601E-29</v>
      </c>
      <c r="I30" t="s">
        <v>2531</v>
      </c>
      <c r="J30" t="s">
        <v>2532</v>
      </c>
      <c r="K30" t="s">
        <v>3053</v>
      </c>
    </row>
    <row r="31" spans="1:11" x14ac:dyDescent="0.2">
      <c r="A31" t="s">
        <v>230</v>
      </c>
      <c r="B31">
        <v>739.50375143268604</v>
      </c>
      <c r="C31">
        <v>2.5092072994460102</v>
      </c>
      <c r="D31">
        <v>0.104635533376064</v>
      </c>
      <c r="E31">
        <v>23.9804511764453</v>
      </c>
      <c r="F31" s="1">
        <v>4.44831660444719E-127</v>
      </c>
      <c r="G31" s="1">
        <v>3.00007181279931E-125</v>
      </c>
      <c r="I31" t="s">
        <v>941</v>
      </c>
      <c r="J31" t="s">
        <v>1608</v>
      </c>
      <c r="K31" t="s">
        <v>3054</v>
      </c>
    </row>
    <row r="32" spans="1:11" x14ac:dyDescent="0.2">
      <c r="A32" t="s">
        <v>727</v>
      </c>
      <c r="B32">
        <v>179.35429468308899</v>
      </c>
      <c r="C32">
        <v>1.67399081507203</v>
      </c>
      <c r="D32">
        <v>0.12716407462499399</v>
      </c>
      <c r="E32">
        <v>13.164023093854301</v>
      </c>
      <c r="F32" s="1">
        <v>1.4135411795884101E-39</v>
      </c>
      <c r="G32" s="1">
        <v>1.4475765528930401E-38</v>
      </c>
      <c r="I32" t="s">
        <v>941</v>
      </c>
      <c r="J32" t="s">
        <v>2533</v>
      </c>
      <c r="K32" t="s">
        <v>3055</v>
      </c>
    </row>
    <row r="33" spans="1:11" x14ac:dyDescent="0.2">
      <c r="A33" t="s">
        <v>728</v>
      </c>
      <c r="B33">
        <v>1506.4494865720101</v>
      </c>
      <c r="C33">
        <v>-1.7437094344247801</v>
      </c>
      <c r="D33">
        <v>0.13405538464064801</v>
      </c>
      <c r="E33">
        <v>-13.007380785926699</v>
      </c>
      <c r="F33" s="1">
        <v>1.11084636924123E-38</v>
      </c>
      <c r="G33" s="1">
        <v>1.1017448968881999E-37</v>
      </c>
      <c r="I33" t="s">
        <v>2534</v>
      </c>
      <c r="J33" t="s">
        <v>2535</v>
      </c>
      <c r="K33" t="s">
        <v>3056</v>
      </c>
    </row>
    <row r="34" spans="1:11" x14ac:dyDescent="0.2">
      <c r="A34" t="s">
        <v>729</v>
      </c>
      <c r="B34">
        <v>8703.1632802238892</v>
      </c>
      <c r="C34">
        <v>1.90055334771174</v>
      </c>
      <c r="D34">
        <v>6.2813705749640694E-2</v>
      </c>
      <c r="E34">
        <v>30.256984921202601</v>
      </c>
      <c r="F34" s="1">
        <v>4.2225012419462801E-201</v>
      </c>
      <c r="G34" s="1">
        <v>7.97377134529135E-199</v>
      </c>
      <c r="H34" t="s">
        <v>2536</v>
      </c>
      <c r="I34" t="s">
        <v>2537</v>
      </c>
      <c r="J34" t="s">
        <v>2538</v>
      </c>
      <c r="K34" t="s">
        <v>3057</v>
      </c>
    </row>
    <row r="35" spans="1:11" x14ac:dyDescent="0.2">
      <c r="A35" t="s">
        <v>604</v>
      </c>
      <c r="B35">
        <v>6159.4734540169902</v>
      </c>
      <c r="C35">
        <v>2.2801127212113101</v>
      </c>
      <c r="D35">
        <v>7.7883275470495103E-2</v>
      </c>
      <c r="E35">
        <v>29.2760250186844</v>
      </c>
      <c r="F35" s="1">
        <v>2.09479018888305E-188</v>
      </c>
      <c r="G35" s="1">
        <v>3.2965014939056198E-186</v>
      </c>
      <c r="H35" t="s">
        <v>2344</v>
      </c>
      <c r="I35" t="s">
        <v>2345</v>
      </c>
      <c r="J35" t="s">
        <v>2346</v>
      </c>
      <c r="K35" t="s">
        <v>3058</v>
      </c>
    </row>
    <row r="36" spans="1:11" x14ac:dyDescent="0.2">
      <c r="A36" t="s">
        <v>730</v>
      </c>
      <c r="B36">
        <v>4847.6279651162704</v>
      </c>
      <c r="C36">
        <v>2.16931442300152</v>
      </c>
      <c r="D36">
        <v>8.9518541679768096E-2</v>
      </c>
      <c r="E36">
        <v>24.233129609748801</v>
      </c>
      <c r="F36" s="1">
        <v>9.9599198787497996E-130</v>
      </c>
      <c r="G36" s="1">
        <v>6.9148208452320302E-128</v>
      </c>
      <c r="H36" t="s">
        <v>2539</v>
      </c>
      <c r="I36" t="s">
        <v>2540</v>
      </c>
      <c r="J36" t="s">
        <v>2541</v>
      </c>
      <c r="K36" t="s">
        <v>3059</v>
      </c>
    </row>
    <row r="37" spans="1:11" x14ac:dyDescent="0.2">
      <c r="A37" t="s">
        <v>731</v>
      </c>
      <c r="B37">
        <v>7886.7870293919896</v>
      </c>
      <c r="C37">
        <v>1.6311440506108399</v>
      </c>
      <c r="D37">
        <v>7.4475183500088096E-2</v>
      </c>
      <c r="E37">
        <v>21.901846681705798</v>
      </c>
      <c r="F37" s="1">
        <v>2.4946279313454601E-106</v>
      </c>
      <c r="G37" s="1">
        <v>1.10066714615719E-104</v>
      </c>
      <c r="H37" t="s">
        <v>2542</v>
      </c>
      <c r="I37" t="s">
        <v>2543</v>
      </c>
      <c r="J37" t="s">
        <v>2544</v>
      </c>
      <c r="K37" t="s">
        <v>3060</v>
      </c>
    </row>
    <row r="38" spans="1:11" x14ac:dyDescent="0.2">
      <c r="A38" t="s">
        <v>732</v>
      </c>
      <c r="B38">
        <v>9085.7845015470793</v>
      </c>
      <c r="C38">
        <v>1.80775234771496</v>
      </c>
      <c r="D38">
        <v>7.8515237626057194E-2</v>
      </c>
      <c r="E38">
        <v>23.024223098256499</v>
      </c>
      <c r="F38" s="1">
        <v>2.6666299371359698E-117</v>
      </c>
      <c r="G38" s="1">
        <v>1.4145123520470699E-115</v>
      </c>
      <c r="H38" t="s">
        <v>2545</v>
      </c>
      <c r="I38" t="s">
        <v>2546</v>
      </c>
      <c r="J38" t="s">
        <v>2547</v>
      </c>
      <c r="K38" t="s">
        <v>3061</v>
      </c>
    </row>
    <row r="39" spans="1:11" x14ac:dyDescent="0.2">
      <c r="A39" t="s">
        <v>733</v>
      </c>
      <c r="B39">
        <v>8182.5937139102898</v>
      </c>
      <c r="C39">
        <v>1.7768480524300501</v>
      </c>
      <c r="D39">
        <v>6.5169026857748696E-2</v>
      </c>
      <c r="E39">
        <v>27.2652230377564</v>
      </c>
      <c r="F39" s="1">
        <v>1.09683905506848E-163</v>
      </c>
      <c r="G39" s="1">
        <v>1.39950734566981E-161</v>
      </c>
      <c r="H39" t="s">
        <v>2548</v>
      </c>
      <c r="I39" t="s">
        <v>2549</v>
      </c>
      <c r="J39" t="s">
        <v>2550</v>
      </c>
      <c r="K39" t="s">
        <v>3062</v>
      </c>
    </row>
    <row r="40" spans="1:11" x14ac:dyDescent="0.2">
      <c r="A40" t="s">
        <v>734</v>
      </c>
      <c r="B40">
        <v>5318.4635222998904</v>
      </c>
      <c r="C40">
        <v>1.61271744694145</v>
      </c>
      <c r="D40">
        <v>0.10104271458842699</v>
      </c>
      <c r="E40">
        <v>15.9607494069261</v>
      </c>
      <c r="F40" s="1">
        <v>2.39834255845705E-57</v>
      </c>
      <c r="G40" s="1">
        <v>4.0293861987458098E-56</v>
      </c>
      <c r="H40" t="s">
        <v>2551</v>
      </c>
      <c r="I40" t="s">
        <v>2552</v>
      </c>
      <c r="J40" t="s">
        <v>2553</v>
      </c>
      <c r="K40" t="s">
        <v>3063</v>
      </c>
    </row>
    <row r="41" spans="1:11" x14ac:dyDescent="0.2">
      <c r="A41" t="s">
        <v>735</v>
      </c>
      <c r="B41">
        <v>8205.2618948376894</v>
      </c>
      <c r="C41">
        <v>1.61163442214348</v>
      </c>
      <c r="D41">
        <v>0.121543214494027</v>
      </c>
      <c r="E41">
        <v>13.259764675902</v>
      </c>
      <c r="F41" s="1">
        <v>3.9613687065736599E-40</v>
      </c>
      <c r="G41" s="1">
        <v>4.0922585697449103E-39</v>
      </c>
      <c r="H41" t="s">
        <v>2554</v>
      </c>
      <c r="I41" t="s">
        <v>2555</v>
      </c>
      <c r="J41" t="s">
        <v>2556</v>
      </c>
      <c r="K41" t="s">
        <v>3064</v>
      </c>
    </row>
    <row r="42" spans="1:11" x14ac:dyDescent="0.2">
      <c r="A42" t="s">
        <v>736</v>
      </c>
      <c r="B42">
        <v>9221.1370224165894</v>
      </c>
      <c r="C42">
        <v>1.57238402415221</v>
      </c>
      <c r="D42">
        <v>9.2175642665663707E-2</v>
      </c>
      <c r="E42">
        <v>17.0585631808991</v>
      </c>
      <c r="F42" s="1">
        <v>3.01889545625491E-65</v>
      </c>
      <c r="G42" s="1">
        <v>6.1697859086490993E-64</v>
      </c>
      <c r="H42" t="s">
        <v>2557</v>
      </c>
      <c r="I42" t="s">
        <v>2558</v>
      </c>
      <c r="J42" t="s">
        <v>2559</v>
      </c>
      <c r="K42" t="s">
        <v>3065</v>
      </c>
    </row>
    <row r="43" spans="1:11" x14ac:dyDescent="0.2">
      <c r="A43" t="s">
        <v>737</v>
      </c>
      <c r="B43">
        <v>8646.2728698953797</v>
      </c>
      <c r="C43">
        <v>1.54472576052882</v>
      </c>
      <c r="D43">
        <v>0.113810081181447</v>
      </c>
      <c r="E43">
        <v>13.5728377002568</v>
      </c>
      <c r="F43" s="1">
        <v>5.8031095066598804E-42</v>
      </c>
      <c r="G43" s="1">
        <v>6.3417777733660405E-41</v>
      </c>
      <c r="H43" t="s">
        <v>2560</v>
      </c>
      <c r="I43" t="s">
        <v>2561</v>
      </c>
      <c r="J43" t="s">
        <v>2562</v>
      </c>
      <c r="K43" t="s">
        <v>3066</v>
      </c>
    </row>
    <row r="44" spans="1:11" x14ac:dyDescent="0.2">
      <c r="A44" t="s">
        <v>738</v>
      </c>
      <c r="B44">
        <v>3722.40026350875</v>
      </c>
      <c r="C44">
        <v>1.5488925548080199</v>
      </c>
      <c r="D44">
        <v>0.11102573730302399</v>
      </c>
      <c r="E44">
        <v>13.9507522528818</v>
      </c>
      <c r="F44" s="1">
        <v>3.1130450325639201E-44</v>
      </c>
      <c r="G44" s="1">
        <v>3.6833798493068303E-43</v>
      </c>
      <c r="H44" t="s">
        <v>2563</v>
      </c>
      <c r="I44" t="s">
        <v>2564</v>
      </c>
      <c r="J44" t="s">
        <v>2565</v>
      </c>
      <c r="K44" t="s">
        <v>3067</v>
      </c>
    </row>
    <row r="45" spans="1:11" x14ac:dyDescent="0.2">
      <c r="A45" t="s">
        <v>739</v>
      </c>
      <c r="B45">
        <v>5354.29836164482</v>
      </c>
      <c r="C45">
        <v>1.6788905346462599</v>
      </c>
      <c r="D45">
        <v>0.102081034618663</v>
      </c>
      <c r="E45">
        <v>16.446644971007199</v>
      </c>
      <c r="F45" s="1">
        <v>8.8644510290529596E-61</v>
      </c>
      <c r="G45" s="1">
        <v>1.62836861121241E-59</v>
      </c>
      <c r="H45" t="s">
        <v>2566</v>
      </c>
      <c r="I45" t="s">
        <v>2567</v>
      </c>
      <c r="J45" t="s">
        <v>2568</v>
      </c>
      <c r="K45" t="s">
        <v>3068</v>
      </c>
    </row>
    <row r="46" spans="1:11" x14ac:dyDescent="0.2">
      <c r="A46" t="s">
        <v>740</v>
      </c>
      <c r="B46">
        <v>1359.9841932905199</v>
      </c>
      <c r="C46">
        <v>1.8372685689313699</v>
      </c>
      <c r="D46">
        <v>8.2234634115103802E-2</v>
      </c>
      <c r="E46">
        <v>22.341785656390801</v>
      </c>
      <c r="F46" s="1">
        <v>1.45124752589808E-110</v>
      </c>
      <c r="G46" s="1">
        <v>6.9205450199645004E-109</v>
      </c>
      <c r="H46" t="s">
        <v>2569</v>
      </c>
      <c r="I46" t="s">
        <v>2570</v>
      </c>
      <c r="J46" t="s">
        <v>2571</v>
      </c>
      <c r="K46" t="s">
        <v>3069</v>
      </c>
    </row>
    <row r="47" spans="1:11" x14ac:dyDescent="0.2">
      <c r="A47" t="s">
        <v>741</v>
      </c>
      <c r="B47">
        <v>9171.0121317090307</v>
      </c>
      <c r="C47">
        <v>1.69723169619945</v>
      </c>
      <c r="D47">
        <v>9.7244936038158605E-2</v>
      </c>
      <c r="E47">
        <v>17.453162759379701</v>
      </c>
      <c r="F47" s="1">
        <v>3.2568895050761302E-68</v>
      </c>
      <c r="G47" s="1">
        <v>7.1313683942744502E-67</v>
      </c>
      <c r="H47" t="s">
        <v>2572</v>
      </c>
      <c r="I47" t="s">
        <v>2573</v>
      </c>
      <c r="J47" t="s">
        <v>2574</v>
      </c>
      <c r="K47" t="s">
        <v>3070</v>
      </c>
    </row>
    <row r="48" spans="1:11" x14ac:dyDescent="0.2">
      <c r="A48" t="s">
        <v>742</v>
      </c>
      <c r="B48">
        <v>1776.0294980900901</v>
      </c>
      <c r="C48">
        <v>1.5110956931314301</v>
      </c>
      <c r="D48">
        <v>9.0027134919364094E-2</v>
      </c>
      <c r="E48">
        <v>16.784891516151099</v>
      </c>
      <c r="F48" s="1">
        <v>3.1480406008615902E-63</v>
      </c>
      <c r="G48" s="1">
        <v>6.1924581986114896E-62</v>
      </c>
      <c r="H48" t="s">
        <v>2575</v>
      </c>
      <c r="I48" t="s">
        <v>2576</v>
      </c>
      <c r="J48" t="s">
        <v>2577</v>
      </c>
      <c r="K48" t="s">
        <v>3071</v>
      </c>
    </row>
    <row r="49" spans="1:11" x14ac:dyDescent="0.2">
      <c r="A49" t="s">
        <v>743</v>
      </c>
      <c r="B49">
        <v>616.13107882532597</v>
      </c>
      <c r="C49">
        <v>1.60979276127867</v>
      </c>
      <c r="D49">
        <v>0.16914516010808101</v>
      </c>
      <c r="E49">
        <v>9.5172262703232899</v>
      </c>
      <c r="F49" s="1">
        <v>1.7786297554084698E-21</v>
      </c>
      <c r="G49" s="1">
        <v>9.9371728701578793E-21</v>
      </c>
      <c r="H49" t="s">
        <v>2578</v>
      </c>
      <c r="I49" t="s">
        <v>2579</v>
      </c>
      <c r="J49" t="s">
        <v>2580</v>
      </c>
      <c r="K49" t="s">
        <v>3072</v>
      </c>
    </row>
    <row r="50" spans="1:11" x14ac:dyDescent="0.2">
      <c r="A50" t="s">
        <v>744</v>
      </c>
      <c r="B50">
        <v>4936.7067334273597</v>
      </c>
      <c r="C50">
        <v>1.73723321089747</v>
      </c>
      <c r="D50">
        <v>7.8352544072612496E-2</v>
      </c>
      <c r="E50">
        <v>22.1720077051679</v>
      </c>
      <c r="F50" s="1">
        <v>6.3991580391473297E-109</v>
      </c>
      <c r="G50" s="1">
        <v>2.9911311982984702E-107</v>
      </c>
      <c r="H50" t="s">
        <v>2581</v>
      </c>
      <c r="I50" t="s">
        <v>2582</v>
      </c>
      <c r="J50" t="s">
        <v>2583</v>
      </c>
      <c r="K50" t="s">
        <v>3073</v>
      </c>
    </row>
    <row r="51" spans="1:11" x14ac:dyDescent="0.2">
      <c r="A51" t="s">
        <v>232</v>
      </c>
      <c r="B51">
        <v>270.50893098157098</v>
      </c>
      <c r="C51">
        <v>1.58916652467252</v>
      </c>
      <c r="D51">
        <v>0.18501440830923499</v>
      </c>
      <c r="E51">
        <v>8.5894203548535195</v>
      </c>
      <c r="F51" s="1">
        <v>8.7409172296674899E-18</v>
      </c>
      <c r="G51" s="1">
        <v>4.3301018091563703E-17</v>
      </c>
      <c r="I51" t="s">
        <v>941</v>
      </c>
      <c r="J51" t="s">
        <v>1611</v>
      </c>
      <c r="K51" t="s">
        <v>3074</v>
      </c>
    </row>
    <row r="52" spans="1:11" x14ac:dyDescent="0.2">
      <c r="A52" t="s">
        <v>745</v>
      </c>
      <c r="B52">
        <v>358.07357282896902</v>
      </c>
      <c r="C52">
        <v>1.7558133928334001</v>
      </c>
      <c r="D52">
        <v>0.158367986710542</v>
      </c>
      <c r="E52">
        <v>11.0869212225486</v>
      </c>
      <c r="F52" s="1">
        <v>1.4519940292739001E-28</v>
      </c>
      <c r="G52" s="1">
        <v>1.02158924175888E-27</v>
      </c>
      <c r="I52" t="s">
        <v>2584</v>
      </c>
      <c r="J52" t="s">
        <v>2585</v>
      </c>
      <c r="K52" t="s">
        <v>3075</v>
      </c>
    </row>
    <row r="53" spans="1:11" x14ac:dyDescent="0.2">
      <c r="A53" t="s">
        <v>239</v>
      </c>
      <c r="B53">
        <v>2075.0517076864198</v>
      </c>
      <c r="C53">
        <v>-1.75588145918285</v>
      </c>
      <c r="D53">
        <v>9.72942121061873E-2</v>
      </c>
      <c r="E53">
        <v>-18.047131696451501</v>
      </c>
      <c r="F53" s="1">
        <v>8.3095490043528294E-73</v>
      </c>
      <c r="G53" s="1">
        <v>1.9913391294187699E-71</v>
      </c>
      <c r="I53" t="s">
        <v>941</v>
      </c>
      <c r="J53" t="s">
        <v>999</v>
      </c>
      <c r="K53" t="s">
        <v>1000</v>
      </c>
    </row>
    <row r="54" spans="1:11" x14ac:dyDescent="0.2">
      <c r="A54" t="s">
        <v>746</v>
      </c>
      <c r="B54">
        <v>8515.2275821290605</v>
      </c>
      <c r="C54">
        <v>-1.6663027302398301</v>
      </c>
      <c r="D54">
        <v>8.6574219507921907E-2</v>
      </c>
      <c r="E54">
        <v>-19.247100807964699</v>
      </c>
      <c r="F54" s="1">
        <v>1.49286880425254E-82</v>
      </c>
      <c r="G54" s="1">
        <v>4.4606541929596303E-81</v>
      </c>
      <c r="I54" t="s">
        <v>941</v>
      </c>
      <c r="J54" t="s">
        <v>2586</v>
      </c>
      <c r="K54" t="s">
        <v>3076</v>
      </c>
    </row>
    <row r="55" spans="1:11" x14ac:dyDescent="0.2">
      <c r="A55" t="s">
        <v>747</v>
      </c>
      <c r="B55">
        <v>17210.5446726548</v>
      </c>
      <c r="C55">
        <v>-2.22510685624253</v>
      </c>
      <c r="D55">
        <v>8.4008867712966104E-2</v>
      </c>
      <c r="E55">
        <v>-26.486571201567401</v>
      </c>
      <c r="F55" s="1">
        <v>1.38406899642587E-154</v>
      </c>
      <c r="G55" s="1">
        <v>1.4850431209378499E-152</v>
      </c>
      <c r="I55" t="s">
        <v>941</v>
      </c>
      <c r="J55" t="s">
        <v>2587</v>
      </c>
      <c r="K55" t="s">
        <v>3077</v>
      </c>
    </row>
    <row r="56" spans="1:11" x14ac:dyDescent="0.2">
      <c r="A56" t="s">
        <v>748</v>
      </c>
      <c r="B56">
        <v>844.70879301539799</v>
      </c>
      <c r="C56">
        <v>1.6153653551615901</v>
      </c>
      <c r="D56">
        <v>8.6530668475466296E-2</v>
      </c>
      <c r="E56">
        <v>18.668125227988799</v>
      </c>
      <c r="F56" s="1">
        <v>8.99554495693334E-78</v>
      </c>
      <c r="G56" s="1">
        <v>2.3993202113944799E-76</v>
      </c>
      <c r="I56" t="s">
        <v>1294</v>
      </c>
      <c r="J56" t="s">
        <v>2588</v>
      </c>
      <c r="K56" t="s">
        <v>3078</v>
      </c>
    </row>
    <row r="57" spans="1:11" x14ac:dyDescent="0.2">
      <c r="A57" t="s">
        <v>462</v>
      </c>
      <c r="B57">
        <v>679.72541145469495</v>
      </c>
      <c r="C57">
        <v>2.3967361773608702</v>
      </c>
      <c r="D57">
        <v>0.101709325706367</v>
      </c>
      <c r="E57">
        <v>23.564566579471901</v>
      </c>
      <c r="F57" s="1">
        <v>8.9016713455758905E-123</v>
      </c>
      <c r="G57" s="1">
        <v>5.1704687845069999E-121</v>
      </c>
      <c r="I57" t="s">
        <v>2121</v>
      </c>
      <c r="J57" t="s">
        <v>2122</v>
      </c>
      <c r="K57" t="s">
        <v>3079</v>
      </c>
    </row>
    <row r="58" spans="1:11" x14ac:dyDescent="0.2">
      <c r="A58" t="s">
        <v>240</v>
      </c>
      <c r="B58">
        <v>7070.29172919131</v>
      </c>
      <c r="C58">
        <v>3.0987012263473899</v>
      </c>
      <c r="D58">
        <v>0.103551430489125</v>
      </c>
      <c r="E58">
        <v>29.924272525359498</v>
      </c>
      <c r="F58" s="1">
        <v>9.51286695803863E-197</v>
      </c>
      <c r="G58" s="1">
        <v>1.72731711188078E-194</v>
      </c>
      <c r="H58" t="s">
        <v>1623</v>
      </c>
      <c r="I58" t="s">
        <v>1624</v>
      </c>
      <c r="J58" t="s">
        <v>1625</v>
      </c>
      <c r="K58" t="s">
        <v>2894</v>
      </c>
    </row>
    <row r="59" spans="1:11" x14ac:dyDescent="0.2">
      <c r="A59" t="s">
        <v>241</v>
      </c>
      <c r="B59">
        <v>14713.214099409301</v>
      </c>
      <c r="C59">
        <v>-1.74653038609175</v>
      </c>
      <c r="D59">
        <v>0.105189039886935</v>
      </c>
      <c r="E59">
        <v>-16.603729703865</v>
      </c>
      <c r="F59" s="1">
        <v>6.5491940681816603E-62</v>
      </c>
      <c r="G59" s="1">
        <v>1.2517710605621701E-60</v>
      </c>
      <c r="I59" t="s">
        <v>1626</v>
      </c>
      <c r="J59" t="s">
        <v>1627</v>
      </c>
      <c r="K59" t="s">
        <v>3080</v>
      </c>
    </row>
    <row r="60" spans="1:11" x14ac:dyDescent="0.2">
      <c r="A60" t="s">
        <v>609</v>
      </c>
      <c r="B60">
        <v>616.57169763665297</v>
      </c>
      <c r="C60">
        <v>-2.0127127171738102</v>
      </c>
      <c r="D60">
        <v>0.14497575952869901</v>
      </c>
      <c r="E60">
        <v>-13.883098275994101</v>
      </c>
      <c r="F60" s="1">
        <v>8.0200850751767896E-44</v>
      </c>
      <c r="G60" s="1">
        <v>9.3488448493604002E-43</v>
      </c>
      <c r="I60" t="s">
        <v>941</v>
      </c>
      <c r="J60" t="s">
        <v>2355</v>
      </c>
      <c r="K60" t="s">
        <v>3081</v>
      </c>
    </row>
    <row r="61" spans="1:11" x14ac:dyDescent="0.2">
      <c r="A61" t="s">
        <v>749</v>
      </c>
      <c r="B61">
        <v>91.379785296077003</v>
      </c>
      <c r="C61">
        <v>1.7032892871313099</v>
      </c>
      <c r="D61">
        <v>0.16724576087814599</v>
      </c>
      <c r="E61">
        <v>10.184349535605399</v>
      </c>
      <c r="F61" s="1">
        <v>2.3291228694256398E-24</v>
      </c>
      <c r="G61" s="1">
        <v>1.4468143508629501E-23</v>
      </c>
      <c r="I61" t="s">
        <v>941</v>
      </c>
      <c r="J61" t="s">
        <v>2589</v>
      </c>
      <c r="K61" t="s">
        <v>3082</v>
      </c>
    </row>
    <row r="62" spans="1:11" x14ac:dyDescent="0.2">
      <c r="A62" t="s">
        <v>23</v>
      </c>
      <c r="B62">
        <v>142.06298154834801</v>
      </c>
      <c r="C62">
        <v>2.3066975052819099</v>
      </c>
      <c r="D62">
        <v>0.14101850983293299</v>
      </c>
      <c r="E62">
        <v>16.357409449402699</v>
      </c>
      <c r="F62" s="1">
        <v>3.85167527065204E-60</v>
      </c>
      <c r="G62" s="1">
        <v>6.9937534433647304E-59</v>
      </c>
      <c r="I62" t="s">
        <v>1964</v>
      </c>
      <c r="J62" t="s">
        <v>1965</v>
      </c>
      <c r="K62" t="s">
        <v>3083</v>
      </c>
    </row>
    <row r="63" spans="1:11" x14ac:dyDescent="0.2">
      <c r="A63" t="s">
        <v>464</v>
      </c>
      <c r="B63">
        <v>1940.1741813174999</v>
      </c>
      <c r="C63">
        <v>1.81864444591361</v>
      </c>
      <c r="D63">
        <v>7.3629856182374998E-2</v>
      </c>
      <c r="E63">
        <v>24.699823416861999</v>
      </c>
      <c r="F63" s="1">
        <v>1.07416556253345E-134</v>
      </c>
      <c r="G63" s="1">
        <v>8.3133370831482099E-133</v>
      </c>
      <c r="I63" t="s">
        <v>1046</v>
      </c>
      <c r="J63" t="s">
        <v>2125</v>
      </c>
      <c r="K63" t="s">
        <v>3084</v>
      </c>
    </row>
    <row r="64" spans="1:11" x14ac:dyDescent="0.2">
      <c r="A64" t="s">
        <v>25</v>
      </c>
      <c r="B64">
        <v>88.093575461154401</v>
      </c>
      <c r="C64">
        <v>2.6629994808056399</v>
      </c>
      <c r="D64">
        <v>0.19602392724902601</v>
      </c>
      <c r="E64">
        <v>13.585073609011999</v>
      </c>
      <c r="F64" s="1">
        <v>4.9103806229400203E-42</v>
      </c>
      <c r="G64" s="1">
        <v>5.3786326962644601E-41</v>
      </c>
      <c r="I64" t="s">
        <v>1619</v>
      </c>
      <c r="J64" t="s">
        <v>1635</v>
      </c>
      <c r="K64" t="s">
        <v>3085</v>
      </c>
    </row>
    <row r="65" spans="1:11" x14ac:dyDescent="0.2">
      <c r="A65" t="s">
        <v>26</v>
      </c>
      <c r="B65">
        <v>89.652500940896005</v>
      </c>
      <c r="C65">
        <v>3.4116169849707498</v>
      </c>
      <c r="D65">
        <v>0.218354446525996</v>
      </c>
      <c r="E65">
        <v>15.6242157613428</v>
      </c>
      <c r="F65" s="1">
        <v>4.98011208026748E-55</v>
      </c>
      <c r="G65" s="1">
        <v>7.7339174772838105E-54</v>
      </c>
      <c r="I65" t="s">
        <v>941</v>
      </c>
      <c r="J65" t="s">
        <v>1636</v>
      </c>
      <c r="K65" t="s">
        <v>3086</v>
      </c>
    </row>
    <row r="66" spans="1:11" x14ac:dyDescent="0.2">
      <c r="A66" t="s">
        <v>29</v>
      </c>
      <c r="B66">
        <v>94.810461145856706</v>
      </c>
      <c r="C66">
        <v>2.8345450975222799</v>
      </c>
      <c r="D66">
        <v>0.21200841104642201</v>
      </c>
      <c r="E66">
        <v>13.3699652930356</v>
      </c>
      <c r="F66" s="1">
        <v>9.0583106382744995E-41</v>
      </c>
      <c r="G66" s="1">
        <v>9.5669540320568102E-40</v>
      </c>
      <c r="I66" t="s">
        <v>941</v>
      </c>
      <c r="J66" t="s">
        <v>1637</v>
      </c>
      <c r="K66" t="s">
        <v>3087</v>
      </c>
    </row>
    <row r="67" spans="1:11" x14ac:dyDescent="0.2">
      <c r="A67" t="s">
        <v>245</v>
      </c>
      <c r="B67">
        <v>305.18482638483403</v>
      </c>
      <c r="C67">
        <v>1.5680675931786301</v>
      </c>
      <c r="D67">
        <v>0.13644628257677399</v>
      </c>
      <c r="E67">
        <v>11.4921972483664</v>
      </c>
      <c r="F67" s="1">
        <v>1.44391889354744E-30</v>
      </c>
      <c r="G67" s="1">
        <v>1.08719953691188E-29</v>
      </c>
      <c r="H67" t="s">
        <v>1638</v>
      </c>
      <c r="I67" t="s">
        <v>1639</v>
      </c>
      <c r="J67" t="s">
        <v>1640</v>
      </c>
      <c r="K67" t="s">
        <v>3088</v>
      </c>
    </row>
    <row r="68" spans="1:11" x14ac:dyDescent="0.2">
      <c r="A68" t="s">
        <v>246</v>
      </c>
      <c r="B68">
        <v>117.683829558645</v>
      </c>
      <c r="C68">
        <v>2.2817557979884402</v>
      </c>
      <c r="D68">
        <v>0.16864450660952601</v>
      </c>
      <c r="E68">
        <v>13.529974049327</v>
      </c>
      <c r="F68" s="1">
        <v>1.0406037056514299E-41</v>
      </c>
      <c r="G68" s="1">
        <v>1.1319562429447999E-40</v>
      </c>
      <c r="H68" t="s">
        <v>1003</v>
      </c>
      <c r="I68" t="s">
        <v>1004</v>
      </c>
      <c r="J68" t="s">
        <v>1005</v>
      </c>
      <c r="K68" t="s">
        <v>1006</v>
      </c>
    </row>
    <row r="69" spans="1:11" x14ac:dyDescent="0.2">
      <c r="A69" t="s">
        <v>30</v>
      </c>
      <c r="B69">
        <v>94.553633355920098</v>
      </c>
      <c r="C69">
        <v>2.41320703257793</v>
      </c>
      <c r="D69">
        <v>0.19111144443164299</v>
      </c>
      <c r="E69">
        <v>12.627224077316299</v>
      </c>
      <c r="F69" s="1">
        <v>1.4945821335557699E-36</v>
      </c>
      <c r="G69" s="1">
        <v>1.3727475199449001E-35</v>
      </c>
      <c r="H69" t="s">
        <v>1007</v>
      </c>
      <c r="I69" t="s">
        <v>1008</v>
      </c>
      <c r="J69" t="s">
        <v>1009</v>
      </c>
      <c r="K69" t="s">
        <v>1010</v>
      </c>
    </row>
    <row r="70" spans="1:11" x14ac:dyDescent="0.2">
      <c r="A70" t="s">
        <v>31</v>
      </c>
      <c r="B70">
        <v>645.87982292310096</v>
      </c>
      <c r="C70">
        <v>2.9178907620966998</v>
      </c>
      <c r="D70">
        <v>0.102018678096472</v>
      </c>
      <c r="E70">
        <v>28.601534704629799</v>
      </c>
      <c r="F70" s="1">
        <v>6.4298587444697398E-180</v>
      </c>
      <c r="G70" s="1">
        <v>9.7920526234327801E-178</v>
      </c>
      <c r="H70" t="s">
        <v>1011</v>
      </c>
      <c r="I70" t="s">
        <v>1012</v>
      </c>
      <c r="J70" t="s">
        <v>1013</v>
      </c>
      <c r="K70" t="s">
        <v>1014</v>
      </c>
    </row>
    <row r="71" spans="1:11" x14ac:dyDescent="0.2">
      <c r="A71" t="s">
        <v>32</v>
      </c>
      <c r="B71">
        <v>362.33962675474999</v>
      </c>
      <c r="C71">
        <v>2.73775469655352</v>
      </c>
      <c r="D71">
        <v>0.13895346260347699</v>
      </c>
      <c r="E71">
        <v>19.7026734365454</v>
      </c>
      <c r="F71" s="1">
        <v>2.0452957443781701E-86</v>
      </c>
      <c r="G71" s="1">
        <v>6.7998881754995302E-85</v>
      </c>
      <c r="H71" t="s">
        <v>1015</v>
      </c>
      <c r="I71" t="s">
        <v>1016</v>
      </c>
      <c r="J71" t="s">
        <v>1017</v>
      </c>
      <c r="K71" t="s">
        <v>1018</v>
      </c>
    </row>
    <row r="72" spans="1:11" x14ac:dyDescent="0.2">
      <c r="A72" t="s">
        <v>247</v>
      </c>
      <c r="B72">
        <v>67.096836886751703</v>
      </c>
      <c r="C72">
        <v>3.0091161313396699</v>
      </c>
      <c r="D72">
        <v>0.21864634922950199</v>
      </c>
      <c r="E72">
        <v>13.7624805625323</v>
      </c>
      <c r="F72" s="1">
        <v>4.2856584728130001E-43</v>
      </c>
      <c r="G72" s="1">
        <v>4.8519409232974001E-42</v>
      </c>
      <c r="H72" t="s">
        <v>1019</v>
      </c>
      <c r="I72" t="s">
        <v>1020</v>
      </c>
      <c r="J72" t="s">
        <v>1021</v>
      </c>
      <c r="K72" t="s">
        <v>1022</v>
      </c>
    </row>
    <row r="73" spans="1:11" x14ac:dyDescent="0.2">
      <c r="A73" t="s">
        <v>248</v>
      </c>
      <c r="B73">
        <v>56.000909863178201</v>
      </c>
      <c r="C73">
        <v>2.71775239203909</v>
      </c>
      <c r="D73">
        <v>0.24154157413497801</v>
      </c>
      <c r="E73">
        <v>11.251696118037</v>
      </c>
      <c r="F73" s="1">
        <v>2.2718081672676901E-29</v>
      </c>
      <c r="G73" s="1">
        <v>1.6525741691326299E-28</v>
      </c>
      <c r="H73" t="s">
        <v>1023</v>
      </c>
      <c r="I73" t="s">
        <v>1024</v>
      </c>
      <c r="J73" t="s">
        <v>1025</v>
      </c>
      <c r="K73" t="s">
        <v>1026</v>
      </c>
    </row>
    <row r="74" spans="1:11" x14ac:dyDescent="0.2">
      <c r="A74" t="s">
        <v>249</v>
      </c>
      <c r="B74">
        <v>79.9196370676285</v>
      </c>
      <c r="C74">
        <v>2.1052902182937299</v>
      </c>
      <c r="D74">
        <v>0.18233637929009899</v>
      </c>
      <c r="E74">
        <v>11.5461885691182</v>
      </c>
      <c r="F74" s="1">
        <v>7.7167289617996096E-31</v>
      </c>
      <c r="G74" s="1">
        <v>5.8664536922151303E-30</v>
      </c>
      <c r="I74" t="s">
        <v>1027</v>
      </c>
      <c r="J74" t="s">
        <v>1028</v>
      </c>
      <c r="K74" t="s">
        <v>1029</v>
      </c>
    </row>
    <row r="75" spans="1:11" x14ac:dyDescent="0.2">
      <c r="A75" t="s">
        <v>250</v>
      </c>
      <c r="B75">
        <v>51.099880355478902</v>
      </c>
      <c r="C75">
        <v>1.6450499299110899</v>
      </c>
      <c r="D75">
        <v>0.23881885015854201</v>
      </c>
      <c r="E75">
        <v>6.8882750621192903</v>
      </c>
      <c r="F75" s="1">
        <v>5.64729395896925E-12</v>
      </c>
      <c r="G75" s="1">
        <v>2.12268111308072E-11</v>
      </c>
      <c r="H75" t="s">
        <v>1641</v>
      </c>
      <c r="I75" t="s">
        <v>1642</v>
      </c>
      <c r="J75" t="s">
        <v>1643</v>
      </c>
      <c r="K75" t="s">
        <v>3089</v>
      </c>
    </row>
    <row r="76" spans="1:11" x14ac:dyDescent="0.2">
      <c r="A76" t="s">
        <v>750</v>
      </c>
      <c r="B76">
        <v>2400.0547324539598</v>
      </c>
      <c r="C76">
        <v>1.55988092697814</v>
      </c>
      <c r="D76">
        <v>6.6362532326612794E-2</v>
      </c>
      <c r="E76">
        <v>23.5054461047533</v>
      </c>
      <c r="F76" s="1">
        <v>3.5878665131859602E-122</v>
      </c>
      <c r="G76" s="1">
        <v>2.0164664058036799E-120</v>
      </c>
      <c r="H76" t="s">
        <v>2590</v>
      </c>
      <c r="I76" t="s">
        <v>2591</v>
      </c>
      <c r="J76" t="s">
        <v>2592</v>
      </c>
      <c r="K76" t="s">
        <v>3090</v>
      </c>
    </row>
    <row r="77" spans="1:11" x14ac:dyDescent="0.2">
      <c r="A77" t="s">
        <v>751</v>
      </c>
      <c r="B77">
        <v>771.59595457611499</v>
      </c>
      <c r="C77">
        <v>1.6800207611295399</v>
      </c>
      <c r="D77">
        <v>8.8664327483324701E-2</v>
      </c>
      <c r="E77">
        <v>18.948102453554501</v>
      </c>
      <c r="F77" s="1">
        <v>4.5779571186028497E-80</v>
      </c>
      <c r="G77" s="1">
        <v>1.29416380580384E-78</v>
      </c>
      <c r="H77" t="s">
        <v>2593</v>
      </c>
      <c r="I77" t="s">
        <v>2594</v>
      </c>
      <c r="J77" t="s">
        <v>2595</v>
      </c>
      <c r="K77" t="s">
        <v>3091</v>
      </c>
    </row>
    <row r="78" spans="1:11" x14ac:dyDescent="0.2">
      <c r="A78" t="s">
        <v>251</v>
      </c>
      <c r="B78">
        <v>4944.5136685961397</v>
      </c>
      <c r="C78">
        <v>-1.7596359646805999</v>
      </c>
      <c r="D78">
        <v>7.8845382085683105E-2</v>
      </c>
      <c r="E78">
        <v>-22.3175526344506</v>
      </c>
      <c r="F78" s="1">
        <v>2.49582625916162E-110</v>
      </c>
      <c r="G78" s="1">
        <v>1.1782795769502E-108</v>
      </c>
      <c r="I78" t="s">
        <v>941</v>
      </c>
      <c r="J78" t="s">
        <v>1645</v>
      </c>
      <c r="K78" t="s">
        <v>2896</v>
      </c>
    </row>
    <row r="79" spans="1:11" x14ac:dyDescent="0.2">
      <c r="A79" t="s">
        <v>252</v>
      </c>
      <c r="B79">
        <v>1971.5811430650299</v>
      </c>
      <c r="C79">
        <v>-1.5090162482006499</v>
      </c>
      <c r="D79">
        <v>0.110752471503985</v>
      </c>
      <c r="E79">
        <v>-13.6251248185135</v>
      </c>
      <c r="F79" s="1">
        <v>2.8392442894747999E-42</v>
      </c>
      <c r="G79" s="1">
        <v>3.13179259126414E-41</v>
      </c>
      <c r="I79" t="s">
        <v>941</v>
      </c>
      <c r="J79" t="s">
        <v>1646</v>
      </c>
      <c r="K79" t="s">
        <v>2897</v>
      </c>
    </row>
    <row r="80" spans="1:11" x14ac:dyDescent="0.2">
      <c r="A80" t="s">
        <v>253</v>
      </c>
      <c r="B80">
        <v>1393.3662525818099</v>
      </c>
      <c r="C80">
        <v>-1.5210915539343599</v>
      </c>
      <c r="D80">
        <v>0.116053984569819</v>
      </c>
      <c r="E80">
        <v>-13.106758544936101</v>
      </c>
      <c r="F80" s="1">
        <v>3.0119891261971602E-39</v>
      </c>
      <c r="G80" s="1">
        <v>3.0318977963276802E-38</v>
      </c>
      <c r="I80" t="s">
        <v>941</v>
      </c>
      <c r="J80" t="s">
        <v>1647</v>
      </c>
      <c r="K80" t="s">
        <v>2981</v>
      </c>
    </row>
    <row r="81" spans="1:11" x14ac:dyDescent="0.2">
      <c r="A81" t="s">
        <v>37</v>
      </c>
      <c r="B81">
        <v>525.48267568827498</v>
      </c>
      <c r="C81">
        <v>1.8976861346329901</v>
      </c>
      <c r="D81">
        <v>0.119727057622612</v>
      </c>
      <c r="E81">
        <v>15.850102494079801</v>
      </c>
      <c r="F81" s="1">
        <v>1.4035176918466599E-56</v>
      </c>
      <c r="G81" s="1">
        <v>2.3087132485045601E-55</v>
      </c>
      <c r="I81" t="s">
        <v>1972</v>
      </c>
      <c r="J81" t="s">
        <v>1973</v>
      </c>
      <c r="K81" t="s">
        <v>3092</v>
      </c>
    </row>
    <row r="82" spans="1:11" x14ac:dyDescent="0.2">
      <c r="A82" t="s">
        <v>38</v>
      </c>
      <c r="B82">
        <v>311.33570448092598</v>
      </c>
      <c r="C82">
        <v>1.7835589792950699</v>
      </c>
      <c r="D82">
        <v>0.120488347363118</v>
      </c>
      <c r="E82">
        <v>14.802750791492899</v>
      </c>
      <c r="F82" s="1">
        <v>1.40612392775776E-49</v>
      </c>
      <c r="G82" s="1">
        <v>1.8752291138260999E-48</v>
      </c>
      <c r="I82" t="s">
        <v>1132</v>
      </c>
      <c r="J82" t="s">
        <v>1974</v>
      </c>
      <c r="K82" t="s">
        <v>3093</v>
      </c>
    </row>
    <row r="83" spans="1:11" x14ac:dyDescent="0.2">
      <c r="A83" t="s">
        <v>752</v>
      </c>
      <c r="B83">
        <v>3384.7927227843802</v>
      </c>
      <c r="C83">
        <v>1.94032297233996</v>
      </c>
      <c r="D83">
        <v>9.9052952745396605E-2</v>
      </c>
      <c r="E83">
        <v>19.5887443893502</v>
      </c>
      <c r="F83" s="1">
        <v>1.9288881159087201E-85</v>
      </c>
      <c r="G83" s="1">
        <v>6.1528924291926104E-84</v>
      </c>
      <c r="H83" t="s">
        <v>2596</v>
      </c>
      <c r="I83" t="s">
        <v>2597</v>
      </c>
      <c r="J83" t="s">
        <v>2598</v>
      </c>
      <c r="K83" t="s">
        <v>3094</v>
      </c>
    </row>
    <row r="84" spans="1:11" x14ac:dyDescent="0.2">
      <c r="A84" t="s">
        <v>466</v>
      </c>
      <c r="B84">
        <v>2286.5077499795798</v>
      </c>
      <c r="C84">
        <v>2.1072421436174702</v>
      </c>
      <c r="D84">
        <v>7.6864485334004307E-2</v>
      </c>
      <c r="E84">
        <v>27.415029638990401</v>
      </c>
      <c r="F84" s="1">
        <v>1.81558262452953E-165</v>
      </c>
      <c r="G84" s="1">
        <v>2.3809348806677501E-163</v>
      </c>
      <c r="H84" t="s">
        <v>2129</v>
      </c>
      <c r="I84" t="s">
        <v>2130</v>
      </c>
      <c r="J84" t="s">
        <v>2131</v>
      </c>
      <c r="K84" t="s">
        <v>3095</v>
      </c>
    </row>
    <row r="85" spans="1:11" x14ac:dyDescent="0.2">
      <c r="A85" t="s">
        <v>753</v>
      </c>
      <c r="B85">
        <v>856.85510460908802</v>
      </c>
      <c r="C85">
        <v>1.61800455845557</v>
      </c>
      <c r="D85">
        <v>0.1004640891648</v>
      </c>
      <c r="E85">
        <v>16.105302620137401</v>
      </c>
      <c r="F85" s="1">
        <v>2.34149674635448E-58</v>
      </c>
      <c r="G85" s="1">
        <v>4.0343818027516401E-57</v>
      </c>
      <c r="H85" t="s">
        <v>2599</v>
      </c>
      <c r="I85" t="s">
        <v>2600</v>
      </c>
      <c r="J85" t="s">
        <v>2601</v>
      </c>
      <c r="K85" t="s">
        <v>3096</v>
      </c>
    </row>
    <row r="86" spans="1:11" x14ac:dyDescent="0.2">
      <c r="A86" t="s">
        <v>256</v>
      </c>
      <c r="B86">
        <v>18444.405223031899</v>
      </c>
      <c r="C86">
        <v>-1.61137312344295</v>
      </c>
      <c r="D86">
        <v>0.10702712259248499</v>
      </c>
      <c r="E86">
        <v>-15.0557455382445</v>
      </c>
      <c r="F86" s="1">
        <v>3.1651102448277801E-51</v>
      </c>
      <c r="G86" s="1">
        <v>4.4208536881159702E-50</v>
      </c>
      <c r="H86" t="s">
        <v>1650</v>
      </c>
      <c r="I86" t="s">
        <v>1651</v>
      </c>
      <c r="J86" t="s">
        <v>1652</v>
      </c>
      <c r="K86" t="s">
        <v>3097</v>
      </c>
    </row>
    <row r="87" spans="1:11" x14ac:dyDescent="0.2">
      <c r="A87" t="s">
        <v>754</v>
      </c>
      <c r="B87">
        <v>5036.1336698475498</v>
      </c>
      <c r="C87">
        <v>-1.8042356270836699</v>
      </c>
      <c r="D87">
        <v>9.6226438323329999E-2</v>
      </c>
      <c r="E87">
        <v>-18.749895127795</v>
      </c>
      <c r="F87" s="1">
        <v>1.93973150332667E-78</v>
      </c>
      <c r="G87" s="1">
        <v>5.2328413869744E-77</v>
      </c>
      <c r="I87" t="s">
        <v>1483</v>
      </c>
      <c r="J87" t="s">
        <v>2602</v>
      </c>
      <c r="K87" t="s">
        <v>3098</v>
      </c>
    </row>
    <row r="88" spans="1:11" x14ac:dyDescent="0.2">
      <c r="A88" t="s">
        <v>755</v>
      </c>
      <c r="B88">
        <v>1478.9021833340801</v>
      </c>
      <c r="C88">
        <v>1.5092951777483901</v>
      </c>
      <c r="D88">
        <v>8.3594818885739497E-2</v>
      </c>
      <c r="E88">
        <v>18.054889021427901</v>
      </c>
      <c r="F88" s="1">
        <v>7.2206908649354898E-73</v>
      </c>
      <c r="G88" s="1">
        <v>1.7392286517020601E-71</v>
      </c>
      <c r="H88" t="s">
        <v>2603</v>
      </c>
      <c r="I88" t="s">
        <v>2604</v>
      </c>
      <c r="J88" t="s">
        <v>2605</v>
      </c>
      <c r="K88" t="s">
        <v>3099</v>
      </c>
    </row>
    <row r="89" spans="1:11" x14ac:dyDescent="0.2">
      <c r="A89" t="s">
        <v>756</v>
      </c>
      <c r="B89">
        <v>385.98062396716398</v>
      </c>
      <c r="C89">
        <v>-1.58428772046629</v>
      </c>
      <c r="D89">
        <v>9.5666098670151994E-2</v>
      </c>
      <c r="E89">
        <v>-16.560597144540999</v>
      </c>
      <c r="F89" s="1">
        <v>1.3425497607196899E-61</v>
      </c>
      <c r="G89" s="1">
        <v>2.5454527792601001E-60</v>
      </c>
      <c r="I89" t="s">
        <v>941</v>
      </c>
      <c r="J89" t="s">
        <v>2606</v>
      </c>
      <c r="K89" t="s">
        <v>3100</v>
      </c>
    </row>
    <row r="90" spans="1:11" x14ac:dyDescent="0.2">
      <c r="A90" t="s">
        <v>258</v>
      </c>
      <c r="B90">
        <v>252.549252581301</v>
      </c>
      <c r="C90">
        <v>1.52779034635474</v>
      </c>
      <c r="D90">
        <v>0.12274454475917999</v>
      </c>
      <c r="E90">
        <v>12.4469103645479</v>
      </c>
      <c r="F90" s="1">
        <v>1.45364171596961E-35</v>
      </c>
      <c r="G90" s="1">
        <v>1.2972859245921601E-34</v>
      </c>
      <c r="I90" t="s">
        <v>1263</v>
      </c>
      <c r="J90" t="s">
        <v>1654</v>
      </c>
      <c r="K90" t="s">
        <v>2898</v>
      </c>
    </row>
    <row r="91" spans="1:11" x14ac:dyDescent="0.2">
      <c r="A91" t="s">
        <v>40</v>
      </c>
      <c r="B91">
        <v>184.082055218232</v>
      </c>
      <c r="C91">
        <v>2.3471115064836399</v>
      </c>
      <c r="D91">
        <v>0.14501342018941499</v>
      </c>
      <c r="E91">
        <v>16.1854778917556</v>
      </c>
      <c r="F91" s="1">
        <v>6.3852200524416997E-59</v>
      </c>
      <c r="G91" s="1">
        <v>1.10825823042563E-57</v>
      </c>
      <c r="I91" t="s">
        <v>1655</v>
      </c>
      <c r="J91" t="s">
        <v>1656</v>
      </c>
      <c r="K91" t="s">
        <v>2899</v>
      </c>
    </row>
    <row r="92" spans="1:11" x14ac:dyDescent="0.2">
      <c r="A92" t="s">
        <v>468</v>
      </c>
      <c r="B92">
        <v>6127.6899835193999</v>
      </c>
      <c r="C92">
        <v>2.1132910008535699</v>
      </c>
      <c r="D92">
        <v>8.2268356206856894E-2</v>
      </c>
      <c r="E92">
        <v>25.6877747203296</v>
      </c>
      <c r="F92" s="1">
        <v>1.6010139281202401E-145</v>
      </c>
      <c r="G92" s="1">
        <v>1.5746639072199199E-143</v>
      </c>
      <c r="H92" t="s">
        <v>2133</v>
      </c>
      <c r="I92" t="s">
        <v>2134</v>
      </c>
      <c r="J92" t="s">
        <v>2135</v>
      </c>
      <c r="K92" t="s">
        <v>3101</v>
      </c>
    </row>
    <row r="93" spans="1:11" x14ac:dyDescent="0.2">
      <c r="A93" t="s">
        <v>757</v>
      </c>
      <c r="B93">
        <v>3495.6735182647999</v>
      </c>
      <c r="C93">
        <v>2.0803920244828999</v>
      </c>
      <c r="D93">
        <v>6.4247613360039202E-2</v>
      </c>
      <c r="E93">
        <v>32.380845228048102</v>
      </c>
      <c r="F93" s="1">
        <v>5.10741129824912E-230</v>
      </c>
      <c r="G93" s="1">
        <v>1.41835816111965E-227</v>
      </c>
      <c r="H93" t="s">
        <v>2607</v>
      </c>
      <c r="I93" t="s">
        <v>2608</v>
      </c>
      <c r="J93" t="s">
        <v>2609</v>
      </c>
      <c r="K93" t="s">
        <v>3102</v>
      </c>
    </row>
    <row r="94" spans="1:11" x14ac:dyDescent="0.2">
      <c r="A94" t="s">
        <v>758</v>
      </c>
      <c r="B94">
        <v>8542.26655355802</v>
      </c>
      <c r="C94">
        <v>-1.54247163071354</v>
      </c>
      <c r="D94">
        <v>9.0063320602214503E-2</v>
      </c>
      <c r="E94">
        <v>-17.126524098819601</v>
      </c>
      <c r="F94" s="1">
        <v>9.4112131073306696E-66</v>
      </c>
      <c r="G94" s="1">
        <v>1.9572835717933101E-64</v>
      </c>
      <c r="I94" t="s">
        <v>941</v>
      </c>
      <c r="J94" t="s">
        <v>2610</v>
      </c>
      <c r="K94" t="s">
        <v>3103</v>
      </c>
    </row>
    <row r="95" spans="1:11" x14ac:dyDescent="0.2">
      <c r="A95" t="s">
        <v>759</v>
      </c>
      <c r="B95">
        <v>17788.194471021401</v>
      </c>
      <c r="C95">
        <v>-1.5008824369660101</v>
      </c>
      <c r="D95">
        <v>7.4813757029634498E-2</v>
      </c>
      <c r="E95">
        <v>-20.061583545008901</v>
      </c>
      <c r="F95" s="1">
        <v>1.5990962253322201E-89</v>
      </c>
      <c r="G95" s="1">
        <v>5.6761904359348896E-88</v>
      </c>
      <c r="H95" t="s">
        <v>2611</v>
      </c>
      <c r="I95" t="s">
        <v>2612</v>
      </c>
      <c r="J95" t="s">
        <v>2613</v>
      </c>
      <c r="K95" t="s">
        <v>3104</v>
      </c>
    </row>
    <row r="96" spans="1:11" x14ac:dyDescent="0.2">
      <c r="A96" t="s">
        <v>470</v>
      </c>
      <c r="B96">
        <v>976.13934674301902</v>
      </c>
      <c r="C96">
        <v>1.61535571667987</v>
      </c>
      <c r="D96">
        <v>0.108796895035863</v>
      </c>
      <c r="E96">
        <v>14.8474431751696</v>
      </c>
      <c r="F96" s="1">
        <v>7.2272982860789601E-50</v>
      </c>
      <c r="G96" s="1">
        <v>9.6932031842553397E-49</v>
      </c>
      <c r="H96" t="s">
        <v>2138</v>
      </c>
      <c r="I96" t="s">
        <v>2139</v>
      </c>
      <c r="J96" t="s">
        <v>2140</v>
      </c>
      <c r="K96" t="s">
        <v>3105</v>
      </c>
    </row>
    <row r="97" spans="1:11" x14ac:dyDescent="0.2">
      <c r="A97" t="s">
        <v>260</v>
      </c>
      <c r="B97">
        <v>3398.1762645999202</v>
      </c>
      <c r="C97">
        <v>1.90169687306707</v>
      </c>
      <c r="D97">
        <v>8.4492547079698999E-2</v>
      </c>
      <c r="E97">
        <v>22.507273585601101</v>
      </c>
      <c r="F97" s="1">
        <v>3.5227925847154899E-112</v>
      </c>
      <c r="G97" s="1">
        <v>1.7324066450460201E-110</v>
      </c>
      <c r="I97" t="s">
        <v>941</v>
      </c>
      <c r="J97" t="s">
        <v>1658</v>
      </c>
      <c r="K97" t="s">
        <v>3106</v>
      </c>
    </row>
    <row r="98" spans="1:11" x14ac:dyDescent="0.2">
      <c r="A98" t="s">
        <v>261</v>
      </c>
      <c r="B98">
        <v>1401.2658005237199</v>
      </c>
      <c r="C98">
        <v>-1.94620146562637</v>
      </c>
      <c r="D98">
        <v>9.0168131302793803E-2</v>
      </c>
      <c r="E98">
        <v>-21.584138847136899</v>
      </c>
      <c r="F98" s="1">
        <v>2.5316075782714501E-103</v>
      </c>
      <c r="G98" s="1">
        <v>1.08651994336541E-101</v>
      </c>
      <c r="H98" t="s">
        <v>1659</v>
      </c>
      <c r="I98" t="s">
        <v>1660</v>
      </c>
      <c r="J98" t="s">
        <v>1661</v>
      </c>
      <c r="K98" t="s">
        <v>2983</v>
      </c>
    </row>
    <row r="99" spans="1:11" x14ac:dyDescent="0.2">
      <c r="A99" t="s">
        <v>41</v>
      </c>
      <c r="B99">
        <v>1481.7026405307499</v>
      </c>
      <c r="C99">
        <v>-1.51740742357131</v>
      </c>
      <c r="D99">
        <v>8.6205136875326396E-2</v>
      </c>
      <c r="E99">
        <v>-17.602285415611</v>
      </c>
      <c r="F99" s="1">
        <v>2.3658173371636499E-69</v>
      </c>
      <c r="G99" s="1">
        <v>5.3440304539471799E-68</v>
      </c>
      <c r="I99" t="s">
        <v>1662</v>
      </c>
      <c r="J99" t="s">
        <v>1663</v>
      </c>
      <c r="K99" t="s">
        <v>2984</v>
      </c>
    </row>
    <row r="100" spans="1:11" x14ac:dyDescent="0.2">
      <c r="A100" t="s">
        <v>262</v>
      </c>
      <c r="B100">
        <v>1064.34978361914</v>
      </c>
      <c r="C100">
        <v>2.5331811281488101</v>
      </c>
      <c r="D100">
        <v>7.0675045024119004E-2</v>
      </c>
      <c r="E100">
        <v>35.842653192287599</v>
      </c>
      <c r="F100" s="1">
        <v>2.3936283379458701E-281</v>
      </c>
      <c r="G100" s="1">
        <v>9.4169328195353793E-279</v>
      </c>
      <c r="H100" t="s">
        <v>1664</v>
      </c>
      <c r="I100" t="s">
        <v>1665</v>
      </c>
      <c r="J100" t="s">
        <v>1666</v>
      </c>
      <c r="K100" t="s">
        <v>2900</v>
      </c>
    </row>
    <row r="101" spans="1:11" x14ac:dyDescent="0.2">
      <c r="A101" t="s">
        <v>42</v>
      </c>
      <c r="B101">
        <v>2196.1030768378901</v>
      </c>
      <c r="C101">
        <v>1.52081688359553</v>
      </c>
      <c r="D101">
        <v>8.9021121278524504E-2</v>
      </c>
      <c r="E101">
        <v>17.0837758697431</v>
      </c>
      <c r="F101" s="1">
        <v>1.9601362491718502E-65</v>
      </c>
      <c r="G101" s="1">
        <v>4.04096211019228E-64</v>
      </c>
      <c r="H101" t="s">
        <v>1033</v>
      </c>
      <c r="I101" t="s">
        <v>1034</v>
      </c>
      <c r="J101" t="s">
        <v>1035</v>
      </c>
      <c r="K101" t="s">
        <v>1036</v>
      </c>
    </row>
    <row r="102" spans="1:11" x14ac:dyDescent="0.2">
      <c r="A102" t="s">
        <v>43</v>
      </c>
      <c r="B102">
        <v>535.70067992557404</v>
      </c>
      <c r="C102">
        <v>1.7611383678481201</v>
      </c>
      <c r="D102">
        <v>9.3494235138203693E-2</v>
      </c>
      <c r="E102">
        <v>18.836865879963501</v>
      </c>
      <c r="F102" s="1">
        <v>3.7661690531079699E-79</v>
      </c>
      <c r="G102" s="1">
        <v>1.0458872999836901E-77</v>
      </c>
      <c r="H102" t="s">
        <v>1667</v>
      </c>
      <c r="I102" t="s">
        <v>1668</v>
      </c>
      <c r="J102" t="s">
        <v>1669</v>
      </c>
      <c r="K102" t="s">
        <v>2901</v>
      </c>
    </row>
    <row r="103" spans="1:11" x14ac:dyDescent="0.2">
      <c r="A103" t="s">
        <v>760</v>
      </c>
      <c r="B103">
        <v>280.85384879771601</v>
      </c>
      <c r="C103">
        <v>1.64710944377197</v>
      </c>
      <c r="D103">
        <v>0.105473414240463</v>
      </c>
      <c r="E103">
        <v>15.616347073176399</v>
      </c>
      <c r="F103" s="1">
        <v>5.63424537775084E-55</v>
      </c>
      <c r="G103" s="1">
        <v>8.6642581199875304E-54</v>
      </c>
      <c r="I103" t="s">
        <v>1034</v>
      </c>
      <c r="J103" t="s">
        <v>2614</v>
      </c>
      <c r="K103" t="s">
        <v>2903</v>
      </c>
    </row>
    <row r="104" spans="1:11" x14ac:dyDescent="0.2">
      <c r="A104" t="s">
        <v>263</v>
      </c>
      <c r="B104">
        <v>638.03315143929603</v>
      </c>
      <c r="C104">
        <v>2.0402323892359102</v>
      </c>
      <c r="D104">
        <v>0.106582229465254</v>
      </c>
      <c r="E104">
        <v>19.1423316951823</v>
      </c>
      <c r="F104" s="1">
        <v>1.12137649551846E-81</v>
      </c>
      <c r="G104" s="1">
        <v>3.3295713429827901E-80</v>
      </c>
      <c r="I104" t="s">
        <v>1670</v>
      </c>
      <c r="J104" t="s">
        <v>1671</v>
      </c>
      <c r="K104" t="s">
        <v>3107</v>
      </c>
    </row>
    <row r="105" spans="1:11" x14ac:dyDescent="0.2">
      <c r="A105" t="s">
        <v>265</v>
      </c>
      <c r="B105">
        <v>21849.554330942399</v>
      </c>
      <c r="C105">
        <v>-1.87966129586539</v>
      </c>
      <c r="D105">
        <v>0.123474788435932</v>
      </c>
      <c r="E105">
        <v>-15.223037185771</v>
      </c>
      <c r="F105" s="1">
        <v>2.4871150985725302E-52</v>
      </c>
      <c r="G105" s="1">
        <v>3.5797775549880799E-51</v>
      </c>
      <c r="H105" t="s">
        <v>1673</v>
      </c>
      <c r="I105" t="s">
        <v>1674</v>
      </c>
      <c r="J105" t="s">
        <v>1675</v>
      </c>
      <c r="K105" t="s">
        <v>2904</v>
      </c>
    </row>
    <row r="106" spans="1:11" x14ac:dyDescent="0.2">
      <c r="A106" t="s">
        <v>266</v>
      </c>
      <c r="B106">
        <v>5663.0481570429602</v>
      </c>
      <c r="C106">
        <v>-1.60094119095467</v>
      </c>
      <c r="D106">
        <v>0.130614571755957</v>
      </c>
      <c r="E106">
        <v>-12.2569876349318</v>
      </c>
      <c r="F106" s="1">
        <v>1.5412344276021899E-34</v>
      </c>
      <c r="G106" s="1">
        <v>1.31814632838948E-33</v>
      </c>
      <c r="H106" t="s">
        <v>1676</v>
      </c>
      <c r="I106" t="s">
        <v>1677</v>
      </c>
      <c r="J106" t="s">
        <v>1678</v>
      </c>
      <c r="K106" t="s">
        <v>2905</v>
      </c>
    </row>
    <row r="107" spans="1:11" x14ac:dyDescent="0.2">
      <c r="A107" t="s">
        <v>761</v>
      </c>
      <c r="B107">
        <v>482.14159877915802</v>
      </c>
      <c r="C107">
        <v>1.7596609453624601</v>
      </c>
      <c r="D107">
        <v>0.10072971813968799</v>
      </c>
      <c r="E107">
        <v>17.469134013879</v>
      </c>
      <c r="F107" s="1">
        <v>2.4620328874471298E-68</v>
      </c>
      <c r="G107" s="1">
        <v>5.4314286269336003E-67</v>
      </c>
      <c r="H107" t="s">
        <v>2615</v>
      </c>
      <c r="I107" t="s">
        <v>1923</v>
      </c>
      <c r="J107" t="s">
        <v>2616</v>
      </c>
      <c r="K107" t="s">
        <v>3108</v>
      </c>
    </row>
    <row r="108" spans="1:11" x14ac:dyDescent="0.2">
      <c r="A108" t="s">
        <v>45</v>
      </c>
      <c r="B108">
        <v>575.96890053246602</v>
      </c>
      <c r="C108">
        <v>2.23886369284563</v>
      </c>
      <c r="D108">
        <v>0.113552317201115</v>
      </c>
      <c r="E108">
        <v>19.716583052024699</v>
      </c>
      <c r="F108" s="1">
        <v>1.55377415147651E-86</v>
      </c>
      <c r="G108" s="1">
        <v>5.2023884887380098E-85</v>
      </c>
      <c r="I108" t="s">
        <v>1037</v>
      </c>
      <c r="J108" t="s">
        <v>1038</v>
      </c>
      <c r="K108" t="s">
        <v>1039</v>
      </c>
    </row>
    <row r="109" spans="1:11" x14ac:dyDescent="0.2">
      <c r="A109" t="s">
        <v>762</v>
      </c>
      <c r="B109">
        <v>170.04207571168399</v>
      </c>
      <c r="C109">
        <v>1.77367346182513</v>
      </c>
      <c r="D109">
        <v>0.12827418063849</v>
      </c>
      <c r="E109">
        <v>13.827205545158</v>
      </c>
      <c r="F109" s="1">
        <v>1.7467541934878701E-43</v>
      </c>
      <c r="G109" s="1">
        <v>2.0113235481600599E-42</v>
      </c>
      <c r="I109" t="s">
        <v>941</v>
      </c>
      <c r="J109" t="s">
        <v>2617</v>
      </c>
      <c r="K109" t="s">
        <v>3109</v>
      </c>
    </row>
    <row r="110" spans="1:11" x14ac:dyDescent="0.2">
      <c r="A110" t="s">
        <v>763</v>
      </c>
      <c r="B110">
        <v>603.46875578210097</v>
      </c>
      <c r="C110">
        <v>2.07921707051847</v>
      </c>
      <c r="D110">
        <v>0.129198552921064</v>
      </c>
      <c r="E110">
        <v>16.093191630318099</v>
      </c>
      <c r="F110" s="1">
        <v>2.8477088330720202E-58</v>
      </c>
      <c r="G110" s="1">
        <v>4.8887394185210899E-57</v>
      </c>
      <c r="H110" t="s">
        <v>1040</v>
      </c>
      <c r="I110" t="s">
        <v>1041</v>
      </c>
      <c r="J110" t="s">
        <v>1042</v>
      </c>
      <c r="K110" t="s">
        <v>1043</v>
      </c>
    </row>
    <row r="111" spans="1:11" x14ac:dyDescent="0.2">
      <c r="A111" t="s">
        <v>46</v>
      </c>
      <c r="B111">
        <v>1898.42875559646</v>
      </c>
      <c r="C111">
        <v>-2.2033970786761801</v>
      </c>
      <c r="D111">
        <v>0.143057061747558</v>
      </c>
      <c r="E111">
        <v>-15.4022251803574</v>
      </c>
      <c r="F111" s="1">
        <v>1.5813272294371399E-53</v>
      </c>
      <c r="G111" s="1">
        <v>2.3329518281789799E-52</v>
      </c>
      <c r="I111" t="s">
        <v>941</v>
      </c>
      <c r="J111" t="s">
        <v>1044</v>
      </c>
      <c r="K111" t="s">
        <v>1045</v>
      </c>
    </row>
    <row r="112" spans="1:11" x14ac:dyDescent="0.2">
      <c r="A112" t="s">
        <v>474</v>
      </c>
      <c r="B112">
        <v>226.98226605575701</v>
      </c>
      <c r="C112">
        <v>1.83552573881709</v>
      </c>
      <c r="D112">
        <v>0.110735860469844</v>
      </c>
      <c r="E112">
        <v>16.575712068602598</v>
      </c>
      <c r="F112" s="1">
        <v>1.04418685655678E-61</v>
      </c>
      <c r="G112" s="1">
        <v>1.9877444152437601E-60</v>
      </c>
      <c r="I112" t="s">
        <v>941</v>
      </c>
      <c r="J112" t="s">
        <v>2148</v>
      </c>
      <c r="K112" t="s">
        <v>3110</v>
      </c>
    </row>
    <row r="113" spans="1:11" x14ac:dyDescent="0.2">
      <c r="A113" t="s">
        <v>267</v>
      </c>
      <c r="B113">
        <v>377.09280438113001</v>
      </c>
      <c r="C113">
        <v>1.5348469935871401</v>
      </c>
      <c r="D113">
        <v>0.144566728565656</v>
      </c>
      <c r="E113">
        <v>10.6168757418487</v>
      </c>
      <c r="F113" s="1">
        <v>2.4874746219546099E-26</v>
      </c>
      <c r="G113" s="1">
        <v>1.6401351522692399E-25</v>
      </c>
      <c r="I113" t="s">
        <v>1051</v>
      </c>
      <c r="J113" t="s">
        <v>1679</v>
      </c>
      <c r="K113" t="s">
        <v>3111</v>
      </c>
    </row>
    <row r="114" spans="1:11" x14ac:dyDescent="0.2">
      <c r="A114" t="s">
        <v>48</v>
      </c>
      <c r="B114">
        <v>1277.6211255915</v>
      </c>
      <c r="C114">
        <v>3.8513332698034399</v>
      </c>
      <c r="D114">
        <v>0.114448717404923</v>
      </c>
      <c r="E114">
        <v>33.651170210822997</v>
      </c>
      <c r="F114" s="1">
        <v>2.9974276219149999E-248</v>
      </c>
      <c r="G114" s="1">
        <v>9.4339038687071403E-246</v>
      </c>
      <c r="I114" t="s">
        <v>1046</v>
      </c>
      <c r="J114" t="s">
        <v>1047</v>
      </c>
      <c r="K114" t="s">
        <v>1048</v>
      </c>
    </row>
    <row r="115" spans="1:11" x14ac:dyDescent="0.2">
      <c r="A115" t="s">
        <v>764</v>
      </c>
      <c r="B115">
        <v>382.13538322856101</v>
      </c>
      <c r="C115">
        <v>2.1152229304392201</v>
      </c>
      <c r="D115">
        <v>0.121330125136678</v>
      </c>
      <c r="E115">
        <v>17.4336169855296</v>
      </c>
      <c r="F115" s="1">
        <v>4.5851849047435602E-68</v>
      </c>
      <c r="G115" s="1">
        <v>9.8843186919152303E-67</v>
      </c>
      <c r="I115" t="s">
        <v>941</v>
      </c>
      <c r="J115" t="s">
        <v>2618</v>
      </c>
      <c r="K115" t="s">
        <v>3112</v>
      </c>
    </row>
    <row r="116" spans="1:11" x14ac:dyDescent="0.2">
      <c r="A116" t="s">
        <v>616</v>
      </c>
      <c r="B116">
        <v>346.48247251542898</v>
      </c>
      <c r="C116">
        <v>-2.28278650783305</v>
      </c>
      <c r="D116">
        <v>0.11659357480338201</v>
      </c>
      <c r="E116">
        <v>-19.579007777080601</v>
      </c>
      <c r="F116" s="1">
        <v>2.33525000703713E-85</v>
      </c>
      <c r="G116" s="1">
        <v>7.3991377739746799E-84</v>
      </c>
      <c r="I116" t="s">
        <v>941</v>
      </c>
      <c r="J116" t="s">
        <v>2364</v>
      </c>
      <c r="K116" t="s">
        <v>3113</v>
      </c>
    </row>
    <row r="117" spans="1:11" x14ac:dyDescent="0.2">
      <c r="A117" t="s">
        <v>765</v>
      </c>
      <c r="B117">
        <v>140.76356125862699</v>
      </c>
      <c r="C117">
        <v>2.8033992365582399</v>
      </c>
      <c r="D117">
        <v>0.16941214839923099</v>
      </c>
      <c r="E117">
        <v>16.547805237389699</v>
      </c>
      <c r="F117" s="1">
        <v>1.6604648719680799E-61</v>
      </c>
      <c r="G117" s="1">
        <v>3.1231293468371699E-60</v>
      </c>
      <c r="I117" t="s">
        <v>2619</v>
      </c>
      <c r="J117" t="s">
        <v>2620</v>
      </c>
      <c r="K117" t="s">
        <v>2987</v>
      </c>
    </row>
    <row r="118" spans="1:11" x14ac:dyDescent="0.2">
      <c r="A118" t="s">
        <v>766</v>
      </c>
      <c r="B118">
        <v>126.400028324754</v>
      </c>
      <c r="C118">
        <v>2.9157549467769099</v>
      </c>
      <c r="D118">
        <v>0.16770225493298599</v>
      </c>
      <c r="E118">
        <v>17.386498159741901</v>
      </c>
      <c r="F118" s="1">
        <v>1.0442257017340599E-67</v>
      </c>
      <c r="G118" s="1">
        <v>2.2206259179668899E-66</v>
      </c>
      <c r="I118" t="s">
        <v>941</v>
      </c>
      <c r="J118" t="s">
        <v>2621</v>
      </c>
      <c r="K118" t="s">
        <v>2988</v>
      </c>
    </row>
    <row r="119" spans="1:11" x14ac:dyDescent="0.2">
      <c r="A119" t="s">
        <v>767</v>
      </c>
      <c r="B119">
        <v>146.88660823517901</v>
      </c>
      <c r="C119">
        <v>3.3963214804020199</v>
      </c>
      <c r="D119">
        <v>0.18701668664429599</v>
      </c>
      <c r="E119">
        <v>18.160526428648499</v>
      </c>
      <c r="F119" s="1">
        <v>1.0600335326286E-73</v>
      </c>
      <c r="G119" s="1">
        <v>2.6064678685102098E-72</v>
      </c>
      <c r="H119" t="s">
        <v>2622</v>
      </c>
      <c r="I119" t="s">
        <v>2623</v>
      </c>
      <c r="J119" t="s">
        <v>2624</v>
      </c>
      <c r="K119" t="s">
        <v>2989</v>
      </c>
    </row>
    <row r="120" spans="1:11" x14ac:dyDescent="0.2">
      <c r="A120" t="s">
        <v>768</v>
      </c>
      <c r="B120">
        <v>63.838243828250498</v>
      </c>
      <c r="C120">
        <v>2.3108285531052002</v>
      </c>
      <c r="D120">
        <v>0.21448123519597601</v>
      </c>
      <c r="E120">
        <v>10.774036017620601</v>
      </c>
      <c r="F120" s="1">
        <v>4.5653915281936703E-27</v>
      </c>
      <c r="G120" s="1">
        <v>3.09672606387964E-26</v>
      </c>
      <c r="I120" t="s">
        <v>2625</v>
      </c>
      <c r="J120" t="s">
        <v>2626</v>
      </c>
      <c r="K120" t="s">
        <v>2990</v>
      </c>
    </row>
    <row r="121" spans="1:11" x14ac:dyDescent="0.2">
      <c r="A121" t="s">
        <v>769</v>
      </c>
      <c r="B121">
        <v>111.192524893317</v>
      </c>
      <c r="C121">
        <v>1.8496956902811399</v>
      </c>
      <c r="D121">
        <v>0.14548670118909601</v>
      </c>
      <c r="E121">
        <v>12.7138472118974</v>
      </c>
      <c r="F121" s="1">
        <v>4.9536083144532001E-37</v>
      </c>
      <c r="G121" s="1">
        <v>4.6678612480106903E-36</v>
      </c>
      <c r="I121" t="s">
        <v>2627</v>
      </c>
      <c r="J121" t="s">
        <v>2628</v>
      </c>
      <c r="K121" t="s">
        <v>2991</v>
      </c>
    </row>
    <row r="122" spans="1:11" x14ac:dyDescent="0.2">
      <c r="A122" t="s">
        <v>49</v>
      </c>
      <c r="B122">
        <v>1050.58707680118</v>
      </c>
      <c r="C122">
        <v>3.3302970508156302</v>
      </c>
      <c r="D122">
        <v>0.10757244348468201</v>
      </c>
      <c r="E122">
        <v>30.958644639227199</v>
      </c>
      <c r="F122" s="1">
        <v>1.9436085063424602E-210</v>
      </c>
      <c r="G122" s="1">
        <v>4.3694170278298902E-208</v>
      </c>
      <c r="I122" t="s">
        <v>1037</v>
      </c>
      <c r="J122" t="s">
        <v>1049</v>
      </c>
      <c r="K122" t="s">
        <v>1050</v>
      </c>
    </row>
    <row r="123" spans="1:11" x14ac:dyDescent="0.2">
      <c r="A123" t="s">
        <v>50</v>
      </c>
      <c r="B123">
        <v>702.97367271809503</v>
      </c>
      <c r="C123">
        <v>3.0749242458902302</v>
      </c>
      <c r="D123">
        <v>0.108841457963546</v>
      </c>
      <c r="E123">
        <v>28.251406251100601</v>
      </c>
      <c r="F123" s="1">
        <v>1.3678362260864899E-175</v>
      </c>
      <c r="G123" s="1">
        <v>2.0179858822982199E-173</v>
      </c>
      <c r="I123" t="s">
        <v>941</v>
      </c>
      <c r="J123" t="s">
        <v>1980</v>
      </c>
      <c r="K123" t="s">
        <v>3114</v>
      </c>
    </row>
    <row r="124" spans="1:11" x14ac:dyDescent="0.2">
      <c r="A124" t="s">
        <v>51</v>
      </c>
      <c r="B124">
        <v>442.86709174286102</v>
      </c>
      <c r="C124">
        <v>3.1637140110288602</v>
      </c>
      <c r="D124">
        <v>0.12526664829696199</v>
      </c>
      <c r="E124">
        <v>25.255836681515099</v>
      </c>
      <c r="F124" s="1">
        <v>9.7712517720679301E-141</v>
      </c>
      <c r="G124" s="1">
        <v>8.7037886067797499E-139</v>
      </c>
      <c r="I124" t="s">
        <v>941</v>
      </c>
      <c r="J124" t="s">
        <v>1981</v>
      </c>
      <c r="K124" t="s">
        <v>3115</v>
      </c>
    </row>
    <row r="125" spans="1:11" x14ac:dyDescent="0.2">
      <c r="A125" t="s">
        <v>52</v>
      </c>
      <c r="B125">
        <v>598.41724430187696</v>
      </c>
      <c r="C125">
        <v>3.6403286776733701</v>
      </c>
      <c r="D125">
        <v>0.12960663857552401</v>
      </c>
      <c r="E125">
        <v>28.087517103162</v>
      </c>
      <c r="F125" s="1">
        <v>1.39170887248839E-173</v>
      </c>
      <c r="G125" s="1">
        <v>1.93242870206403E-171</v>
      </c>
      <c r="I125" t="s">
        <v>1051</v>
      </c>
      <c r="J125" t="s">
        <v>1052</v>
      </c>
      <c r="K125" t="s">
        <v>1053</v>
      </c>
    </row>
    <row r="126" spans="1:11" x14ac:dyDescent="0.2">
      <c r="A126" t="s">
        <v>272</v>
      </c>
      <c r="B126">
        <v>14.1357594209149</v>
      </c>
      <c r="C126">
        <v>2.3533386674743402</v>
      </c>
      <c r="D126">
        <v>0.46115600358043601</v>
      </c>
      <c r="E126">
        <v>5.1031291996697696</v>
      </c>
      <c r="F126" s="1">
        <v>3.3408275196805099E-7</v>
      </c>
      <c r="G126" s="1">
        <v>9.1697946048905099E-7</v>
      </c>
      <c r="H126" t="s">
        <v>1682</v>
      </c>
      <c r="I126" t="s">
        <v>1683</v>
      </c>
      <c r="J126" t="s">
        <v>1684</v>
      </c>
      <c r="K126" t="s">
        <v>3116</v>
      </c>
    </row>
    <row r="127" spans="1:11" x14ac:dyDescent="0.2">
      <c r="A127" t="s">
        <v>770</v>
      </c>
      <c r="B127">
        <v>88.7550253005424</v>
      </c>
      <c r="C127">
        <v>1.5811108204059401</v>
      </c>
      <c r="D127">
        <v>0.162115240134864</v>
      </c>
      <c r="E127">
        <v>9.7530054490287998</v>
      </c>
      <c r="F127" s="1">
        <v>1.7908629605613401E-22</v>
      </c>
      <c r="G127" s="1">
        <v>1.0298007352996401E-21</v>
      </c>
      <c r="I127" t="s">
        <v>941</v>
      </c>
      <c r="J127" t="s">
        <v>2629</v>
      </c>
      <c r="K127" t="s">
        <v>3117</v>
      </c>
    </row>
    <row r="128" spans="1:11" x14ac:dyDescent="0.2">
      <c r="A128" t="s">
        <v>58</v>
      </c>
      <c r="B128">
        <v>238.373084155138</v>
      </c>
      <c r="C128">
        <v>3.02551264178472</v>
      </c>
      <c r="D128">
        <v>0.14148274650115</v>
      </c>
      <c r="E128">
        <v>21.384322234373101</v>
      </c>
      <c r="F128" s="1">
        <v>1.8698370888234001E-101</v>
      </c>
      <c r="G128" s="1">
        <v>7.74342183889059E-100</v>
      </c>
      <c r="H128" t="s">
        <v>1985</v>
      </c>
      <c r="I128" t="s">
        <v>1986</v>
      </c>
      <c r="J128" t="s">
        <v>1987</v>
      </c>
      <c r="K128" t="s">
        <v>3118</v>
      </c>
    </row>
    <row r="129" spans="1:11" x14ac:dyDescent="0.2">
      <c r="A129" t="s">
        <v>771</v>
      </c>
      <c r="B129">
        <v>3.5960923666100801</v>
      </c>
      <c r="C129">
        <v>-1.8608076507928399</v>
      </c>
      <c r="D129">
        <v>0.76207318578656602</v>
      </c>
      <c r="E129">
        <v>-2.4417702728540802</v>
      </c>
      <c r="F129">
        <v>1.46154436954109E-2</v>
      </c>
      <c r="G129">
        <v>2.4441909205113299E-2</v>
      </c>
      <c r="I129" t="s">
        <v>941</v>
      </c>
      <c r="J129" t="s">
        <v>2630</v>
      </c>
    </row>
    <row r="130" spans="1:11" x14ac:dyDescent="0.2">
      <c r="A130" t="s">
        <v>275</v>
      </c>
      <c r="B130">
        <v>473.35245620115899</v>
      </c>
      <c r="C130">
        <v>3.0730876952839599</v>
      </c>
      <c r="D130">
        <v>0.14024408600284499</v>
      </c>
      <c r="E130">
        <v>21.912422711511802</v>
      </c>
      <c r="F130" s="1">
        <v>1.9777667569057801E-106</v>
      </c>
      <c r="G130" s="1">
        <v>8.8085253390114895E-105</v>
      </c>
      <c r="H130" t="s">
        <v>1691</v>
      </c>
      <c r="I130" t="s">
        <v>1692</v>
      </c>
      <c r="J130" t="s">
        <v>1693</v>
      </c>
      <c r="K130" t="s">
        <v>3119</v>
      </c>
    </row>
    <row r="131" spans="1:11" x14ac:dyDescent="0.2">
      <c r="A131" t="s">
        <v>276</v>
      </c>
      <c r="B131">
        <v>200.05880885067</v>
      </c>
      <c r="C131">
        <v>1.5918577258732201</v>
      </c>
      <c r="D131">
        <v>0.121284507755652</v>
      </c>
      <c r="E131">
        <v>13.124988140119999</v>
      </c>
      <c r="F131" s="1">
        <v>2.3681983082315401E-39</v>
      </c>
      <c r="G131" s="1">
        <v>2.4043578953034602E-38</v>
      </c>
      <c r="I131" t="s">
        <v>1694</v>
      </c>
      <c r="J131" t="s">
        <v>1695</v>
      </c>
      <c r="K131" t="s">
        <v>3120</v>
      </c>
    </row>
    <row r="132" spans="1:11" x14ac:dyDescent="0.2">
      <c r="A132" t="s">
        <v>620</v>
      </c>
      <c r="B132">
        <v>521.54248692544797</v>
      </c>
      <c r="C132">
        <v>-1.6172186069700001</v>
      </c>
      <c r="D132">
        <v>9.7878005596576098E-2</v>
      </c>
      <c r="E132">
        <v>-16.5227989384632</v>
      </c>
      <c r="F132" s="1">
        <v>2.5145295944769999E-61</v>
      </c>
      <c r="G132" s="1">
        <v>4.6736591399708299E-60</v>
      </c>
      <c r="I132" t="s">
        <v>941</v>
      </c>
      <c r="J132" t="s">
        <v>2372</v>
      </c>
      <c r="K132" t="s">
        <v>3121</v>
      </c>
    </row>
    <row r="133" spans="1:11" x14ac:dyDescent="0.2">
      <c r="A133" t="s">
        <v>281</v>
      </c>
      <c r="B133">
        <v>6840.5976229686203</v>
      </c>
      <c r="C133">
        <v>1.96925934792081</v>
      </c>
      <c r="D133">
        <v>0.103764946652386</v>
      </c>
      <c r="E133">
        <v>18.978078931778899</v>
      </c>
      <c r="F133" s="1">
        <v>2.5889025784358298E-80</v>
      </c>
      <c r="G133" s="1">
        <v>7.45256650780216E-79</v>
      </c>
      <c r="I133" t="s">
        <v>941</v>
      </c>
      <c r="J133" t="s">
        <v>1704</v>
      </c>
      <c r="K133" t="s">
        <v>3122</v>
      </c>
    </row>
    <row r="134" spans="1:11" x14ac:dyDescent="0.2">
      <c r="A134" t="s">
        <v>282</v>
      </c>
      <c r="B134">
        <v>173.900392211232</v>
      </c>
      <c r="C134">
        <v>2.4881179379516598</v>
      </c>
      <c r="D134">
        <v>0.210525651163642</v>
      </c>
      <c r="E134">
        <v>11.8185975162601</v>
      </c>
      <c r="F134" s="1">
        <v>3.1286394069120902E-32</v>
      </c>
      <c r="G134" s="1">
        <v>2.5076921290376901E-31</v>
      </c>
      <c r="I134" t="s">
        <v>941</v>
      </c>
      <c r="J134" t="s">
        <v>1705</v>
      </c>
    </row>
    <row r="135" spans="1:11" x14ac:dyDescent="0.2">
      <c r="A135" t="s">
        <v>59</v>
      </c>
      <c r="B135">
        <v>840.33400139708306</v>
      </c>
      <c r="C135">
        <v>2.94830062447426</v>
      </c>
      <c r="D135">
        <v>9.5793102070100902E-2</v>
      </c>
      <c r="E135">
        <v>30.777796738607702</v>
      </c>
      <c r="F135" s="1">
        <v>5.1948903277023002E-208</v>
      </c>
      <c r="G135" s="1">
        <v>1.06630770596011E-205</v>
      </c>
      <c r="I135" t="s">
        <v>1073</v>
      </c>
      <c r="J135" t="s">
        <v>1074</v>
      </c>
      <c r="K135" t="s">
        <v>1075</v>
      </c>
    </row>
    <row r="136" spans="1:11" x14ac:dyDescent="0.2">
      <c r="A136" t="s">
        <v>772</v>
      </c>
      <c r="B136">
        <v>2197.6428666316801</v>
      </c>
      <c r="C136">
        <v>-1.9635796486934201</v>
      </c>
      <c r="D136">
        <v>0.10671495215023299</v>
      </c>
      <c r="E136">
        <v>-18.400229856534899</v>
      </c>
      <c r="F136" s="1">
        <v>1.3080872613981099E-75</v>
      </c>
      <c r="G136" s="1">
        <v>3.3931208577255201E-74</v>
      </c>
      <c r="I136" t="s">
        <v>941</v>
      </c>
      <c r="J136" t="s">
        <v>2631</v>
      </c>
      <c r="K136" t="s">
        <v>3123</v>
      </c>
    </row>
    <row r="137" spans="1:11" x14ac:dyDescent="0.2">
      <c r="A137" t="s">
        <v>481</v>
      </c>
      <c r="B137">
        <v>32.4427337410185</v>
      </c>
      <c r="C137">
        <v>2.6343694658694701</v>
      </c>
      <c r="D137">
        <v>0.31768206267927102</v>
      </c>
      <c r="E137">
        <v>8.2924715473441903</v>
      </c>
      <c r="F137" s="1">
        <v>1.10919206649371E-16</v>
      </c>
      <c r="G137" s="1">
        <v>5.2260436585996198E-16</v>
      </c>
      <c r="I137" t="s">
        <v>1116</v>
      </c>
      <c r="J137" t="s">
        <v>2159</v>
      </c>
      <c r="K137" t="s">
        <v>3124</v>
      </c>
    </row>
    <row r="138" spans="1:11" x14ac:dyDescent="0.2">
      <c r="A138" t="s">
        <v>622</v>
      </c>
      <c r="B138">
        <v>82.968774285886298</v>
      </c>
      <c r="C138">
        <v>2.1439977124906102</v>
      </c>
      <c r="D138">
        <v>0.23832763701076001</v>
      </c>
      <c r="E138">
        <v>8.9960096083771095</v>
      </c>
      <c r="F138" s="1">
        <v>2.3407082125126102E-19</v>
      </c>
      <c r="G138" s="1">
        <v>1.2360719766523501E-18</v>
      </c>
      <c r="I138" t="s">
        <v>1084</v>
      </c>
      <c r="J138" t="s">
        <v>1085</v>
      </c>
    </row>
    <row r="139" spans="1:11" x14ac:dyDescent="0.2">
      <c r="A139" t="s">
        <v>773</v>
      </c>
      <c r="B139">
        <v>3738.1390315628701</v>
      </c>
      <c r="C139">
        <v>1.7912365657860501</v>
      </c>
      <c r="D139">
        <v>0.23498039290217401</v>
      </c>
      <c r="E139">
        <v>7.6229192728083097</v>
      </c>
      <c r="F139" s="1">
        <v>2.4800199016093401E-14</v>
      </c>
      <c r="G139" s="1">
        <v>1.04537267459801E-13</v>
      </c>
      <c r="H139" t="s">
        <v>2632</v>
      </c>
      <c r="I139" t="s">
        <v>2633</v>
      </c>
      <c r="J139" t="s">
        <v>2634</v>
      </c>
      <c r="K139" t="s">
        <v>3125</v>
      </c>
    </row>
    <row r="140" spans="1:11" x14ac:dyDescent="0.2">
      <c r="A140" t="s">
        <v>774</v>
      </c>
      <c r="B140">
        <v>757.98370960695502</v>
      </c>
      <c r="C140">
        <v>1.88018938235218</v>
      </c>
      <c r="D140">
        <v>0.123123468758373</v>
      </c>
      <c r="E140">
        <v>15.270763578323299</v>
      </c>
      <c r="F140" s="1">
        <v>1.19762451231438E-52</v>
      </c>
      <c r="G140" s="1">
        <v>1.7396877915803701E-51</v>
      </c>
      <c r="H140" t="s">
        <v>2635</v>
      </c>
      <c r="I140" t="s">
        <v>2636</v>
      </c>
      <c r="J140" t="s">
        <v>2637</v>
      </c>
      <c r="K140" t="s">
        <v>3126</v>
      </c>
    </row>
    <row r="141" spans="1:11" x14ac:dyDescent="0.2">
      <c r="A141" t="s">
        <v>775</v>
      </c>
      <c r="B141">
        <v>478.08078410761698</v>
      </c>
      <c r="C141">
        <v>1.8359979485607401</v>
      </c>
      <c r="D141">
        <v>9.91276865238431E-2</v>
      </c>
      <c r="E141">
        <v>18.521545422318798</v>
      </c>
      <c r="F141" s="1">
        <v>1.3840645897466499E-76</v>
      </c>
      <c r="G141" s="1">
        <v>3.6100380818751099E-75</v>
      </c>
      <c r="H141" t="s">
        <v>2638</v>
      </c>
      <c r="I141" t="s">
        <v>2639</v>
      </c>
      <c r="J141" t="s">
        <v>2640</v>
      </c>
      <c r="K141" t="s">
        <v>3127</v>
      </c>
    </row>
    <row r="142" spans="1:11" x14ac:dyDescent="0.2">
      <c r="A142" t="s">
        <v>776</v>
      </c>
      <c r="B142">
        <v>178.13213988350299</v>
      </c>
      <c r="C142">
        <v>1.7280541234617299</v>
      </c>
      <c r="D142">
        <v>0.13050059343151299</v>
      </c>
      <c r="E142">
        <v>13.241733834479501</v>
      </c>
      <c r="F142" s="1">
        <v>5.0372355142500098E-40</v>
      </c>
      <c r="G142" s="1">
        <v>5.1809997522384098E-39</v>
      </c>
      <c r="I142" t="s">
        <v>1609</v>
      </c>
      <c r="J142" t="s">
        <v>2641</v>
      </c>
      <c r="K142" t="s">
        <v>3128</v>
      </c>
    </row>
    <row r="143" spans="1:11" x14ac:dyDescent="0.2">
      <c r="A143" t="s">
        <v>284</v>
      </c>
      <c r="B143">
        <v>13962.018915139501</v>
      </c>
      <c r="C143">
        <v>2.2094204167517901</v>
      </c>
      <c r="D143">
        <v>0.266381358150377</v>
      </c>
      <c r="E143">
        <v>8.2942005855550001</v>
      </c>
      <c r="F143" s="1">
        <v>1.09317856308904E-16</v>
      </c>
      <c r="G143" s="1">
        <v>5.1608959963433698E-16</v>
      </c>
      <c r="I143" t="s">
        <v>1707</v>
      </c>
      <c r="J143" t="s">
        <v>1708</v>
      </c>
      <c r="K143" t="s">
        <v>3129</v>
      </c>
    </row>
    <row r="144" spans="1:11" x14ac:dyDescent="0.2">
      <c r="A144" t="s">
        <v>285</v>
      </c>
      <c r="B144">
        <v>3751.8298112719699</v>
      </c>
      <c r="C144">
        <v>2.8428627290168702</v>
      </c>
      <c r="D144">
        <v>0.14387849484756701</v>
      </c>
      <c r="E144">
        <v>19.758774457772599</v>
      </c>
      <c r="F144" s="1">
        <v>6.7421901186158803E-87</v>
      </c>
      <c r="G144" s="1">
        <v>2.2899193920852899E-85</v>
      </c>
      <c r="I144" t="s">
        <v>1709</v>
      </c>
      <c r="J144" t="s">
        <v>1710</v>
      </c>
      <c r="K144" t="s">
        <v>2909</v>
      </c>
    </row>
    <row r="145" spans="1:11" x14ac:dyDescent="0.2">
      <c r="A145" t="s">
        <v>286</v>
      </c>
      <c r="B145">
        <v>4239.8406482435803</v>
      </c>
      <c r="C145">
        <v>2.6933101435665998</v>
      </c>
      <c r="D145">
        <v>0.12741184162800701</v>
      </c>
      <c r="E145">
        <v>21.1386171736692</v>
      </c>
      <c r="F145" s="1">
        <v>3.5121828323151099E-99</v>
      </c>
      <c r="G145" s="1">
        <v>1.4171807821674901E-97</v>
      </c>
      <c r="H145" t="s">
        <v>1711</v>
      </c>
      <c r="I145" t="s">
        <v>1712</v>
      </c>
      <c r="J145" t="s">
        <v>1713</v>
      </c>
      <c r="K145" t="s">
        <v>2910</v>
      </c>
    </row>
    <row r="146" spans="1:11" x14ac:dyDescent="0.2">
      <c r="A146" t="s">
        <v>287</v>
      </c>
      <c r="B146">
        <v>4802.34826683561</v>
      </c>
      <c r="C146">
        <v>2.2027800638842501</v>
      </c>
      <c r="D146">
        <v>0.14705906352853501</v>
      </c>
      <c r="E146">
        <v>14.97887998897</v>
      </c>
      <c r="F146" s="1">
        <v>1.0090313827441E-50</v>
      </c>
      <c r="G146" s="1">
        <v>1.3767737450678899E-49</v>
      </c>
      <c r="H146" t="s">
        <v>1714</v>
      </c>
      <c r="I146" t="s">
        <v>1715</v>
      </c>
      <c r="J146" t="s">
        <v>1716</v>
      </c>
      <c r="K146" t="s">
        <v>2911</v>
      </c>
    </row>
    <row r="147" spans="1:11" x14ac:dyDescent="0.2">
      <c r="A147" t="s">
        <v>777</v>
      </c>
      <c r="B147">
        <v>3854.3050767249802</v>
      </c>
      <c r="C147">
        <v>2.0456688852193099</v>
      </c>
      <c r="D147">
        <v>0.32054117907573698</v>
      </c>
      <c r="E147">
        <v>6.3819222575953596</v>
      </c>
      <c r="F147" s="1">
        <v>1.7487874399628301E-10</v>
      </c>
      <c r="G147" s="1">
        <v>5.9610292448119298E-10</v>
      </c>
      <c r="H147" t="s">
        <v>2642</v>
      </c>
      <c r="I147" t="s">
        <v>2643</v>
      </c>
      <c r="J147" t="s">
        <v>2644</v>
      </c>
      <c r="K147" t="s">
        <v>3130</v>
      </c>
    </row>
    <row r="148" spans="1:11" x14ac:dyDescent="0.2">
      <c r="A148" t="s">
        <v>778</v>
      </c>
      <c r="B148">
        <v>1632.7284365696901</v>
      </c>
      <c r="C148">
        <v>2.3923536837139601</v>
      </c>
      <c r="D148">
        <v>8.5123837827357302E-2</v>
      </c>
      <c r="E148">
        <v>28.104391728272098</v>
      </c>
      <c r="F148" s="1">
        <v>8.6573588816817401E-174</v>
      </c>
      <c r="G148" s="1">
        <v>1.2385270084975599E-171</v>
      </c>
      <c r="I148" t="s">
        <v>2645</v>
      </c>
      <c r="J148" t="s">
        <v>2646</v>
      </c>
      <c r="K148" t="s">
        <v>3131</v>
      </c>
    </row>
    <row r="149" spans="1:11" x14ac:dyDescent="0.2">
      <c r="A149" t="s">
        <v>61</v>
      </c>
      <c r="B149">
        <v>106.82093127402401</v>
      </c>
      <c r="C149">
        <v>1.8108327561603099</v>
      </c>
      <c r="D149">
        <v>0.17473438075630199</v>
      </c>
      <c r="E149">
        <v>10.363345486575</v>
      </c>
      <c r="F149" s="1">
        <v>3.6400315289858899E-25</v>
      </c>
      <c r="G149" s="1">
        <v>2.3222417362624901E-24</v>
      </c>
      <c r="I149" t="s">
        <v>1091</v>
      </c>
      <c r="J149" t="s">
        <v>1092</v>
      </c>
      <c r="K149" t="s">
        <v>1093</v>
      </c>
    </row>
    <row r="150" spans="1:11" x14ac:dyDescent="0.2">
      <c r="A150" t="s">
        <v>62</v>
      </c>
      <c r="B150">
        <v>992.53552423484803</v>
      </c>
      <c r="C150">
        <v>3.05541577491352</v>
      </c>
      <c r="D150">
        <v>8.9886316837723496E-2</v>
      </c>
      <c r="E150">
        <v>33.992001034257797</v>
      </c>
      <c r="F150" s="1">
        <v>2.9246686453983601E-253</v>
      </c>
      <c r="G150" s="1">
        <v>9.8624004820897403E-251</v>
      </c>
      <c r="H150" t="s">
        <v>1094</v>
      </c>
      <c r="I150" t="s">
        <v>1095</v>
      </c>
      <c r="J150" t="s">
        <v>1096</v>
      </c>
      <c r="K150" t="s">
        <v>1097</v>
      </c>
    </row>
    <row r="151" spans="1:11" x14ac:dyDescent="0.2">
      <c r="A151" t="s">
        <v>482</v>
      </c>
      <c r="B151">
        <v>1728.0301281935101</v>
      </c>
      <c r="C151">
        <v>2.9952382204965602</v>
      </c>
      <c r="D151">
        <v>7.0438915780341504E-2</v>
      </c>
      <c r="E151">
        <v>42.522491825924597</v>
      </c>
      <c r="F151">
        <v>0</v>
      </c>
      <c r="G151">
        <v>0</v>
      </c>
      <c r="H151" t="s">
        <v>1098</v>
      </c>
      <c r="I151" t="s">
        <v>1099</v>
      </c>
      <c r="J151" t="s">
        <v>1100</v>
      </c>
      <c r="K151" t="s">
        <v>1101</v>
      </c>
    </row>
    <row r="152" spans="1:11" x14ac:dyDescent="0.2">
      <c r="A152" t="s">
        <v>483</v>
      </c>
      <c r="B152">
        <v>1175.9573927752299</v>
      </c>
      <c r="C152">
        <v>2.9540430180760899</v>
      </c>
      <c r="D152">
        <v>8.3996463935098201E-2</v>
      </c>
      <c r="E152">
        <v>35.168659246877297</v>
      </c>
      <c r="F152" s="1">
        <v>6.02857115000373E-271</v>
      </c>
      <c r="G152" s="1">
        <v>2.1892987999359699E-268</v>
      </c>
      <c r="I152" t="s">
        <v>941</v>
      </c>
      <c r="J152" t="s">
        <v>1102</v>
      </c>
      <c r="K152" t="s">
        <v>1103</v>
      </c>
    </row>
    <row r="153" spans="1:11" x14ac:dyDescent="0.2">
      <c r="A153" t="s">
        <v>65</v>
      </c>
      <c r="B153">
        <v>14276.8072124923</v>
      </c>
      <c r="C153">
        <v>-3.16384321434986</v>
      </c>
      <c r="D153">
        <v>0.117922739132203</v>
      </c>
      <c r="E153">
        <v>-26.829797523638501</v>
      </c>
      <c r="F153" s="1">
        <v>1.4517042825359901E-158</v>
      </c>
      <c r="G153" s="1">
        <v>1.7133739794630999E-156</v>
      </c>
      <c r="H153" t="s">
        <v>1991</v>
      </c>
      <c r="I153" t="s">
        <v>1992</v>
      </c>
      <c r="J153" t="s">
        <v>1993</v>
      </c>
      <c r="K153" t="s">
        <v>3132</v>
      </c>
    </row>
    <row r="154" spans="1:11" x14ac:dyDescent="0.2">
      <c r="A154" t="s">
        <v>484</v>
      </c>
      <c r="B154">
        <v>984.81627809090799</v>
      </c>
      <c r="C154">
        <v>2.0205331095755001</v>
      </c>
      <c r="D154">
        <v>9.8669940788640803E-2</v>
      </c>
      <c r="E154">
        <v>20.477696585464201</v>
      </c>
      <c r="F154" s="1">
        <v>3.4037800068825301E-93</v>
      </c>
      <c r="G154" s="1">
        <v>1.2855396329993901E-91</v>
      </c>
      <c r="I154" t="s">
        <v>941</v>
      </c>
      <c r="J154" t="s">
        <v>2160</v>
      </c>
      <c r="K154" t="s">
        <v>3133</v>
      </c>
    </row>
    <row r="155" spans="1:11" x14ac:dyDescent="0.2">
      <c r="A155" t="s">
        <v>485</v>
      </c>
      <c r="B155">
        <v>347.355793406614</v>
      </c>
      <c r="C155">
        <v>2.210753967544</v>
      </c>
      <c r="D155">
        <v>0.11363277827863601</v>
      </c>
      <c r="E155">
        <v>19.455248749819901</v>
      </c>
      <c r="F155" s="1">
        <v>2.63073394404239E-84</v>
      </c>
      <c r="G155" s="1">
        <v>8.1174476796236096E-83</v>
      </c>
      <c r="I155" t="s">
        <v>2161</v>
      </c>
      <c r="J155" t="s">
        <v>2162</v>
      </c>
      <c r="K155" t="s">
        <v>3134</v>
      </c>
    </row>
    <row r="156" spans="1:11" x14ac:dyDescent="0.2">
      <c r="A156" t="s">
        <v>623</v>
      </c>
      <c r="B156">
        <v>544.54366906936195</v>
      </c>
      <c r="C156">
        <v>2.1574143090375602</v>
      </c>
      <c r="D156">
        <v>9.10901529598801E-2</v>
      </c>
      <c r="E156">
        <v>23.684385621657398</v>
      </c>
      <c r="F156" s="1">
        <v>5.2231895004685301E-124</v>
      </c>
      <c r="G156" s="1">
        <v>3.2445628462778799E-122</v>
      </c>
      <c r="I156" t="s">
        <v>2374</v>
      </c>
      <c r="J156" t="s">
        <v>2375</v>
      </c>
      <c r="K156" t="s">
        <v>3135</v>
      </c>
    </row>
    <row r="157" spans="1:11" x14ac:dyDescent="0.2">
      <c r="A157" t="s">
        <v>486</v>
      </c>
      <c r="B157">
        <v>14997.851172718199</v>
      </c>
      <c r="C157">
        <v>1.5589639411641201</v>
      </c>
      <c r="D157">
        <v>7.7257563109279295E-2</v>
      </c>
      <c r="E157">
        <v>20.178787401810698</v>
      </c>
      <c r="F157" s="1">
        <v>1.5039027952930001E-90</v>
      </c>
      <c r="G157" s="1">
        <v>5.5038179043242402E-89</v>
      </c>
      <c r="H157" t="s">
        <v>2163</v>
      </c>
      <c r="I157" t="s">
        <v>2164</v>
      </c>
      <c r="J157" t="s">
        <v>2165</v>
      </c>
      <c r="K157" t="s">
        <v>2913</v>
      </c>
    </row>
    <row r="158" spans="1:11" x14ac:dyDescent="0.2">
      <c r="A158" t="s">
        <v>624</v>
      </c>
      <c r="B158">
        <v>10444.8431884944</v>
      </c>
      <c r="C158">
        <v>1.5647930472317499</v>
      </c>
      <c r="D158">
        <v>8.9553560800019E-2</v>
      </c>
      <c r="E158">
        <v>17.473264415761999</v>
      </c>
      <c r="F158" s="1">
        <v>2.2900861197748398E-68</v>
      </c>
      <c r="G158" s="1">
        <v>5.0997625337061497E-67</v>
      </c>
      <c r="H158" t="s">
        <v>2376</v>
      </c>
      <c r="I158" t="s">
        <v>2377</v>
      </c>
      <c r="J158" t="s">
        <v>2378</v>
      </c>
      <c r="K158" t="s">
        <v>2914</v>
      </c>
    </row>
    <row r="159" spans="1:11" x14ac:dyDescent="0.2">
      <c r="A159" t="s">
        <v>67</v>
      </c>
      <c r="B159">
        <v>4400.8346765739198</v>
      </c>
      <c r="C159">
        <v>1.90827155634604</v>
      </c>
      <c r="D159">
        <v>8.6623871347905501E-2</v>
      </c>
      <c r="E159">
        <v>22.0293959003737</v>
      </c>
      <c r="F159" s="1">
        <v>1.5056789029498001E-107</v>
      </c>
      <c r="G159" s="1">
        <v>6.9012719425495197E-106</v>
      </c>
      <c r="I159" t="s">
        <v>1104</v>
      </c>
      <c r="J159" t="s">
        <v>1105</v>
      </c>
      <c r="K159" t="s">
        <v>1106</v>
      </c>
    </row>
    <row r="160" spans="1:11" x14ac:dyDescent="0.2">
      <c r="A160" t="s">
        <v>290</v>
      </c>
      <c r="B160">
        <v>39090.053305911897</v>
      </c>
      <c r="C160">
        <v>-2.0240400527846001</v>
      </c>
      <c r="D160">
        <v>0.12991376706521801</v>
      </c>
      <c r="E160">
        <v>-15.5798734692107</v>
      </c>
      <c r="F160" s="1">
        <v>9.9752000299371793E-55</v>
      </c>
      <c r="G160" s="1">
        <v>1.51912643036559E-53</v>
      </c>
      <c r="I160" t="s">
        <v>1723</v>
      </c>
      <c r="J160" t="s">
        <v>1724</v>
      </c>
      <c r="K160" t="s">
        <v>3136</v>
      </c>
    </row>
    <row r="161" spans="1:11" x14ac:dyDescent="0.2">
      <c r="A161" t="s">
        <v>779</v>
      </c>
      <c r="B161">
        <v>445.07948718364901</v>
      </c>
      <c r="C161">
        <v>-1.6929941922373499</v>
      </c>
      <c r="D161">
        <v>0.13388670546432199</v>
      </c>
      <c r="E161">
        <v>-12.6449761114519</v>
      </c>
      <c r="F161" s="1">
        <v>1.1926078519380001E-36</v>
      </c>
      <c r="G161" s="1">
        <v>1.1039807194116199E-35</v>
      </c>
      <c r="I161" t="s">
        <v>1307</v>
      </c>
      <c r="J161" t="s">
        <v>2647</v>
      </c>
      <c r="K161" t="s">
        <v>3137</v>
      </c>
    </row>
    <row r="162" spans="1:11" x14ac:dyDescent="0.2">
      <c r="A162" t="s">
        <v>68</v>
      </c>
      <c r="B162">
        <v>383.97107509312798</v>
      </c>
      <c r="C162">
        <v>-2.2132062435656201</v>
      </c>
      <c r="D162">
        <v>0.136725853903748</v>
      </c>
      <c r="E162">
        <v>-16.187181724413801</v>
      </c>
      <c r="F162" s="1">
        <v>6.2108805442903999E-59</v>
      </c>
      <c r="G162" s="1">
        <v>1.08598396479981E-57</v>
      </c>
      <c r="I162" t="s">
        <v>941</v>
      </c>
      <c r="J162" t="s">
        <v>1996</v>
      </c>
      <c r="K162" t="s">
        <v>3138</v>
      </c>
    </row>
    <row r="163" spans="1:11" x14ac:dyDescent="0.2">
      <c r="A163" t="s">
        <v>780</v>
      </c>
      <c r="B163">
        <v>7.8722740261016497</v>
      </c>
      <c r="C163">
        <v>1.6872759437809699</v>
      </c>
      <c r="D163">
        <v>0.551187210746231</v>
      </c>
      <c r="E163">
        <v>3.0611667159269298</v>
      </c>
      <c r="F163">
        <v>2.2047629472518801E-3</v>
      </c>
      <c r="G163">
        <v>4.1535059353456196E-3</v>
      </c>
      <c r="I163" t="s">
        <v>941</v>
      </c>
      <c r="J163" t="s">
        <v>2648</v>
      </c>
      <c r="K163" t="s">
        <v>2994</v>
      </c>
    </row>
    <row r="164" spans="1:11" x14ac:dyDescent="0.2">
      <c r="A164" t="s">
        <v>781</v>
      </c>
      <c r="B164">
        <v>1389.8602807515399</v>
      </c>
      <c r="C164">
        <v>1.6142929081597699</v>
      </c>
      <c r="D164">
        <v>8.07366609682965E-2</v>
      </c>
      <c r="E164">
        <v>19.994546328757199</v>
      </c>
      <c r="F164" s="1">
        <v>6.1435024617961898E-89</v>
      </c>
      <c r="G164" s="1">
        <v>2.1326084648632202E-87</v>
      </c>
      <c r="I164" t="s">
        <v>2177</v>
      </c>
      <c r="J164" t="s">
        <v>2649</v>
      </c>
      <c r="K164" t="s">
        <v>3139</v>
      </c>
    </row>
    <row r="165" spans="1:11" x14ac:dyDescent="0.2">
      <c r="A165" t="s">
        <v>292</v>
      </c>
      <c r="B165">
        <v>242.71867368049101</v>
      </c>
      <c r="C165">
        <v>2.2524324558759501</v>
      </c>
      <c r="D165">
        <v>0.14756186809583899</v>
      </c>
      <c r="E165">
        <v>15.2643259735167</v>
      </c>
      <c r="F165" s="1">
        <v>1.32186623401793E-52</v>
      </c>
      <c r="G165" s="1">
        <v>1.90841911033597E-51</v>
      </c>
      <c r="I165" t="s">
        <v>1728</v>
      </c>
      <c r="J165" t="s">
        <v>1729</v>
      </c>
      <c r="K165" t="s">
        <v>3140</v>
      </c>
    </row>
    <row r="166" spans="1:11" x14ac:dyDescent="0.2">
      <c r="A166" t="s">
        <v>782</v>
      </c>
      <c r="B166">
        <v>951.36646081281799</v>
      </c>
      <c r="C166">
        <v>-1.5976880986850299</v>
      </c>
      <c r="D166">
        <v>9.4682559222869001E-2</v>
      </c>
      <c r="E166">
        <v>-16.874154139880201</v>
      </c>
      <c r="F166" s="1">
        <v>6.9716423112839702E-64</v>
      </c>
      <c r="G166" s="1">
        <v>1.39462387082931E-62</v>
      </c>
      <c r="I166" t="s">
        <v>941</v>
      </c>
      <c r="J166" t="s">
        <v>2650</v>
      </c>
      <c r="K166" t="s">
        <v>3141</v>
      </c>
    </row>
    <row r="167" spans="1:11" x14ac:dyDescent="0.2">
      <c r="A167" t="s">
        <v>294</v>
      </c>
      <c r="B167">
        <v>265.33728566202001</v>
      </c>
      <c r="C167">
        <v>3.97716839695758</v>
      </c>
      <c r="D167">
        <v>0.168539580714198</v>
      </c>
      <c r="E167">
        <v>23.5978301364229</v>
      </c>
      <c r="F167" s="1">
        <v>4.0569803787489398E-123</v>
      </c>
      <c r="G167" s="1">
        <v>2.3941255460092199E-121</v>
      </c>
      <c r="I167" t="s">
        <v>941</v>
      </c>
      <c r="J167" t="s">
        <v>1731</v>
      </c>
      <c r="K167" t="s">
        <v>3142</v>
      </c>
    </row>
    <row r="168" spans="1:11" x14ac:dyDescent="0.2">
      <c r="A168" t="s">
        <v>783</v>
      </c>
      <c r="B168">
        <v>104.597610569675</v>
      </c>
      <c r="C168">
        <v>-1.6324377753686801</v>
      </c>
      <c r="D168">
        <v>0.16708329205900899</v>
      </c>
      <c r="E168">
        <v>-9.7702035628562101</v>
      </c>
      <c r="F168" s="1">
        <v>1.51148072318328E-22</v>
      </c>
      <c r="G168" s="1">
        <v>8.7233502373450793E-22</v>
      </c>
      <c r="I168" t="s">
        <v>941</v>
      </c>
      <c r="J168" t="s">
        <v>2651</v>
      </c>
      <c r="K168" t="s">
        <v>3143</v>
      </c>
    </row>
    <row r="169" spans="1:11" x14ac:dyDescent="0.2">
      <c r="A169" t="s">
        <v>784</v>
      </c>
      <c r="B169">
        <v>499.34094017548102</v>
      </c>
      <c r="C169">
        <v>-2.0249787331601898</v>
      </c>
      <c r="D169">
        <v>0.12647312244058601</v>
      </c>
      <c r="E169">
        <v>-16.011138920931401</v>
      </c>
      <c r="F169" s="1">
        <v>1.06836134849926E-57</v>
      </c>
      <c r="G169" s="1">
        <v>1.82084257265885E-56</v>
      </c>
      <c r="I169" t="s">
        <v>941</v>
      </c>
      <c r="J169" t="s">
        <v>2652</v>
      </c>
      <c r="K169" t="s">
        <v>3144</v>
      </c>
    </row>
    <row r="170" spans="1:11" x14ac:dyDescent="0.2">
      <c r="A170" t="s">
        <v>785</v>
      </c>
      <c r="B170">
        <v>1802.2306402663301</v>
      </c>
      <c r="C170">
        <v>-1.5809126116390799</v>
      </c>
      <c r="D170">
        <v>0.104771593374214</v>
      </c>
      <c r="E170">
        <v>-15.0891339983016</v>
      </c>
      <c r="F170" s="1">
        <v>1.9093182097093799E-51</v>
      </c>
      <c r="G170" s="1">
        <v>2.69071381135462E-50</v>
      </c>
      <c r="H170" t="s">
        <v>2653</v>
      </c>
      <c r="I170" t="s">
        <v>2654</v>
      </c>
      <c r="J170" t="s">
        <v>2655</v>
      </c>
      <c r="K170" t="s">
        <v>3145</v>
      </c>
    </row>
    <row r="171" spans="1:11" x14ac:dyDescent="0.2">
      <c r="A171" t="s">
        <v>296</v>
      </c>
      <c r="B171">
        <v>182.89628510889099</v>
      </c>
      <c r="C171">
        <v>1.5486104422254801</v>
      </c>
      <c r="D171">
        <v>0.118614777853844</v>
      </c>
      <c r="E171">
        <v>13.055796842899699</v>
      </c>
      <c r="F171" s="1">
        <v>5.8890600312901495E-39</v>
      </c>
      <c r="G171" s="1">
        <v>5.9028136746753298E-38</v>
      </c>
      <c r="I171" t="s">
        <v>1119</v>
      </c>
      <c r="J171" t="s">
        <v>1120</v>
      </c>
      <c r="K171" t="s">
        <v>1121</v>
      </c>
    </row>
    <row r="172" spans="1:11" x14ac:dyDescent="0.2">
      <c r="A172" t="s">
        <v>786</v>
      </c>
      <c r="B172">
        <v>859.73472138487102</v>
      </c>
      <c r="C172">
        <v>-2.2462162530720202</v>
      </c>
      <c r="D172">
        <v>9.1438000539610903E-2</v>
      </c>
      <c r="E172">
        <v>-24.5654568102564</v>
      </c>
      <c r="F172" s="1">
        <v>2.9570741282832102E-133</v>
      </c>
      <c r="G172" s="1">
        <v>2.2159280888293701E-131</v>
      </c>
      <c r="I172" t="s">
        <v>941</v>
      </c>
      <c r="J172" t="s">
        <v>2656</v>
      </c>
    </row>
    <row r="173" spans="1:11" x14ac:dyDescent="0.2">
      <c r="A173" t="s">
        <v>75</v>
      </c>
      <c r="B173">
        <v>96.408807207031899</v>
      </c>
      <c r="C173">
        <v>1.62111049722377</v>
      </c>
      <c r="D173">
        <v>0.249920129822952</v>
      </c>
      <c r="E173">
        <v>6.4865143050789698</v>
      </c>
      <c r="F173" s="1">
        <v>8.7844942671712404E-11</v>
      </c>
      <c r="G173" s="1">
        <v>3.0561236135088702E-10</v>
      </c>
      <c r="I173" t="s">
        <v>941</v>
      </c>
      <c r="J173" t="s">
        <v>1735</v>
      </c>
      <c r="K173" t="s">
        <v>3146</v>
      </c>
    </row>
    <row r="174" spans="1:11" x14ac:dyDescent="0.2">
      <c r="A174" t="s">
        <v>787</v>
      </c>
      <c r="B174">
        <v>7094.8033072770304</v>
      </c>
      <c r="C174">
        <v>-1.9721491266982401</v>
      </c>
      <c r="D174">
        <v>0.109109683734854</v>
      </c>
      <c r="E174">
        <v>-18.074922950842101</v>
      </c>
      <c r="F174" s="1">
        <v>5.0225475348461E-73</v>
      </c>
      <c r="G174" s="1">
        <v>1.21597163651325E-71</v>
      </c>
      <c r="H174" t="s">
        <v>2657</v>
      </c>
      <c r="I174" t="s">
        <v>2658</v>
      </c>
      <c r="J174" t="s">
        <v>2659</v>
      </c>
      <c r="K174" t="s">
        <v>3147</v>
      </c>
    </row>
    <row r="175" spans="1:11" x14ac:dyDescent="0.2">
      <c r="A175" t="s">
        <v>635</v>
      </c>
      <c r="B175">
        <v>1243.9722621553601</v>
      </c>
      <c r="C175">
        <v>-1.8054191829142301</v>
      </c>
      <c r="D175">
        <v>8.53027438572872E-2</v>
      </c>
      <c r="E175">
        <v>-21.164843019993899</v>
      </c>
      <c r="F175" s="1">
        <v>2.0143192578278201E-99</v>
      </c>
      <c r="G175" s="1">
        <v>8.19793208293546E-98</v>
      </c>
      <c r="I175" t="s">
        <v>2394</v>
      </c>
      <c r="J175" t="s">
        <v>2395</v>
      </c>
      <c r="K175" t="s">
        <v>3148</v>
      </c>
    </row>
    <row r="176" spans="1:11" x14ac:dyDescent="0.2">
      <c r="A176" t="s">
        <v>636</v>
      </c>
      <c r="B176">
        <v>1818.3131068841001</v>
      </c>
      <c r="C176">
        <v>-1.9109561146441401</v>
      </c>
      <c r="D176">
        <v>0.101866891877145</v>
      </c>
      <c r="E176">
        <v>-18.759344468356002</v>
      </c>
      <c r="F176" s="1">
        <v>1.6238985293764E-78</v>
      </c>
      <c r="G176" s="1">
        <v>4.4059913547045896E-77</v>
      </c>
      <c r="I176" t="s">
        <v>1874</v>
      </c>
      <c r="J176" t="s">
        <v>2396</v>
      </c>
      <c r="K176" t="s">
        <v>3149</v>
      </c>
    </row>
    <row r="177" spans="1:11" x14ac:dyDescent="0.2">
      <c r="A177" t="s">
        <v>637</v>
      </c>
      <c r="B177">
        <v>986.47329781074905</v>
      </c>
      <c r="C177">
        <v>-1.7583738404384801</v>
      </c>
      <c r="D177">
        <v>0.11215025620524199</v>
      </c>
      <c r="E177">
        <v>-15.6787322645126</v>
      </c>
      <c r="F177" s="1">
        <v>2.1143204915897799E-55</v>
      </c>
      <c r="G177" s="1">
        <v>3.3383635587944302E-54</v>
      </c>
      <c r="I177" t="s">
        <v>2397</v>
      </c>
      <c r="J177" t="s">
        <v>2398</v>
      </c>
      <c r="K177" t="s">
        <v>3150</v>
      </c>
    </row>
    <row r="178" spans="1:11" x14ac:dyDescent="0.2">
      <c r="A178" t="s">
        <v>788</v>
      </c>
      <c r="B178">
        <v>11.217676167388399</v>
      </c>
      <c r="C178">
        <v>1.55783685981034</v>
      </c>
      <c r="D178">
        <v>0.476461776170572</v>
      </c>
      <c r="E178">
        <v>3.2695946195957499</v>
      </c>
      <c r="F178">
        <v>1.0770171013661E-3</v>
      </c>
      <c r="G178">
        <v>2.1150572943216899E-3</v>
      </c>
      <c r="I178" t="s">
        <v>941</v>
      </c>
      <c r="J178" t="s">
        <v>2660</v>
      </c>
    </row>
    <row r="179" spans="1:11" x14ac:dyDescent="0.2">
      <c r="A179" t="s">
        <v>76</v>
      </c>
      <c r="B179">
        <v>1772.5728228033199</v>
      </c>
      <c r="C179">
        <v>3.6574936361866799</v>
      </c>
      <c r="D179">
        <v>8.7318531380062195E-2</v>
      </c>
      <c r="E179">
        <v>41.886797434408201</v>
      </c>
      <c r="F179">
        <v>0</v>
      </c>
      <c r="G179">
        <v>0</v>
      </c>
      <c r="I179" t="s">
        <v>962</v>
      </c>
      <c r="J179" t="s">
        <v>1130</v>
      </c>
      <c r="K179" t="s">
        <v>1131</v>
      </c>
    </row>
    <row r="180" spans="1:11" x14ac:dyDescent="0.2">
      <c r="A180" t="s">
        <v>77</v>
      </c>
      <c r="B180">
        <v>1113.0887283285599</v>
      </c>
      <c r="C180">
        <v>-1.85359364603641</v>
      </c>
      <c r="D180">
        <v>0.11622665787563199</v>
      </c>
      <c r="E180">
        <v>-15.948093835924</v>
      </c>
      <c r="F180" s="1">
        <v>2.9372604671221399E-57</v>
      </c>
      <c r="G180" s="1">
        <v>4.9173073281147599E-56</v>
      </c>
      <c r="I180" t="s">
        <v>941</v>
      </c>
      <c r="J180" t="s">
        <v>1999</v>
      </c>
      <c r="K180" t="s">
        <v>3151</v>
      </c>
    </row>
    <row r="181" spans="1:11" x14ac:dyDescent="0.2">
      <c r="A181" t="s">
        <v>308</v>
      </c>
      <c r="B181">
        <v>535.72085139318904</v>
      </c>
      <c r="C181">
        <v>3.3752843271656099</v>
      </c>
      <c r="D181">
        <v>0.14351771876723499</v>
      </c>
      <c r="E181">
        <v>23.518241205044699</v>
      </c>
      <c r="F181" s="1">
        <v>2.6542950336932598E-122</v>
      </c>
      <c r="G181" s="1">
        <v>1.50975022338143E-120</v>
      </c>
      <c r="H181" t="s">
        <v>1748</v>
      </c>
      <c r="I181" t="s">
        <v>1749</v>
      </c>
      <c r="J181" t="s">
        <v>1750</v>
      </c>
      <c r="K181" t="s">
        <v>3152</v>
      </c>
    </row>
    <row r="182" spans="1:11" x14ac:dyDescent="0.2">
      <c r="A182" t="s">
        <v>309</v>
      </c>
      <c r="B182">
        <v>4348.3867569576296</v>
      </c>
      <c r="C182">
        <v>3.8182375505233002</v>
      </c>
      <c r="D182">
        <v>0.10349166244803901</v>
      </c>
      <c r="E182">
        <v>36.894156110791499</v>
      </c>
      <c r="F182" s="1">
        <v>5.7339366278432603E-298</v>
      </c>
      <c r="G182" s="1">
        <v>3.0077683133386701E-295</v>
      </c>
      <c r="H182" t="s">
        <v>1751</v>
      </c>
      <c r="I182" t="s">
        <v>1752</v>
      </c>
      <c r="J182" t="s">
        <v>1753</v>
      </c>
      <c r="K182" t="s">
        <v>3153</v>
      </c>
    </row>
    <row r="183" spans="1:11" x14ac:dyDescent="0.2">
      <c r="A183" t="s">
        <v>310</v>
      </c>
      <c r="B183">
        <v>520.51648698853296</v>
      </c>
      <c r="C183">
        <v>3.0057575007152</v>
      </c>
      <c r="D183">
        <v>0.138778294312563</v>
      </c>
      <c r="E183">
        <v>21.658700415682301</v>
      </c>
      <c r="F183" s="1">
        <v>5.03230801339504E-104</v>
      </c>
      <c r="G183" s="1">
        <v>2.17958955332459E-102</v>
      </c>
      <c r="H183" t="s">
        <v>1754</v>
      </c>
      <c r="I183" t="s">
        <v>1499</v>
      </c>
      <c r="J183" t="s">
        <v>1755</v>
      </c>
      <c r="K183" t="s">
        <v>3154</v>
      </c>
    </row>
    <row r="184" spans="1:11" x14ac:dyDescent="0.2">
      <c r="A184" t="s">
        <v>639</v>
      </c>
      <c r="B184">
        <v>1770.0300330625901</v>
      </c>
      <c r="C184">
        <v>-1.8024729318469901</v>
      </c>
      <c r="D184">
        <v>0.113100252263567</v>
      </c>
      <c r="E184">
        <v>-15.9369488199419</v>
      </c>
      <c r="F184" s="1">
        <v>3.5108236467085002E-57</v>
      </c>
      <c r="G184" s="1">
        <v>5.85674856399677E-56</v>
      </c>
      <c r="I184" t="s">
        <v>941</v>
      </c>
      <c r="J184" t="s">
        <v>2401</v>
      </c>
      <c r="K184" t="s">
        <v>3155</v>
      </c>
    </row>
    <row r="185" spans="1:11" x14ac:dyDescent="0.2">
      <c r="A185" t="s">
        <v>313</v>
      </c>
      <c r="B185">
        <v>3247.8827496454701</v>
      </c>
      <c r="C185">
        <v>-2.0769309803832101</v>
      </c>
      <c r="D185">
        <v>9.7043012469197498E-2</v>
      </c>
      <c r="E185">
        <v>-21.4021692807862</v>
      </c>
      <c r="F185" s="1">
        <v>1.2753420635099299E-101</v>
      </c>
      <c r="G185" s="1">
        <v>5.3282211343631496E-100</v>
      </c>
      <c r="H185" t="s">
        <v>1143</v>
      </c>
      <c r="I185" t="s">
        <v>1144</v>
      </c>
      <c r="J185" t="s">
        <v>1145</v>
      </c>
      <c r="K185" t="s">
        <v>1146</v>
      </c>
    </row>
    <row r="186" spans="1:11" x14ac:dyDescent="0.2">
      <c r="A186" t="s">
        <v>314</v>
      </c>
      <c r="B186">
        <v>1885.8328734659899</v>
      </c>
      <c r="C186">
        <v>-1.7532629932099599</v>
      </c>
      <c r="D186">
        <v>0.10622372273650001</v>
      </c>
      <c r="E186">
        <v>-16.505380794825999</v>
      </c>
      <c r="F186" s="1">
        <v>3.3560936144534302E-61</v>
      </c>
      <c r="G186" s="1">
        <v>6.2133795897390704E-60</v>
      </c>
      <c r="H186" t="s">
        <v>1147</v>
      </c>
      <c r="I186" t="s">
        <v>1148</v>
      </c>
      <c r="J186" t="s">
        <v>1149</v>
      </c>
      <c r="K186" t="s">
        <v>1150</v>
      </c>
    </row>
    <row r="187" spans="1:11" x14ac:dyDescent="0.2">
      <c r="A187" t="s">
        <v>789</v>
      </c>
      <c r="B187">
        <v>1.82978131490358</v>
      </c>
      <c r="C187">
        <v>-3.1003696694427298</v>
      </c>
      <c r="D187">
        <v>1.18255241453191</v>
      </c>
      <c r="E187">
        <v>-2.62176088885662</v>
      </c>
      <c r="F187">
        <v>8.7476780908338093E-3</v>
      </c>
      <c r="G187">
        <v>1.51718546167621E-2</v>
      </c>
      <c r="I187" t="s">
        <v>941</v>
      </c>
      <c r="J187" t="s">
        <v>2661</v>
      </c>
    </row>
    <row r="188" spans="1:11" x14ac:dyDescent="0.2">
      <c r="A188" t="s">
        <v>323</v>
      </c>
      <c r="B188">
        <v>353.05303108494201</v>
      </c>
      <c r="C188">
        <v>-2.0298625888358801</v>
      </c>
      <c r="D188">
        <v>0.30989312985318201</v>
      </c>
      <c r="E188">
        <v>-6.5502019673607101</v>
      </c>
      <c r="F188" s="1">
        <v>5.7459320202142E-11</v>
      </c>
      <c r="G188" s="1">
        <v>2.0180962815421099E-10</v>
      </c>
      <c r="H188" t="s">
        <v>1180</v>
      </c>
      <c r="I188" t="s">
        <v>1181</v>
      </c>
      <c r="J188" t="s">
        <v>1182</v>
      </c>
      <c r="K188" t="s">
        <v>1183</v>
      </c>
    </row>
    <row r="189" spans="1:11" x14ac:dyDescent="0.2">
      <c r="A189" t="s">
        <v>330</v>
      </c>
      <c r="B189">
        <v>2460.9008202042201</v>
      </c>
      <c r="C189">
        <v>-1.7523659596726999</v>
      </c>
      <c r="D189">
        <v>0.12503192242590599</v>
      </c>
      <c r="E189">
        <v>-14.015348446003101</v>
      </c>
      <c r="F189" s="1">
        <v>1.2558040070626099E-44</v>
      </c>
      <c r="G189" s="1">
        <v>1.5009242322386301E-43</v>
      </c>
      <c r="H189" t="s">
        <v>1205</v>
      </c>
      <c r="I189" t="s">
        <v>1206</v>
      </c>
      <c r="J189" t="s">
        <v>1207</v>
      </c>
      <c r="K189" t="s">
        <v>1208</v>
      </c>
    </row>
    <row r="190" spans="1:11" x14ac:dyDescent="0.2">
      <c r="A190" t="s">
        <v>332</v>
      </c>
      <c r="B190">
        <v>1259.2742980990299</v>
      </c>
      <c r="C190">
        <v>-1.84796445552649</v>
      </c>
      <c r="D190">
        <v>0.12675823137801101</v>
      </c>
      <c r="E190">
        <v>-14.578654462411899</v>
      </c>
      <c r="F190" s="1">
        <v>3.8401089916071498E-48</v>
      </c>
      <c r="G190" s="1">
        <v>4.9533209151304301E-47</v>
      </c>
      <c r="I190" t="s">
        <v>941</v>
      </c>
      <c r="J190" t="s">
        <v>1213</v>
      </c>
      <c r="K190" t="s">
        <v>1214</v>
      </c>
    </row>
    <row r="191" spans="1:11" x14ac:dyDescent="0.2">
      <c r="A191" t="s">
        <v>333</v>
      </c>
      <c r="B191">
        <v>338.527933080629</v>
      </c>
      <c r="C191">
        <v>-1.5169249087547501</v>
      </c>
      <c r="D191">
        <v>0.10733087674043799</v>
      </c>
      <c r="E191">
        <v>-14.1331642377541</v>
      </c>
      <c r="F191" s="1">
        <v>2.37240178116389E-45</v>
      </c>
      <c r="G191" s="1">
        <v>2.87920534932512E-44</v>
      </c>
      <c r="I191" t="s">
        <v>1051</v>
      </c>
      <c r="J191" t="s">
        <v>1762</v>
      </c>
      <c r="K191" t="s">
        <v>3156</v>
      </c>
    </row>
    <row r="192" spans="1:11" x14ac:dyDescent="0.2">
      <c r="A192" t="s">
        <v>640</v>
      </c>
      <c r="B192">
        <v>318.40913409447501</v>
      </c>
      <c r="C192">
        <v>-1.8927811462155399</v>
      </c>
      <c r="D192">
        <v>0.14119108773182901</v>
      </c>
      <c r="E192">
        <v>-13.405811773407301</v>
      </c>
      <c r="F192" s="1">
        <v>5.5908173883231498E-41</v>
      </c>
      <c r="G192" s="1">
        <v>5.9312918854547403E-40</v>
      </c>
      <c r="I192" t="s">
        <v>941</v>
      </c>
      <c r="J192" t="s">
        <v>2402</v>
      </c>
      <c r="K192" t="s">
        <v>3157</v>
      </c>
    </row>
    <row r="193" spans="1:11" x14ac:dyDescent="0.2">
      <c r="A193" t="s">
        <v>790</v>
      </c>
      <c r="B193">
        <v>112.564914557653</v>
      </c>
      <c r="C193">
        <v>-1.5662842057688899</v>
      </c>
      <c r="D193">
        <v>0.15859415805334101</v>
      </c>
      <c r="E193">
        <v>-9.8760523400999691</v>
      </c>
      <c r="F193" s="1">
        <v>5.2875014054502101E-23</v>
      </c>
      <c r="G193" s="1">
        <v>3.1125055031334702E-22</v>
      </c>
      <c r="H193" t="s">
        <v>2662</v>
      </c>
      <c r="I193" t="s">
        <v>2663</v>
      </c>
      <c r="J193" t="s">
        <v>2664</v>
      </c>
      <c r="K193" t="s">
        <v>3158</v>
      </c>
    </row>
    <row r="194" spans="1:11" x14ac:dyDescent="0.2">
      <c r="A194" t="s">
        <v>791</v>
      </c>
      <c r="B194">
        <v>522.312340162174</v>
      </c>
      <c r="C194">
        <v>-1.88925288904216</v>
      </c>
      <c r="D194">
        <v>9.9539118267828103E-2</v>
      </c>
      <c r="E194">
        <v>-18.980004262834498</v>
      </c>
      <c r="F194" s="1">
        <v>2.49575738266508E-80</v>
      </c>
      <c r="G194" s="1">
        <v>7.22850957273732E-79</v>
      </c>
      <c r="H194" t="s">
        <v>2665</v>
      </c>
      <c r="I194" t="s">
        <v>2666</v>
      </c>
      <c r="J194" t="s">
        <v>2667</v>
      </c>
      <c r="K194" t="s">
        <v>3159</v>
      </c>
    </row>
    <row r="195" spans="1:11" x14ac:dyDescent="0.2">
      <c r="A195" t="s">
        <v>792</v>
      </c>
      <c r="B195">
        <v>423.15406261107802</v>
      </c>
      <c r="C195">
        <v>-2.3034705790719801</v>
      </c>
      <c r="D195">
        <v>0.107821338300683</v>
      </c>
      <c r="E195">
        <v>-21.3637728428881</v>
      </c>
      <c r="F195" s="1">
        <v>2.9038348737012999E-101</v>
      </c>
      <c r="G195" s="1">
        <v>1.19208734249946E-99</v>
      </c>
      <c r="H195" t="s">
        <v>2668</v>
      </c>
      <c r="I195" t="s">
        <v>2669</v>
      </c>
      <c r="J195" t="s">
        <v>2670</v>
      </c>
      <c r="K195" t="s">
        <v>3160</v>
      </c>
    </row>
    <row r="196" spans="1:11" x14ac:dyDescent="0.2">
      <c r="A196" t="s">
        <v>793</v>
      </c>
      <c r="B196">
        <v>1766.44194039699</v>
      </c>
      <c r="C196">
        <v>-2.1988567092584401</v>
      </c>
      <c r="D196">
        <v>0.12062132013443599</v>
      </c>
      <c r="E196">
        <v>-18.229420029624499</v>
      </c>
      <c r="F196" s="1">
        <v>3.0150141808294899E-74</v>
      </c>
      <c r="G196" s="1">
        <v>7.5311544696804301E-73</v>
      </c>
      <c r="H196" t="s">
        <v>2671</v>
      </c>
      <c r="I196" t="s">
        <v>2672</v>
      </c>
      <c r="J196" t="s">
        <v>2673</v>
      </c>
      <c r="K196" t="s">
        <v>3161</v>
      </c>
    </row>
    <row r="197" spans="1:11" x14ac:dyDescent="0.2">
      <c r="A197" t="s">
        <v>794</v>
      </c>
      <c r="B197">
        <v>985.67519088590905</v>
      </c>
      <c r="C197">
        <v>-2.3895513689611598</v>
      </c>
      <c r="D197">
        <v>0.12194081029967101</v>
      </c>
      <c r="E197">
        <v>-19.5959938521715</v>
      </c>
      <c r="F197" s="1">
        <v>1.6728712613057801E-85</v>
      </c>
      <c r="G197" s="1">
        <v>5.3725341664112796E-84</v>
      </c>
      <c r="H197" t="s">
        <v>2674</v>
      </c>
      <c r="I197" t="s">
        <v>2675</v>
      </c>
      <c r="J197" t="s">
        <v>2676</v>
      </c>
      <c r="K197" t="s">
        <v>3162</v>
      </c>
    </row>
    <row r="198" spans="1:11" x14ac:dyDescent="0.2">
      <c r="A198" t="s">
        <v>795</v>
      </c>
      <c r="B198">
        <v>177.14581937650701</v>
      </c>
      <c r="C198">
        <v>-1.8751027533187601</v>
      </c>
      <c r="D198">
        <v>0.152820032191745</v>
      </c>
      <c r="E198">
        <v>-12.270006270945199</v>
      </c>
      <c r="F198" s="1">
        <v>1.31243181292543E-34</v>
      </c>
      <c r="G198" s="1">
        <v>1.13065521693813E-33</v>
      </c>
      <c r="H198" t="s">
        <v>2677</v>
      </c>
      <c r="I198" t="s">
        <v>2678</v>
      </c>
      <c r="J198" t="s">
        <v>2679</v>
      </c>
      <c r="K198" t="s">
        <v>3163</v>
      </c>
    </row>
    <row r="199" spans="1:11" x14ac:dyDescent="0.2">
      <c r="A199" t="s">
        <v>641</v>
      </c>
      <c r="B199">
        <v>107.368714535135</v>
      </c>
      <c r="C199">
        <v>1.50731859395363</v>
      </c>
      <c r="D199">
        <v>0.14387586125813701</v>
      </c>
      <c r="E199">
        <v>10.476521779072201</v>
      </c>
      <c r="F199" s="1">
        <v>1.1074196963511499E-25</v>
      </c>
      <c r="G199" s="1">
        <v>7.1716438771930904E-25</v>
      </c>
      <c r="I199" t="s">
        <v>2403</v>
      </c>
      <c r="J199" t="s">
        <v>2404</v>
      </c>
      <c r="K199" t="s">
        <v>3164</v>
      </c>
    </row>
    <row r="200" spans="1:11" x14ac:dyDescent="0.2">
      <c r="A200" t="s">
        <v>796</v>
      </c>
      <c r="B200">
        <v>75.848638045442897</v>
      </c>
      <c r="C200">
        <v>1.6117935069709199</v>
      </c>
      <c r="D200">
        <v>0.20703130293656999</v>
      </c>
      <c r="E200">
        <v>7.7852647600094702</v>
      </c>
      <c r="F200" s="1">
        <v>6.9567369529604002E-15</v>
      </c>
      <c r="G200" s="1">
        <v>3.0158636505900898E-14</v>
      </c>
      <c r="I200" t="s">
        <v>941</v>
      </c>
      <c r="J200" t="s">
        <v>2680</v>
      </c>
      <c r="K200" t="s">
        <v>3165</v>
      </c>
    </row>
    <row r="201" spans="1:11" x14ac:dyDescent="0.2">
      <c r="A201" t="s">
        <v>78</v>
      </c>
      <c r="B201">
        <v>58.456263166698001</v>
      </c>
      <c r="C201">
        <v>4.2799696117572097</v>
      </c>
      <c r="D201">
        <v>0.358187461235771</v>
      </c>
      <c r="E201">
        <v>11.948965485813</v>
      </c>
      <c r="F201" s="1">
        <v>6.57384323327976E-33</v>
      </c>
      <c r="G201" s="1">
        <v>5.3324937979920496E-32</v>
      </c>
      <c r="I201" t="s">
        <v>941</v>
      </c>
      <c r="J201" t="s">
        <v>1215</v>
      </c>
    </row>
    <row r="202" spans="1:11" x14ac:dyDescent="0.2">
      <c r="A202" t="s">
        <v>797</v>
      </c>
      <c r="B202">
        <v>787.71112748487599</v>
      </c>
      <c r="C202">
        <v>3.4462261391622602</v>
      </c>
      <c r="D202">
        <v>0.127155913577324</v>
      </c>
      <c r="E202">
        <v>27.102366238488798</v>
      </c>
      <c r="F202" s="1">
        <v>9.2339601996166795E-162</v>
      </c>
      <c r="G202" s="1">
        <v>1.11778272057411E-159</v>
      </c>
      <c r="H202" t="s">
        <v>2681</v>
      </c>
      <c r="I202" t="s">
        <v>2682</v>
      </c>
      <c r="J202" t="s">
        <v>2683</v>
      </c>
      <c r="K202" t="s">
        <v>3166</v>
      </c>
    </row>
    <row r="203" spans="1:11" x14ac:dyDescent="0.2">
      <c r="A203" t="s">
        <v>79</v>
      </c>
      <c r="B203">
        <v>321.63208354236798</v>
      </c>
      <c r="C203">
        <v>4.0162663809303396</v>
      </c>
      <c r="D203">
        <v>0.15776960057992701</v>
      </c>
      <c r="E203">
        <v>25.456528800018599</v>
      </c>
      <c r="F203" s="1">
        <v>5.9771161910403497E-143</v>
      </c>
      <c r="G203" s="1">
        <v>5.5329344191963696E-141</v>
      </c>
      <c r="I203" t="s">
        <v>2000</v>
      </c>
      <c r="J203" t="s">
        <v>2001</v>
      </c>
      <c r="K203" t="s">
        <v>3167</v>
      </c>
    </row>
    <row r="204" spans="1:11" x14ac:dyDescent="0.2">
      <c r="A204" t="s">
        <v>80</v>
      </c>
      <c r="B204">
        <v>463.16977547901502</v>
      </c>
      <c r="C204">
        <v>2.3958224079965902</v>
      </c>
      <c r="D204">
        <v>0.106396375656984</v>
      </c>
      <c r="E204">
        <v>22.517894930186198</v>
      </c>
      <c r="F204" s="1">
        <v>2.77228019289619E-112</v>
      </c>
      <c r="G204" s="1">
        <v>1.3812873191437401E-110</v>
      </c>
      <c r="H204" t="s">
        <v>2002</v>
      </c>
      <c r="I204" t="s">
        <v>2003</v>
      </c>
      <c r="J204" t="s">
        <v>2004</v>
      </c>
      <c r="K204" t="s">
        <v>3168</v>
      </c>
    </row>
    <row r="205" spans="1:11" x14ac:dyDescent="0.2">
      <c r="A205" t="s">
        <v>501</v>
      </c>
      <c r="B205">
        <v>26.304102568371501</v>
      </c>
      <c r="C205">
        <v>1.50806780614572</v>
      </c>
      <c r="D205">
        <v>0.27288804554614299</v>
      </c>
      <c r="E205">
        <v>5.5263241859040004</v>
      </c>
      <c r="F205" s="1">
        <v>3.2700963801399902E-8</v>
      </c>
      <c r="G205" s="1">
        <v>9.7586125225290106E-8</v>
      </c>
      <c r="I205" t="s">
        <v>941</v>
      </c>
      <c r="J205" t="s">
        <v>2180</v>
      </c>
      <c r="K205" t="s">
        <v>3169</v>
      </c>
    </row>
    <row r="206" spans="1:11" x14ac:dyDescent="0.2">
      <c r="A206" t="s">
        <v>502</v>
      </c>
      <c r="B206">
        <v>98.742490273240605</v>
      </c>
      <c r="C206">
        <v>1.5386608768149601</v>
      </c>
      <c r="D206">
        <v>0.19007950579490501</v>
      </c>
      <c r="E206">
        <v>8.0948278478541997</v>
      </c>
      <c r="F206" s="1">
        <v>5.7345393873885E-16</v>
      </c>
      <c r="G206" s="1">
        <v>2.6207899755915898E-15</v>
      </c>
      <c r="I206" t="s">
        <v>1975</v>
      </c>
      <c r="J206" t="s">
        <v>2181</v>
      </c>
      <c r="K206" t="s">
        <v>3170</v>
      </c>
    </row>
    <row r="207" spans="1:11" x14ac:dyDescent="0.2">
      <c r="A207" t="s">
        <v>336</v>
      </c>
      <c r="B207">
        <v>2546.5691116881699</v>
      </c>
      <c r="C207">
        <v>1.7959971197717901</v>
      </c>
      <c r="D207">
        <v>8.8491949204842504E-2</v>
      </c>
      <c r="E207">
        <v>20.295599044997701</v>
      </c>
      <c r="F207" s="1">
        <v>1.40630345608835E-91</v>
      </c>
      <c r="G207" s="1">
        <v>5.1868426689008604E-90</v>
      </c>
      <c r="I207" t="s">
        <v>1767</v>
      </c>
      <c r="J207" t="s">
        <v>1768</v>
      </c>
    </row>
    <row r="208" spans="1:11" x14ac:dyDescent="0.2">
      <c r="A208" t="s">
        <v>337</v>
      </c>
      <c r="B208">
        <v>95.545127358374799</v>
      </c>
      <c r="C208">
        <v>1.8923469620251501</v>
      </c>
      <c r="D208">
        <v>0.40509649300818801</v>
      </c>
      <c r="E208">
        <v>4.6713486655311502</v>
      </c>
      <c r="F208" s="1">
        <v>2.99228516906587E-6</v>
      </c>
      <c r="G208" s="1">
        <v>7.6072042451049904E-6</v>
      </c>
      <c r="I208" t="s">
        <v>941</v>
      </c>
      <c r="J208" t="s">
        <v>1769</v>
      </c>
      <c r="K208" t="s">
        <v>2918</v>
      </c>
    </row>
    <row r="209" spans="1:11" x14ac:dyDescent="0.2">
      <c r="A209" t="s">
        <v>85</v>
      </c>
      <c r="B209">
        <v>298.69280118948501</v>
      </c>
      <c r="C209">
        <v>1.8975084505953399</v>
      </c>
      <c r="D209">
        <v>0.12724489991075</v>
      </c>
      <c r="E209">
        <v>14.912255437555901</v>
      </c>
      <c r="F209" s="1">
        <v>2.74327197517286E-50</v>
      </c>
      <c r="G209" s="1">
        <v>3.7002819985117296E-49</v>
      </c>
      <c r="I209" t="s">
        <v>1226</v>
      </c>
      <c r="J209" t="s">
        <v>1227</v>
      </c>
      <c r="K209" t="s">
        <v>1228</v>
      </c>
    </row>
    <row r="210" spans="1:11" x14ac:dyDescent="0.2">
      <c r="A210" t="s">
        <v>798</v>
      </c>
      <c r="B210">
        <v>816.86095246641003</v>
      </c>
      <c r="C210">
        <v>1.7864372856514701</v>
      </c>
      <c r="D210">
        <v>7.7491271542494702E-2</v>
      </c>
      <c r="E210">
        <v>23.053400080960401</v>
      </c>
      <c r="F210" s="1">
        <v>1.3598178705144701E-117</v>
      </c>
      <c r="G210" s="1">
        <v>7.2951138257941299E-116</v>
      </c>
      <c r="I210" t="s">
        <v>1315</v>
      </c>
      <c r="J210" t="s">
        <v>2684</v>
      </c>
      <c r="K210" t="s">
        <v>3171</v>
      </c>
    </row>
    <row r="211" spans="1:11" x14ac:dyDescent="0.2">
      <c r="A211" t="s">
        <v>799</v>
      </c>
      <c r="B211">
        <v>48.081027144977803</v>
      </c>
      <c r="C211">
        <v>2.2214750578403399</v>
      </c>
      <c r="D211">
        <v>0.28746341775531697</v>
      </c>
      <c r="E211">
        <v>7.7278530784435899</v>
      </c>
      <c r="F211" s="1">
        <v>1.09375472186514E-14</v>
      </c>
      <c r="G211" s="1">
        <v>4.67718844377294E-14</v>
      </c>
      <c r="I211" t="s">
        <v>2466</v>
      </c>
      <c r="J211" t="s">
        <v>2685</v>
      </c>
      <c r="K211" t="s">
        <v>3172</v>
      </c>
    </row>
    <row r="212" spans="1:11" x14ac:dyDescent="0.2">
      <c r="A212" t="s">
        <v>506</v>
      </c>
      <c r="B212">
        <v>180.332553476204</v>
      </c>
      <c r="C212">
        <v>-1.671802999292</v>
      </c>
      <c r="D212">
        <v>0.125334849580546</v>
      </c>
      <c r="E212">
        <v>-13.3386923500285</v>
      </c>
      <c r="F212" s="1">
        <v>1.37856477416857E-40</v>
      </c>
      <c r="G212" s="1">
        <v>1.44948870798437E-39</v>
      </c>
      <c r="I212" t="s">
        <v>941</v>
      </c>
      <c r="J212" t="s">
        <v>2188</v>
      </c>
    </row>
    <row r="213" spans="1:11" x14ac:dyDescent="0.2">
      <c r="A213" t="s">
        <v>507</v>
      </c>
      <c r="B213">
        <v>171.38212086842799</v>
      </c>
      <c r="C213">
        <v>-1.5248934581923701</v>
      </c>
      <c r="D213">
        <v>0.136892323324175</v>
      </c>
      <c r="E213">
        <v>-11.139364291314401</v>
      </c>
      <c r="F213" s="1">
        <v>8.0693268478389405E-29</v>
      </c>
      <c r="G213" s="1">
        <v>5.7545758381642897E-28</v>
      </c>
      <c r="I213" t="s">
        <v>2189</v>
      </c>
      <c r="J213" t="s">
        <v>2190</v>
      </c>
      <c r="K213" t="s">
        <v>3173</v>
      </c>
    </row>
    <row r="214" spans="1:11" x14ac:dyDescent="0.2">
      <c r="A214" t="s">
        <v>644</v>
      </c>
      <c r="B214">
        <v>439.08510243610698</v>
      </c>
      <c r="C214">
        <v>-1.5532586835884401</v>
      </c>
      <c r="D214">
        <v>0.10775372775191</v>
      </c>
      <c r="E214">
        <v>-14.4148951130919</v>
      </c>
      <c r="F214" s="1">
        <v>4.17072301462743E-47</v>
      </c>
      <c r="G214" s="1">
        <v>5.2647014310310397E-46</v>
      </c>
      <c r="I214" t="s">
        <v>941</v>
      </c>
      <c r="J214" t="s">
        <v>2407</v>
      </c>
      <c r="K214" t="s">
        <v>3174</v>
      </c>
    </row>
    <row r="215" spans="1:11" x14ac:dyDescent="0.2">
      <c r="A215" t="s">
        <v>340</v>
      </c>
      <c r="B215">
        <v>976.28409132262095</v>
      </c>
      <c r="C215">
        <v>-1.6218205987837699</v>
      </c>
      <c r="D215">
        <v>0.103832387797403</v>
      </c>
      <c r="E215">
        <v>-15.6196022569397</v>
      </c>
      <c r="F215" s="1">
        <v>5.3538562382710399E-55</v>
      </c>
      <c r="G215" s="1">
        <v>8.2599853924436502E-54</v>
      </c>
      <c r="I215" t="s">
        <v>941</v>
      </c>
      <c r="J215" t="s">
        <v>1779</v>
      </c>
      <c r="K215" t="s">
        <v>3175</v>
      </c>
    </row>
    <row r="216" spans="1:11" x14ac:dyDescent="0.2">
      <c r="A216" t="s">
        <v>341</v>
      </c>
      <c r="B216">
        <v>272.364015357244</v>
      </c>
      <c r="C216">
        <v>-1.78008171786575</v>
      </c>
      <c r="D216">
        <v>0.13561910923611101</v>
      </c>
      <c r="E216">
        <v>-13.1255965910133</v>
      </c>
      <c r="F216" s="1">
        <v>2.3492532900503901E-39</v>
      </c>
      <c r="G216" s="1">
        <v>2.3902639617086E-38</v>
      </c>
      <c r="I216" t="s">
        <v>941</v>
      </c>
      <c r="J216" t="s">
        <v>1780</v>
      </c>
      <c r="K216" t="s">
        <v>3176</v>
      </c>
    </row>
    <row r="217" spans="1:11" x14ac:dyDescent="0.2">
      <c r="A217" t="s">
        <v>510</v>
      </c>
      <c r="B217">
        <v>225.31271977029601</v>
      </c>
      <c r="C217">
        <v>-1.9825075779476</v>
      </c>
      <c r="D217">
        <v>0.13291846102892199</v>
      </c>
      <c r="E217">
        <v>-14.915216160351299</v>
      </c>
      <c r="F217" s="1">
        <v>2.6242605077021601E-50</v>
      </c>
      <c r="G217" s="1">
        <v>3.56009593587986E-49</v>
      </c>
      <c r="I217" t="s">
        <v>941</v>
      </c>
      <c r="J217" t="s">
        <v>2193</v>
      </c>
      <c r="K217" t="s">
        <v>3177</v>
      </c>
    </row>
    <row r="218" spans="1:11" x14ac:dyDescent="0.2">
      <c r="A218" t="s">
        <v>511</v>
      </c>
      <c r="B218">
        <v>794.15105632850498</v>
      </c>
      <c r="C218">
        <v>-1.6921386902079001</v>
      </c>
      <c r="D218">
        <v>0.106598332105681</v>
      </c>
      <c r="E218">
        <v>-15.873969665213201</v>
      </c>
      <c r="F218" s="1">
        <v>9.5973972548064705E-57</v>
      </c>
      <c r="G218" s="1">
        <v>1.58424169370424E-55</v>
      </c>
      <c r="I218" t="s">
        <v>1446</v>
      </c>
      <c r="J218" t="s">
        <v>2194</v>
      </c>
      <c r="K218" t="s">
        <v>3178</v>
      </c>
    </row>
    <row r="219" spans="1:11" x14ac:dyDescent="0.2">
      <c r="A219" t="s">
        <v>512</v>
      </c>
      <c r="B219">
        <v>115.179904832966</v>
      </c>
      <c r="C219">
        <v>-1.67348551920301</v>
      </c>
      <c r="D219">
        <v>0.16663996160442199</v>
      </c>
      <c r="E219">
        <v>-10.042522232305901</v>
      </c>
      <c r="F219" s="1">
        <v>9.9107025800946802E-24</v>
      </c>
      <c r="G219" s="1">
        <v>6.0062165443680398E-23</v>
      </c>
      <c r="I219" t="s">
        <v>2195</v>
      </c>
      <c r="J219" t="s">
        <v>2196</v>
      </c>
      <c r="K219" t="s">
        <v>3007</v>
      </c>
    </row>
    <row r="220" spans="1:11" x14ac:dyDescent="0.2">
      <c r="A220" t="s">
        <v>513</v>
      </c>
      <c r="B220">
        <v>75.648581874174894</v>
      </c>
      <c r="C220">
        <v>-1.5876253184198701</v>
      </c>
      <c r="D220">
        <v>0.27851435786026701</v>
      </c>
      <c r="E220">
        <v>-5.7003356330246797</v>
      </c>
      <c r="F220" s="1">
        <v>1.19571773638327E-8</v>
      </c>
      <c r="G220" s="1">
        <v>3.6537109601718001E-8</v>
      </c>
      <c r="I220" t="s">
        <v>2197</v>
      </c>
      <c r="J220" t="s">
        <v>2198</v>
      </c>
      <c r="K220" t="s">
        <v>3179</v>
      </c>
    </row>
    <row r="221" spans="1:11" x14ac:dyDescent="0.2">
      <c r="A221" t="s">
        <v>514</v>
      </c>
      <c r="B221">
        <v>61.897087333095797</v>
      </c>
      <c r="C221">
        <v>-1.7243822163956599</v>
      </c>
      <c r="D221">
        <v>0.25459551884606302</v>
      </c>
      <c r="E221">
        <v>-6.7730265804021599</v>
      </c>
      <c r="F221" s="1">
        <v>1.2611576979166E-11</v>
      </c>
      <c r="G221" s="1">
        <v>4.6624318652030399E-11</v>
      </c>
      <c r="I221" t="s">
        <v>941</v>
      </c>
      <c r="J221" t="s">
        <v>2199</v>
      </c>
    </row>
    <row r="222" spans="1:11" x14ac:dyDescent="0.2">
      <c r="A222" t="s">
        <v>800</v>
      </c>
      <c r="B222">
        <v>343.11755680681301</v>
      </c>
      <c r="C222">
        <v>-1.50337828048194</v>
      </c>
      <c r="D222">
        <v>0.10326297011617</v>
      </c>
      <c r="E222">
        <v>-14.558735612491599</v>
      </c>
      <c r="F222" s="1">
        <v>5.1399689876455802E-48</v>
      </c>
      <c r="G222" s="1">
        <v>6.6119328584944899E-47</v>
      </c>
      <c r="I222" t="s">
        <v>941</v>
      </c>
      <c r="J222" t="s">
        <v>2686</v>
      </c>
      <c r="K222" t="s">
        <v>3180</v>
      </c>
    </row>
    <row r="223" spans="1:11" x14ac:dyDescent="0.2">
      <c r="A223" t="s">
        <v>515</v>
      </c>
      <c r="B223">
        <v>32.676704230206099</v>
      </c>
      <c r="C223">
        <v>-1.5909265211102499</v>
      </c>
      <c r="D223">
        <v>0.285703886218304</v>
      </c>
      <c r="E223">
        <v>-5.5684455054791897</v>
      </c>
      <c r="F223" s="1">
        <v>2.57021984656147E-8</v>
      </c>
      <c r="G223" s="1">
        <v>7.6992435885892697E-8</v>
      </c>
      <c r="I223" t="s">
        <v>941</v>
      </c>
      <c r="J223" t="s">
        <v>2200</v>
      </c>
    </row>
    <row r="224" spans="1:11" x14ac:dyDescent="0.2">
      <c r="A224" t="s">
        <v>342</v>
      </c>
      <c r="B224">
        <v>781.74795308066905</v>
      </c>
      <c r="C224">
        <v>-1.96089115241348</v>
      </c>
      <c r="D224">
        <v>9.9422600025541305E-2</v>
      </c>
      <c r="E224">
        <v>-19.722790913833801</v>
      </c>
      <c r="F224" s="1">
        <v>1.37431662747246E-86</v>
      </c>
      <c r="G224" s="1">
        <v>4.6343919987839198E-85</v>
      </c>
      <c r="I224" t="s">
        <v>941</v>
      </c>
      <c r="J224" t="s">
        <v>1781</v>
      </c>
      <c r="K224" t="s">
        <v>3181</v>
      </c>
    </row>
    <row r="225" spans="1:11" x14ac:dyDescent="0.2">
      <c r="A225" t="s">
        <v>801</v>
      </c>
      <c r="B225">
        <v>690.29456413009598</v>
      </c>
      <c r="C225">
        <v>2.53233000019911</v>
      </c>
      <c r="D225">
        <v>0.100939903773937</v>
      </c>
      <c r="E225">
        <v>25.087501627408599</v>
      </c>
      <c r="F225" s="1">
        <v>6.8087955925492993E-139</v>
      </c>
      <c r="G225" s="1">
        <v>5.6393550863904002E-137</v>
      </c>
      <c r="H225" t="s">
        <v>2687</v>
      </c>
      <c r="I225" t="s">
        <v>2688</v>
      </c>
      <c r="J225" t="s">
        <v>2689</v>
      </c>
      <c r="K225" t="s">
        <v>3182</v>
      </c>
    </row>
    <row r="226" spans="1:11" x14ac:dyDescent="0.2">
      <c r="A226" t="s">
        <v>343</v>
      </c>
      <c r="B226">
        <v>933.97505125365603</v>
      </c>
      <c r="C226">
        <v>2.1990006920862402</v>
      </c>
      <c r="D226">
        <v>9.3094897202732604E-2</v>
      </c>
      <c r="E226">
        <v>23.6210657958779</v>
      </c>
      <c r="F226" s="1">
        <v>2.34170006015942E-123</v>
      </c>
      <c r="G226" s="1">
        <v>1.4357358420795599E-121</v>
      </c>
      <c r="I226" t="s">
        <v>941</v>
      </c>
      <c r="J226" t="s">
        <v>1782</v>
      </c>
      <c r="K226" t="s">
        <v>3183</v>
      </c>
    </row>
    <row r="227" spans="1:11" x14ac:dyDescent="0.2">
      <c r="A227" t="s">
        <v>344</v>
      </c>
      <c r="B227">
        <v>240.38176802498401</v>
      </c>
      <c r="C227">
        <v>2.14621138622263</v>
      </c>
      <c r="D227">
        <v>0.150079765718342</v>
      </c>
      <c r="E227">
        <v>14.3004713256981</v>
      </c>
      <c r="F227" s="1">
        <v>2.1733263009254498E-46</v>
      </c>
      <c r="G227" s="1">
        <v>2.7071961653480301E-45</v>
      </c>
      <c r="I227" t="s">
        <v>941</v>
      </c>
      <c r="J227" t="s">
        <v>1783</v>
      </c>
      <c r="K227" t="s">
        <v>3184</v>
      </c>
    </row>
    <row r="228" spans="1:11" x14ac:dyDescent="0.2">
      <c r="A228" t="s">
        <v>802</v>
      </c>
      <c r="B228">
        <v>55.0629897013376</v>
      </c>
      <c r="C228">
        <v>1.50832205450773</v>
      </c>
      <c r="D228">
        <v>0.23732672216894901</v>
      </c>
      <c r="E228">
        <v>6.3554665935763399</v>
      </c>
      <c r="F228" s="1">
        <v>2.0779490621525699E-10</v>
      </c>
      <c r="G228" s="1">
        <v>7.0575521744045095E-10</v>
      </c>
      <c r="I228" t="s">
        <v>1626</v>
      </c>
      <c r="J228" t="s">
        <v>2690</v>
      </c>
      <c r="K228" t="s">
        <v>3185</v>
      </c>
    </row>
    <row r="229" spans="1:11" x14ac:dyDescent="0.2">
      <c r="A229" t="s">
        <v>345</v>
      </c>
      <c r="B229">
        <v>14.0358700811641</v>
      </c>
      <c r="C229">
        <v>2.75884555209681</v>
      </c>
      <c r="D229">
        <v>0.48813709921059401</v>
      </c>
      <c r="E229">
        <v>5.65178421504607</v>
      </c>
      <c r="F229" s="1">
        <v>1.5879085784854899E-8</v>
      </c>
      <c r="G229" s="1">
        <v>4.8116279839730297E-8</v>
      </c>
      <c r="I229" t="s">
        <v>941</v>
      </c>
      <c r="J229" t="s">
        <v>1784</v>
      </c>
    </row>
    <row r="230" spans="1:11" x14ac:dyDescent="0.2">
      <c r="A230" t="s">
        <v>659</v>
      </c>
      <c r="B230">
        <v>452.79795012460198</v>
      </c>
      <c r="C230">
        <v>2.0096930677327598</v>
      </c>
      <c r="D230">
        <v>0.120368101166413</v>
      </c>
      <c r="E230">
        <v>16.6962263943525</v>
      </c>
      <c r="F230" s="1">
        <v>1.3962054020417401E-62</v>
      </c>
      <c r="G230" s="1">
        <v>2.7014285668192901E-61</v>
      </c>
      <c r="I230" t="s">
        <v>2426</v>
      </c>
      <c r="J230" t="s">
        <v>2427</v>
      </c>
      <c r="K230" t="s">
        <v>2919</v>
      </c>
    </row>
    <row r="231" spans="1:11" x14ac:dyDescent="0.2">
      <c r="A231" t="s">
        <v>803</v>
      </c>
      <c r="B231">
        <v>123.080835282687</v>
      </c>
      <c r="C231">
        <v>2.56524660101238</v>
      </c>
      <c r="D231">
        <v>0.17087980976334699</v>
      </c>
      <c r="E231">
        <v>15.011993544263699</v>
      </c>
      <c r="F231" s="1">
        <v>6.1277932115801297E-51</v>
      </c>
      <c r="G231" s="1">
        <v>8.4342016769299697E-50</v>
      </c>
      <c r="I231" t="s">
        <v>2691</v>
      </c>
      <c r="J231" t="s">
        <v>2692</v>
      </c>
      <c r="K231" t="s">
        <v>3186</v>
      </c>
    </row>
    <row r="232" spans="1:11" x14ac:dyDescent="0.2">
      <c r="A232" t="s">
        <v>346</v>
      </c>
      <c r="B232">
        <v>164.165391097585</v>
      </c>
      <c r="C232">
        <v>2.3138759134335301</v>
      </c>
      <c r="D232">
        <v>0.15960065075720101</v>
      </c>
      <c r="E232">
        <v>14.4979102682583</v>
      </c>
      <c r="F232" s="1">
        <v>1.24894614763253E-47</v>
      </c>
      <c r="G232" s="1">
        <v>1.58502009757343E-46</v>
      </c>
      <c r="I232" t="s">
        <v>941</v>
      </c>
      <c r="J232" t="s">
        <v>1785</v>
      </c>
      <c r="K232" t="s">
        <v>2921</v>
      </c>
    </row>
    <row r="233" spans="1:11" x14ac:dyDescent="0.2">
      <c r="A233" t="s">
        <v>347</v>
      </c>
      <c r="B233">
        <v>254.44354386747801</v>
      </c>
      <c r="C233">
        <v>3.3478650359740301</v>
      </c>
      <c r="D233">
        <v>0.134108735047306</v>
      </c>
      <c r="E233">
        <v>24.963810409464301</v>
      </c>
      <c r="F233" s="1">
        <v>1.5119887839103699E-137</v>
      </c>
      <c r="G233" s="1">
        <v>1.23070673255877E-135</v>
      </c>
      <c r="I233" t="s">
        <v>941</v>
      </c>
      <c r="J233" t="s">
        <v>1233</v>
      </c>
      <c r="K233" t="s">
        <v>1234</v>
      </c>
    </row>
    <row r="234" spans="1:11" x14ac:dyDescent="0.2">
      <c r="A234" t="s">
        <v>661</v>
      </c>
      <c r="B234">
        <v>849.14972142670899</v>
      </c>
      <c r="C234">
        <v>-1.62608414203098</v>
      </c>
      <c r="D234">
        <v>9.8951851665296797E-2</v>
      </c>
      <c r="E234">
        <v>-16.433084522068199</v>
      </c>
      <c r="F234" s="1">
        <v>1.10872945332567E-60</v>
      </c>
      <c r="G234" s="1">
        <v>2.0288030035467E-59</v>
      </c>
      <c r="I234" t="s">
        <v>2430</v>
      </c>
      <c r="J234" t="s">
        <v>2431</v>
      </c>
      <c r="K234" t="s">
        <v>3187</v>
      </c>
    </row>
    <row r="235" spans="1:11" x14ac:dyDescent="0.2">
      <c r="A235" t="s">
        <v>91</v>
      </c>
      <c r="B235">
        <v>1359.10931365037</v>
      </c>
      <c r="C235">
        <v>-2.2039713304433102</v>
      </c>
      <c r="D235">
        <v>0.14101897760778301</v>
      </c>
      <c r="E235">
        <v>-15.6288988037712</v>
      </c>
      <c r="F235" s="1">
        <v>4.62730806230695E-55</v>
      </c>
      <c r="G235" s="1">
        <v>7.2336163450831505E-54</v>
      </c>
      <c r="I235" t="s">
        <v>941</v>
      </c>
      <c r="J235" t="s">
        <v>1238</v>
      </c>
      <c r="K235" t="s">
        <v>1239</v>
      </c>
    </row>
    <row r="236" spans="1:11" x14ac:dyDescent="0.2">
      <c r="A236" t="s">
        <v>93</v>
      </c>
      <c r="B236">
        <v>64.843279113624504</v>
      </c>
      <c r="C236">
        <v>1.8295254985632401</v>
      </c>
      <c r="D236">
        <v>0.273202220665345</v>
      </c>
      <c r="E236">
        <v>6.6965981978759004</v>
      </c>
      <c r="F236" s="1">
        <v>2.1332711828037E-11</v>
      </c>
      <c r="G236" s="1">
        <v>7.7371415333704301E-11</v>
      </c>
      <c r="H236" t="s">
        <v>1243</v>
      </c>
      <c r="I236" t="s">
        <v>1244</v>
      </c>
      <c r="J236" t="s">
        <v>1245</v>
      </c>
      <c r="K236" t="s">
        <v>1246</v>
      </c>
    </row>
    <row r="237" spans="1:11" x14ac:dyDescent="0.2">
      <c r="A237" t="s">
        <v>94</v>
      </c>
      <c r="B237">
        <v>165.38178430737401</v>
      </c>
      <c r="C237">
        <v>1.73108011202898</v>
      </c>
      <c r="D237">
        <v>0.180001524665868</v>
      </c>
      <c r="E237">
        <v>9.6170302737287603</v>
      </c>
      <c r="F237" s="1">
        <v>6.7759190539910799E-22</v>
      </c>
      <c r="G237" s="1">
        <v>3.83103159926849E-21</v>
      </c>
      <c r="H237" t="s">
        <v>1247</v>
      </c>
      <c r="I237" t="s">
        <v>1248</v>
      </c>
      <c r="J237" t="s">
        <v>1249</v>
      </c>
      <c r="K237" t="s">
        <v>1250</v>
      </c>
    </row>
    <row r="238" spans="1:11" x14ac:dyDescent="0.2">
      <c r="A238" t="s">
        <v>95</v>
      </c>
      <c r="B238">
        <v>10.013139662205001</v>
      </c>
      <c r="C238">
        <v>1.6368131862848401</v>
      </c>
      <c r="D238">
        <v>0.53718508192165104</v>
      </c>
      <c r="E238">
        <v>3.0470190654392999</v>
      </c>
      <c r="F238">
        <v>2.3112304977996102E-3</v>
      </c>
      <c r="G238">
        <v>4.3436780175604896E-3</v>
      </c>
      <c r="I238" t="s">
        <v>941</v>
      </c>
      <c r="J238" t="s">
        <v>1251</v>
      </c>
      <c r="K238" t="s">
        <v>1252</v>
      </c>
    </row>
    <row r="239" spans="1:11" x14ac:dyDescent="0.2">
      <c r="A239" t="s">
        <v>804</v>
      </c>
      <c r="B239">
        <v>430.61677064998702</v>
      </c>
      <c r="C239">
        <v>-1.7267193212426699</v>
      </c>
      <c r="D239">
        <v>0.107993573205638</v>
      </c>
      <c r="E239">
        <v>-15.9890933320144</v>
      </c>
      <c r="F239" s="1">
        <v>1.52230447244298E-57</v>
      </c>
      <c r="G239" s="1">
        <v>2.58517964546881E-56</v>
      </c>
      <c r="I239" t="s">
        <v>941</v>
      </c>
      <c r="J239" t="s">
        <v>2693</v>
      </c>
      <c r="K239" t="s">
        <v>3188</v>
      </c>
    </row>
    <row r="240" spans="1:11" x14ac:dyDescent="0.2">
      <c r="A240" t="s">
        <v>96</v>
      </c>
      <c r="B240">
        <v>1445.0991744908599</v>
      </c>
      <c r="C240">
        <v>-2.2667327597384701</v>
      </c>
      <c r="D240">
        <v>9.9115582003342306E-2</v>
      </c>
      <c r="E240">
        <v>-22.869590370382301</v>
      </c>
      <c r="F240" s="1">
        <v>9.3304809108515397E-116</v>
      </c>
      <c r="G240" s="1">
        <v>4.89435559779224E-114</v>
      </c>
      <c r="I240" t="s">
        <v>2016</v>
      </c>
      <c r="J240" t="s">
        <v>2017</v>
      </c>
      <c r="K240" t="s">
        <v>3189</v>
      </c>
    </row>
    <row r="241" spans="1:11" x14ac:dyDescent="0.2">
      <c r="A241" t="s">
        <v>352</v>
      </c>
      <c r="B241">
        <v>712.30067572531595</v>
      </c>
      <c r="C241">
        <v>2.5963056405357001</v>
      </c>
      <c r="D241">
        <v>0.101683547622602</v>
      </c>
      <c r="E241">
        <v>25.533192942597498</v>
      </c>
      <c r="F241" s="1">
        <v>8.4400125071443105E-144</v>
      </c>
      <c r="G241" s="1">
        <v>7.9690598092456498E-142</v>
      </c>
      <c r="I241" t="s">
        <v>1795</v>
      </c>
      <c r="J241" t="s">
        <v>1796</v>
      </c>
      <c r="K241" t="s">
        <v>3190</v>
      </c>
    </row>
    <row r="242" spans="1:11" x14ac:dyDescent="0.2">
      <c r="A242" t="s">
        <v>353</v>
      </c>
      <c r="B242">
        <v>168.02026413527699</v>
      </c>
      <c r="C242">
        <v>2.5151654184727499</v>
      </c>
      <c r="D242">
        <v>0.171555534332446</v>
      </c>
      <c r="E242">
        <v>14.6609401338157</v>
      </c>
      <c r="F242" s="1">
        <v>1.14674099377517E-48</v>
      </c>
      <c r="G242" s="1">
        <v>1.4955149811084399E-47</v>
      </c>
      <c r="I242" t="s">
        <v>941</v>
      </c>
      <c r="J242" t="s">
        <v>1797</v>
      </c>
    </row>
    <row r="243" spans="1:11" x14ac:dyDescent="0.2">
      <c r="A243" t="s">
        <v>354</v>
      </c>
      <c r="B243">
        <v>195.473231555979</v>
      </c>
      <c r="C243">
        <v>-1.8731019642928499</v>
      </c>
      <c r="D243">
        <v>0.13015627096934301</v>
      </c>
      <c r="E243">
        <v>-14.391177239044</v>
      </c>
      <c r="F243" s="1">
        <v>5.8786669366578498E-47</v>
      </c>
      <c r="G243" s="1">
        <v>7.3811666510536495E-46</v>
      </c>
      <c r="I243" t="s">
        <v>941</v>
      </c>
      <c r="J243" t="s">
        <v>1798</v>
      </c>
      <c r="K243" t="s">
        <v>3191</v>
      </c>
    </row>
    <row r="244" spans="1:11" x14ac:dyDescent="0.2">
      <c r="A244" t="s">
        <v>102</v>
      </c>
      <c r="B244">
        <v>507.77123026713099</v>
      </c>
      <c r="C244">
        <v>-3.1549596368610899</v>
      </c>
      <c r="D244">
        <v>0.14627128438763001</v>
      </c>
      <c r="E244">
        <v>-21.569234522479601</v>
      </c>
      <c r="F244" s="1">
        <v>3.4942832475421699E-103</v>
      </c>
      <c r="G244" s="1">
        <v>1.4861721812294199E-101</v>
      </c>
      <c r="I244" t="s">
        <v>1263</v>
      </c>
      <c r="J244" t="s">
        <v>1264</v>
      </c>
      <c r="K244" t="s">
        <v>1265</v>
      </c>
    </row>
    <row r="245" spans="1:11" x14ac:dyDescent="0.2">
      <c r="A245" t="s">
        <v>103</v>
      </c>
      <c r="B245">
        <v>2113.0697039460001</v>
      </c>
      <c r="C245">
        <v>-3.6689292379884302</v>
      </c>
      <c r="D245">
        <v>9.8195464561358706E-2</v>
      </c>
      <c r="E245">
        <v>-37.363530529415101</v>
      </c>
      <c r="F245" s="1">
        <v>1.5288946955905401E-305</v>
      </c>
      <c r="G245" s="1">
        <v>1.03113026541185E-302</v>
      </c>
      <c r="H245" t="s">
        <v>1266</v>
      </c>
      <c r="I245" t="s">
        <v>1267</v>
      </c>
      <c r="J245" t="s">
        <v>1268</v>
      </c>
      <c r="K245" t="s">
        <v>1269</v>
      </c>
    </row>
    <row r="246" spans="1:11" x14ac:dyDescent="0.2">
      <c r="A246" t="s">
        <v>104</v>
      </c>
      <c r="B246">
        <v>482.19778791519099</v>
      </c>
      <c r="C246">
        <v>-2.3858668293651499</v>
      </c>
      <c r="D246">
        <v>0.12164058647409599</v>
      </c>
      <c r="E246">
        <v>-19.6140687785424</v>
      </c>
      <c r="F246" s="1">
        <v>1.17264836815769E-85</v>
      </c>
      <c r="G246" s="1">
        <v>3.7918307849811302E-84</v>
      </c>
      <c r="H246" t="s">
        <v>1270</v>
      </c>
      <c r="I246" t="s">
        <v>1271</v>
      </c>
      <c r="J246" t="s">
        <v>1272</v>
      </c>
      <c r="K246" t="s">
        <v>1273</v>
      </c>
    </row>
    <row r="247" spans="1:11" x14ac:dyDescent="0.2">
      <c r="A247" t="s">
        <v>105</v>
      </c>
      <c r="B247">
        <v>494.68028156703502</v>
      </c>
      <c r="C247">
        <v>-1.6810043774685099</v>
      </c>
      <c r="D247">
        <v>0.123199585622789</v>
      </c>
      <c r="E247">
        <v>-13.6445619437016</v>
      </c>
      <c r="F247" s="1">
        <v>2.17516637224225E-42</v>
      </c>
      <c r="G247" s="1">
        <v>2.4105540946844299E-41</v>
      </c>
      <c r="I247" t="s">
        <v>941</v>
      </c>
      <c r="J247" t="s">
        <v>2025</v>
      </c>
      <c r="K247" t="s">
        <v>3192</v>
      </c>
    </row>
    <row r="248" spans="1:11" x14ac:dyDescent="0.2">
      <c r="A248" t="s">
        <v>805</v>
      </c>
      <c r="B248">
        <v>440.53359941428499</v>
      </c>
      <c r="C248">
        <v>-2.2967676380086699</v>
      </c>
      <c r="D248">
        <v>0.14116198734576199</v>
      </c>
      <c r="E248">
        <v>-16.2704399477104</v>
      </c>
      <c r="F248" s="1">
        <v>1.6000400804161499E-59</v>
      </c>
      <c r="G248" s="1">
        <v>2.8504864979791201E-58</v>
      </c>
      <c r="I248" t="s">
        <v>941</v>
      </c>
      <c r="J248" t="s">
        <v>2694</v>
      </c>
      <c r="K248" t="s">
        <v>3193</v>
      </c>
    </row>
    <row r="249" spans="1:11" x14ac:dyDescent="0.2">
      <c r="A249" t="s">
        <v>664</v>
      </c>
      <c r="B249">
        <v>88.901969853450893</v>
      </c>
      <c r="C249">
        <v>-2.2411478226669299</v>
      </c>
      <c r="D249">
        <v>0.25708453597736097</v>
      </c>
      <c r="E249">
        <v>-8.7175520462432008</v>
      </c>
      <c r="F249" s="1">
        <v>2.8428114608691801E-18</v>
      </c>
      <c r="G249" s="1">
        <v>1.4431089147057399E-17</v>
      </c>
      <c r="I249" t="s">
        <v>941</v>
      </c>
      <c r="J249" t="s">
        <v>2436</v>
      </c>
    </row>
    <row r="250" spans="1:11" x14ac:dyDescent="0.2">
      <c r="A250" t="s">
        <v>531</v>
      </c>
      <c r="B250">
        <v>1710.00127178598</v>
      </c>
      <c r="C250">
        <v>2.0794765277756699</v>
      </c>
      <c r="D250">
        <v>0.10069650910356</v>
      </c>
      <c r="E250">
        <v>20.650929672617099</v>
      </c>
      <c r="F250" s="1">
        <v>9.5759302091278101E-95</v>
      </c>
      <c r="G250" s="1">
        <v>3.6458037513945502E-93</v>
      </c>
      <c r="H250" t="s">
        <v>2220</v>
      </c>
      <c r="I250" t="s">
        <v>2221</v>
      </c>
      <c r="J250" t="s">
        <v>2222</v>
      </c>
      <c r="K250" t="s">
        <v>3194</v>
      </c>
    </row>
    <row r="251" spans="1:11" x14ac:dyDescent="0.2">
      <c r="A251" t="s">
        <v>106</v>
      </c>
      <c r="B251">
        <v>1572.3438704975599</v>
      </c>
      <c r="C251">
        <v>2.1074086083464398</v>
      </c>
      <c r="D251">
        <v>8.3039357097461894E-2</v>
      </c>
      <c r="E251">
        <v>25.378431168163001</v>
      </c>
      <c r="F251" s="1">
        <v>4.3643150985379099E-142</v>
      </c>
      <c r="G251" s="1">
        <v>3.9622945346533599E-140</v>
      </c>
      <c r="I251" t="s">
        <v>941</v>
      </c>
      <c r="J251" t="s">
        <v>2026</v>
      </c>
      <c r="K251" t="s">
        <v>3195</v>
      </c>
    </row>
    <row r="252" spans="1:11" x14ac:dyDescent="0.2">
      <c r="A252" t="s">
        <v>665</v>
      </c>
      <c r="B252">
        <v>1584.01894542794</v>
      </c>
      <c r="C252">
        <v>2.06069910075222</v>
      </c>
      <c r="D252">
        <v>8.4722080816607898E-2</v>
      </c>
      <c r="E252">
        <v>24.323046375748</v>
      </c>
      <c r="F252" s="1">
        <v>1.1183682570761701E-130</v>
      </c>
      <c r="G252" s="1">
        <v>7.9997220328130598E-129</v>
      </c>
      <c r="I252" t="s">
        <v>1073</v>
      </c>
      <c r="J252" t="s">
        <v>2437</v>
      </c>
      <c r="K252" t="s">
        <v>3196</v>
      </c>
    </row>
    <row r="253" spans="1:11" x14ac:dyDescent="0.2">
      <c r="A253" t="s">
        <v>357</v>
      </c>
      <c r="B253">
        <v>127.57033898596499</v>
      </c>
      <c r="C253">
        <v>1.79608714323149</v>
      </c>
      <c r="D253">
        <v>0.14681246786715699</v>
      </c>
      <c r="E253">
        <v>12.233887007857399</v>
      </c>
      <c r="F253" s="1">
        <v>2.0489409709122999E-34</v>
      </c>
      <c r="G253" s="1">
        <v>1.73663381035494E-33</v>
      </c>
      <c r="I253" t="s">
        <v>941</v>
      </c>
      <c r="J253" t="s">
        <v>1803</v>
      </c>
      <c r="K253" t="s">
        <v>3197</v>
      </c>
    </row>
    <row r="254" spans="1:11" x14ac:dyDescent="0.2">
      <c r="A254" t="s">
        <v>533</v>
      </c>
      <c r="B254">
        <v>14290.3205127458</v>
      </c>
      <c r="C254">
        <v>2.31509547672316</v>
      </c>
      <c r="D254">
        <v>5.0995275836166899E-2</v>
      </c>
      <c r="E254">
        <v>45.3982342239091</v>
      </c>
      <c r="F254">
        <v>0</v>
      </c>
      <c r="G254">
        <v>0</v>
      </c>
      <c r="H254" t="s">
        <v>2224</v>
      </c>
      <c r="I254" t="s">
        <v>2225</v>
      </c>
      <c r="J254" t="s">
        <v>2226</v>
      </c>
      <c r="K254" t="s">
        <v>3198</v>
      </c>
    </row>
    <row r="255" spans="1:11" x14ac:dyDescent="0.2">
      <c r="A255" t="s">
        <v>358</v>
      </c>
      <c r="B255">
        <v>1290.7855228553401</v>
      </c>
      <c r="C255">
        <v>-2.31505681500856</v>
      </c>
      <c r="D255">
        <v>9.6666431420601703E-2</v>
      </c>
      <c r="E255">
        <v>-23.948921885153698</v>
      </c>
      <c r="F255" s="1">
        <v>9.4822955158548407E-127</v>
      </c>
      <c r="G255" s="1">
        <v>6.2174884903264898E-125</v>
      </c>
      <c r="I255" t="s">
        <v>1804</v>
      </c>
      <c r="J255" t="s">
        <v>1805</v>
      </c>
      <c r="K255" t="s">
        <v>3199</v>
      </c>
    </row>
    <row r="256" spans="1:11" x14ac:dyDescent="0.2">
      <c r="A256" t="s">
        <v>806</v>
      </c>
      <c r="B256">
        <v>200.93775161813301</v>
      </c>
      <c r="C256">
        <v>1.80738773315266</v>
      </c>
      <c r="D256">
        <v>0.12206973085964699</v>
      </c>
      <c r="E256">
        <v>14.8061908584917</v>
      </c>
      <c r="F256" s="1">
        <v>1.3359975842104099E-49</v>
      </c>
      <c r="G256" s="1">
        <v>1.78675484279245E-48</v>
      </c>
      <c r="I256" t="s">
        <v>2695</v>
      </c>
      <c r="J256" t="s">
        <v>2696</v>
      </c>
      <c r="K256" t="s">
        <v>3200</v>
      </c>
    </row>
    <row r="257" spans="1:11" x14ac:dyDescent="0.2">
      <c r="A257" t="s">
        <v>360</v>
      </c>
      <c r="B257">
        <v>186.37817375484201</v>
      </c>
      <c r="C257">
        <v>1.6706568466254299</v>
      </c>
      <c r="D257">
        <v>0.14835432824006001</v>
      </c>
      <c r="E257">
        <v>11.2612612415463</v>
      </c>
      <c r="F257" s="1">
        <v>2.0382052133499999E-29</v>
      </c>
      <c r="G257" s="1">
        <v>1.48493315003477E-28</v>
      </c>
      <c r="I257" t="s">
        <v>941</v>
      </c>
      <c r="J257" t="s">
        <v>1808</v>
      </c>
      <c r="K257" t="s">
        <v>3201</v>
      </c>
    </row>
    <row r="258" spans="1:11" x14ac:dyDescent="0.2">
      <c r="A258" t="s">
        <v>361</v>
      </c>
      <c r="B258">
        <v>1200.5622190430199</v>
      </c>
      <c r="C258">
        <v>2.0326691643450898</v>
      </c>
      <c r="D258">
        <v>0.103202480175019</v>
      </c>
      <c r="E258">
        <v>19.695933284722699</v>
      </c>
      <c r="F258" s="1">
        <v>2.3365117299843801E-86</v>
      </c>
      <c r="G258" s="1">
        <v>7.7137565575218603E-85</v>
      </c>
      <c r="I258" t="s">
        <v>941</v>
      </c>
      <c r="J258" t="s">
        <v>1809</v>
      </c>
      <c r="K258" t="s">
        <v>3202</v>
      </c>
    </row>
    <row r="259" spans="1:11" x14ac:dyDescent="0.2">
      <c r="A259" t="s">
        <v>667</v>
      </c>
      <c r="B259">
        <v>2205.35328014372</v>
      </c>
      <c r="C259">
        <v>-2.1564166253438199</v>
      </c>
      <c r="D259">
        <v>9.5765067717266103E-2</v>
      </c>
      <c r="E259">
        <v>-22.517778943261099</v>
      </c>
      <c r="F259" s="1">
        <v>2.7795444888509902E-112</v>
      </c>
      <c r="G259" s="1">
        <v>1.3812873191437401E-110</v>
      </c>
      <c r="I259" t="s">
        <v>941</v>
      </c>
      <c r="J259" t="s">
        <v>2439</v>
      </c>
      <c r="K259" t="s">
        <v>3203</v>
      </c>
    </row>
    <row r="260" spans="1:11" x14ac:dyDescent="0.2">
      <c r="A260" t="s">
        <v>112</v>
      </c>
      <c r="B260">
        <v>714.04872464694404</v>
      </c>
      <c r="C260">
        <v>-1.6930084708673001</v>
      </c>
      <c r="D260">
        <v>9.5762757901334095E-2</v>
      </c>
      <c r="E260">
        <v>-17.679195002003102</v>
      </c>
      <c r="F260" s="1">
        <v>6.0656057959790203E-70</v>
      </c>
      <c r="G260" s="1">
        <v>1.40371200798122E-68</v>
      </c>
      <c r="H260" t="s">
        <v>1817</v>
      </c>
      <c r="I260" t="s">
        <v>1818</v>
      </c>
      <c r="J260" t="s">
        <v>1819</v>
      </c>
      <c r="K260" t="s">
        <v>3204</v>
      </c>
    </row>
    <row r="261" spans="1:11" x14ac:dyDescent="0.2">
      <c r="A261" t="s">
        <v>115</v>
      </c>
      <c r="B261">
        <v>316.66530104264501</v>
      </c>
      <c r="C261">
        <v>-2.0001054104828899</v>
      </c>
      <c r="D261">
        <v>0.119408152705668</v>
      </c>
      <c r="E261">
        <v>-16.750157884219199</v>
      </c>
      <c r="F261" s="1">
        <v>5.6476202506760198E-63</v>
      </c>
      <c r="G261" s="1">
        <v>1.10632428230048E-61</v>
      </c>
      <c r="H261" t="s">
        <v>1276</v>
      </c>
      <c r="I261" t="s">
        <v>1277</v>
      </c>
      <c r="J261" t="s">
        <v>1278</v>
      </c>
      <c r="K261" t="s">
        <v>1279</v>
      </c>
    </row>
    <row r="262" spans="1:11" x14ac:dyDescent="0.2">
      <c r="A262" t="s">
        <v>116</v>
      </c>
      <c r="B262">
        <v>171.87350901671201</v>
      </c>
      <c r="C262">
        <v>-1.8170805024803001</v>
      </c>
      <c r="D262">
        <v>0.131101232308138</v>
      </c>
      <c r="E262">
        <v>-13.8601328949332</v>
      </c>
      <c r="F262" s="1">
        <v>1.10469542599825E-43</v>
      </c>
      <c r="G262" s="1">
        <v>1.27512643181852E-42</v>
      </c>
      <c r="H262" t="s">
        <v>1820</v>
      </c>
      <c r="I262" t="s">
        <v>1821</v>
      </c>
      <c r="J262" t="s">
        <v>1822</v>
      </c>
      <c r="K262" t="s">
        <v>3205</v>
      </c>
    </row>
    <row r="263" spans="1:11" x14ac:dyDescent="0.2">
      <c r="A263" t="s">
        <v>117</v>
      </c>
      <c r="B263">
        <v>490.71486859625099</v>
      </c>
      <c r="C263">
        <v>-1.78531758773282</v>
      </c>
      <c r="D263">
        <v>9.3436771586081005E-2</v>
      </c>
      <c r="E263">
        <v>-19.107226816886001</v>
      </c>
      <c r="F263" s="1">
        <v>2.1984568030080098E-81</v>
      </c>
      <c r="G263" s="1">
        <v>6.48682160437551E-80</v>
      </c>
      <c r="H263" t="s">
        <v>1280</v>
      </c>
      <c r="I263" t="s">
        <v>1281</v>
      </c>
      <c r="J263" t="s">
        <v>1282</v>
      </c>
      <c r="K263" t="s">
        <v>1283</v>
      </c>
    </row>
    <row r="264" spans="1:11" x14ac:dyDescent="0.2">
      <c r="A264" t="s">
        <v>118</v>
      </c>
      <c r="B264">
        <v>195.30851627578201</v>
      </c>
      <c r="C264">
        <v>-1.9629166544104999</v>
      </c>
      <c r="D264">
        <v>0.14231953062442901</v>
      </c>
      <c r="E264">
        <v>-13.7923210243751</v>
      </c>
      <c r="F264" s="1">
        <v>2.8348996761445199E-43</v>
      </c>
      <c r="G264" s="1">
        <v>3.2327442925309803E-42</v>
      </c>
      <c r="H264" t="s">
        <v>1284</v>
      </c>
      <c r="I264" t="s">
        <v>1285</v>
      </c>
      <c r="J264" t="s">
        <v>1286</v>
      </c>
      <c r="K264" t="s">
        <v>1287</v>
      </c>
    </row>
    <row r="265" spans="1:11" x14ac:dyDescent="0.2">
      <c r="A265" t="s">
        <v>362</v>
      </c>
      <c r="B265">
        <v>786.094330717449</v>
      </c>
      <c r="C265">
        <v>3.29520211604944</v>
      </c>
      <c r="D265">
        <v>0.12678948739092399</v>
      </c>
      <c r="E265">
        <v>25.989553107739201</v>
      </c>
      <c r="F265" s="1">
        <v>6.4998717131138097E-149</v>
      </c>
      <c r="G265" s="1">
        <v>6.6708465994804901E-147</v>
      </c>
      <c r="H265" t="s">
        <v>1823</v>
      </c>
      <c r="I265" t="s">
        <v>1824</v>
      </c>
      <c r="J265" t="s">
        <v>1825</v>
      </c>
      <c r="K265" t="s">
        <v>3206</v>
      </c>
    </row>
    <row r="266" spans="1:11" x14ac:dyDescent="0.2">
      <c r="A266" t="s">
        <v>363</v>
      </c>
      <c r="B266">
        <v>420.54047012942499</v>
      </c>
      <c r="C266">
        <v>3.41159536461927</v>
      </c>
      <c r="D266">
        <v>0.14118513455766199</v>
      </c>
      <c r="E266">
        <v>24.163984227574101</v>
      </c>
      <c r="F266" s="1">
        <v>5.3230696713251403E-129</v>
      </c>
      <c r="G266" s="1">
        <v>3.6420596983081202E-127</v>
      </c>
      <c r="I266" t="s">
        <v>1073</v>
      </c>
      <c r="J266" t="s">
        <v>1292</v>
      </c>
      <c r="K266" t="s">
        <v>1293</v>
      </c>
    </row>
    <row r="267" spans="1:11" x14ac:dyDescent="0.2">
      <c r="A267" t="s">
        <v>668</v>
      </c>
      <c r="B267">
        <v>1287.5577939012001</v>
      </c>
      <c r="C267">
        <v>2.37090024828096</v>
      </c>
      <c r="D267">
        <v>0.104403870314593</v>
      </c>
      <c r="E267">
        <v>22.708930628116299</v>
      </c>
      <c r="F267" s="1">
        <v>3.6563158009263301E-114</v>
      </c>
      <c r="G267" s="1">
        <v>1.8968644940849699E-112</v>
      </c>
      <c r="I267" t="s">
        <v>1037</v>
      </c>
      <c r="J267" t="s">
        <v>2440</v>
      </c>
      <c r="K267" t="s">
        <v>3207</v>
      </c>
    </row>
    <row r="268" spans="1:11" x14ac:dyDescent="0.2">
      <c r="A268" t="s">
        <v>807</v>
      </c>
      <c r="B268">
        <v>545.86858086319899</v>
      </c>
      <c r="C268">
        <v>1.5165633540671799</v>
      </c>
      <c r="D268">
        <v>8.6808102858332403E-2</v>
      </c>
      <c r="E268">
        <v>17.470297174241399</v>
      </c>
      <c r="F268" s="1">
        <v>2.41234946122012E-68</v>
      </c>
      <c r="G268" s="1">
        <v>5.34680835982168E-67</v>
      </c>
      <c r="I268" t="s">
        <v>1573</v>
      </c>
      <c r="J268" t="s">
        <v>2697</v>
      </c>
      <c r="K268" t="s">
        <v>3208</v>
      </c>
    </row>
    <row r="269" spans="1:11" x14ac:dyDescent="0.2">
      <c r="A269" t="s">
        <v>808</v>
      </c>
      <c r="B269">
        <v>6868.4019322534205</v>
      </c>
      <c r="C269">
        <v>1.6592755253250899</v>
      </c>
      <c r="D269">
        <v>0.11130057441180601</v>
      </c>
      <c r="E269">
        <v>14.9080589574125</v>
      </c>
      <c r="F269" s="1">
        <v>2.9212175901855799E-50</v>
      </c>
      <c r="G269" s="1">
        <v>3.9290792715857903E-49</v>
      </c>
      <c r="H269" t="s">
        <v>2698</v>
      </c>
      <c r="I269" t="s">
        <v>2699</v>
      </c>
      <c r="J269" t="s">
        <v>2700</v>
      </c>
      <c r="K269" t="s">
        <v>3209</v>
      </c>
    </row>
    <row r="270" spans="1:11" x14ac:dyDescent="0.2">
      <c r="A270" t="s">
        <v>535</v>
      </c>
      <c r="B270">
        <v>6379.4531383159401</v>
      </c>
      <c r="C270">
        <v>1.6533422218482601</v>
      </c>
      <c r="D270">
        <v>7.3700862294269906E-2</v>
      </c>
      <c r="E270">
        <v>22.4331462398209</v>
      </c>
      <c r="F270" s="1">
        <v>1.8693895422410599E-111</v>
      </c>
      <c r="G270" s="1">
        <v>9.0983381741443601E-110</v>
      </c>
      <c r="H270" t="s">
        <v>2228</v>
      </c>
      <c r="I270" t="s">
        <v>2229</v>
      </c>
      <c r="J270" t="s">
        <v>2230</v>
      </c>
      <c r="K270" t="s">
        <v>3210</v>
      </c>
    </row>
    <row r="271" spans="1:11" x14ac:dyDescent="0.2">
      <c r="A271" t="s">
        <v>364</v>
      </c>
      <c r="B271">
        <v>3479.4616638337602</v>
      </c>
      <c r="C271">
        <v>3.7308594100191401</v>
      </c>
      <c r="D271">
        <v>0.111294301066858</v>
      </c>
      <c r="E271">
        <v>33.522465878804503</v>
      </c>
      <c r="F271" s="1">
        <v>2.2686353576926701E-246</v>
      </c>
      <c r="G271" s="1">
        <v>6.6938922022919195E-244</v>
      </c>
      <c r="I271" t="s">
        <v>1294</v>
      </c>
      <c r="J271" t="s">
        <v>1826</v>
      </c>
      <c r="K271" t="s">
        <v>2926</v>
      </c>
    </row>
    <row r="272" spans="1:11" x14ac:dyDescent="0.2">
      <c r="A272" t="s">
        <v>365</v>
      </c>
      <c r="B272">
        <v>2264.5110736631</v>
      </c>
      <c r="C272">
        <v>3.72925056443834</v>
      </c>
      <c r="D272">
        <v>0.124761377362011</v>
      </c>
      <c r="E272">
        <v>29.8910659956681</v>
      </c>
      <c r="F272" s="1">
        <v>2.5710077583580502E-196</v>
      </c>
      <c r="G272" s="1">
        <v>4.4954546767438401E-194</v>
      </c>
      <c r="I272" t="s">
        <v>1827</v>
      </c>
      <c r="J272" t="s">
        <v>1828</v>
      </c>
      <c r="K272" t="s">
        <v>2927</v>
      </c>
    </row>
    <row r="273" spans="1:11" x14ac:dyDescent="0.2">
      <c r="A273" t="s">
        <v>366</v>
      </c>
      <c r="B273">
        <v>3527.6136079637099</v>
      </c>
      <c r="C273">
        <v>3.3555022232653999</v>
      </c>
      <c r="D273">
        <v>0.10863561243903599</v>
      </c>
      <c r="E273">
        <v>30.887681745693001</v>
      </c>
      <c r="F273" s="1">
        <v>1.7483078622441301E-209</v>
      </c>
      <c r="G273" s="1">
        <v>3.7517097352975099E-207</v>
      </c>
      <c r="I273" t="s">
        <v>1829</v>
      </c>
      <c r="J273" t="s">
        <v>1830</v>
      </c>
      <c r="K273" t="s">
        <v>2928</v>
      </c>
    </row>
    <row r="274" spans="1:11" x14ac:dyDescent="0.2">
      <c r="A274" t="s">
        <v>367</v>
      </c>
      <c r="B274">
        <v>745.97284933635899</v>
      </c>
      <c r="C274">
        <v>1.86935311836949</v>
      </c>
      <c r="D274">
        <v>9.7905065723277104E-2</v>
      </c>
      <c r="E274">
        <v>19.093528047395498</v>
      </c>
      <c r="F274" s="1">
        <v>2.8579959106633598E-81</v>
      </c>
      <c r="G274" s="1">
        <v>8.3804960833799502E-80</v>
      </c>
      <c r="I274" t="s">
        <v>1116</v>
      </c>
      <c r="J274" t="s">
        <v>1831</v>
      </c>
      <c r="K274" t="s">
        <v>3211</v>
      </c>
    </row>
    <row r="275" spans="1:11" x14ac:dyDescent="0.2">
      <c r="A275" t="s">
        <v>809</v>
      </c>
      <c r="B275">
        <v>352.73652377620402</v>
      </c>
      <c r="C275">
        <v>1.7224446097413999</v>
      </c>
      <c r="D275">
        <v>0.135793127467667</v>
      </c>
      <c r="E275">
        <v>12.684328300425401</v>
      </c>
      <c r="F275" s="1">
        <v>7.2230408134149503E-37</v>
      </c>
      <c r="G275" s="1">
        <v>6.7793192207021805E-36</v>
      </c>
      <c r="I275" t="s">
        <v>941</v>
      </c>
      <c r="J275" t="s">
        <v>2701</v>
      </c>
      <c r="K275" t="s">
        <v>3212</v>
      </c>
    </row>
    <row r="276" spans="1:11" x14ac:dyDescent="0.2">
      <c r="A276" t="s">
        <v>368</v>
      </c>
      <c r="B276">
        <v>2543.0763304279499</v>
      </c>
      <c r="C276">
        <v>1.82188432112248</v>
      </c>
      <c r="D276">
        <v>9.6022236801329902E-2</v>
      </c>
      <c r="E276">
        <v>18.973566767580699</v>
      </c>
      <c r="F276" s="1">
        <v>2.8210032431708699E-80</v>
      </c>
      <c r="G276" s="1">
        <v>8.0714886733392101E-79</v>
      </c>
      <c r="H276" t="s">
        <v>1832</v>
      </c>
      <c r="I276" t="s">
        <v>1527</v>
      </c>
      <c r="J276" t="s">
        <v>1833</v>
      </c>
      <c r="K276" t="s">
        <v>3213</v>
      </c>
    </row>
    <row r="277" spans="1:11" x14ac:dyDescent="0.2">
      <c r="A277" t="s">
        <v>370</v>
      </c>
      <c r="B277">
        <v>867.55756711164497</v>
      </c>
      <c r="C277">
        <v>3.02977625340651</v>
      </c>
      <c r="D277">
        <v>9.7814222683450899E-2</v>
      </c>
      <c r="E277">
        <v>30.974802746340401</v>
      </c>
      <c r="F277" s="1">
        <v>1.1778160929629E-210</v>
      </c>
      <c r="G277" s="1">
        <v>2.7802348874389198E-208</v>
      </c>
      <c r="I277" t="s">
        <v>1836</v>
      </c>
      <c r="J277" t="s">
        <v>1837</v>
      </c>
      <c r="K277" t="s">
        <v>3214</v>
      </c>
    </row>
    <row r="278" spans="1:11" x14ac:dyDescent="0.2">
      <c r="A278" t="s">
        <v>372</v>
      </c>
      <c r="B278">
        <v>181.36824277959099</v>
      </c>
      <c r="C278">
        <v>1.7939060238843101</v>
      </c>
      <c r="D278">
        <v>0.213563764661093</v>
      </c>
      <c r="E278">
        <v>8.3998614031321299</v>
      </c>
      <c r="F278" s="1">
        <v>4.4700591422004097E-17</v>
      </c>
      <c r="G278" s="1">
        <v>2.1381103556563499E-16</v>
      </c>
      <c r="I278" t="s">
        <v>941</v>
      </c>
      <c r="J278" t="s">
        <v>1839</v>
      </c>
    </row>
    <row r="279" spans="1:11" x14ac:dyDescent="0.2">
      <c r="A279" t="s">
        <v>673</v>
      </c>
      <c r="B279">
        <v>279.06087628752402</v>
      </c>
      <c r="C279">
        <v>1.81869135515269</v>
      </c>
      <c r="D279">
        <v>0.114958075642433</v>
      </c>
      <c r="E279">
        <v>15.820474942617899</v>
      </c>
      <c r="F279" s="1">
        <v>2.2479055213743398E-56</v>
      </c>
      <c r="G279" s="1">
        <v>3.6720975662312399E-55</v>
      </c>
      <c r="I279" t="s">
        <v>2448</v>
      </c>
      <c r="J279" t="s">
        <v>2449</v>
      </c>
      <c r="K279" t="s">
        <v>3215</v>
      </c>
    </row>
    <row r="280" spans="1:11" x14ac:dyDescent="0.2">
      <c r="A280" t="s">
        <v>810</v>
      </c>
      <c r="B280">
        <v>126.21959485760399</v>
      </c>
      <c r="C280">
        <v>1.7320405057675301</v>
      </c>
      <c r="D280">
        <v>0.16833556239750899</v>
      </c>
      <c r="E280">
        <v>10.2892132898067</v>
      </c>
      <c r="F280" s="1">
        <v>7.8817691667211799E-25</v>
      </c>
      <c r="G280" s="1">
        <v>4.96793487798273E-24</v>
      </c>
      <c r="I280" t="s">
        <v>1051</v>
      </c>
      <c r="J280" t="s">
        <v>2702</v>
      </c>
      <c r="K280" t="s">
        <v>3216</v>
      </c>
    </row>
    <row r="281" spans="1:11" x14ac:dyDescent="0.2">
      <c r="A281" t="s">
        <v>811</v>
      </c>
      <c r="B281">
        <v>317.40970161816199</v>
      </c>
      <c r="C281">
        <v>-1.7163746622323599</v>
      </c>
      <c r="D281">
        <v>0.114558631653391</v>
      </c>
      <c r="E281">
        <v>-14.9824996812587</v>
      </c>
      <c r="F281" s="1">
        <v>9.5554429276242002E-51</v>
      </c>
      <c r="G281" s="1">
        <v>1.3075723496033E-49</v>
      </c>
      <c r="I281" t="s">
        <v>941</v>
      </c>
      <c r="J281" t="s">
        <v>2703</v>
      </c>
      <c r="K281" t="s">
        <v>3217</v>
      </c>
    </row>
    <row r="282" spans="1:11" x14ac:dyDescent="0.2">
      <c r="A282" t="s">
        <v>812</v>
      </c>
      <c r="B282">
        <v>188.78567238282599</v>
      </c>
      <c r="C282">
        <v>-1.59819964401162</v>
      </c>
      <c r="D282">
        <v>0.154939818018791</v>
      </c>
      <c r="E282">
        <v>-10.314970447543701</v>
      </c>
      <c r="F282" s="1">
        <v>6.0299856767507501E-25</v>
      </c>
      <c r="G282" s="1">
        <v>3.8109186586265498E-24</v>
      </c>
      <c r="I282" t="s">
        <v>941</v>
      </c>
      <c r="J282" t="s">
        <v>2704</v>
      </c>
      <c r="K282" t="s">
        <v>3218</v>
      </c>
    </row>
    <row r="283" spans="1:11" x14ac:dyDescent="0.2">
      <c r="A283" t="s">
        <v>813</v>
      </c>
      <c r="B283">
        <v>327.41358131354201</v>
      </c>
      <c r="C283">
        <v>-1.5729175650415801</v>
      </c>
      <c r="D283">
        <v>0.145637982164258</v>
      </c>
      <c r="E283">
        <v>-10.800187847065599</v>
      </c>
      <c r="F283" s="1">
        <v>3.4350009101881499E-27</v>
      </c>
      <c r="G283" s="1">
        <v>2.3400633906202401E-26</v>
      </c>
      <c r="I283" t="s">
        <v>941</v>
      </c>
      <c r="J283" t="s">
        <v>2705</v>
      </c>
      <c r="K283" t="s">
        <v>3219</v>
      </c>
    </row>
    <row r="284" spans="1:11" x14ac:dyDescent="0.2">
      <c r="A284" t="s">
        <v>814</v>
      </c>
      <c r="B284">
        <v>199.999544093927</v>
      </c>
      <c r="C284">
        <v>-1.5917396577506899</v>
      </c>
      <c r="D284">
        <v>0.14317790262507901</v>
      </c>
      <c r="E284">
        <v>-11.1172159150757</v>
      </c>
      <c r="F284" s="1">
        <v>1.0344996581172099E-28</v>
      </c>
      <c r="G284" s="1">
        <v>7.32214825482959E-28</v>
      </c>
      <c r="I284" t="s">
        <v>941</v>
      </c>
      <c r="J284" t="s">
        <v>2706</v>
      </c>
      <c r="K284" t="s">
        <v>3220</v>
      </c>
    </row>
    <row r="285" spans="1:11" x14ac:dyDescent="0.2">
      <c r="A285" t="s">
        <v>373</v>
      </c>
      <c r="B285">
        <v>27.488552226221</v>
      </c>
      <c r="C285">
        <v>1.7616880677078799</v>
      </c>
      <c r="D285">
        <v>0.29130063279320201</v>
      </c>
      <c r="E285">
        <v>6.0476630305108996</v>
      </c>
      <c r="F285" s="1">
        <v>1.46961926416701E-9</v>
      </c>
      <c r="G285" s="1">
        <v>4.7586231454955098E-9</v>
      </c>
      <c r="I285" t="s">
        <v>941</v>
      </c>
      <c r="J285" t="s">
        <v>1840</v>
      </c>
      <c r="K285" t="s">
        <v>3014</v>
      </c>
    </row>
    <row r="286" spans="1:11" x14ac:dyDescent="0.2">
      <c r="A286" t="s">
        <v>815</v>
      </c>
      <c r="B286">
        <v>983.05567388883401</v>
      </c>
      <c r="C286">
        <v>-1.62189833208421</v>
      </c>
      <c r="D286">
        <v>9.5535116686439506E-2</v>
      </c>
      <c r="E286">
        <v>-16.976985932906</v>
      </c>
      <c r="F286" s="1">
        <v>1.21571241515645E-64</v>
      </c>
      <c r="G286" s="1">
        <v>2.4527257743391499E-63</v>
      </c>
      <c r="I286" t="s">
        <v>1619</v>
      </c>
      <c r="J286" t="s">
        <v>2707</v>
      </c>
      <c r="K286" t="s">
        <v>3221</v>
      </c>
    </row>
    <row r="287" spans="1:11" x14ac:dyDescent="0.2">
      <c r="A287" t="s">
        <v>128</v>
      </c>
      <c r="B287">
        <v>461.49335648244301</v>
      </c>
      <c r="C287">
        <v>-1.85542038532334</v>
      </c>
      <c r="D287">
        <v>0.13446915804175799</v>
      </c>
      <c r="E287">
        <v>-13.7981111233489</v>
      </c>
      <c r="F287" s="1">
        <v>2.6161805896658099E-43</v>
      </c>
      <c r="G287" s="1">
        <v>3.0051067065236697E-42</v>
      </c>
      <c r="I287" t="s">
        <v>959</v>
      </c>
      <c r="J287" t="s">
        <v>1313</v>
      </c>
      <c r="K287" t="s">
        <v>1314</v>
      </c>
    </row>
    <row r="288" spans="1:11" x14ac:dyDescent="0.2">
      <c r="A288" t="s">
        <v>378</v>
      </c>
      <c r="B288">
        <v>146.58286379021001</v>
      </c>
      <c r="C288">
        <v>1.63063394237276</v>
      </c>
      <c r="D288">
        <v>0.159369235404652</v>
      </c>
      <c r="E288">
        <v>10.2317987422883</v>
      </c>
      <c r="F288" s="1">
        <v>1.42841255490523E-24</v>
      </c>
      <c r="G288" s="1">
        <v>8.9200207297719398E-24</v>
      </c>
      <c r="I288" t="s">
        <v>941</v>
      </c>
      <c r="J288" t="s">
        <v>1850</v>
      </c>
      <c r="K288" t="s">
        <v>3222</v>
      </c>
    </row>
    <row r="289" spans="1:11" x14ac:dyDescent="0.2">
      <c r="A289" t="s">
        <v>379</v>
      </c>
      <c r="B289">
        <v>289.67907480964698</v>
      </c>
      <c r="C289">
        <v>2.2159019335656098</v>
      </c>
      <c r="D289">
        <v>0.146395436054268</v>
      </c>
      <c r="E289">
        <v>15.136414039193101</v>
      </c>
      <c r="F289" s="1">
        <v>9.3156619959415994E-52</v>
      </c>
      <c r="G289" s="1">
        <v>1.3286779541643599E-50</v>
      </c>
      <c r="I289" t="s">
        <v>1051</v>
      </c>
      <c r="J289" t="s">
        <v>1851</v>
      </c>
      <c r="K289" t="s">
        <v>3223</v>
      </c>
    </row>
    <row r="290" spans="1:11" x14ac:dyDescent="0.2">
      <c r="A290" t="s">
        <v>816</v>
      </c>
      <c r="B290">
        <v>266.82155366231399</v>
      </c>
      <c r="C290">
        <v>2.4049094129394799</v>
      </c>
      <c r="D290">
        <v>0.131830363041816</v>
      </c>
      <c r="E290">
        <v>18.2424546018784</v>
      </c>
      <c r="F290" s="1">
        <v>2.3754724704096701E-74</v>
      </c>
      <c r="G290" s="1">
        <v>5.9971152581839998E-73</v>
      </c>
      <c r="H290" t="s">
        <v>2708</v>
      </c>
      <c r="I290" t="s">
        <v>2709</v>
      </c>
      <c r="J290" t="s">
        <v>2710</v>
      </c>
      <c r="K290" t="s">
        <v>3224</v>
      </c>
    </row>
    <row r="291" spans="1:11" x14ac:dyDescent="0.2">
      <c r="A291" t="s">
        <v>380</v>
      </c>
      <c r="B291">
        <v>1303.36447535504</v>
      </c>
      <c r="C291">
        <v>2.28013543469168</v>
      </c>
      <c r="D291">
        <v>9.52410791195972E-2</v>
      </c>
      <c r="E291">
        <v>23.940671984915699</v>
      </c>
      <c r="F291" s="1">
        <v>1.15572386401747E-126</v>
      </c>
      <c r="G291" s="1">
        <v>7.4742087151047496E-125</v>
      </c>
      <c r="H291" t="s">
        <v>1852</v>
      </c>
      <c r="I291" t="s">
        <v>1853</v>
      </c>
      <c r="J291" t="s">
        <v>1854</v>
      </c>
      <c r="K291" t="s">
        <v>2929</v>
      </c>
    </row>
    <row r="292" spans="1:11" x14ac:dyDescent="0.2">
      <c r="A292" t="s">
        <v>681</v>
      </c>
      <c r="B292">
        <v>271.155094813056</v>
      </c>
      <c r="C292">
        <v>-1.9363120987106299</v>
      </c>
      <c r="D292">
        <v>0.18989846691742501</v>
      </c>
      <c r="E292">
        <v>-10.1965651968776</v>
      </c>
      <c r="F292" s="1">
        <v>2.05408785437888E-24</v>
      </c>
      <c r="G292" s="1">
        <v>1.27933360956764E-23</v>
      </c>
      <c r="H292" t="s">
        <v>2454</v>
      </c>
      <c r="I292" t="s">
        <v>2455</v>
      </c>
      <c r="J292" t="s">
        <v>2456</v>
      </c>
      <c r="K292" t="s">
        <v>3225</v>
      </c>
    </row>
    <row r="293" spans="1:11" x14ac:dyDescent="0.2">
      <c r="A293" t="s">
        <v>817</v>
      </c>
      <c r="B293">
        <v>1647.79814915682</v>
      </c>
      <c r="C293">
        <v>-1.5663850492878699</v>
      </c>
      <c r="D293">
        <v>7.4447341441986101E-2</v>
      </c>
      <c r="E293">
        <v>-21.0401744232665</v>
      </c>
      <c r="F293" s="1">
        <v>2.8134117606188902E-98</v>
      </c>
      <c r="G293" s="1">
        <v>1.12560312897303E-96</v>
      </c>
      <c r="I293" t="s">
        <v>2711</v>
      </c>
      <c r="J293" t="s">
        <v>2712</v>
      </c>
      <c r="K293" t="s">
        <v>3226</v>
      </c>
    </row>
    <row r="294" spans="1:11" x14ac:dyDescent="0.2">
      <c r="A294" t="s">
        <v>818</v>
      </c>
      <c r="B294">
        <v>1082.3197162593101</v>
      </c>
      <c r="C294">
        <v>-2.2263201740116001</v>
      </c>
      <c r="D294">
        <v>9.8496474552143207E-2</v>
      </c>
      <c r="E294">
        <v>-22.603044262594398</v>
      </c>
      <c r="F294" s="1">
        <v>4.04502097357951E-113</v>
      </c>
      <c r="G294" s="1">
        <v>2.07571130611618E-111</v>
      </c>
      <c r="I294" t="s">
        <v>941</v>
      </c>
      <c r="J294" t="s">
        <v>2713</v>
      </c>
      <c r="K294" t="s">
        <v>3227</v>
      </c>
    </row>
    <row r="295" spans="1:11" x14ac:dyDescent="0.2">
      <c r="A295" t="s">
        <v>819</v>
      </c>
      <c r="B295">
        <v>7320.08826177426</v>
      </c>
      <c r="C295">
        <v>-2.0690744341643601</v>
      </c>
      <c r="D295">
        <v>0.10517344374733099</v>
      </c>
      <c r="E295">
        <v>-19.672974093489898</v>
      </c>
      <c r="F295" s="1">
        <v>3.6757553822625996E-86</v>
      </c>
      <c r="G295" s="1">
        <v>1.2050861916431699E-84</v>
      </c>
      <c r="I295" t="s">
        <v>941</v>
      </c>
      <c r="J295" t="s">
        <v>2714</v>
      </c>
      <c r="K295" t="s">
        <v>3228</v>
      </c>
    </row>
    <row r="296" spans="1:11" x14ac:dyDescent="0.2">
      <c r="A296" t="s">
        <v>820</v>
      </c>
      <c r="B296">
        <v>760.99175032484402</v>
      </c>
      <c r="C296">
        <v>-1.5571993215972</v>
      </c>
      <c r="D296">
        <v>9.1437915626108701E-2</v>
      </c>
      <c r="E296">
        <v>-17.0301270641888</v>
      </c>
      <c r="F296" s="1">
        <v>4.9097502595492802E-65</v>
      </c>
      <c r="G296" s="1">
        <v>9.9480390452069401E-64</v>
      </c>
      <c r="I296" t="s">
        <v>941</v>
      </c>
      <c r="J296" t="s">
        <v>2715</v>
      </c>
      <c r="K296" t="s">
        <v>3229</v>
      </c>
    </row>
    <row r="297" spans="1:11" x14ac:dyDescent="0.2">
      <c r="A297" t="s">
        <v>132</v>
      </c>
      <c r="B297">
        <v>338.57237291150301</v>
      </c>
      <c r="C297">
        <v>1.6304009690703001</v>
      </c>
      <c r="D297">
        <v>0.140421636218829</v>
      </c>
      <c r="E297">
        <v>11.6107532498021</v>
      </c>
      <c r="F297" s="1">
        <v>3.6340010234917802E-31</v>
      </c>
      <c r="G297" s="1">
        <v>2.79871432820631E-30</v>
      </c>
      <c r="I297" t="s">
        <v>941</v>
      </c>
      <c r="J297" t="s">
        <v>2054</v>
      </c>
      <c r="K297" t="s">
        <v>2933</v>
      </c>
    </row>
    <row r="298" spans="1:11" x14ac:dyDescent="0.2">
      <c r="A298" t="s">
        <v>135</v>
      </c>
      <c r="B298">
        <v>1320.3880186256199</v>
      </c>
      <c r="C298">
        <v>3.02244093705623</v>
      </c>
      <c r="D298">
        <v>8.2454449741177702E-2</v>
      </c>
      <c r="E298">
        <v>36.655886329283497</v>
      </c>
      <c r="F298" s="1">
        <v>3.6873491438718999E-294</v>
      </c>
      <c r="G298" s="1">
        <v>1.7407975308219199E-291</v>
      </c>
      <c r="I298" t="s">
        <v>1037</v>
      </c>
      <c r="J298" t="s">
        <v>1336</v>
      </c>
      <c r="K298" t="s">
        <v>1337</v>
      </c>
    </row>
    <row r="299" spans="1:11" x14ac:dyDescent="0.2">
      <c r="A299" t="s">
        <v>136</v>
      </c>
      <c r="B299">
        <v>197.65879226737701</v>
      </c>
      <c r="C299">
        <v>2.5403211207395699</v>
      </c>
      <c r="D299">
        <v>0.127974691557491</v>
      </c>
      <c r="E299">
        <v>19.850183577886298</v>
      </c>
      <c r="F299" s="1">
        <v>1.09799135479068E-87</v>
      </c>
      <c r="G299" s="1">
        <v>3.75624433765709E-86</v>
      </c>
      <c r="I299" t="s">
        <v>1051</v>
      </c>
      <c r="J299" t="s">
        <v>1338</v>
      </c>
      <c r="K299" t="s">
        <v>1339</v>
      </c>
    </row>
    <row r="300" spans="1:11" x14ac:dyDescent="0.2">
      <c r="A300" t="s">
        <v>387</v>
      </c>
      <c r="B300">
        <v>566.08162376746895</v>
      </c>
      <c r="C300">
        <v>-1.67690938019938</v>
      </c>
      <c r="D300">
        <v>0.117187877286031</v>
      </c>
      <c r="E300">
        <v>-14.309580641233</v>
      </c>
      <c r="F300" s="1">
        <v>1.90659540628277E-46</v>
      </c>
      <c r="G300" s="1">
        <v>2.3875429477615299E-45</v>
      </c>
      <c r="H300" t="s">
        <v>1862</v>
      </c>
      <c r="I300" t="s">
        <v>1863</v>
      </c>
      <c r="J300" t="s">
        <v>1864</v>
      </c>
      <c r="K300" t="s">
        <v>3230</v>
      </c>
    </row>
    <row r="301" spans="1:11" x14ac:dyDescent="0.2">
      <c r="A301" t="s">
        <v>821</v>
      </c>
      <c r="B301">
        <v>2.8017243390141799</v>
      </c>
      <c r="C301">
        <v>2.22747211938891</v>
      </c>
      <c r="D301">
        <v>0.90758719929645404</v>
      </c>
      <c r="E301">
        <v>2.4542789068814699</v>
      </c>
      <c r="F301">
        <v>1.41167443460433E-2</v>
      </c>
      <c r="G301">
        <v>2.3691841470910101E-2</v>
      </c>
      <c r="I301" t="s">
        <v>1307</v>
      </c>
      <c r="J301" t="s">
        <v>2716</v>
      </c>
      <c r="K301" t="s">
        <v>3231</v>
      </c>
    </row>
    <row r="302" spans="1:11" x14ac:dyDescent="0.2">
      <c r="A302" t="s">
        <v>688</v>
      </c>
      <c r="B302">
        <v>1429.3390411381299</v>
      </c>
      <c r="C302">
        <v>1.8276910637770201</v>
      </c>
      <c r="D302">
        <v>0.111876754097882</v>
      </c>
      <c r="E302">
        <v>16.3366472196534</v>
      </c>
      <c r="F302" s="1">
        <v>5.4149828123782702E-60</v>
      </c>
      <c r="G302" s="1">
        <v>9.7202029875429006E-59</v>
      </c>
      <c r="H302" t="s">
        <v>2470</v>
      </c>
      <c r="I302" t="s">
        <v>2471</v>
      </c>
      <c r="J302" t="s">
        <v>2472</v>
      </c>
      <c r="K302" t="s">
        <v>3232</v>
      </c>
    </row>
    <row r="303" spans="1:11" x14ac:dyDescent="0.2">
      <c r="A303" t="s">
        <v>689</v>
      </c>
      <c r="B303">
        <v>4887.0218438465499</v>
      </c>
      <c r="C303">
        <v>2.4297512579560498</v>
      </c>
      <c r="D303">
        <v>8.2964426243746905E-2</v>
      </c>
      <c r="E303">
        <v>29.2866637903035</v>
      </c>
      <c r="F303" s="1">
        <v>1.5335317019633101E-188</v>
      </c>
      <c r="G303" s="1">
        <v>2.4964838499892301E-186</v>
      </c>
      <c r="H303" t="s">
        <v>2473</v>
      </c>
      <c r="I303" t="s">
        <v>2474</v>
      </c>
      <c r="J303" t="s">
        <v>2475</v>
      </c>
      <c r="K303" t="s">
        <v>3233</v>
      </c>
    </row>
    <row r="304" spans="1:11" x14ac:dyDescent="0.2">
      <c r="A304" t="s">
        <v>139</v>
      </c>
      <c r="B304">
        <v>136.63018923338899</v>
      </c>
      <c r="C304">
        <v>-2.1622780077543702</v>
      </c>
      <c r="D304">
        <v>0.14340011080683501</v>
      </c>
      <c r="E304">
        <v>-15.078635543504101</v>
      </c>
      <c r="F304" s="1">
        <v>2.2384725129594399E-51</v>
      </c>
      <c r="G304" s="1">
        <v>3.1451871231194998E-50</v>
      </c>
      <c r="I304" t="s">
        <v>941</v>
      </c>
      <c r="J304" t="s">
        <v>2060</v>
      </c>
      <c r="K304" t="s">
        <v>3234</v>
      </c>
    </row>
    <row r="305" spans="1:11" x14ac:dyDescent="0.2">
      <c r="A305" t="s">
        <v>394</v>
      </c>
      <c r="B305">
        <v>1617.55309878608</v>
      </c>
      <c r="C305">
        <v>-1.6077225138689799</v>
      </c>
      <c r="D305">
        <v>8.53255995367177E-2</v>
      </c>
      <c r="E305">
        <v>-18.842205886606699</v>
      </c>
      <c r="F305" s="1">
        <v>3.4047557357404198E-79</v>
      </c>
      <c r="G305" s="1">
        <v>9.51115492806541E-78</v>
      </c>
      <c r="H305" t="s">
        <v>1358</v>
      </c>
      <c r="I305" t="s">
        <v>1359</v>
      </c>
      <c r="J305" t="s">
        <v>1360</v>
      </c>
      <c r="K305" t="s">
        <v>1361</v>
      </c>
    </row>
    <row r="306" spans="1:11" x14ac:dyDescent="0.2">
      <c r="A306" t="s">
        <v>822</v>
      </c>
      <c r="B306">
        <v>631.53462118541995</v>
      </c>
      <c r="C306">
        <v>1.6476099739480801</v>
      </c>
      <c r="D306">
        <v>0.10426794259758999</v>
      </c>
      <c r="E306">
        <v>15.8016925710986</v>
      </c>
      <c r="F306" s="1">
        <v>3.0287414128293902E-56</v>
      </c>
      <c r="G306" s="1">
        <v>4.9136385601263098E-55</v>
      </c>
      <c r="I306" t="s">
        <v>2717</v>
      </c>
      <c r="J306" t="s">
        <v>2718</v>
      </c>
      <c r="K306" t="s">
        <v>3235</v>
      </c>
    </row>
    <row r="307" spans="1:11" x14ac:dyDescent="0.2">
      <c r="A307" t="s">
        <v>396</v>
      </c>
      <c r="B307">
        <v>76.581140916234503</v>
      </c>
      <c r="C307">
        <v>-2.1141474645877301</v>
      </c>
      <c r="D307">
        <v>0.211328280936153</v>
      </c>
      <c r="E307">
        <v>-10.004091526332299</v>
      </c>
      <c r="F307" s="1">
        <v>1.4622762007475201E-23</v>
      </c>
      <c r="G307" s="1">
        <v>8.7829592159402402E-23</v>
      </c>
      <c r="I307" t="s">
        <v>941</v>
      </c>
      <c r="J307" t="s">
        <v>1873</v>
      </c>
      <c r="K307" t="s">
        <v>3236</v>
      </c>
    </row>
    <row r="308" spans="1:11" x14ac:dyDescent="0.2">
      <c r="A308" t="s">
        <v>397</v>
      </c>
      <c r="B308">
        <v>1378.35720892738</v>
      </c>
      <c r="C308">
        <v>-2.0306466450379199</v>
      </c>
      <c r="D308">
        <v>0.1038443498105</v>
      </c>
      <c r="E308">
        <v>-19.5547148086875</v>
      </c>
      <c r="F308" s="1">
        <v>3.7610238908047801E-85</v>
      </c>
      <c r="G308" s="1">
        <v>1.18371958589929E-83</v>
      </c>
      <c r="I308" t="s">
        <v>1874</v>
      </c>
      <c r="J308" t="s">
        <v>1875</v>
      </c>
      <c r="K308" t="s">
        <v>3237</v>
      </c>
    </row>
    <row r="309" spans="1:11" x14ac:dyDescent="0.2">
      <c r="A309" t="s">
        <v>398</v>
      </c>
      <c r="B309">
        <v>503.24634971912002</v>
      </c>
      <c r="C309">
        <v>-1.8017289132916201</v>
      </c>
      <c r="D309">
        <v>0.10306181827487899</v>
      </c>
      <c r="E309">
        <v>-17.482021406668501</v>
      </c>
      <c r="F309" s="1">
        <v>1.9641116412940799E-68</v>
      </c>
      <c r="G309" s="1">
        <v>4.3945834400707901E-67</v>
      </c>
      <c r="I309" t="s">
        <v>941</v>
      </c>
      <c r="J309" t="s">
        <v>1876</v>
      </c>
      <c r="K309" t="s">
        <v>3238</v>
      </c>
    </row>
    <row r="310" spans="1:11" x14ac:dyDescent="0.2">
      <c r="A310" t="s">
        <v>399</v>
      </c>
      <c r="B310">
        <v>13.6575519094261</v>
      </c>
      <c r="C310">
        <v>-2.1141080360678299</v>
      </c>
      <c r="D310">
        <v>0.50431726298527402</v>
      </c>
      <c r="E310">
        <v>-4.1920199668627403</v>
      </c>
      <c r="F310" s="1">
        <v>2.7648165579940201E-5</v>
      </c>
      <c r="G310" s="1">
        <v>6.4015198481067996E-5</v>
      </c>
      <c r="I310" t="s">
        <v>941</v>
      </c>
      <c r="J310" t="s">
        <v>1877</v>
      </c>
      <c r="K310" t="s">
        <v>3239</v>
      </c>
    </row>
    <row r="311" spans="1:11" x14ac:dyDescent="0.2">
      <c r="A311" t="s">
        <v>400</v>
      </c>
      <c r="B311">
        <v>153.05763145847999</v>
      </c>
      <c r="C311">
        <v>-2.1981786932279399</v>
      </c>
      <c r="D311">
        <v>0.172196052639432</v>
      </c>
      <c r="E311">
        <v>-12.765557976121499</v>
      </c>
      <c r="F311" s="1">
        <v>2.5531452255738798E-37</v>
      </c>
      <c r="G311" s="1">
        <v>2.4203611666534699E-36</v>
      </c>
      <c r="I311" t="s">
        <v>1878</v>
      </c>
      <c r="J311" t="s">
        <v>1879</v>
      </c>
      <c r="K311" t="s">
        <v>3240</v>
      </c>
    </row>
    <row r="312" spans="1:11" x14ac:dyDescent="0.2">
      <c r="A312" t="s">
        <v>401</v>
      </c>
      <c r="B312">
        <v>167.97322148300199</v>
      </c>
      <c r="C312">
        <v>-2.0780379306516901</v>
      </c>
      <c r="D312">
        <v>0.132495938590346</v>
      </c>
      <c r="E312">
        <v>-15.6837858787251</v>
      </c>
      <c r="F312" s="1">
        <v>1.9526096209003901E-55</v>
      </c>
      <c r="G312" s="1">
        <v>3.1037946196197898E-54</v>
      </c>
      <c r="I312" t="s">
        <v>941</v>
      </c>
      <c r="J312" t="s">
        <v>1880</v>
      </c>
      <c r="K312" t="s">
        <v>3241</v>
      </c>
    </row>
    <row r="313" spans="1:11" x14ac:dyDescent="0.2">
      <c r="A313" t="s">
        <v>402</v>
      </c>
      <c r="B313">
        <v>419.28175427016203</v>
      </c>
      <c r="C313">
        <v>-2.3250724807057801</v>
      </c>
      <c r="D313">
        <v>0.12886064814970899</v>
      </c>
      <c r="E313">
        <v>-18.0433089084306</v>
      </c>
      <c r="F313" s="1">
        <v>8.9048756383515296E-73</v>
      </c>
      <c r="G313" s="1">
        <v>2.1232281761948301E-71</v>
      </c>
      <c r="I313" t="s">
        <v>1881</v>
      </c>
      <c r="J313" t="s">
        <v>1882</v>
      </c>
      <c r="K313" t="s">
        <v>3242</v>
      </c>
    </row>
    <row r="314" spans="1:11" x14ac:dyDescent="0.2">
      <c r="A314" t="s">
        <v>403</v>
      </c>
      <c r="B314">
        <v>278.53877435618398</v>
      </c>
      <c r="C314">
        <v>-2.0434009060331002</v>
      </c>
      <c r="D314">
        <v>0.115019535137327</v>
      </c>
      <c r="E314">
        <v>-17.765685660208899</v>
      </c>
      <c r="F314" s="1">
        <v>1.3033777773876E-70</v>
      </c>
      <c r="G314" s="1">
        <v>3.06131666022232E-69</v>
      </c>
      <c r="I314" t="s">
        <v>1878</v>
      </c>
      <c r="J314" t="s">
        <v>1883</v>
      </c>
      <c r="K314" t="s">
        <v>3243</v>
      </c>
    </row>
    <row r="315" spans="1:11" x14ac:dyDescent="0.2">
      <c r="A315" t="s">
        <v>404</v>
      </c>
      <c r="B315">
        <v>138.94792481990399</v>
      </c>
      <c r="C315">
        <v>-4.1486107971378097</v>
      </c>
      <c r="D315">
        <v>0.21440049477832901</v>
      </c>
      <c r="E315">
        <v>-19.349819138370499</v>
      </c>
      <c r="F315" s="1">
        <v>2.0455868623916699E-83</v>
      </c>
      <c r="G315" s="1">
        <v>6.1905228059942801E-82</v>
      </c>
      <c r="I315" t="s">
        <v>941</v>
      </c>
      <c r="J315" t="s">
        <v>1884</v>
      </c>
      <c r="K315" t="s">
        <v>3244</v>
      </c>
    </row>
    <row r="316" spans="1:11" x14ac:dyDescent="0.2">
      <c r="A316" t="s">
        <v>141</v>
      </c>
      <c r="B316">
        <v>2212.30733201464</v>
      </c>
      <c r="C316">
        <v>2.4062200392019499</v>
      </c>
      <c r="D316">
        <v>7.48184405423786E-2</v>
      </c>
      <c r="E316">
        <v>32.160788460152801</v>
      </c>
      <c r="F316" s="1">
        <v>6.2410916464335897E-227</v>
      </c>
      <c r="G316" s="1">
        <v>1.6368996479340499E-224</v>
      </c>
      <c r="I316" t="s">
        <v>2061</v>
      </c>
      <c r="J316" t="s">
        <v>2062</v>
      </c>
      <c r="K316" t="s">
        <v>3245</v>
      </c>
    </row>
    <row r="317" spans="1:11" x14ac:dyDescent="0.2">
      <c r="A317" t="s">
        <v>405</v>
      </c>
      <c r="B317">
        <v>1024.1746154868499</v>
      </c>
      <c r="C317">
        <v>3.34012192878297</v>
      </c>
      <c r="D317">
        <v>0.14429023326552601</v>
      </c>
      <c r="E317">
        <v>23.1486348950341</v>
      </c>
      <c r="F317" s="1">
        <v>1.5005137112720699E-118</v>
      </c>
      <c r="G317" s="1">
        <v>8.1424427941556606E-117</v>
      </c>
      <c r="I317" t="s">
        <v>941</v>
      </c>
      <c r="J317" t="s">
        <v>1885</v>
      </c>
      <c r="K317" t="s">
        <v>3246</v>
      </c>
    </row>
    <row r="318" spans="1:11" x14ac:dyDescent="0.2">
      <c r="A318" t="s">
        <v>407</v>
      </c>
      <c r="B318">
        <v>293.11108429761703</v>
      </c>
      <c r="C318">
        <v>2.6811015703595902</v>
      </c>
      <c r="D318">
        <v>0.13382790726600099</v>
      </c>
      <c r="E318">
        <v>20.033949757807498</v>
      </c>
      <c r="F318" s="1">
        <v>2.7865546774638001E-89</v>
      </c>
      <c r="G318" s="1">
        <v>9.8174064420198698E-88</v>
      </c>
      <c r="I318" t="s">
        <v>941</v>
      </c>
      <c r="J318" t="s">
        <v>1887</v>
      </c>
      <c r="K318" t="s">
        <v>3247</v>
      </c>
    </row>
    <row r="319" spans="1:11" x14ac:dyDescent="0.2">
      <c r="A319" t="s">
        <v>410</v>
      </c>
      <c r="B319">
        <v>90.069307274805993</v>
      </c>
      <c r="C319">
        <v>2.0390468175391798</v>
      </c>
      <c r="D319">
        <v>0.19294094587635999</v>
      </c>
      <c r="E319">
        <v>10.5682430874255</v>
      </c>
      <c r="F319" s="1">
        <v>4.1825665799704999E-26</v>
      </c>
      <c r="G319" s="1">
        <v>2.7311060614164202E-25</v>
      </c>
      <c r="I319" t="s">
        <v>941</v>
      </c>
      <c r="J319" t="s">
        <v>1890</v>
      </c>
      <c r="K319" t="s">
        <v>2942</v>
      </c>
    </row>
    <row r="320" spans="1:11" x14ac:dyDescent="0.2">
      <c r="A320" t="s">
        <v>411</v>
      </c>
      <c r="B320">
        <v>356.44497213728198</v>
      </c>
      <c r="C320">
        <v>2.5527108684165101</v>
      </c>
      <c r="D320">
        <v>0.15928034403090199</v>
      </c>
      <c r="E320">
        <v>16.0265278427655</v>
      </c>
      <c r="F320" s="1">
        <v>8.3415179794606805E-58</v>
      </c>
      <c r="G320" s="1">
        <v>1.4268226949650001E-56</v>
      </c>
      <c r="H320" t="s">
        <v>1891</v>
      </c>
      <c r="I320" t="s">
        <v>1892</v>
      </c>
      <c r="J320" t="s">
        <v>1893</v>
      </c>
      <c r="K320" t="s">
        <v>2943</v>
      </c>
    </row>
    <row r="321" spans="1:11" x14ac:dyDescent="0.2">
      <c r="A321" t="s">
        <v>412</v>
      </c>
      <c r="B321">
        <v>83.974785611901595</v>
      </c>
      <c r="C321">
        <v>2.15943754709921</v>
      </c>
      <c r="D321">
        <v>0.175709751887657</v>
      </c>
      <c r="E321">
        <v>12.289799080018501</v>
      </c>
      <c r="F321" s="1">
        <v>1.02761120354734E-34</v>
      </c>
      <c r="G321" s="1">
        <v>8.8852609742619202E-34</v>
      </c>
      <c r="I321" t="s">
        <v>941</v>
      </c>
      <c r="J321" t="s">
        <v>1894</v>
      </c>
      <c r="K321" t="s">
        <v>3248</v>
      </c>
    </row>
    <row r="322" spans="1:11" x14ac:dyDescent="0.2">
      <c r="A322" t="s">
        <v>142</v>
      </c>
      <c r="B322">
        <v>2997.3215229254001</v>
      </c>
      <c r="C322">
        <v>1.58821972147672</v>
      </c>
      <c r="D322">
        <v>8.5490597277983402E-2</v>
      </c>
      <c r="E322">
        <v>18.5777123104243</v>
      </c>
      <c r="F322" s="1">
        <v>4.8681992796182497E-77</v>
      </c>
      <c r="G322" s="1">
        <v>1.2839535641942901E-75</v>
      </c>
      <c r="H322" t="s">
        <v>1362</v>
      </c>
      <c r="I322" t="s">
        <v>1363</v>
      </c>
      <c r="J322" t="s">
        <v>1364</v>
      </c>
      <c r="K322" t="s">
        <v>1365</v>
      </c>
    </row>
    <row r="323" spans="1:11" x14ac:dyDescent="0.2">
      <c r="A323" t="s">
        <v>691</v>
      </c>
      <c r="B323">
        <v>914.13078001719396</v>
      </c>
      <c r="C323">
        <v>-2.1608814545359101</v>
      </c>
      <c r="D323">
        <v>0.13582880480093401</v>
      </c>
      <c r="E323">
        <v>-15.9088601103633</v>
      </c>
      <c r="F323" s="1">
        <v>5.50058748731675E-57</v>
      </c>
      <c r="G323" s="1">
        <v>9.1437582843740804E-56</v>
      </c>
      <c r="I323" t="s">
        <v>941</v>
      </c>
      <c r="J323" t="s">
        <v>2477</v>
      </c>
      <c r="K323" t="s">
        <v>3249</v>
      </c>
    </row>
    <row r="324" spans="1:11" x14ac:dyDescent="0.2">
      <c r="A324" t="s">
        <v>552</v>
      </c>
      <c r="B324">
        <v>2874.2041775091202</v>
      </c>
      <c r="C324">
        <v>1.9435821579175601</v>
      </c>
      <c r="D324">
        <v>7.5087103615330095E-2</v>
      </c>
      <c r="E324">
        <v>25.884367146114698</v>
      </c>
      <c r="F324" s="1">
        <v>9.9886048071672403E-148</v>
      </c>
      <c r="G324" s="1">
        <v>1.00332347435397E-145</v>
      </c>
      <c r="I324" t="s">
        <v>2256</v>
      </c>
      <c r="J324" t="s">
        <v>2257</v>
      </c>
      <c r="K324" t="s">
        <v>3250</v>
      </c>
    </row>
    <row r="325" spans="1:11" x14ac:dyDescent="0.2">
      <c r="A325" t="s">
        <v>143</v>
      </c>
      <c r="B325">
        <v>4185.5111610480299</v>
      </c>
      <c r="C325">
        <v>1.6531330553427801</v>
      </c>
      <c r="D325">
        <v>8.07994294538847E-2</v>
      </c>
      <c r="E325">
        <v>20.459711987029401</v>
      </c>
      <c r="F325" s="1">
        <v>4.9228247485820398E-93</v>
      </c>
      <c r="G325" s="1">
        <v>1.84449647921078E-91</v>
      </c>
      <c r="H325" t="s">
        <v>2063</v>
      </c>
      <c r="I325" t="s">
        <v>2064</v>
      </c>
      <c r="J325" t="s">
        <v>2065</v>
      </c>
      <c r="K325" t="s">
        <v>3251</v>
      </c>
    </row>
    <row r="326" spans="1:11" x14ac:dyDescent="0.2">
      <c r="A326" t="s">
        <v>144</v>
      </c>
      <c r="B326">
        <v>311.44405519514299</v>
      </c>
      <c r="C326">
        <v>1.9282695398443099</v>
      </c>
      <c r="D326">
        <v>0.13345778172159301</v>
      </c>
      <c r="E326">
        <v>14.4485358213647</v>
      </c>
      <c r="F326" s="1">
        <v>2.5607165289606101E-47</v>
      </c>
      <c r="G326" s="1">
        <v>3.2410570330356699E-46</v>
      </c>
      <c r="I326" t="s">
        <v>941</v>
      </c>
      <c r="J326" t="s">
        <v>2066</v>
      </c>
      <c r="K326" t="s">
        <v>3252</v>
      </c>
    </row>
    <row r="327" spans="1:11" x14ac:dyDescent="0.2">
      <c r="A327" t="s">
        <v>553</v>
      </c>
      <c r="B327">
        <v>1114.0272791315499</v>
      </c>
      <c r="C327">
        <v>2.3940783083375199</v>
      </c>
      <c r="D327">
        <v>7.8431404063523599E-2</v>
      </c>
      <c r="E327">
        <v>30.524486166261799</v>
      </c>
      <c r="F327" s="1">
        <v>1.2334809130173E-204</v>
      </c>
      <c r="G327" s="1">
        <v>2.42635974598111E-202</v>
      </c>
      <c r="H327" t="s">
        <v>2258</v>
      </c>
      <c r="I327" t="s">
        <v>2259</v>
      </c>
      <c r="J327" t="s">
        <v>2260</v>
      </c>
      <c r="K327" t="s">
        <v>3253</v>
      </c>
    </row>
    <row r="328" spans="1:11" x14ac:dyDescent="0.2">
      <c r="A328" t="s">
        <v>145</v>
      </c>
      <c r="B328">
        <v>7040.4296756936901</v>
      </c>
      <c r="C328">
        <v>-2.3952726552360502</v>
      </c>
      <c r="D328">
        <v>0.13771504179770699</v>
      </c>
      <c r="E328">
        <v>-17.392963208438299</v>
      </c>
      <c r="F328" s="1">
        <v>9.3284226459298398E-68</v>
      </c>
      <c r="G328" s="1">
        <v>1.99273680142239E-66</v>
      </c>
      <c r="I328" t="s">
        <v>941</v>
      </c>
      <c r="J328" t="s">
        <v>1366</v>
      </c>
      <c r="K328" t="s">
        <v>1367</v>
      </c>
    </row>
    <row r="329" spans="1:11" x14ac:dyDescent="0.2">
      <c r="A329" t="s">
        <v>146</v>
      </c>
      <c r="B329">
        <v>8201.0518552083104</v>
      </c>
      <c r="C329">
        <v>-2.4786998153883899</v>
      </c>
      <c r="D329">
        <v>0.112987360394119</v>
      </c>
      <c r="E329">
        <v>-21.9378504528494</v>
      </c>
      <c r="F329" s="1">
        <v>1.1312312354625901E-106</v>
      </c>
      <c r="G329" s="1">
        <v>5.0862311072560604E-105</v>
      </c>
      <c r="H329" t="s">
        <v>1368</v>
      </c>
      <c r="I329" t="s">
        <v>1363</v>
      </c>
      <c r="J329" t="s">
        <v>1369</v>
      </c>
      <c r="K329" t="s">
        <v>1370</v>
      </c>
    </row>
    <row r="330" spans="1:11" x14ac:dyDescent="0.2">
      <c r="A330" t="s">
        <v>147</v>
      </c>
      <c r="B330">
        <v>2381.17659873294</v>
      </c>
      <c r="C330">
        <v>-2.3221189266067799</v>
      </c>
      <c r="D330">
        <v>0.11830300801226699</v>
      </c>
      <c r="E330">
        <v>-19.628570444852901</v>
      </c>
      <c r="F330" s="1">
        <v>8.8160394760893698E-86</v>
      </c>
      <c r="G330" s="1">
        <v>2.8703808528702001E-84</v>
      </c>
      <c r="I330" t="s">
        <v>941</v>
      </c>
      <c r="J330" t="s">
        <v>1371</v>
      </c>
      <c r="K330" t="s">
        <v>1372</v>
      </c>
    </row>
    <row r="331" spans="1:11" x14ac:dyDescent="0.2">
      <c r="A331" t="s">
        <v>148</v>
      </c>
      <c r="B331">
        <v>16777.312133336101</v>
      </c>
      <c r="C331">
        <v>-2.2814062287490899</v>
      </c>
      <c r="D331">
        <v>0.12873575730949599</v>
      </c>
      <c r="E331">
        <v>-17.721620445082099</v>
      </c>
      <c r="F331" s="1">
        <v>2.8556656815622901E-70</v>
      </c>
      <c r="G331" s="1">
        <v>6.6411811244608597E-69</v>
      </c>
      <c r="H331" t="s">
        <v>1373</v>
      </c>
      <c r="I331" t="s">
        <v>1374</v>
      </c>
      <c r="J331" t="s">
        <v>1375</v>
      </c>
      <c r="K331" t="s">
        <v>1376</v>
      </c>
    </row>
    <row r="332" spans="1:11" x14ac:dyDescent="0.2">
      <c r="A332" t="s">
        <v>823</v>
      </c>
      <c r="B332">
        <v>734.45633061255603</v>
      </c>
      <c r="C332">
        <v>-1.62853247406024</v>
      </c>
      <c r="D332">
        <v>8.9294897576354601E-2</v>
      </c>
      <c r="E332">
        <v>-18.237687911201299</v>
      </c>
      <c r="F332" s="1">
        <v>2.59192518187737E-74</v>
      </c>
      <c r="G332" s="1">
        <v>6.5087653104484305E-73</v>
      </c>
      <c r="I332" t="s">
        <v>941</v>
      </c>
      <c r="J332" t="s">
        <v>2719</v>
      </c>
    </row>
    <row r="333" spans="1:11" x14ac:dyDescent="0.2">
      <c r="A333" t="s">
        <v>559</v>
      </c>
      <c r="B333">
        <v>150.52679810800601</v>
      </c>
      <c r="C333">
        <v>-1.7288547594266701</v>
      </c>
      <c r="D333">
        <v>0.14608696684134501</v>
      </c>
      <c r="E333">
        <v>-11.8344216243758</v>
      </c>
      <c r="F333" s="1">
        <v>2.5912353008442803E-32</v>
      </c>
      <c r="G333" s="1">
        <v>2.08402416614751E-31</v>
      </c>
      <c r="I333" t="s">
        <v>941</v>
      </c>
      <c r="J333" t="s">
        <v>2274</v>
      </c>
    </row>
    <row r="334" spans="1:11" x14ac:dyDescent="0.2">
      <c r="A334" t="s">
        <v>824</v>
      </c>
      <c r="B334">
        <v>4288.33072870261</v>
      </c>
      <c r="C334">
        <v>1.6513614017275</v>
      </c>
      <c r="D334">
        <v>7.8917077678081607E-2</v>
      </c>
      <c r="E334">
        <v>20.925273088085302</v>
      </c>
      <c r="F334" s="1">
        <v>3.1525359478608602E-97</v>
      </c>
      <c r="G334" s="1">
        <v>1.24026018415426E-95</v>
      </c>
      <c r="H334" t="s">
        <v>2720</v>
      </c>
      <c r="I334" t="s">
        <v>2721</v>
      </c>
      <c r="J334" t="s">
        <v>2722</v>
      </c>
      <c r="K334" t="s">
        <v>3254</v>
      </c>
    </row>
    <row r="335" spans="1:11" x14ac:dyDescent="0.2">
      <c r="A335" t="s">
        <v>150</v>
      </c>
      <c r="B335">
        <v>1135.12328963554</v>
      </c>
      <c r="C335">
        <v>-2.8298145231052798</v>
      </c>
      <c r="D335">
        <v>0.14090599071547899</v>
      </c>
      <c r="E335">
        <v>-20.082996533620101</v>
      </c>
      <c r="F335" s="1">
        <v>1.03932278205452E-89</v>
      </c>
      <c r="G335" s="1">
        <v>3.7455288962437998E-88</v>
      </c>
      <c r="I335" t="s">
        <v>941</v>
      </c>
      <c r="J335" t="s">
        <v>1382</v>
      </c>
      <c r="K335" t="s">
        <v>1383</v>
      </c>
    </row>
    <row r="336" spans="1:11" x14ac:dyDescent="0.2">
      <c r="A336" t="s">
        <v>151</v>
      </c>
      <c r="B336">
        <v>644.78243273103897</v>
      </c>
      <c r="C336">
        <v>3.2847128117188902</v>
      </c>
      <c r="D336">
        <v>0.109971581712781</v>
      </c>
      <c r="E336">
        <v>29.868742092823201</v>
      </c>
      <c r="F336" s="1">
        <v>5.01322528525784E-196</v>
      </c>
      <c r="G336" s="1">
        <v>8.4526559184650998E-194</v>
      </c>
      <c r="I336" t="s">
        <v>1895</v>
      </c>
      <c r="J336" t="s">
        <v>1896</v>
      </c>
      <c r="K336" t="s">
        <v>3255</v>
      </c>
    </row>
    <row r="337" spans="1:11" x14ac:dyDescent="0.2">
      <c r="A337" t="s">
        <v>152</v>
      </c>
      <c r="B337">
        <v>398.12563534651599</v>
      </c>
      <c r="C337">
        <v>-1.70527423264131</v>
      </c>
      <c r="D337">
        <v>0.13261077627307999</v>
      </c>
      <c r="E337">
        <v>-12.8592432724299</v>
      </c>
      <c r="F337" s="1">
        <v>7.6320153326309696E-38</v>
      </c>
      <c r="G337" s="1">
        <v>7.4290194608970696E-37</v>
      </c>
      <c r="I337" t="s">
        <v>941</v>
      </c>
      <c r="J337" t="s">
        <v>2070</v>
      </c>
      <c r="K337" t="s">
        <v>3256</v>
      </c>
    </row>
    <row r="338" spans="1:11" x14ac:dyDescent="0.2">
      <c r="A338" t="s">
        <v>413</v>
      </c>
      <c r="B338">
        <v>499.85064778044699</v>
      </c>
      <c r="C338">
        <v>1.84036978371719</v>
      </c>
      <c r="D338">
        <v>0.12948316031379101</v>
      </c>
      <c r="E338">
        <v>14.2131979112745</v>
      </c>
      <c r="F338" s="1">
        <v>7.5879708899623197E-46</v>
      </c>
      <c r="G338" s="1">
        <v>9.3288569196646095E-45</v>
      </c>
      <c r="I338" t="s">
        <v>941</v>
      </c>
      <c r="J338" t="s">
        <v>1897</v>
      </c>
      <c r="K338" t="s">
        <v>3257</v>
      </c>
    </row>
    <row r="339" spans="1:11" x14ac:dyDescent="0.2">
      <c r="A339" t="s">
        <v>153</v>
      </c>
      <c r="B339">
        <v>1601.99107582851</v>
      </c>
      <c r="C339">
        <v>4.2294203829068104</v>
      </c>
      <c r="D339">
        <v>0.100846683738659</v>
      </c>
      <c r="E339">
        <v>41.9391121860506</v>
      </c>
      <c r="F339">
        <v>0</v>
      </c>
      <c r="G339">
        <v>0</v>
      </c>
      <c r="H339" t="s">
        <v>1898</v>
      </c>
      <c r="I339" t="s">
        <v>1899</v>
      </c>
      <c r="J339" t="s">
        <v>1900</v>
      </c>
      <c r="K339" t="s">
        <v>2950</v>
      </c>
    </row>
    <row r="340" spans="1:11" x14ac:dyDescent="0.2">
      <c r="A340" t="s">
        <v>154</v>
      </c>
      <c r="B340">
        <v>1034.2157492579299</v>
      </c>
      <c r="C340">
        <v>1.9321805971796899</v>
      </c>
      <c r="D340">
        <v>7.9491143208641896E-2</v>
      </c>
      <c r="E340">
        <v>24.306866390237499</v>
      </c>
      <c r="F340" s="1">
        <v>1.65855966301657E-130</v>
      </c>
      <c r="G340" s="1">
        <v>1.1686656968807801E-128</v>
      </c>
      <c r="H340" t="s">
        <v>2071</v>
      </c>
      <c r="I340" t="s">
        <v>2072</v>
      </c>
      <c r="J340" t="s">
        <v>2073</v>
      </c>
      <c r="K340" t="s">
        <v>3018</v>
      </c>
    </row>
    <row r="341" spans="1:11" x14ac:dyDescent="0.2">
      <c r="A341" t="s">
        <v>696</v>
      </c>
      <c r="B341">
        <v>1939.9886403078599</v>
      </c>
      <c r="C341">
        <v>1.74439668974115</v>
      </c>
      <c r="D341">
        <v>7.2798210122143103E-2</v>
      </c>
      <c r="E341">
        <v>23.962082128315402</v>
      </c>
      <c r="F341" s="1">
        <v>6.9144867150224899E-127</v>
      </c>
      <c r="G341" s="1">
        <v>4.5976467298058001E-125</v>
      </c>
      <c r="H341" t="s">
        <v>2485</v>
      </c>
      <c r="I341" t="s">
        <v>1499</v>
      </c>
      <c r="J341" t="s">
        <v>2486</v>
      </c>
      <c r="K341" t="s">
        <v>3258</v>
      </c>
    </row>
    <row r="342" spans="1:11" x14ac:dyDescent="0.2">
      <c r="A342" t="s">
        <v>825</v>
      </c>
      <c r="B342">
        <v>19025.684051540899</v>
      </c>
      <c r="C342">
        <v>-2.12675709923609</v>
      </c>
      <c r="D342">
        <v>0.116379498034903</v>
      </c>
      <c r="E342">
        <v>-18.2743278253207</v>
      </c>
      <c r="F342" s="1">
        <v>1.3251255547297E-74</v>
      </c>
      <c r="G342" s="1">
        <v>3.3815771588534603E-73</v>
      </c>
      <c r="I342" t="s">
        <v>941</v>
      </c>
      <c r="J342" t="s">
        <v>2723</v>
      </c>
      <c r="K342" t="s">
        <v>3259</v>
      </c>
    </row>
    <row r="343" spans="1:11" x14ac:dyDescent="0.2">
      <c r="A343" t="s">
        <v>414</v>
      </c>
      <c r="B343">
        <v>94.4637793091416</v>
      </c>
      <c r="C343">
        <v>2.0662240218302701</v>
      </c>
      <c r="D343">
        <v>0.226571140892041</v>
      </c>
      <c r="E343">
        <v>9.1195375266914596</v>
      </c>
      <c r="F343" s="1">
        <v>7.5445585941036899E-20</v>
      </c>
      <c r="G343" s="1">
        <v>4.02461707601848E-19</v>
      </c>
      <c r="I343" t="s">
        <v>941</v>
      </c>
      <c r="J343" t="s">
        <v>1901</v>
      </c>
      <c r="K343" t="s">
        <v>3260</v>
      </c>
    </row>
    <row r="344" spans="1:11" x14ac:dyDescent="0.2">
      <c r="A344" t="s">
        <v>826</v>
      </c>
      <c r="B344">
        <v>6029.2447879674</v>
      </c>
      <c r="C344">
        <v>-1.54758528168245</v>
      </c>
      <c r="D344">
        <v>0.101370433707998</v>
      </c>
      <c r="E344">
        <v>-15.2666337222187</v>
      </c>
      <c r="F344" s="1">
        <v>1.27591779207084E-52</v>
      </c>
      <c r="G344" s="1">
        <v>1.84773248354799E-51</v>
      </c>
      <c r="H344" t="s">
        <v>2724</v>
      </c>
      <c r="I344" t="s">
        <v>2725</v>
      </c>
      <c r="J344" t="s">
        <v>2726</v>
      </c>
      <c r="K344" t="s">
        <v>3261</v>
      </c>
    </row>
    <row r="345" spans="1:11" x14ac:dyDescent="0.2">
      <c r="A345" t="s">
        <v>161</v>
      </c>
      <c r="B345">
        <v>1724.83719745438</v>
      </c>
      <c r="C345">
        <v>-3.1381500062318799</v>
      </c>
      <c r="D345">
        <v>0.14974012702637601</v>
      </c>
      <c r="E345">
        <v>-20.957308295051</v>
      </c>
      <c r="F345" s="1">
        <v>1.6093425566386801E-97</v>
      </c>
      <c r="G345" s="1">
        <v>6.3846270671354799E-96</v>
      </c>
      <c r="I345" t="s">
        <v>941</v>
      </c>
      <c r="J345" t="s">
        <v>1402</v>
      </c>
    </row>
    <row r="346" spans="1:11" x14ac:dyDescent="0.2">
      <c r="A346" t="s">
        <v>415</v>
      </c>
      <c r="B346">
        <v>536.31838240256195</v>
      </c>
      <c r="C346">
        <v>-2.1981398922927702</v>
      </c>
      <c r="D346">
        <v>0.11345792772806999</v>
      </c>
      <c r="E346">
        <v>-19.3740528873501</v>
      </c>
      <c r="F346" s="1">
        <v>1.27791187385742E-83</v>
      </c>
      <c r="G346" s="1">
        <v>3.9175467249875901E-82</v>
      </c>
      <c r="I346" t="s">
        <v>941</v>
      </c>
      <c r="J346" t="s">
        <v>1902</v>
      </c>
      <c r="K346" t="s">
        <v>3262</v>
      </c>
    </row>
    <row r="347" spans="1:11" x14ac:dyDescent="0.2">
      <c r="A347" t="s">
        <v>563</v>
      </c>
      <c r="B347">
        <v>2698.43080053522</v>
      </c>
      <c r="C347">
        <v>1.76140302487152</v>
      </c>
      <c r="D347">
        <v>8.0734224890240097E-2</v>
      </c>
      <c r="E347">
        <v>21.8173027271419</v>
      </c>
      <c r="F347" s="1">
        <v>1.5896294956193999E-105</v>
      </c>
      <c r="G347" s="1">
        <v>6.9487415266844506E-104</v>
      </c>
      <c r="H347" t="s">
        <v>2277</v>
      </c>
      <c r="I347" t="s">
        <v>2278</v>
      </c>
      <c r="J347" t="s">
        <v>2279</v>
      </c>
      <c r="K347" t="s">
        <v>3263</v>
      </c>
    </row>
    <row r="348" spans="1:11" x14ac:dyDescent="0.2">
      <c r="A348" t="s">
        <v>564</v>
      </c>
      <c r="B348">
        <v>3982.9585271123401</v>
      </c>
      <c r="C348">
        <v>2.41247297770976</v>
      </c>
      <c r="D348">
        <v>9.0852067189222396E-2</v>
      </c>
      <c r="E348">
        <v>26.5538589527653</v>
      </c>
      <c r="F348" s="1">
        <v>2.3177505063322299E-155</v>
      </c>
      <c r="G348" s="1">
        <v>2.5446744512545302E-153</v>
      </c>
      <c r="I348" t="s">
        <v>2280</v>
      </c>
      <c r="J348" t="s">
        <v>2281</v>
      </c>
      <c r="K348" t="s">
        <v>3264</v>
      </c>
    </row>
    <row r="349" spans="1:11" x14ac:dyDescent="0.2">
      <c r="A349" t="s">
        <v>827</v>
      </c>
      <c r="B349">
        <v>587.74538663760404</v>
      </c>
      <c r="C349">
        <v>1.63198426247954</v>
      </c>
      <c r="D349">
        <v>0.10484949681870701</v>
      </c>
      <c r="E349">
        <v>15.565017591847701</v>
      </c>
      <c r="F349" s="1">
        <v>1.2583552841810301E-54</v>
      </c>
      <c r="G349" s="1">
        <v>1.9101914137037499E-53</v>
      </c>
      <c r="I349" t="s">
        <v>2727</v>
      </c>
      <c r="J349" t="s">
        <v>2728</v>
      </c>
      <c r="K349" t="s">
        <v>3265</v>
      </c>
    </row>
    <row r="350" spans="1:11" x14ac:dyDescent="0.2">
      <c r="A350" t="s">
        <v>697</v>
      </c>
      <c r="B350">
        <v>385.52750152535901</v>
      </c>
      <c r="C350">
        <v>-1.7769521678546401</v>
      </c>
      <c r="D350">
        <v>0.15153057378382301</v>
      </c>
      <c r="E350">
        <v>-11.72669068349</v>
      </c>
      <c r="F350" s="1">
        <v>9.3024955476753302E-32</v>
      </c>
      <c r="G350" s="1">
        <v>7.3073346889476297E-31</v>
      </c>
      <c r="I350" t="s">
        <v>941</v>
      </c>
      <c r="J350" t="s">
        <v>2487</v>
      </c>
      <c r="K350" t="s">
        <v>3266</v>
      </c>
    </row>
    <row r="351" spans="1:11" x14ac:dyDescent="0.2">
      <c r="A351" t="s">
        <v>828</v>
      </c>
      <c r="B351">
        <v>307.97164621295099</v>
      </c>
      <c r="C351">
        <v>-1.7409770394181201</v>
      </c>
      <c r="D351">
        <v>0.138684767894068</v>
      </c>
      <c r="E351">
        <v>-12.553484177497699</v>
      </c>
      <c r="F351" s="1">
        <v>3.8039626090552701E-36</v>
      </c>
      <c r="G351" s="1">
        <v>3.4602133867726301E-35</v>
      </c>
      <c r="I351" t="s">
        <v>941</v>
      </c>
      <c r="J351" t="s">
        <v>2729</v>
      </c>
      <c r="K351" t="s">
        <v>3267</v>
      </c>
    </row>
    <row r="352" spans="1:11" x14ac:dyDescent="0.2">
      <c r="A352" t="s">
        <v>829</v>
      </c>
      <c r="B352">
        <v>3858.6927882477898</v>
      </c>
      <c r="C352">
        <v>-1.5019348402996699</v>
      </c>
      <c r="D352">
        <v>0.108219310029687</v>
      </c>
      <c r="E352">
        <v>-13.8786214760347</v>
      </c>
      <c r="F352" s="1">
        <v>8.5370038981696003E-44</v>
      </c>
      <c r="G352" s="1">
        <v>9.9268954195218393E-43</v>
      </c>
      <c r="H352" t="s">
        <v>2730</v>
      </c>
      <c r="I352" t="s">
        <v>2461</v>
      </c>
      <c r="J352" t="s">
        <v>2731</v>
      </c>
      <c r="K352" t="s">
        <v>3268</v>
      </c>
    </row>
    <row r="353" spans="1:11" x14ac:dyDescent="0.2">
      <c r="A353" t="s">
        <v>830</v>
      </c>
      <c r="B353">
        <v>1798.5310539187501</v>
      </c>
      <c r="C353">
        <v>1.5606252258462601</v>
      </c>
      <c r="D353">
        <v>6.6085502343894501E-2</v>
      </c>
      <c r="E353">
        <v>23.615243442126101</v>
      </c>
      <c r="F353" s="1">
        <v>2.6875663523215599E-123</v>
      </c>
      <c r="G353" s="1">
        <v>1.62666676273206E-121</v>
      </c>
      <c r="H353" t="s">
        <v>2732</v>
      </c>
      <c r="I353" t="s">
        <v>2733</v>
      </c>
      <c r="J353" t="s">
        <v>2734</v>
      </c>
      <c r="K353" t="s">
        <v>3269</v>
      </c>
    </row>
    <row r="354" spans="1:11" x14ac:dyDescent="0.2">
      <c r="A354" t="s">
        <v>831</v>
      </c>
      <c r="B354">
        <v>12487.285561098901</v>
      </c>
      <c r="C354">
        <v>1.5327070233553199</v>
      </c>
      <c r="D354">
        <v>8.1677043732636095E-2</v>
      </c>
      <c r="E354">
        <v>18.765456648657999</v>
      </c>
      <c r="F354" s="1">
        <v>1.4474836576083801E-78</v>
      </c>
      <c r="G354" s="1">
        <v>3.9730060160285801E-77</v>
      </c>
      <c r="H354" t="s">
        <v>2735</v>
      </c>
      <c r="I354" t="s">
        <v>2736</v>
      </c>
      <c r="J354" t="s">
        <v>2737</v>
      </c>
      <c r="K354" t="s">
        <v>3270</v>
      </c>
    </row>
    <row r="355" spans="1:11" x14ac:dyDescent="0.2">
      <c r="A355" t="s">
        <v>832</v>
      </c>
      <c r="B355">
        <v>1504.0402681144201</v>
      </c>
      <c r="C355">
        <v>1.6124799559923599</v>
      </c>
      <c r="D355">
        <v>0.113461068923985</v>
      </c>
      <c r="E355">
        <v>14.211746560158501</v>
      </c>
      <c r="F355" s="1">
        <v>7.7468990008083992E-46</v>
      </c>
      <c r="G355" s="1">
        <v>9.4995091383938804E-45</v>
      </c>
      <c r="H355" t="s">
        <v>2738</v>
      </c>
      <c r="I355" t="s">
        <v>2739</v>
      </c>
      <c r="J355" t="s">
        <v>2740</v>
      </c>
      <c r="K355" t="s">
        <v>3271</v>
      </c>
    </row>
    <row r="356" spans="1:11" x14ac:dyDescent="0.2">
      <c r="A356" t="s">
        <v>701</v>
      </c>
      <c r="B356">
        <v>359.91958068400902</v>
      </c>
      <c r="C356">
        <v>2.1909623493054702</v>
      </c>
      <c r="D356">
        <v>0.109089714518951</v>
      </c>
      <c r="E356">
        <v>20.0840414604335</v>
      </c>
      <c r="F356" s="1">
        <v>1.0176863313624701E-89</v>
      </c>
      <c r="G356" s="1">
        <v>3.6957670541248003E-88</v>
      </c>
      <c r="H356" t="s">
        <v>2493</v>
      </c>
      <c r="I356" t="s">
        <v>2494</v>
      </c>
      <c r="J356" t="s">
        <v>2495</v>
      </c>
      <c r="K356" t="s">
        <v>3272</v>
      </c>
    </row>
    <row r="357" spans="1:11" x14ac:dyDescent="0.2">
      <c r="A357" t="s">
        <v>702</v>
      </c>
      <c r="B357">
        <v>779.03177671095</v>
      </c>
      <c r="C357">
        <v>2.5820693648111401</v>
      </c>
      <c r="D357">
        <v>0.10277894616062599</v>
      </c>
      <c r="E357">
        <v>25.122551468622799</v>
      </c>
      <c r="F357" s="1">
        <v>2.8204496387270299E-139</v>
      </c>
      <c r="G357" s="1">
        <v>2.4658042119315398E-137</v>
      </c>
      <c r="I357" t="s">
        <v>1116</v>
      </c>
      <c r="J357" t="s">
        <v>2496</v>
      </c>
      <c r="K357" t="s">
        <v>3273</v>
      </c>
    </row>
    <row r="358" spans="1:11" x14ac:dyDescent="0.2">
      <c r="A358" t="s">
        <v>703</v>
      </c>
      <c r="B358">
        <v>1012.4352833455901</v>
      </c>
      <c r="C358">
        <v>-1.50214591052299</v>
      </c>
      <c r="D358">
        <v>0.11681933746335001</v>
      </c>
      <c r="E358">
        <v>-12.8587093810069</v>
      </c>
      <c r="F358" s="1">
        <v>7.6849069708763095E-38</v>
      </c>
      <c r="G358" s="1">
        <v>7.4651123064829303E-37</v>
      </c>
      <c r="I358" t="s">
        <v>1874</v>
      </c>
      <c r="J358" t="s">
        <v>2497</v>
      </c>
      <c r="K358" t="s">
        <v>3274</v>
      </c>
    </row>
    <row r="359" spans="1:11" x14ac:dyDescent="0.2">
      <c r="A359" t="s">
        <v>566</v>
      </c>
      <c r="B359">
        <v>150.95400889135701</v>
      </c>
      <c r="C359">
        <v>1.8751073494892601</v>
      </c>
      <c r="D359">
        <v>0.13919597119513599</v>
      </c>
      <c r="E359">
        <v>13.4709886600136</v>
      </c>
      <c r="F359" s="1">
        <v>2.3174203285607898E-41</v>
      </c>
      <c r="G359" s="1">
        <v>2.4864866752580701E-40</v>
      </c>
      <c r="H359" t="s">
        <v>2282</v>
      </c>
      <c r="I359" t="s">
        <v>2283</v>
      </c>
      <c r="J359" t="s">
        <v>2284</v>
      </c>
      <c r="K359" t="s">
        <v>3275</v>
      </c>
    </row>
    <row r="360" spans="1:11" x14ac:dyDescent="0.2">
      <c r="A360" t="s">
        <v>567</v>
      </c>
      <c r="B360">
        <v>99.995453740626303</v>
      </c>
      <c r="C360">
        <v>2.1858832271384898</v>
      </c>
      <c r="D360">
        <v>0.17641128350730001</v>
      </c>
      <c r="E360">
        <v>12.390835686244699</v>
      </c>
      <c r="F360" s="1">
        <v>2.92974325056899E-35</v>
      </c>
      <c r="G360" s="1">
        <v>2.5661072144594001E-34</v>
      </c>
      <c r="H360" t="s">
        <v>1418</v>
      </c>
      <c r="I360" t="s">
        <v>1419</v>
      </c>
      <c r="J360" t="s">
        <v>1420</v>
      </c>
      <c r="K360" t="s">
        <v>1421</v>
      </c>
    </row>
    <row r="361" spans="1:11" x14ac:dyDescent="0.2">
      <c r="A361" t="s">
        <v>164</v>
      </c>
      <c r="B361">
        <v>337.49623429578099</v>
      </c>
      <c r="C361">
        <v>3.0209151116044199</v>
      </c>
      <c r="D361">
        <v>0.12357449750694301</v>
      </c>
      <c r="E361">
        <v>24.446104759072099</v>
      </c>
      <c r="F361" s="1">
        <v>5.5360691249588501E-132</v>
      </c>
      <c r="G361" s="1">
        <v>4.0208895906047302E-130</v>
      </c>
      <c r="H361" t="s">
        <v>1422</v>
      </c>
      <c r="I361" t="s">
        <v>1423</v>
      </c>
      <c r="J361" t="s">
        <v>1424</v>
      </c>
      <c r="K361" t="s">
        <v>1425</v>
      </c>
    </row>
    <row r="362" spans="1:11" x14ac:dyDescent="0.2">
      <c r="A362" t="s">
        <v>833</v>
      </c>
      <c r="B362">
        <v>1110.7430037301499</v>
      </c>
      <c r="C362">
        <v>1.5556107038345</v>
      </c>
      <c r="D362">
        <v>7.49091963693337E-2</v>
      </c>
      <c r="E362">
        <v>20.766618509223999</v>
      </c>
      <c r="F362" s="1">
        <v>8.6755009147806494E-96</v>
      </c>
      <c r="G362" s="1">
        <v>3.3571344113671702E-94</v>
      </c>
      <c r="H362" t="s">
        <v>2741</v>
      </c>
      <c r="I362" t="s">
        <v>2742</v>
      </c>
      <c r="J362" t="s">
        <v>2743</v>
      </c>
      <c r="K362" t="s">
        <v>3276</v>
      </c>
    </row>
    <row r="363" spans="1:11" x14ac:dyDescent="0.2">
      <c r="A363" t="s">
        <v>834</v>
      </c>
      <c r="B363">
        <v>628.81500425223396</v>
      </c>
      <c r="C363">
        <v>2.11120916012724</v>
      </c>
      <c r="D363">
        <v>8.4902668118015903E-2</v>
      </c>
      <c r="E363">
        <v>24.8662286701359</v>
      </c>
      <c r="F363" s="1">
        <v>1.7263265653456898E-136</v>
      </c>
      <c r="G363" s="1">
        <v>1.3813538499995E-134</v>
      </c>
      <c r="H363" t="s">
        <v>2744</v>
      </c>
      <c r="I363" t="s">
        <v>2745</v>
      </c>
      <c r="J363" t="s">
        <v>2746</v>
      </c>
      <c r="K363" t="s">
        <v>3277</v>
      </c>
    </row>
    <row r="364" spans="1:11" x14ac:dyDescent="0.2">
      <c r="A364" t="s">
        <v>165</v>
      </c>
      <c r="B364">
        <v>2293.3709176744101</v>
      </c>
      <c r="C364">
        <v>1.51803223284254</v>
      </c>
      <c r="D364">
        <v>8.6087275553717493E-2</v>
      </c>
      <c r="E364">
        <v>17.633642406249798</v>
      </c>
      <c r="F364" s="1">
        <v>1.35921684781798E-69</v>
      </c>
      <c r="G364" s="1">
        <v>3.09993369012014E-68</v>
      </c>
      <c r="I364" t="s">
        <v>1041</v>
      </c>
      <c r="J364" t="s">
        <v>1434</v>
      </c>
      <c r="K364" t="s">
        <v>1435</v>
      </c>
    </row>
    <row r="365" spans="1:11" x14ac:dyDescent="0.2">
      <c r="A365" t="s">
        <v>706</v>
      </c>
      <c r="B365">
        <v>1151.2401463562201</v>
      </c>
      <c r="C365">
        <v>-1.7022208933120799</v>
      </c>
      <c r="D365">
        <v>7.53260585837143E-2</v>
      </c>
      <c r="E365">
        <v>-22.5980348012009</v>
      </c>
      <c r="F365" s="1">
        <v>4.5309156920636498E-113</v>
      </c>
      <c r="G365" s="1">
        <v>2.3000487077669398E-111</v>
      </c>
      <c r="I365" t="s">
        <v>2502</v>
      </c>
      <c r="J365" t="s">
        <v>2503</v>
      </c>
      <c r="K365" t="s">
        <v>3278</v>
      </c>
    </row>
    <row r="366" spans="1:11" x14ac:dyDescent="0.2">
      <c r="A366" t="s">
        <v>707</v>
      </c>
      <c r="B366">
        <v>641.84744654638996</v>
      </c>
      <c r="C366">
        <v>-2.1593472046321298</v>
      </c>
      <c r="D366">
        <v>9.0512376752598905E-2</v>
      </c>
      <c r="E366">
        <v>-23.856927440259</v>
      </c>
      <c r="F366" s="1">
        <v>8.5815361894291705E-126</v>
      </c>
      <c r="G366" s="1">
        <v>5.4747881554452796E-124</v>
      </c>
      <c r="I366" t="s">
        <v>941</v>
      </c>
      <c r="J366" t="s">
        <v>2504</v>
      </c>
      <c r="K366" t="s">
        <v>3279</v>
      </c>
    </row>
    <row r="367" spans="1:11" x14ac:dyDescent="0.2">
      <c r="A367" t="s">
        <v>575</v>
      </c>
      <c r="B367">
        <v>3022.83920023988</v>
      </c>
      <c r="C367">
        <v>2.7778635977318502</v>
      </c>
      <c r="D367">
        <v>0.10434479922712001</v>
      </c>
      <c r="E367">
        <v>26.621965045765801</v>
      </c>
      <c r="F367" s="1">
        <v>3.7803970474754499E-156</v>
      </c>
      <c r="G367" s="1">
        <v>4.2493463002694198E-154</v>
      </c>
      <c r="H367" t="s">
        <v>2295</v>
      </c>
      <c r="I367" t="s">
        <v>2296</v>
      </c>
      <c r="J367" t="s">
        <v>2297</v>
      </c>
      <c r="K367" t="s">
        <v>3280</v>
      </c>
    </row>
    <row r="368" spans="1:11" x14ac:dyDescent="0.2">
      <c r="A368" t="s">
        <v>576</v>
      </c>
      <c r="B368">
        <v>3691.13134940486</v>
      </c>
      <c r="C368">
        <v>3.0254750935793302</v>
      </c>
      <c r="D368">
        <v>5.8602327916217299E-2</v>
      </c>
      <c r="E368">
        <v>51.627216889827203</v>
      </c>
      <c r="F368">
        <v>0</v>
      </c>
      <c r="G368">
        <v>0</v>
      </c>
      <c r="I368" t="s">
        <v>941</v>
      </c>
      <c r="J368" t="s">
        <v>2298</v>
      </c>
      <c r="K368" t="s">
        <v>3281</v>
      </c>
    </row>
    <row r="369" spans="1:11" x14ac:dyDescent="0.2">
      <c r="A369" t="s">
        <v>577</v>
      </c>
      <c r="B369">
        <v>1337.73533623356</v>
      </c>
      <c r="C369">
        <v>2.7329697945575901</v>
      </c>
      <c r="D369">
        <v>0.14109685624222701</v>
      </c>
      <c r="E369">
        <v>19.369459159782998</v>
      </c>
      <c r="F369" s="1">
        <v>1.39717432111187E-83</v>
      </c>
      <c r="G369" s="1">
        <v>4.25552256127041E-82</v>
      </c>
      <c r="H369" t="s">
        <v>2299</v>
      </c>
      <c r="I369" t="s">
        <v>2300</v>
      </c>
      <c r="J369" t="s">
        <v>2301</v>
      </c>
      <c r="K369" t="s">
        <v>3282</v>
      </c>
    </row>
    <row r="370" spans="1:11" x14ac:dyDescent="0.2">
      <c r="A370" t="s">
        <v>578</v>
      </c>
      <c r="B370">
        <v>2861.5553880222801</v>
      </c>
      <c r="C370">
        <v>2.7945596084507498</v>
      </c>
      <c r="D370">
        <v>0.102896504073498</v>
      </c>
      <c r="E370">
        <v>27.158936385774702</v>
      </c>
      <c r="F370" s="1">
        <v>1.9858034617143199E-162</v>
      </c>
      <c r="G370" s="1">
        <v>2.46709951125087E-160</v>
      </c>
      <c r="H370" t="s">
        <v>2302</v>
      </c>
      <c r="I370" t="s">
        <v>2303</v>
      </c>
      <c r="J370" t="s">
        <v>2304</v>
      </c>
      <c r="K370" t="s">
        <v>3283</v>
      </c>
    </row>
    <row r="371" spans="1:11" x14ac:dyDescent="0.2">
      <c r="A371" t="s">
        <v>170</v>
      </c>
      <c r="B371">
        <v>1589.5836313930999</v>
      </c>
      <c r="C371">
        <v>4.2139863840552501</v>
      </c>
      <c r="D371">
        <v>0.109044648407914</v>
      </c>
      <c r="E371">
        <v>38.644596003387299</v>
      </c>
      <c r="F371">
        <v>0</v>
      </c>
      <c r="G371">
        <v>0</v>
      </c>
      <c r="I371" t="s">
        <v>962</v>
      </c>
      <c r="J371" t="s">
        <v>1444</v>
      </c>
      <c r="K371" t="s">
        <v>1445</v>
      </c>
    </row>
    <row r="372" spans="1:11" x14ac:dyDescent="0.2">
      <c r="A372" t="s">
        <v>423</v>
      </c>
      <c r="B372">
        <v>928.98928981714403</v>
      </c>
      <c r="C372">
        <v>2.9417496579173199</v>
      </c>
      <c r="D372">
        <v>0.110411210909538</v>
      </c>
      <c r="E372">
        <v>26.643577528803299</v>
      </c>
      <c r="F372" s="1">
        <v>2.1242514850545499E-156</v>
      </c>
      <c r="G372" s="1">
        <v>2.44599786852257E-154</v>
      </c>
      <c r="I372" t="s">
        <v>941</v>
      </c>
      <c r="J372" t="s">
        <v>1910</v>
      </c>
      <c r="K372" t="s">
        <v>3284</v>
      </c>
    </row>
    <row r="373" spans="1:11" x14ac:dyDescent="0.2">
      <c r="A373" t="s">
        <v>171</v>
      </c>
      <c r="B373">
        <v>1232.2730296874599</v>
      </c>
      <c r="C373">
        <v>1.84501745479194</v>
      </c>
      <c r="D373">
        <v>7.2051194790137302E-2</v>
      </c>
      <c r="E373">
        <v>25.6070348335777</v>
      </c>
      <c r="F373" s="1">
        <v>1.27374218869471E-144</v>
      </c>
      <c r="G373" s="1">
        <v>1.2272116066995401E-142</v>
      </c>
      <c r="H373" t="s">
        <v>2081</v>
      </c>
      <c r="I373" t="s">
        <v>2082</v>
      </c>
      <c r="J373" t="s">
        <v>2083</v>
      </c>
      <c r="K373" t="s">
        <v>3022</v>
      </c>
    </row>
    <row r="374" spans="1:11" x14ac:dyDescent="0.2">
      <c r="A374" t="s">
        <v>172</v>
      </c>
      <c r="B374">
        <v>2900.36513331472</v>
      </c>
      <c r="C374">
        <v>2.0999422075157899</v>
      </c>
      <c r="D374">
        <v>6.66407972291891E-2</v>
      </c>
      <c r="E374">
        <v>31.511360830419399</v>
      </c>
      <c r="F374" s="1">
        <v>6.0707097429683501E-218</v>
      </c>
      <c r="G374" s="1">
        <v>1.5084116156080801E-215</v>
      </c>
      <c r="H374" t="s">
        <v>2084</v>
      </c>
      <c r="I374" t="s">
        <v>2085</v>
      </c>
      <c r="J374" t="s">
        <v>2086</v>
      </c>
      <c r="K374" t="s">
        <v>3023</v>
      </c>
    </row>
    <row r="375" spans="1:11" x14ac:dyDescent="0.2">
      <c r="A375" t="s">
        <v>835</v>
      </c>
      <c r="B375">
        <v>2881.23746981365</v>
      </c>
      <c r="C375">
        <v>1.8544342798275699</v>
      </c>
      <c r="D375">
        <v>7.5714096645045401E-2</v>
      </c>
      <c r="E375">
        <v>24.492589385584601</v>
      </c>
      <c r="F375" s="1">
        <v>1.77170583171564E-132</v>
      </c>
      <c r="G375" s="1">
        <v>1.30690987992649E-130</v>
      </c>
      <c r="H375" t="s">
        <v>2747</v>
      </c>
      <c r="I375" t="s">
        <v>2748</v>
      </c>
      <c r="J375" t="s">
        <v>2749</v>
      </c>
      <c r="K375" t="s">
        <v>3285</v>
      </c>
    </row>
    <row r="376" spans="1:11" x14ac:dyDescent="0.2">
      <c r="A376" t="s">
        <v>836</v>
      </c>
      <c r="B376">
        <v>846.25749541728601</v>
      </c>
      <c r="C376">
        <v>1.5782139693430699</v>
      </c>
      <c r="D376">
        <v>0.13513530024354201</v>
      </c>
      <c r="E376">
        <v>11.678769103992799</v>
      </c>
      <c r="F376" s="1">
        <v>1.6364808202894601E-31</v>
      </c>
      <c r="G376" s="1">
        <v>1.27699602522091E-30</v>
      </c>
      <c r="H376" t="s">
        <v>2750</v>
      </c>
      <c r="I376" t="s">
        <v>2751</v>
      </c>
      <c r="J376" t="s">
        <v>2752</v>
      </c>
      <c r="K376" t="s">
        <v>3286</v>
      </c>
    </row>
    <row r="377" spans="1:11" x14ac:dyDescent="0.2">
      <c r="A377" t="s">
        <v>424</v>
      </c>
      <c r="B377">
        <v>1387.6840896434101</v>
      </c>
      <c r="C377">
        <v>-1.51906515584316</v>
      </c>
      <c r="D377">
        <v>9.3459075708990896E-2</v>
      </c>
      <c r="E377">
        <v>-16.253800332598701</v>
      </c>
      <c r="F377" s="1">
        <v>2.0993750738783398E-59</v>
      </c>
      <c r="G377" s="1">
        <v>3.7120410950485598E-58</v>
      </c>
      <c r="H377" t="s">
        <v>1911</v>
      </c>
      <c r="I377" t="s">
        <v>1912</v>
      </c>
      <c r="J377" t="s">
        <v>1913</v>
      </c>
      <c r="K377" t="s">
        <v>3287</v>
      </c>
    </row>
    <row r="378" spans="1:11" x14ac:dyDescent="0.2">
      <c r="A378" t="s">
        <v>580</v>
      </c>
      <c r="B378">
        <v>294.27552358459099</v>
      </c>
      <c r="C378">
        <v>1.7015760940845699</v>
      </c>
      <c r="D378">
        <v>0.120636414964418</v>
      </c>
      <c r="E378">
        <v>14.104995532124001</v>
      </c>
      <c r="F378" s="1">
        <v>3.5381167939842099E-45</v>
      </c>
      <c r="G378" s="1">
        <v>4.2719819397441002E-44</v>
      </c>
      <c r="I378" t="s">
        <v>2016</v>
      </c>
      <c r="J378" t="s">
        <v>2306</v>
      </c>
      <c r="K378" t="s">
        <v>3288</v>
      </c>
    </row>
    <row r="379" spans="1:11" x14ac:dyDescent="0.2">
      <c r="A379" t="s">
        <v>837</v>
      </c>
      <c r="B379">
        <v>3237.5857295702699</v>
      </c>
      <c r="C379">
        <v>-2.4171022552195298</v>
      </c>
      <c r="D379">
        <v>0.102575222378624</v>
      </c>
      <c r="E379">
        <v>-23.564192201285898</v>
      </c>
      <c r="F379" s="1">
        <v>8.9806913859261698E-123</v>
      </c>
      <c r="G379" s="1">
        <v>5.1704687845069999E-121</v>
      </c>
      <c r="H379" t="s">
        <v>2753</v>
      </c>
      <c r="I379" t="s">
        <v>2754</v>
      </c>
      <c r="J379" t="s">
        <v>2755</v>
      </c>
      <c r="K379" t="s">
        <v>3289</v>
      </c>
    </row>
    <row r="380" spans="1:11" x14ac:dyDescent="0.2">
      <c r="A380" t="s">
        <v>838</v>
      </c>
      <c r="B380">
        <v>3197.9577946939899</v>
      </c>
      <c r="C380">
        <v>-2.62689522869477</v>
      </c>
      <c r="D380">
        <v>0.111302211940541</v>
      </c>
      <c r="E380">
        <v>-23.6014647228941</v>
      </c>
      <c r="F380" s="1">
        <v>3.7229282644659498E-123</v>
      </c>
      <c r="G380" s="1">
        <v>2.22480308057516E-121</v>
      </c>
      <c r="I380" t="s">
        <v>1315</v>
      </c>
      <c r="J380" t="s">
        <v>2756</v>
      </c>
      <c r="K380" t="s">
        <v>3290</v>
      </c>
    </row>
    <row r="381" spans="1:11" x14ac:dyDescent="0.2">
      <c r="A381" t="s">
        <v>839</v>
      </c>
      <c r="B381">
        <v>2297.5899814501599</v>
      </c>
      <c r="C381">
        <v>-2.4357147884814001</v>
      </c>
      <c r="D381">
        <v>0.12131310975451901</v>
      </c>
      <c r="E381">
        <v>-20.077918976853798</v>
      </c>
      <c r="F381" s="1">
        <v>1.15117207129808E-89</v>
      </c>
      <c r="G381" s="1">
        <v>4.1171843549986498E-88</v>
      </c>
      <c r="I381" t="s">
        <v>2466</v>
      </c>
      <c r="J381" t="s">
        <v>2757</v>
      </c>
      <c r="K381" t="s">
        <v>3291</v>
      </c>
    </row>
    <row r="382" spans="1:11" x14ac:dyDescent="0.2">
      <c r="A382" t="s">
        <v>840</v>
      </c>
      <c r="B382">
        <v>3800.83537719176</v>
      </c>
      <c r="C382">
        <v>-2.2229642496914299</v>
      </c>
      <c r="D382">
        <v>0.133201606127374</v>
      </c>
      <c r="E382">
        <v>-16.6887195606765</v>
      </c>
      <c r="F382" s="1">
        <v>1.58330160484868E-62</v>
      </c>
      <c r="G382" s="1">
        <v>3.05092525571046E-61</v>
      </c>
      <c r="H382" t="s">
        <v>2758</v>
      </c>
      <c r="I382" t="s">
        <v>2759</v>
      </c>
      <c r="J382" t="s">
        <v>2760</v>
      </c>
      <c r="K382" t="s">
        <v>3292</v>
      </c>
    </row>
    <row r="383" spans="1:11" x14ac:dyDescent="0.2">
      <c r="A383" t="s">
        <v>841</v>
      </c>
      <c r="B383">
        <v>2405.8524408962398</v>
      </c>
      <c r="C383">
        <v>-2.4394650461666001</v>
      </c>
      <c r="D383">
        <v>0.135442747432862</v>
      </c>
      <c r="E383">
        <v>-18.011042247764699</v>
      </c>
      <c r="F383" s="1">
        <v>1.59595077553846E-72</v>
      </c>
      <c r="G383" s="1">
        <v>3.7861726690035601E-71</v>
      </c>
      <c r="I383" t="s">
        <v>2761</v>
      </c>
      <c r="J383" t="s">
        <v>2762</v>
      </c>
      <c r="K383" t="s">
        <v>3293</v>
      </c>
    </row>
    <row r="384" spans="1:11" x14ac:dyDescent="0.2">
      <c r="A384" t="s">
        <v>842</v>
      </c>
      <c r="B384">
        <v>23107.553859231699</v>
      </c>
      <c r="C384">
        <v>-2.5750203188230598</v>
      </c>
      <c r="D384">
        <v>0.12404352639536199</v>
      </c>
      <c r="E384">
        <v>-20.7590060815889</v>
      </c>
      <c r="F384" s="1">
        <v>1.01647253612839E-95</v>
      </c>
      <c r="G384" s="1">
        <v>3.9014364577741E-94</v>
      </c>
      <c r="H384" t="s">
        <v>2763</v>
      </c>
      <c r="I384" t="s">
        <v>2764</v>
      </c>
      <c r="J384" t="s">
        <v>2765</v>
      </c>
      <c r="K384" t="s">
        <v>3294</v>
      </c>
    </row>
    <row r="385" spans="1:11" x14ac:dyDescent="0.2">
      <c r="A385" t="s">
        <v>843</v>
      </c>
      <c r="B385">
        <v>382.43888569563097</v>
      </c>
      <c r="C385">
        <v>-1.8676487423759001</v>
      </c>
      <c r="D385">
        <v>0.10837159079688399</v>
      </c>
      <c r="E385">
        <v>-17.233748518800802</v>
      </c>
      <c r="F385" s="1">
        <v>1.4822661478513799E-66</v>
      </c>
      <c r="G385" s="1">
        <v>3.1240082517885599E-65</v>
      </c>
      <c r="I385" t="s">
        <v>941</v>
      </c>
      <c r="J385" t="s">
        <v>2766</v>
      </c>
      <c r="K385" t="s">
        <v>3295</v>
      </c>
    </row>
    <row r="386" spans="1:11" x14ac:dyDescent="0.2">
      <c r="A386" t="s">
        <v>844</v>
      </c>
      <c r="B386">
        <v>507.74618177717099</v>
      </c>
      <c r="C386">
        <v>-1.5099482234594399</v>
      </c>
      <c r="D386">
        <v>0.11352500154754799</v>
      </c>
      <c r="E386">
        <v>-13.300578752487599</v>
      </c>
      <c r="F386" s="1">
        <v>2.29683535947759E-40</v>
      </c>
      <c r="G386" s="1">
        <v>2.3884052273334101E-39</v>
      </c>
      <c r="I386" t="s">
        <v>941</v>
      </c>
      <c r="J386" t="s">
        <v>2767</v>
      </c>
      <c r="K386" t="s">
        <v>3296</v>
      </c>
    </row>
    <row r="387" spans="1:11" x14ac:dyDescent="0.2">
      <c r="A387" t="s">
        <v>845</v>
      </c>
      <c r="B387">
        <v>2729.1563482394999</v>
      </c>
      <c r="C387">
        <v>-1.73502826206294</v>
      </c>
      <c r="D387">
        <v>7.0335926094569803E-2</v>
      </c>
      <c r="E387">
        <v>-24.6677389266207</v>
      </c>
      <c r="F387" s="1">
        <v>2.3745460068473402E-134</v>
      </c>
      <c r="G387" s="1">
        <v>1.8081018868268199E-132</v>
      </c>
      <c r="I387" t="s">
        <v>2768</v>
      </c>
      <c r="J387" t="s">
        <v>2769</v>
      </c>
      <c r="K387" t="s">
        <v>3297</v>
      </c>
    </row>
    <row r="388" spans="1:11" x14ac:dyDescent="0.2">
      <c r="A388" t="s">
        <v>846</v>
      </c>
      <c r="B388">
        <v>2181.9693981206701</v>
      </c>
      <c r="C388">
        <v>1.6167888087348301</v>
      </c>
      <c r="D388">
        <v>6.9157995424926205E-2</v>
      </c>
      <c r="E388">
        <v>23.378190747155401</v>
      </c>
      <c r="F388" s="1">
        <v>7.1240659868092203E-121</v>
      </c>
      <c r="G388" s="1">
        <v>3.9567900616148602E-119</v>
      </c>
      <c r="H388" t="s">
        <v>2770</v>
      </c>
      <c r="I388" t="s">
        <v>2771</v>
      </c>
      <c r="J388" t="s">
        <v>2772</v>
      </c>
      <c r="K388" t="s">
        <v>3298</v>
      </c>
    </row>
    <row r="389" spans="1:11" x14ac:dyDescent="0.2">
      <c r="A389" t="s">
        <v>847</v>
      </c>
      <c r="B389">
        <v>451.35060049779798</v>
      </c>
      <c r="C389">
        <v>1.8271262208643699</v>
      </c>
      <c r="D389">
        <v>0.13423869666218799</v>
      </c>
      <c r="E389">
        <v>13.6110247364985</v>
      </c>
      <c r="F389" s="1">
        <v>3.4438099804488099E-42</v>
      </c>
      <c r="G389" s="1">
        <v>3.78979648431208E-41</v>
      </c>
      <c r="H389" t="s">
        <v>2773</v>
      </c>
      <c r="I389" t="s">
        <v>2774</v>
      </c>
      <c r="J389" t="s">
        <v>2775</v>
      </c>
      <c r="K389" t="s">
        <v>3299</v>
      </c>
    </row>
    <row r="390" spans="1:11" x14ac:dyDescent="0.2">
      <c r="A390" t="s">
        <v>173</v>
      </c>
      <c r="B390">
        <v>81.169642061485703</v>
      </c>
      <c r="C390">
        <v>2.36630277765317</v>
      </c>
      <c r="D390">
        <v>0.21506459837235001</v>
      </c>
      <c r="E390">
        <v>11.00275357061</v>
      </c>
      <c r="F390" s="1">
        <v>3.706382389672E-28</v>
      </c>
      <c r="G390" s="1">
        <v>2.5770001858087602E-27</v>
      </c>
      <c r="I390" t="s">
        <v>2087</v>
      </c>
      <c r="J390" t="s">
        <v>2088</v>
      </c>
      <c r="K390" t="s">
        <v>3300</v>
      </c>
    </row>
    <row r="391" spans="1:11" x14ac:dyDescent="0.2">
      <c r="A391" t="s">
        <v>581</v>
      </c>
      <c r="B391">
        <v>946.119531995221</v>
      </c>
      <c r="C391">
        <v>-1.8391061664713499</v>
      </c>
      <c r="D391">
        <v>0.137987721007203</v>
      </c>
      <c r="E391">
        <v>-13.328042184096599</v>
      </c>
      <c r="F391" s="1">
        <v>1.5901614155031599E-40</v>
      </c>
      <c r="G391" s="1">
        <v>1.6645569939224901E-39</v>
      </c>
      <c r="I391" t="s">
        <v>1446</v>
      </c>
      <c r="J391" t="s">
        <v>1447</v>
      </c>
      <c r="K391" t="s">
        <v>1448</v>
      </c>
    </row>
    <row r="392" spans="1:11" x14ac:dyDescent="0.2">
      <c r="A392" t="s">
        <v>848</v>
      </c>
      <c r="B392">
        <v>573.66720445705096</v>
      </c>
      <c r="C392">
        <v>-2.6996421374759301</v>
      </c>
      <c r="D392">
        <v>0.16361611256146399</v>
      </c>
      <c r="E392">
        <v>-16.499855027797299</v>
      </c>
      <c r="F392" s="1">
        <v>3.6777447755385603E-61</v>
      </c>
      <c r="G392" s="1">
        <v>6.78227854895216E-60</v>
      </c>
      <c r="I392" t="s">
        <v>2776</v>
      </c>
      <c r="J392" t="s">
        <v>2777</v>
      </c>
      <c r="K392" t="s">
        <v>3301</v>
      </c>
    </row>
    <row r="393" spans="1:11" x14ac:dyDescent="0.2">
      <c r="A393" t="s">
        <v>849</v>
      </c>
      <c r="B393">
        <v>2237.3036201165601</v>
      </c>
      <c r="C393">
        <v>-3.0159094977469199</v>
      </c>
      <c r="D393">
        <v>0.115213056145603</v>
      </c>
      <c r="E393">
        <v>-26.176803208271</v>
      </c>
      <c r="F393" s="1">
        <v>4.8827903730874399E-151</v>
      </c>
      <c r="G393" s="1">
        <v>5.1225896336323996E-149</v>
      </c>
      <c r="I393" t="s">
        <v>1037</v>
      </c>
      <c r="J393" t="s">
        <v>2778</v>
      </c>
      <c r="K393" t="s">
        <v>3302</v>
      </c>
    </row>
    <row r="394" spans="1:11" x14ac:dyDescent="0.2">
      <c r="A394" t="s">
        <v>850</v>
      </c>
      <c r="B394">
        <v>401.04028094473802</v>
      </c>
      <c r="C394">
        <v>-1.5419429338944399</v>
      </c>
      <c r="D394">
        <v>0.12207027491343</v>
      </c>
      <c r="E394">
        <v>-12.6316004038489</v>
      </c>
      <c r="F394" s="1">
        <v>1.4137332814552999E-36</v>
      </c>
      <c r="G394" s="1">
        <v>1.3010204330897599E-35</v>
      </c>
      <c r="I394" t="s">
        <v>941</v>
      </c>
      <c r="J394" t="s">
        <v>2779</v>
      </c>
      <c r="K394" t="s">
        <v>3303</v>
      </c>
    </row>
    <row r="395" spans="1:11" x14ac:dyDescent="0.2">
      <c r="A395" t="s">
        <v>851</v>
      </c>
      <c r="B395">
        <v>983.05556288562605</v>
      </c>
      <c r="C395">
        <v>1.9861583810463701</v>
      </c>
      <c r="D395">
        <v>8.3571191476929998E-2</v>
      </c>
      <c r="E395">
        <v>23.7660651469192</v>
      </c>
      <c r="F395" s="1">
        <v>7.4962100807996696E-125</v>
      </c>
      <c r="G395" s="1">
        <v>4.7186143721940301E-123</v>
      </c>
      <c r="I395" t="s">
        <v>941</v>
      </c>
      <c r="J395" t="s">
        <v>2780</v>
      </c>
      <c r="K395" t="s">
        <v>3304</v>
      </c>
    </row>
    <row r="396" spans="1:11" x14ac:dyDescent="0.2">
      <c r="A396" t="s">
        <v>852</v>
      </c>
      <c r="B396">
        <v>47.114324308435798</v>
      </c>
      <c r="C396">
        <v>1.62884957402436</v>
      </c>
      <c r="D396">
        <v>0.24985381273365001</v>
      </c>
      <c r="E396">
        <v>6.5192103982849803</v>
      </c>
      <c r="F396" s="1">
        <v>7.0678456848943795E-11</v>
      </c>
      <c r="G396" s="1">
        <v>2.4661714322532398E-10</v>
      </c>
      <c r="I396" t="s">
        <v>941</v>
      </c>
      <c r="J396" t="s">
        <v>2781</v>
      </c>
      <c r="K396" t="s">
        <v>3305</v>
      </c>
    </row>
    <row r="397" spans="1:11" x14ac:dyDescent="0.2">
      <c r="A397" t="s">
        <v>853</v>
      </c>
      <c r="B397">
        <v>3375.4255926464298</v>
      </c>
      <c r="C397">
        <v>-1.52827004133146</v>
      </c>
      <c r="D397">
        <v>9.8569354774079604E-2</v>
      </c>
      <c r="E397">
        <v>-15.5045150172104</v>
      </c>
      <c r="F397" s="1">
        <v>3.2334896119574303E-54</v>
      </c>
      <c r="G397" s="1">
        <v>4.8615619293156197E-53</v>
      </c>
      <c r="H397" t="s">
        <v>2782</v>
      </c>
      <c r="I397" t="s">
        <v>1752</v>
      </c>
      <c r="J397" t="s">
        <v>2783</v>
      </c>
      <c r="K397" t="s">
        <v>3306</v>
      </c>
    </row>
    <row r="398" spans="1:11" x14ac:dyDescent="0.2">
      <c r="A398" t="s">
        <v>854</v>
      </c>
      <c r="B398">
        <v>1055.4332642878901</v>
      </c>
      <c r="C398">
        <v>1.72083305782155</v>
      </c>
      <c r="D398">
        <v>8.4210390280316197E-2</v>
      </c>
      <c r="E398">
        <v>20.434925572643898</v>
      </c>
      <c r="F398" s="1">
        <v>8.1817388065942603E-93</v>
      </c>
      <c r="G398" s="1">
        <v>3.0414164492859401E-91</v>
      </c>
      <c r="I398" t="s">
        <v>1202</v>
      </c>
      <c r="J398" t="s">
        <v>2784</v>
      </c>
      <c r="K398" t="s">
        <v>3307</v>
      </c>
    </row>
    <row r="399" spans="1:11" x14ac:dyDescent="0.2">
      <c r="A399" t="s">
        <v>174</v>
      </c>
      <c r="B399">
        <v>3956.2228908224401</v>
      </c>
      <c r="C399">
        <v>2.4299487272823601</v>
      </c>
      <c r="D399">
        <v>9.7868038073527897E-2</v>
      </c>
      <c r="E399">
        <v>24.828828441996102</v>
      </c>
      <c r="F399" s="1">
        <v>4.3789079529690901E-136</v>
      </c>
      <c r="G399" s="1">
        <v>3.4454707409945098E-134</v>
      </c>
      <c r="I399" t="s">
        <v>1037</v>
      </c>
      <c r="J399" t="s">
        <v>1449</v>
      </c>
      <c r="K399" t="s">
        <v>1450</v>
      </c>
    </row>
    <row r="400" spans="1:11" x14ac:dyDescent="0.2">
      <c r="A400" t="s">
        <v>430</v>
      </c>
      <c r="B400">
        <v>596.85799613221695</v>
      </c>
      <c r="C400">
        <v>-1.5015807532313801</v>
      </c>
      <c r="D400">
        <v>9.2772750395979098E-2</v>
      </c>
      <c r="E400">
        <v>-16.185579783096099</v>
      </c>
      <c r="F400" s="1">
        <v>6.3746586185811602E-59</v>
      </c>
      <c r="G400" s="1">
        <v>1.10825823042563E-57</v>
      </c>
      <c r="H400" t="s">
        <v>1925</v>
      </c>
      <c r="I400" t="s">
        <v>1926</v>
      </c>
      <c r="J400" t="s">
        <v>1927</v>
      </c>
      <c r="K400" t="s">
        <v>3308</v>
      </c>
    </row>
    <row r="401" spans="1:11" x14ac:dyDescent="0.2">
      <c r="A401" t="s">
        <v>855</v>
      </c>
      <c r="B401">
        <v>44.579214337569503</v>
      </c>
      <c r="C401">
        <v>1.99938084630697</v>
      </c>
      <c r="D401">
        <v>0.234273058494717</v>
      </c>
      <c r="E401">
        <v>8.5344036533849206</v>
      </c>
      <c r="F401" s="1">
        <v>1.4088017732045199E-17</v>
      </c>
      <c r="G401" s="1">
        <v>6.91367273523756E-17</v>
      </c>
      <c r="I401" t="s">
        <v>941</v>
      </c>
      <c r="J401" t="s">
        <v>2785</v>
      </c>
      <c r="K401" t="s">
        <v>3309</v>
      </c>
    </row>
    <row r="402" spans="1:11" x14ac:dyDescent="0.2">
      <c r="A402" t="s">
        <v>856</v>
      </c>
      <c r="B402">
        <v>51.800557780890003</v>
      </c>
      <c r="C402">
        <v>1.9171565153824801</v>
      </c>
      <c r="D402">
        <v>0.22186275913839801</v>
      </c>
      <c r="E402">
        <v>8.6411821561570203</v>
      </c>
      <c r="F402" s="1">
        <v>5.5634333788093897E-18</v>
      </c>
      <c r="G402" s="1">
        <v>2.7882132676602002E-17</v>
      </c>
      <c r="I402" t="s">
        <v>2786</v>
      </c>
      <c r="J402" t="s">
        <v>2787</v>
      </c>
      <c r="K402" t="s">
        <v>3024</v>
      </c>
    </row>
    <row r="403" spans="1:11" x14ac:dyDescent="0.2">
      <c r="A403" t="s">
        <v>711</v>
      </c>
      <c r="B403">
        <v>112.95088150180599</v>
      </c>
      <c r="C403">
        <v>2.1298064269947199</v>
      </c>
      <c r="D403">
        <v>0.19046556495403699</v>
      </c>
      <c r="E403">
        <v>11.182107524311199</v>
      </c>
      <c r="F403" s="1">
        <v>4.9890898526019201E-29</v>
      </c>
      <c r="G403" s="1">
        <v>3.5795582361905301E-28</v>
      </c>
      <c r="H403" t="s">
        <v>1451</v>
      </c>
      <c r="I403" t="s">
        <v>1452</v>
      </c>
      <c r="J403" t="s">
        <v>1453</v>
      </c>
      <c r="K403" t="s">
        <v>1454</v>
      </c>
    </row>
    <row r="404" spans="1:11" x14ac:dyDescent="0.2">
      <c r="A404" t="s">
        <v>587</v>
      </c>
      <c r="B404">
        <v>102.95199449853099</v>
      </c>
      <c r="C404">
        <v>2.0999524915755599</v>
      </c>
      <c r="D404">
        <v>0.21553137956957999</v>
      </c>
      <c r="E404">
        <v>9.74314039918087</v>
      </c>
      <c r="F404" s="1">
        <v>1.9735906951591799E-22</v>
      </c>
      <c r="G404" s="1">
        <v>1.1321168495560799E-21</v>
      </c>
      <c r="H404" t="s">
        <v>1455</v>
      </c>
      <c r="I404" t="s">
        <v>1456</v>
      </c>
      <c r="J404" t="s">
        <v>1457</v>
      </c>
      <c r="K404" t="s">
        <v>1458</v>
      </c>
    </row>
    <row r="405" spans="1:11" x14ac:dyDescent="0.2">
      <c r="A405" t="s">
        <v>176</v>
      </c>
      <c r="B405">
        <v>1278.02480265541</v>
      </c>
      <c r="C405">
        <v>1.79380387283172</v>
      </c>
      <c r="D405">
        <v>7.9993255262668303E-2</v>
      </c>
      <c r="E405">
        <v>22.424438997282099</v>
      </c>
      <c r="F405" s="1">
        <v>2.2734342088656198E-111</v>
      </c>
      <c r="G405" s="1">
        <v>1.0951921326586299E-109</v>
      </c>
      <c r="H405" t="s">
        <v>1463</v>
      </c>
      <c r="I405" t="s">
        <v>1464</v>
      </c>
      <c r="J405" t="s">
        <v>1465</v>
      </c>
      <c r="K405" t="s">
        <v>1466</v>
      </c>
    </row>
    <row r="406" spans="1:11" x14ac:dyDescent="0.2">
      <c r="A406" t="s">
        <v>432</v>
      </c>
      <c r="B406">
        <v>244.41073310712099</v>
      </c>
      <c r="C406">
        <v>1.5803178706659999</v>
      </c>
      <c r="D406">
        <v>0.10973676098277201</v>
      </c>
      <c r="E406">
        <v>14.4009888437849</v>
      </c>
      <c r="F406" s="1">
        <v>5.1008450656981998E-47</v>
      </c>
      <c r="G406" s="1">
        <v>6.4216238813763302E-46</v>
      </c>
      <c r="H406" t="s">
        <v>1467</v>
      </c>
      <c r="I406" t="s">
        <v>1468</v>
      </c>
      <c r="J406" t="s">
        <v>1469</v>
      </c>
      <c r="K406" t="s">
        <v>1470</v>
      </c>
    </row>
    <row r="407" spans="1:11" x14ac:dyDescent="0.2">
      <c r="A407" t="s">
        <v>177</v>
      </c>
      <c r="B407">
        <v>305.42652225611101</v>
      </c>
      <c r="C407">
        <v>1.6288825709663</v>
      </c>
      <c r="D407">
        <v>0.14654268739388299</v>
      </c>
      <c r="E407">
        <v>11.1154135353621</v>
      </c>
      <c r="F407" s="1">
        <v>1.0556042187742199E-28</v>
      </c>
      <c r="G407" s="1">
        <v>7.4603405940615398E-28</v>
      </c>
      <c r="H407" t="s">
        <v>1471</v>
      </c>
      <c r="I407" t="s">
        <v>1472</v>
      </c>
      <c r="J407" t="s">
        <v>1473</v>
      </c>
      <c r="K407" t="s">
        <v>1474</v>
      </c>
    </row>
    <row r="408" spans="1:11" x14ac:dyDescent="0.2">
      <c r="A408" t="s">
        <v>857</v>
      </c>
      <c r="B408">
        <v>85.346523683555304</v>
      </c>
      <c r="C408">
        <v>2.3845562627227301</v>
      </c>
      <c r="D408">
        <v>0.22254236840425801</v>
      </c>
      <c r="E408">
        <v>10.715066438005501</v>
      </c>
      <c r="F408" s="1">
        <v>8.6495134987710895E-27</v>
      </c>
      <c r="G408" s="1">
        <v>5.8168594341450602E-26</v>
      </c>
      <c r="I408" t="s">
        <v>941</v>
      </c>
      <c r="J408" t="s">
        <v>2788</v>
      </c>
      <c r="K408" t="s">
        <v>3310</v>
      </c>
    </row>
    <row r="409" spans="1:11" x14ac:dyDescent="0.2">
      <c r="A409" t="s">
        <v>180</v>
      </c>
      <c r="B409">
        <v>53.596098062165602</v>
      </c>
      <c r="C409">
        <v>2.21587201501191</v>
      </c>
      <c r="D409">
        <v>0.243147973199102</v>
      </c>
      <c r="E409">
        <v>9.1132654155313197</v>
      </c>
      <c r="F409" s="1">
        <v>7.9938942654465702E-20</v>
      </c>
      <c r="G409" s="1">
        <v>4.2595005448276801E-19</v>
      </c>
      <c r="I409" t="s">
        <v>941</v>
      </c>
      <c r="J409" t="s">
        <v>1481</v>
      </c>
      <c r="K409" t="s">
        <v>1482</v>
      </c>
    </row>
    <row r="410" spans="1:11" x14ac:dyDescent="0.2">
      <c r="A410" t="s">
        <v>181</v>
      </c>
      <c r="B410">
        <v>224.550640197044</v>
      </c>
      <c r="C410">
        <v>1.7264529444881</v>
      </c>
      <c r="D410">
        <v>0.12864087794279599</v>
      </c>
      <c r="E410">
        <v>13.4207179871379</v>
      </c>
      <c r="F410" s="1">
        <v>4.5726148858150798E-41</v>
      </c>
      <c r="G410" s="1">
        <v>4.86200785493987E-40</v>
      </c>
      <c r="I410" t="s">
        <v>1483</v>
      </c>
      <c r="J410" t="s">
        <v>1484</v>
      </c>
      <c r="K410" t="s">
        <v>1485</v>
      </c>
    </row>
    <row r="411" spans="1:11" x14ac:dyDescent="0.2">
      <c r="A411" t="s">
        <v>186</v>
      </c>
      <c r="B411">
        <v>239.188624205477</v>
      </c>
      <c r="C411">
        <v>2.1544124419742001</v>
      </c>
      <c r="D411">
        <v>0.13351323482123301</v>
      </c>
      <c r="E411">
        <v>16.136321203353599</v>
      </c>
      <c r="F411" s="1">
        <v>1.41741673146192E-58</v>
      </c>
      <c r="G411" s="1">
        <v>2.4511444649200399E-57</v>
      </c>
      <c r="I411" t="s">
        <v>1493</v>
      </c>
      <c r="J411" t="s">
        <v>1494</v>
      </c>
      <c r="K411" t="s">
        <v>1495</v>
      </c>
    </row>
    <row r="412" spans="1:11" x14ac:dyDescent="0.2">
      <c r="A412" t="s">
        <v>187</v>
      </c>
      <c r="B412">
        <v>121.50696751254399</v>
      </c>
      <c r="C412">
        <v>1.55291030060725</v>
      </c>
      <c r="D412">
        <v>0.14942189001061501</v>
      </c>
      <c r="E412">
        <v>10.392789841548201</v>
      </c>
      <c r="F412" s="1">
        <v>2.6741459423784399E-25</v>
      </c>
      <c r="G412" s="1">
        <v>1.7083414064910101E-24</v>
      </c>
      <c r="I412" t="s">
        <v>1116</v>
      </c>
      <c r="J412" t="s">
        <v>1496</v>
      </c>
      <c r="K412" t="s">
        <v>1497</v>
      </c>
    </row>
    <row r="413" spans="1:11" x14ac:dyDescent="0.2">
      <c r="A413" t="s">
        <v>433</v>
      </c>
      <c r="B413">
        <v>207.97745898797299</v>
      </c>
      <c r="C413">
        <v>2.0834840002853401</v>
      </c>
      <c r="D413">
        <v>0.117562783090689</v>
      </c>
      <c r="E413">
        <v>17.722309267535099</v>
      </c>
      <c r="F413" s="1">
        <v>2.82090870093825E-70</v>
      </c>
      <c r="G413" s="1">
        <v>6.59282672135122E-69</v>
      </c>
      <c r="H413" t="s">
        <v>1498</v>
      </c>
      <c r="I413" t="s">
        <v>1499</v>
      </c>
      <c r="J413" t="s">
        <v>1500</v>
      </c>
      <c r="K413" t="s">
        <v>1501</v>
      </c>
    </row>
    <row r="414" spans="1:11" x14ac:dyDescent="0.2">
      <c r="A414" t="s">
        <v>188</v>
      </c>
      <c r="B414">
        <v>142.623564890105</v>
      </c>
      <c r="C414">
        <v>1.5870769270282801</v>
      </c>
      <c r="D414">
        <v>0.16143313132102699</v>
      </c>
      <c r="E414">
        <v>9.8311722881234793</v>
      </c>
      <c r="F414" s="1">
        <v>8.2650997931135606E-23</v>
      </c>
      <c r="G414" s="1">
        <v>4.83513458776817E-22</v>
      </c>
      <c r="H414" t="s">
        <v>1502</v>
      </c>
      <c r="I414" t="s">
        <v>1503</v>
      </c>
      <c r="J414" t="s">
        <v>1504</v>
      </c>
      <c r="K414" t="s">
        <v>1505</v>
      </c>
    </row>
    <row r="415" spans="1:11" x14ac:dyDescent="0.2">
      <c r="A415" t="s">
        <v>189</v>
      </c>
      <c r="B415">
        <v>56.575982102113997</v>
      </c>
      <c r="C415">
        <v>1.8525841768840301</v>
      </c>
      <c r="D415">
        <v>0.21673533346375601</v>
      </c>
      <c r="E415">
        <v>8.5476795466477409</v>
      </c>
      <c r="F415" s="1">
        <v>1.25587830453494E-17</v>
      </c>
      <c r="G415" s="1">
        <v>6.1824832906250601E-17</v>
      </c>
      <c r="H415" t="s">
        <v>1506</v>
      </c>
      <c r="I415" t="s">
        <v>1507</v>
      </c>
      <c r="J415" t="s">
        <v>1508</v>
      </c>
      <c r="K415" t="s">
        <v>1509</v>
      </c>
    </row>
    <row r="416" spans="1:11" x14ac:dyDescent="0.2">
      <c r="A416" t="s">
        <v>190</v>
      </c>
      <c r="B416">
        <v>110.922046882693</v>
      </c>
      <c r="C416">
        <v>1.8585953834411</v>
      </c>
      <c r="D416">
        <v>0.172748636343561</v>
      </c>
      <c r="E416">
        <v>10.758958350008299</v>
      </c>
      <c r="F416" s="1">
        <v>5.3774548536545301E-27</v>
      </c>
      <c r="G416" s="1">
        <v>3.63710091176262E-26</v>
      </c>
      <c r="H416" t="s">
        <v>1510</v>
      </c>
      <c r="I416" t="s">
        <v>1511</v>
      </c>
      <c r="J416" t="s">
        <v>1512</v>
      </c>
      <c r="K416" t="s">
        <v>1513</v>
      </c>
    </row>
    <row r="417" spans="1:11" x14ac:dyDescent="0.2">
      <c r="A417" t="s">
        <v>434</v>
      </c>
      <c r="B417">
        <v>3254.4927711514301</v>
      </c>
      <c r="C417">
        <v>2.18015782818527</v>
      </c>
      <c r="D417">
        <v>0.109402352077001</v>
      </c>
      <c r="E417">
        <v>19.927888082797399</v>
      </c>
      <c r="F417" s="1">
        <v>2.33196784942563E-88</v>
      </c>
      <c r="G417" s="1">
        <v>8.0359271657944503E-87</v>
      </c>
      <c r="H417" t="s">
        <v>1929</v>
      </c>
      <c r="I417" t="s">
        <v>1930</v>
      </c>
      <c r="J417" t="s">
        <v>1931</v>
      </c>
      <c r="K417" t="s">
        <v>2960</v>
      </c>
    </row>
    <row r="418" spans="1:11" x14ac:dyDescent="0.2">
      <c r="A418" t="s">
        <v>193</v>
      </c>
      <c r="B418">
        <v>2835.9734918024701</v>
      </c>
      <c r="C418">
        <v>-1.5788669917975799</v>
      </c>
      <c r="D418">
        <v>7.1455214593057606E-2</v>
      </c>
      <c r="E418">
        <v>-22.095896020876001</v>
      </c>
      <c r="F418" s="1">
        <v>3.46134928552539E-108</v>
      </c>
      <c r="G418" s="1">
        <v>1.60206176244758E-106</v>
      </c>
      <c r="H418" t="s">
        <v>1522</v>
      </c>
      <c r="I418" t="s">
        <v>1523</v>
      </c>
      <c r="J418" t="s">
        <v>1524</v>
      </c>
      <c r="K418" t="s">
        <v>1525</v>
      </c>
    </row>
    <row r="419" spans="1:11" x14ac:dyDescent="0.2">
      <c r="A419" t="s">
        <v>194</v>
      </c>
      <c r="B419">
        <v>816.56720871770699</v>
      </c>
      <c r="C419">
        <v>2.9641654504613602</v>
      </c>
      <c r="D419">
        <v>0.11806281462446901</v>
      </c>
      <c r="E419">
        <v>25.106681217872801</v>
      </c>
      <c r="F419" s="1">
        <v>4.2042734764902698E-139</v>
      </c>
      <c r="G419" s="1">
        <v>3.6087954695473699E-137</v>
      </c>
      <c r="I419" t="s">
        <v>1934</v>
      </c>
      <c r="J419" t="s">
        <v>1935</v>
      </c>
      <c r="K419" t="s">
        <v>3025</v>
      </c>
    </row>
    <row r="420" spans="1:11" x14ac:dyDescent="0.2">
      <c r="A420" t="s">
        <v>437</v>
      </c>
      <c r="B420">
        <v>1571.34753059744</v>
      </c>
      <c r="C420">
        <v>2.7154953791683298</v>
      </c>
      <c r="D420">
        <v>0.116975157634312</v>
      </c>
      <c r="E420">
        <v>23.214291257102001</v>
      </c>
      <c r="F420" s="1">
        <v>3.26598123023065E-119</v>
      </c>
      <c r="G420" s="1">
        <v>1.7928717892929E-117</v>
      </c>
      <c r="I420" t="s">
        <v>941</v>
      </c>
      <c r="J420" t="s">
        <v>1937</v>
      </c>
      <c r="K420" t="s">
        <v>3311</v>
      </c>
    </row>
    <row r="421" spans="1:11" x14ac:dyDescent="0.2">
      <c r="A421" t="s">
        <v>858</v>
      </c>
      <c r="B421">
        <v>1137.6503739741399</v>
      </c>
      <c r="C421">
        <v>-1.62473590882465</v>
      </c>
      <c r="D421">
        <v>0.104171698578225</v>
      </c>
      <c r="E421">
        <v>-15.5967113045066</v>
      </c>
      <c r="F421" s="1">
        <v>7.6641795614204897E-55</v>
      </c>
      <c r="G421" s="1">
        <v>1.1709576605005201E-53</v>
      </c>
      <c r="I421" t="s">
        <v>941</v>
      </c>
      <c r="J421" t="s">
        <v>2789</v>
      </c>
      <c r="K421" t="s">
        <v>3312</v>
      </c>
    </row>
    <row r="422" spans="1:11" x14ac:dyDescent="0.2">
      <c r="A422" t="s">
        <v>859</v>
      </c>
      <c r="B422">
        <v>2602.43224789541</v>
      </c>
      <c r="C422">
        <v>1.70197703408865</v>
      </c>
      <c r="D422">
        <v>9.1811517185799496E-2</v>
      </c>
      <c r="E422">
        <v>18.537729102595598</v>
      </c>
      <c r="F422" s="1">
        <v>1.02457554101498E-76</v>
      </c>
      <c r="G422" s="1">
        <v>2.68723396062873E-75</v>
      </c>
      <c r="I422" t="s">
        <v>2790</v>
      </c>
      <c r="J422" t="s">
        <v>2791</v>
      </c>
      <c r="K422" t="s">
        <v>33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EA219-C147-1145-8655-BD9D8FEB9D24}">
  <dimension ref="A1:K183"/>
  <sheetViews>
    <sheetView workbookViewId="0">
      <selection activeCell="H1" sqref="H1:K1048576"/>
    </sheetView>
  </sheetViews>
  <sheetFormatPr baseColWidth="10" defaultRowHeight="16" x14ac:dyDescent="0.2"/>
  <cols>
    <col min="9" max="9" width="63.164062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717</v>
      </c>
      <c r="B2">
        <v>1273.8946737988899</v>
      </c>
      <c r="C2">
        <v>1.9148149126190299</v>
      </c>
      <c r="D2">
        <v>0.108811378808483</v>
      </c>
      <c r="E2">
        <v>17.597561335834701</v>
      </c>
      <c r="F2" s="1">
        <v>2.5716139823484202E-69</v>
      </c>
      <c r="G2" s="1">
        <v>9.9800052631638204E-68</v>
      </c>
      <c r="H2" t="s">
        <v>2514</v>
      </c>
      <c r="I2" t="s">
        <v>2515</v>
      </c>
      <c r="J2" t="s">
        <v>2516</v>
      </c>
      <c r="K2" t="s">
        <v>2962</v>
      </c>
    </row>
    <row r="3" spans="1:11" x14ac:dyDescent="0.2">
      <c r="A3" t="s">
        <v>718</v>
      </c>
      <c r="B3">
        <v>1342.4817819728901</v>
      </c>
      <c r="C3">
        <v>1.98292412539035</v>
      </c>
      <c r="D3">
        <v>0.118064939074446</v>
      </c>
      <c r="E3">
        <v>16.795198819693798</v>
      </c>
      <c r="F3" s="1">
        <v>2.6461626185376501E-63</v>
      </c>
      <c r="G3" s="1">
        <v>9.7803010432776592E-62</v>
      </c>
      <c r="H3" t="s">
        <v>930</v>
      </c>
      <c r="I3" t="s">
        <v>931</v>
      </c>
      <c r="J3" t="s">
        <v>932</v>
      </c>
      <c r="K3" t="s">
        <v>933</v>
      </c>
    </row>
    <row r="4" spans="1:11" x14ac:dyDescent="0.2">
      <c r="A4" t="s">
        <v>860</v>
      </c>
      <c r="B4">
        <v>228.253605435037</v>
      </c>
      <c r="C4">
        <v>1.9221351885798099</v>
      </c>
      <c r="D4">
        <v>0.185277465107791</v>
      </c>
      <c r="E4">
        <v>10.3743603544098</v>
      </c>
      <c r="F4" s="1">
        <v>3.2437737702914999E-25</v>
      </c>
      <c r="G4" s="1">
        <v>5.0186891854642898E-24</v>
      </c>
      <c r="I4" t="s">
        <v>934</v>
      </c>
      <c r="J4" t="s">
        <v>935</v>
      </c>
      <c r="K4" t="s">
        <v>936</v>
      </c>
    </row>
    <row r="5" spans="1:11" x14ac:dyDescent="0.2">
      <c r="A5" t="s">
        <v>861</v>
      </c>
      <c r="B5">
        <v>205.10338041763899</v>
      </c>
      <c r="C5">
        <v>1.6581669705772899</v>
      </c>
      <c r="D5">
        <v>0.17267420448594401</v>
      </c>
      <c r="E5">
        <v>9.6028643972253995</v>
      </c>
      <c r="F5" s="1">
        <v>7.7753004665495803E-22</v>
      </c>
      <c r="G5" s="1">
        <v>1.0257669765643501E-20</v>
      </c>
      <c r="I5" t="s">
        <v>941</v>
      </c>
      <c r="J5" t="s">
        <v>2792</v>
      </c>
      <c r="K5" t="s">
        <v>2963</v>
      </c>
    </row>
    <row r="6" spans="1:11" x14ac:dyDescent="0.2">
      <c r="A6" t="s">
        <v>8</v>
      </c>
      <c r="B6">
        <v>142.34470206109401</v>
      </c>
      <c r="C6">
        <v>1.9047121476806299</v>
      </c>
      <c r="D6">
        <v>0.14860158201637599</v>
      </c>
      <c r="E6">
        <v>12.817576514567101</v>
      </c>
      <c r="F6" s="1">
        <v>1.30722818815943E-37</v>
      </c>
      <c r="G6" s="1">
        <v>2.96963984012608E-36</v>
      </c>
      <c r="I6" t="s">
        <v>941</v>
      </c>
      <c r="J6" t="s">
        <v>944</v>
      </c>
      <c r="K6" t="s">
        <v>945</v>
      </c>
    </row>
    <row r="7" spans="1:11" x14ac:dyDescent="0.2">
      <c r="A7" t="s">
        <v>444</v>
      </c>
      <c r="B7">
        <v>697.75152998914803</v>
      </c>
      <c r="C7">
        <v>1.6494964088330499</v>
      </c>
      <c r="D7">
        <v>0.119062958670639</v>
      </c>
      <c r="E7">
        <v>13.8539847090144</v>
      </c>
      <c r="F7" s="1">
        <v>1.20346466671394E-43</v>
      </c>
      <c r="G7" s="1">
        <v>3.2025914016496002E-42</v>
      </c>
      <c r="H7" t="s">
        <v>2093</v>
      </c>
      <c r="I7" t="s">
        <v>2094</v>
      </c>
      <c r="J7" t="s">
        <v>2095</v>
      </c>
      <c r="K7" t="s">
        <v>2964</v>
      </c>
    </row>
    <row r="8" spans="1:11" x14ac:dyDescent="0.2">
      <c r="A8" t="s">
        <v>862</v>
      </c>
      <c r="B8">
        <v>330.71255555202202</v>
      </c>
      <c r="C8">
        <v>1.5354505395070599</v>
      </c>
      <c r="D8">
        <v>0.14936563250445001</v>
      </c>
      <c r="E8">
        <v>10.279811451682599</v>
      </c>
      <c r="F8" s="1">
        <v>8.6897430113426508E-25</v>
      </c>
      <c r="G8" s="1">
        <v>1.31818023465221E-23</v>
      </c>
      <c r="I8" t="s">
        <v>941</v>
      </c>
      <c r="J8" t="s">
        <v>2793</v>
      </c>
      <c r="K8" t="s">
        <v>2965</v>
      </c>
    </row>
    <row r="9" spans="1:11" x14ac:dyDescent="0.2">
      <c r="A9" t="s">
        <v>863</v>
      </c>
      <c r="B9">
        <v>742.07413133205705</v>
      </c>
      <c r="C9">
        <v>-2.7568630434043402</v>
      </c>
      <c r="D9">
        <v>0.27744736419322102</v>
      </c>
      <c r="E9">
        <v>-9.9365263440902503</v>
      </c>
      <c r="F9" s="1">
        <v>2.8871986750246003E-23</v>
      </c>
      <c r="G9" s="1">
        <v>4.08683411233726E-22</v>
      </c>
      <c r="I9" t="s">
        <v>941</v>
      </c>
      <c r="J9" t="s">
        <v>2794</v>
      </c>
      <c r="K9" t="s">
        <v>2966</v>
      </c>
    </row>
    <row r="10" spans="1:11" x14ac:dyDescent="0.2">
      <c r="A10" t="s">
        <v>864</v>
      </c>
      <c r="B10">
        <v>1038.6167201601099</v>
      </c>
      <c r="C10">
        <v>-1.78098357868381</v>
      </c>
      <c r="D10">
        <v>7.1880867643815002E-2</v>
      </c>
      <c r="E10">
        <v>-24.7768792595683</v>
      </c>
      <c r="F10" s="1">
        <v>1.5916798757331401E-135</v>
      </c>
      <c r="G10" s="1">
        <v>1.5127455472018801E-133</v>
      </c>
      <c r="I10" t="s">
        <v>941</v>
      </c>
      <c r="J10" t="s">
        <v>2795</v>
      </c>
      <c r="K10" t="s">
        <v>2967</v>
      </c>
    </row>
    <row r="11" spans="1:11" x14ac:dyDescent="0.2">
      <c r="A11" t="s">
        <v>865</v>
      </c>
      <c r="B11">
        <v>328.48758700094999</v>
      </c>
      <c r="C11">
        <v>-1.5487432959582901</v>
      </c>
      <c r="D11">
        <v>0.12029471231329</v>
      </c>
      <c r="E11">
        <v>-12.874575001474801</v>
      </c>
      <c r="F11" s="1">
        <v>6.2582612690456099E-38</v>
      </c>
      <c r="G11" s="1">
        <v>1.4357006270909101E-36</v>
      </c>
      <c r="I11" t="s">
        <v>941</v>
      </c>
      <c r="J11" t="s">
        <v>2796</v>
      </c>
      <c r="K11" t="s">
        <v>2968</v>
      </c>
    </row>
    <row r="12" spans="1:11" x14ac:dyDescent="0.2">
      <c r="A12" t="s">
        <v>866</v>
      </c>
      <c r="B12">
        <v>763.23076122261398</v>
      </c>
      <c r="C12">
        <v>1.7435821109659999</v>
      </c>
      <c r="D12">
        <v>0.10712919641897201</v>
      </c>
      <c r="E12">
        <v>16.275508164431798</v>
      </c>
      <c r="F12" s="1">
        <v>1.47291669182459E-59</v>
      </c>
      <c r="G12" s="1">
        <v>5.1189350998709798E-58</v>
      </c>
      <c r="I12" t="s">
        <v>2157</v>
      </c>
      <c r="J12" t="s">
        <v>2797</v>
      </c>
      <c r="K12" t="s">
        <v>2969</v>
      </c>
    </row>
    <row r="13" spans="1:11" x14ac:dyDescent="0.2">
      <c r="A13" t="s">
        <v>13</v>
      </c>
      <c r="B13">
        <v>744.40289813289201</v>
      </c>
      <c r="C13">
        <v>1.93677674609513</v>
      </c>
      <c r="D13">
        <v>6.7551203454700406E-2</v>
      </c>
      <c r="E13">
        <v>28.671239697364101</v>
      </c>
      <c r="F13" s="1">
        <v>8.7146913289581804E-181</v>
      </c>
      <c r="G13" s="1">
        <v>1.39945922479166E-178</v>
      </c>
      <c r="I13" t="s">
        <v>962</v>
      </c>
      <c r="J13" t="s">
        <v>963</v>
      </c>
      <c r="K13" t="s">
        <v>964</v>
      </c>
    </row>
    <row r="14" spans="1:11" x14ac:dyDescent="0.2">
      <c r="A14" t="s">
        <v>14</v>
      </c>
      <c r="B14">
        <v>2580.0107828120099</v>
      </c>
      <c r="C14">
        <v>3.3374104432846998</v>
      </c>
      <c r="D14">
        <v>8.9386424706212803E-2</v>
      </c>
      <c r="E14">
        <v>37.3368825775703</v>
      </c>
      <c r="F14" s="1">
        <v>4.13945444079426E-305</v>
      </c>
      <c r="G14" s="1">
        <v>1.4828799485214501E-302</v>
      </c>
      <c r="I14" t="s">
        <v>962</v>
      </c>
      <c r="J14" t="s">
        <v>965</v>
      </c>
      <c r="K14" t="s">
        <v>966</v>
      </c>
    </row>
    <row r="15" spans="1:11" x14ac:dyDescent="0.2">
      <c r="A15" t="s">
        <v>451</v>
      </c>
      <c r="B15">
        <v>13.0609698650641</v>
      </c>
      <c r="C15">
        <v>-1.7013001161941299</v>
      </c>
      <c r="D15">
        <v>0.36151392035685798</v>
      </c>
      <c r="E15">
        <v>-4.70604317121383</v>
      </c>
      <c r="F15" s="1">
        <v>2.5257105398166198E-6</v>
      </c>
      <c r="G15" s="1">
        <v>1.0079035119045401E-5</v>
      </c>
      <c r="H15" t="s">
        <v>2102</v>
      </c>
      <c r="I15" t="s">
        <v>1256</v>
      </c>
      <c r="J15" t="s">
        <v>2103</v>
      </c>
      <c r="K15" t="s">
        <v>2970</v>
      </c>
    </row>
    <row r="16" spans="1:11" x14ac:dyDescent="0.2">
      <c r="A16" t="s">
        <v>237</v>
      </c>
      <c r="B16">
        <v>679.01522309546795</v>
      </c>
      <c r="C16">
        <v>2.25258871734485</v>
      </c>
      <c r="D16">
        <v>0.13037070991556299</v>
      </c>
      <c r="E16">
        <v>17.278334365163701</v>
      </c>
      <c r="F16" s="1">
        <v>6.8497712988339294E-67</v>
      </c>
      <c r="G16" s="1">
        <v>2.6147036834975101E-65</v>
      </c>
      <c r="I16" t="s">
        <v>1037</v>
      </c>
      <c r="J16" t="s">
        <v>1621</v>
      </c>
      <c r="K16" t="s">
        <v>2971</v>
      </c>
    </row>
    <row r="17" spans="1:11" x14ac:dyDescent="0.2">
      <c r="A17" t="s">
        <v>457</v>
      </c>
      <c r="B17">
        <v>1375.92225336808</v>
      </c>
      <c r="C17">
        <v>-1.61430524944573</v>
      </c>
      <c r="D17">
        <v>7.5137795368199894E-2</v>
      </c>
      <c r="E17">
        <v>-21.484596953305701</v>
      </c>
      <c r="F17" s="1">
        <v>2.1693854564861598E-102</v>
      </c>
      <c r="G17" s="1">
        <v>1.4432611529794401E-100</v>
      </c>
      <c r="H17" t="s">
        <v>978</v>
      </c>
      <c r="I17" t="s">
        <v>979</v>
      </c>
      <c r="J17" t="s">
        <v>980</v>
      </c>
      <c r="K17" t="s">
        <v>981</v>
      </c>
    </row>
    <row r="18" spans="1:11" x14ac:dyDescent="0.2">
      <c r="A18" t="s">
        <v>238</v>
      </c>
      <c r="B18">
        <v>963.86191578837804</v>
      </c>
      <c r="C18">
        <v>-1.6192718492387601</v>
      </c>
      <c r="D18">
        <v>6.16222439238861E-2</v>
      </c>
      <c r="E18">
        <v>-26.277391833358699</v>
      </c>
      <c r="F18" s="1">
        <v>3.47755701568637E-152</v>
      </c>
      <c r="G18" s="1">
        <v>3.7662751214073101E-150</v>
      </c>
      <c r="I18" t="s">
        <v>1091</v>
      </c>
      <c r="J18" t="s">
        <v>1622</v>
      </c>
      <c r="K18" t="s">
        <v>2972</v>
      </c>
    </row>
    <row r="19" spans="1:11" x14ac:dyDescent="0.2">
      <c r="A19" t="s">
        <v>239</v>
      </c>
      <c r="B19">
        <v>8276.0056976822907</v>
      </c>
      <c r="C19">
        <v>-1.86652484320818</v>
      </c>
      <c r="D19">
        <v>8.8127208577094399E-2</v>
      </c>
      <c r="E19">
        <v>-21.1798929450412</v>
      </c>
      <c r="F19" s="1">
        <v>1.4636466948934E-99</v>
      </c>
      <c r="G19" s="1">
        <v>9.2110846731332102E-98</v>
      </c>
      <c r="I19" t="s">
        <v>941</v>
      </c>
      <c r="J19" t="s">
        <v>999</v>
      </c>
      <c r="K19" t="s">
        <v>1000</v>
      </c>
    </row>
    <row r="20" spans="1:11" x14ac:dyDescent="0.2">
      <c r="A20" t="s">
        <v>21</v>
      </c>
      <c r="B20">
        <v>10.5261467469231</v>
      </c>
      <c r="C20">
        <v>1.5258935177189099</v>
      </c>
      <c r="D20">
        <v>0.50301051785745199</v>
      </c>
      <c r="E20">
        <v>3.0335220905884399</v>
      </c>
      <c r="F20">
        <v>2.41717013541864E-3</v>
      </c>
      <c r="G20">
        <v>5.8900366185641101E-3</v>
      </c>
      <c r="I20" t="s">
        <v>941</v>
      </c>
      <c r="J20" t="s">
        <v>1962</v>
      </c>
    </row>
    <row r="21" spans="1:11" x14ac:dyDescent="0.2">
      <c r="A21" t="s">
        <v>867</v>
      </c>
      <c r="B21">
        <v>2631.0368071571702</v>
      </c>
      <c r="C21">
        <v>-2.6950331542475401</v>
      </c>
      <c r="D21">
        <v>6.7766800524801704E-2</v>
      </c>
      <c r="E21">
        <v>-39.769225245645103</v>
      </c>
      <c r="F21">
        <v>0</v>
      </c>
      <c r="G21">
        <v>0</v>
      </c>
      <c r="H21" t="s">
        <v>2798</v>
      </c>
      <c r="I21" t="s">
        <v>1345</v>
      </c>
      <c r="J21" t="s">
        <v>2799</v>
      </c>
      <c r="K21" t="s">
        <v>2973</v>
      </c>
    </row>
    <row r="22" spans="1:11" x14ac:dyDescent="0.2">
      <c r="A22" t="s">
        <v>868</v>
      </c>
      <c r="B22">
        <v>678.582971662408</v>
      </c>
      <c r="C22">
        <v>2.64202165480049</v>
      </c>
      <c r="D22">
        <v>0.105436431083489</v>
      </c>
      <c r="E22">
        <v>25.057957933993599</v>
      </c>
      <c r="F22" s="1">
        <v>1.4298160436467499E-138</v>
      </c>
      <c r="G22" s="1">
        <v>1.38721944067977E-136</v>
      </c>
      <c r="I22" t="s">
        <v>941</v>
      </c>
      <c r="J22" t="s">
        <v>2800</v>
      </c>
      <c r="K22" t="s">
        <v>2974</v>
      </c>
    </row>
    <row r="23" spans="1:11" x14ac:dyDescent="0.2">
      <c r="A23" t="s">
        <v>869</v>
      </c>
      <c r="B23">
        <v>1172.5546220896799</v>
      </c>
      <c r="C23">
        <v>3.1306456891047598</v>
      </c>
      <c r="D23">
        <v>8.0314012361938594E-2</v>
      </c>
      <c r="E23">
        <v>38.980068322279401</v>
      </c>
      <c r="F23">
        <v>0</v>
      </c>
      <c r="G23">
        <v>0</v>
      </c>
      <c r="I23" t="s">
        <v>2157</v>
      </c>
      <c r="J23" t="s">
        <v>2801</v>
      </c>
      <c r="K23" t="s">
        <v>2975</v>
      </c>
    </row>
    <row r="24" spans="1:11" x14ac:dyDescent="0.2">
      <c r="A24" t="s">
        <v>870</v>
      </c>
      <c r="B24">
        <v>904.97686027040299</v>
      </c>
      <c r="C24">
        <v>3.25092804456358</v>
      </c>
      <c r="D24">
        <v>0.15681857305956501</v>
      </c>
      <c r="E24">
        <v>20.730503926526499</v>
      </c>
      <c r="F24" s="1">
        <v>1.8385481154673699E-95</v>
      </c>
      <c r="G24" s="1">
        <v>1.0441608016745801E-93</v>
      </c>
      <c r="I24" t="s">
        <v>1712</v>
      </c>
      <c r="J24" t="s">
        <v>2802</v>
      </c>
      <c r="K24" t="s">
        <v>2976</v>
      </c>
    </row>
    <row r="25" spans="1:11" x14ac:dyDescent="0.2">
      <c r="A25" t="s">
        <v>871</v>
      </c>
      <c r="B25">
        <v>3412.6917017771302</v>
      </c>
      <c r="C25">
        <v>4.2481062229381701</v>
      </c>
      <c r="D25">
        <v>9.6844636084118904E-2</v>
      </c>
      <c r="E25">
        <v>43.865167909230202</v>
      </c>
      <c r="F25">
        <v>0</v>
      </c>
      <c r="G25">
        <v>0</v>
      </c>
      <c r="I25" t="s">
        <v>941</v>
      </c>
      <c r="J25" t="s">
        <v>2803</v>
      </c>
      <c r="K25" t="s">
        <v>2977</v>
      </c>
    </row>
    <row r="26" spans="1:11" x14ac:dyDescent="0.2">
      <c r="A26" t="s">
        <v>872</v>
      </c>
      <c r="B26">
        <v>130.82229058735601</v>
      </c>
      <c r="C26">
        <v>1.9794539964512501</v>
      </c>
      <c r="D26">
        <v>0.20252710851338299</v>
      </c>
      <c r="E26">
        <v>9.77377305675817</v>
      </c>
      <c r="F26" s="1">
        <v>1.4591451186108899E-22</v>
      </c>
      <c r="G26" s="1">
        <v>1.9753601213287601E-21</v>
      </c>
      <c r="I26" t="s">
        <v>2804</v>
      </c>
      <c r="J26" t="s">
        <v>2805</v>
      </c>
      <c r="K26" t="s">
        <v>2978</v>
      </c>
    </row>
    <row r="27" spans="1:11" x14ac:dyDescent="0.2">
      <c r="A27" t="s">
        <v>873</v>
      </c>
      <c r="B27">
        <v>49.915843539451203</v>
      </c>
      <c r="C27">
        <v>1.7059859150419301</v>
      </c>
      <c r="D27">
        <v>0.214414167876853</v>
      </c>
      <c r="E27">
        <v>7.9564980800230902</v>
      </c>
      <c r="F27" s="1">
        <v>1.7697687926211899E-15</v>
      </c>
      <c r="G27" s="1">
        <v>1.6650127812599799E-14</v>
      </c>
      <c r="I27" t="s">
        <v>2806</v>
      </c>
      <c r="J27" t="s">
        <v>2807</v>
      </c>
      <c r="K27" t="s">
        <v>2979</v>
      </c>
    </row>
    <row r="28" spans="1:11" x14ac:dyDescent="0.2">
      <c r="A28" t="s">
        <v>24</v>
      </c>
      <c r="B28">
        <v>104.140786579574</v>
      </c>
      <c r="C28">
        <v>-1.66711980117354</v>
      </c>
      <c r="D28">
        <v>0.19287755277931801</v>
      </c>
      <c r="E28">
        <v>-8.6434101695648309</v>
      </c>
      <c r="F28" s="1">
        <v>5.4559620160279797E-18</v>
      </c>
      <c r="G28" s="1">
        <v>5.9891646583703198E-17</v>
      </c>
      <c r="H28" t="s">
        <v>1632</v>
      </c>
      <c r="I28" t="s">
        <v>1633</v>
      </c>
      <c r="J28" t="s">
        <v>1634</v>
      </c>
      <c r="K28" t="s">
        <v>2980</v>
      </c>
    </row>
    <row r="29" spans="1:11" x14ac:dyDescent="0.2">
      <c r="A29" t="s">
        <v>251</v>
      </c>
      <c r="B29">
        <v>5325.6801362617898</v>
      </c>
      <c r="C29">
        <v>-2.1321251965020198</v>
      </c>
      <c r="D29">
        <v>7.9337667132979697E-2</v>
      </c>
      <c r="E29">
        <v>-26.874059618217899</v>
      </c>
      <c r="F29" s="1">
        <v>4.4156581233360102E-159</v>
      </c>
      <c r="G29" s="1">
        <v>5.2727486872758399E-157</v>
      </c>
      <c r="I29" t="s">
        <v>941</v>
      </c>
      <c r="J29" t="s">
        <v>1645</v>
      </c>
      <c r="K29" t="s">
        <v>2896</v>
      </c>
    </row>
    <row r="30" spans="1:11" x14ac:dyDescent="0.2">
      <c r="A30" t="s">
        <v>252</v>
      </c>
      <c r="B30">
        <v>2426.3638555545099</v>
      </c>
      <c r="C30">
        <v>-1.9074566718847901</v>
      </c>
      <c r="D30">
        <v>0.103071955377603</v>
      </c>
      <c r="E30">
        <v>-18.506068550818</v>
      </c>
      <c r="F30" s="1">
        <v>1.84483804352987E-76</v>
      </c>
      <c r="G30" s="1">
        <v>7.88202822818222E-75</v>
      </c>
      <c r="I30" t="s">
        <v>941</v>
      </c>
      <c r="J30" t="s">
        <v>1646</v>
      </c>
      <c r="K30" t="s">
        <v>2897</v>
      </c>
    </row>
    <row r="31" spans="1:11" x14ac:dyDescent="0.2">
      <c r="A31" t="s">
        <v>253</v>
      </c>
      <c r="B31">
        <v>916.37417212975504</v>
      </c>
      <c r="C31">
        <v>-1.56422690086947</v>
      </c>
      <c r="D31">
        <v>0.106361808756337</v>
      </c>
      <c r="E31">
        <v>-14.7066594594394</v>
      </c>
      <c r="F31" s="1">
        <v>5.8420999399116399E-49</v>
      </c>
      <c r="G31" s="1">
        <v>1.6691202098262901E-47</v>
      </c>
      <c r="I31" t="s">
        <v>941</v>
      </c>
      <c r="J31" t="s">
        <v>1647</v>
      </c>
      <c r="K31" t="s">
        <v>2981</v>
      </c>
    </row>
    <row r="32" spans="1:11" x14ac:dyDescent="0.2">
      <c r="A32" t="s">
        <v>39</v>
      </c>
      <c r="B32">
        <v>441.55173586757201</v>
      </c>
      <c r="C32">
        <v>1.69989096100709</v>
      </c>
      <c r="D32">
        <v>0.115784778601045</v>
      </c>
      <c r="E32">
        <v>14.681471792284</v>
      </c>
      <c r="F32" s="1">
        <v>8.4731145962248796E-49</v>
      </c>
      <c r="G32" s="1">
        <v>2.3914724045223801E-47</v>
      </c>
      <c r="I32" t="s">
        <v>1975</v>
      </c>
      <c r="J32" t="s">
        <v>1976</v>
      </c>
      <c r="K32" t="s">
        <v>2982</v>
      </c>
    </row>
    <row r="33" spans="1:11" x14ac:dyDescent="0.2">
      <c r="A33" t="s">
        <v>261</v>
      </c>
      <c r="B33">
        <v>2109.75991822388</v>
      </c>
      <c r="C33">
        <v>3.7404789866158801</v>
      </c>
      <c r="D33">
        <v>0.17666594152520701</v>
      </c>
      <c r="E33">
        <v>21.172609470299001</v>
      </c>
      <c r="F33" s="1">
        <v>1.7083195650937499E-99</v>
      </c>
      <c r="G33" s="1">
        <v>1.06075256195221E-97</v>
      </c>
      <c r="H33" t="s">
        <v>1659</v>
      </c>
      <c r="I33" t="s">
        <v>1660</v>
      </c>
      <c r="J33" t="s">
        <v>1661</v>
      </c>
      <c r="K33" t="s">
        <v>2983</v>
      </c>
    </row>
    <row r="34" spans="1:11" x14ac:dyDescent="0.2">
      <c r="A34" t="s">
        <v>41</v>
      </c>
      <c r="B34">
        <v>1457.9469004370401</v>
      </c>
      <c r="C34">
        <v>2.1467518639560601</v>
      </c>
      <c r="D34">
        <v>8.4389992992104895E-2</v>
      </c>
      <c r="E34">
        <v>25.438464773387199</v>
      </c>
      <c r="F34" s="1">
        <v>9.4719059438467997E-143</v>
      </c>
      <c r="G34" s="1">
        <v>9.3852480809562896E-141</v>
      </c>
      <c r="I34" t="s">
        <v>1662</v>
      </c>
      <c r="J34" t="s">
        <v>1663</v>
      </c>
      <c r="K34" t="s">
        <v>2984</v>
      </c>
    </row>
    <row r="35" spans="1:11" x14ac:dyDescent="0.2">
      <c r="A35" t="s">
        <v>262</v>
      </c>
      <c r="B35">
        <v>1672.9547279262299</v>
      </c>
      <c r="C35">
        <v>4.3194563290659902</v>
      </c>
      <c r="D35">
        <v>0.12411225005580701</v>
      </c>
      <c r="E35">
        <v>34.802820246379802</v>
      </c>
      <c r="F35" s="1">
        <v>2.2046911018504499E-265</v>
      </c>
      <c r="G35" s="1">
        <v>6.4170290383234593E-263</v>
      </c>
      <c r="H35" t="s">
        <v>1664</v>
      </c>
      <c r="I35" t="s">
        <v>1665</v>
      </c>
      <c r="J35" t="s">
        <v>1666</v>
      </c>
      <c r="K35" t="s">
        <v>2900</v>
      </c>
    </row>
    <row r="36" spans="1:11" x14ac:dyDescent="0.2">
      <c r="A36" t="s">
        <v>42</v>
      </c>
      <c r="B36">
        <v>2784.8202057477201</v>
      </c>
      <c r="C36">
        <v>3.0292825882294401</v>
      </c>
      <c r="D36">
        <v>0.13884361610598001</v>
      </c>
      <c r="E36">
        <v>21.817946501171399</v>
      </c>
      <c r="F36" s="1">
        <v>1.567412174575E-105</v>
      </c>
      <c r="G36" s="1">
        <v>1.0734468377934899E-103</v>
      </c>
      <c r="H36" t="s">
        <v>1033</v>
      </c>
      <c r="I36" t="s">
        <v>1034</v>
      </c>
      <c r="J36" t="s">
        <v>1035</v>
      </c>
      <c r="K36" t="s">
        <v>1036</v>
      </c>
    </row>
    <row r="37" spans="1:11" x14ac:dyDescent="0.2">
      <c r="A37" t="s">
        <v>43</v>
      </c>
      <c r="B37">
        <v>613.13042072886503</v>
      </c>
      <c r="C37">
        <v>3.3906878064376502</v>
      </c>
      <c r="D37">
        <v>0.17887590760036401</v>
      </c>
      <c r="E37">
        <v>18.955530970738501</v>
      </c>
      <c r="F37" s="1">
        <v>3.9752162246802998E-80</v>
      </c>
      <c r="G37" s="1">
        <v>1.8149590155231499E-78</v>
      </c>
      <c r="H37" t="s">
        <v>1667</v>
      </c>
      <c r="I37" t="s">
        <v>1668</v>
      </c>
      <c r="J37" t="s">
        <v>1669</v>
      </c>
      <c r="K37" t="s">
        <v>2901</v>
      </c>
    </row>
    <row r="38" spans="1:11" x14ac:dyDescent="0.2">
      <c r="A38" t="s">
        <v>874</v>
      </c>
      <c r="B38">
        <v>213.64807183079299</v>
      </c>
      <c r="C38">
        <v>1.66248013198031</v>
      </c>
      <c r="D38">
        <v>0.146447253040796</v>
      </c>
      <c r="E38">
        <v>11.3520745351037</v>
      </c>
      <c r="F38" s="1">
        <v>7.2423670653214505E-30</v>
      </c>
      <c r="G38" s="1">
        <v>1.2873169245496901E-28</v>
      </c>
      <c r="I38" t="s">
        <v>941</v>
      </c>
      <c r="J38" t="s">
        <v>2808</v>
      </c>
      <c r="K38" t="s">
        <v>2902</v>
      </c>
    </row>
    <row r="39" spans="1:11" x14ac:dyDescent="0.2">
      <c r="A39" t="s">
        <v>44</v>
      </c>
      <c r="B39">
        <v>266.851647330937</v>
      </c>
      <c r="C39">
        <v>2.3791196071336498</v>
      </c>
      <c r="D39">
        <v>0.181609466229014</v>
      </c>
      <c r="E39">
        <v>13.100196022455799</v>
      </c>
      <c r="F39" s="1">
        <v>3.28408382414634E-39</v>
      </c>
      <c r="G39" s="1">
        <v>7.8834940046646901E-38</v>
      </c>
      <c r="I39" t="s">
        <v>1977</v>
      </c>
      <c r="J39" t="s">
        <v>1978</v>
      </c>
      <c r="K39" t="s">
        <v>2907</v>
      </c>
    </row>
    <row r="40" spans="1:11" x14ac:dyDescent="0.2">
      <c r="A40" t="s">
        <v>47</v>
      </c>
      <c r="B40">
        <v>150.11642459732099</v>
      </c>
      <c r="C40">
        <v>1.8526256411023001</v>
      </c>
      <c r="D40">
        <v>0.14301485552624801</v>
      </c>
      <c r="E40">
        <v>12.954078331829599</v>
      </c>
      <c r="F40" s="1">
        <v>2.2279589312242699E-38</v>
      </c>
      <c r="G40" s="1">
        <v>5.2138717300057503E-37</v>
      </c>
      <c r="I40" t="s">
        <v>1694</v>
      </c>
      <c r="J40" t="s">
        <v>1979</v>
      </c>
      <c r="K40" t="s">
        <v>2985</v>
      </c>
    </row>
    <row r="41" spans="1:11" x14ac:dyDescent="0.2">
      <c r="A41" t="s">
        <v>875</v>
      </c>
      <c r="B41">
        <v>464.51663911639099</v>
      </c>
      <c r="C41">
        <v>1.7395776772718601</v>
      </c>
      <c r="D41">
        <v>0.14443748501183201</v>
      </c>
      <c r="E41">
        <v>12.0438103524813</v>
      </c>
      <c r="F41" s="1">
        <v>2.09070828165995E-33</v>
      </c>
      <c r="G41" s="1">
        <v>4.0909363309623599E-32</v>
      </c>
      <c r="I41" t="s">
        <v>2809</v>
      </c>
      <c r="J41" t="s">
        <v>2810</v>
      </c>
      <c r="K41" t="s">
        <v>2986</v>
      </c>
    </row>
    <row r="42" spans="1:11" x14ac:dyDescent="0.2">
      <c r="A42" t="s">
        <v>765</v>
      </c>
      <c r="B42">
        <v>153.124645313531</v>
      </c>
      <c r="C42">
        <v>2.40154275634064</v>
      </c>
      <c r="D42">
        <v>0.17991498269843201</v>
      </c>
      <c r="E42">
        <v>13.3482088057448</v>
      </c>
      <c r="F42" s="1">
        <v>1.21331366762799E-40</v>
      </c>
      <c r="G42" s="1">
        <v>3.0216052139804999E-39</v>
      </c>
      <c r="I42" t="s">
        <v>2619</v>
      </c>
      <c r="J42" t="s">
        <v>2620</v>
      </c>
      <c r="K42" t="s">
        <v>2987</v>
      </c>
    </row>
    <row r="43" spans="1:11" x14ac:dyDescent="0.2">
      <c r="A43" t="s">
        <v>766</v>
      </c>
      <c r="B43">
        <v>110.244443707561</v>
      </c>
      <c r="C43">
        <v>2.7329194956736198</v>
      </c>
      <c r="D43">
        <v>0.21096672870043101</v>
      </c>
      <c r="E43">
        <v>12.954267777239499</v>
      </c>
      <c r="F43" s="1">
        <v>2.2224658557354799E-38</v>
      </c>
      <c r="G43" s="1">
        <v>5.2138717300057503E-37</v>
      </c>
      <c r="I43" t="s">
        <v>941</v>
      </c>
      <c r="J43" t="s">
        <v>2621</v>
      </c>
      <c r="K43" t="s">
        <v>2988</v>
      </c>
    </row>
    <row r="44" spans="1:11" x14ac:dyDescent="0.2">
      <c r="A44" t="s">
        <v>767</v>
      </c>
      <c r="B44">
        <v>89.787408255119601</v>
      </c>
      <c r="C44">
        <v>2.7281222688336602</v>
      </c>
      <c r="D44">
        <v>0.22513601188646401</v>
      </c>
      <c r="E44">
        <v>12.1176627673828</v>
      </c>
      <c r="F44" s="1">
        <v>8.5152971420634206E-34</v>
      </c>
      <c r="G44" s="1">
        <v>1.70929908580127E-32</v>
      </c>
      <c r="H44" t="s">
        <v>2622</v>
      </c>
      <c r="I44" t="s">
        <v>2623</v>
      </c>
      <c r="J44" t="s">
        <v>2624</v>
      </c>
      <c r="K44" t="s">
        <v>2989</v>
      </c>
    </row>
    <row r="45" spans="1:11" x14ac:dyDescent="0.2">
      <c r="A45" t="s">
        <v>768</v>
      </c>
      <c r="B45">
        <v>55.1506085866326</v>
      </c>
      <c r="C45">
        <v>2.5632163726255399</v>
      </c>
      <c r="D45">
        <v>0.237393427747427</v>
      </c>
      <c r="E45">
        <v>10.797335027120701</v>
      </c>
      <c r="F45" s="1">
        <v>3.5433901732686601E-27</v>
      </c>
      <c r="G45" s="1">
        <v>5.79002387260075E-26</v>
      </c>
      <c r="I45" t="s">
        <v>2625</v>
      </c>
      <c r="J45" t="s">
        <v>2626</v>
      </c>
      <c r="K45" t="s">
        <v>2990</v>
      </c>
    </row>
    <row r="46" spans="1:11" x14ac:dyDescent="0.2">
      <c r="A46" t="s">
        <v>769</v>
      </c>
      <c r="B46">
        <v>134.69902093127601</v>
      </c>
      <c r="C46">
        <v>1.68390670425805</v>
      </c>
      <c r="D46">
        <v>0.137483269591056</v>
      </c>
      <c r="E46">
        <v>12.248084507059099</v>
      </c>
      <c r="F46" s="1">
        <v>1.7201075701928399E-34</v>
      </c>
      <c r="G46" s="1">
        <v>3.5288726671313101E-33</v>
      </c>
      <c r="I46" t="s">
        <v>2627</v>
      </c>
      <c r="J46" t="s">
        <v>2628</v>
      </c>
      <c r="K46" t="s">
        <v>2991</v>
      </c>
    </row>
    <row r="47" spans="1:11" x14ac:dyDescent="0.2">
      <c r="A47" t="s">
        <v>49</v>
      </c>
      <c r="B47">
        <v>365.07305529071101</v>
      </c>
      <c r="C47">
        <v>1.8127693567113301</v>
      </c>
      <c r="D47">
        <v>9.7108838487319493E-2</v>
      </c>
      <c r="E47">
        <v>18.6673981992694</v>
      </c>
      <c r="F47" s="1">
        <v>9.1188178520399894E-78</v>
      </c>
      <c r="G47" s="1">
        <v>4.0444128320904997E-76</v>
      </c>
      <c r="I47" t="s">
        <v>1037</v>
      </c>
      <c r="J47" t="s">
        <v>1049</v>
      </c>
      <c r="K47" t="s">
        <v>1050</v>
      </c>
    </row>
    <row r="48" spans="1:11" x14ac:dyDescent="0.2">
      <c r="A48" t="s">
        <v>52</v>
      </c>
      <c r="B48">
        <v>306.18927262673998</v>
      </c>
      <c r="C48">
        <v>2.4116532903821302</v>
      </c>
      <c r="D48">
        <v>0.12590467217554299</v>
      </c>
      <c r="E48">
        <v>19.1545972735601</v>
      </c>
      <c r="F48" s="1">
        <v>8.8608078619556802E-82</v>
      </c>
      <c r="G48" s="1">
        <v>4.1264782213127603E-80</v>
      </c>
      <c r="I48" t="s">
        <v>1051</v>
      </c>
      <c r="J48" t="s">
        <v>1052</v>
      </c>
      <c r="K48" t="s">
        <v>1053</v>
      </c>
    </row>
    <row r="49" spans="1:11" x14ac:dyDescent="0.2">
      <c r="A49" t="s">
        <v>53</v>
      </c>
      <c r="B49">
        <v>1725.20269159196</v>
      </c>
      <c r="C49">
        <v>-1.7628762376467</v>
      </c>
      <c r="D49">
        <v>0.14264710100032299</v>
      </c>
      <c r="E49">
        <v>-12.358303991349301</v>
      </c>
      <c r="F49" s="1">
        <v>4.39328031676488E-35</v>
      </c>
      <c r="G49" s="1">
        <v>9.2159938897180402E-34</v>
      </c>
      <c r="I49" t="s">
        <v>1982</v>
      </c>
      <c r="J49" t="s">
        <v>1983</v>
      </c>
      <c r="K49" t="s">
        <v>2992</v>
      </c>
    </row>
    <row r="50" spans="1:11" x14ac:dyDescent="0.2">
      <c r="A50" t="s">
        <v>54</v>
      </c>
      <c r="B50">
        <v>1075.6557316686001</v>
      </c>
      <c r="C50">
        <v>-1.8718699518953299</v>
      </c>
      <c r="D50">
        <v>0.12618865187219999</v>
      </c>
      <c r="E50">
        <v>-14.833900862901</v>
      </c>
      <c r="F50" s="1">
        <v>8.8440658549367805E-50</v>
      </c>
      <c r="G50" s="1">
        <v>2.59036570354972E-48</v>
      </c>
      <c r="I50" t="s">
        <v>996</v>
      </c>
      <c r="J50" t="s">
        <v>1984</v>
      </c>
      <c r="K50" t="s">
        <v>2993</v>
      </c>
    </row>
    <row r="51" spans="1:11" x14ac:dyDescent="0.2">
      <c r="A51" t="s">
        <v>270</v>
      </c>
      <c r="B51">
        <v>143.07065398538799</v>
      </c>
      <c r="C51">
        <v>-1.6227895605832201</v>
      </c>
      <c r="D51">
        <v>0.17916660914370899</v>
      </c>
      <c r="E51">
        <v>-9.0574330135454293</v>
      </c>
      <c r="F51" s="1">
        <v>1.3355651607160199E-19</v>
      </c>
      <c r="G51" s="1">
        <v>1.5907230059985901E-18</v>
      </c>
      <c r="I51" t="s">
        <v>959</v>
      </c>
      <c r="J51" t="s">
        <v>1059</v>
      </c>
      <c r="K51" t="s">
        <v>1060</v>
      </c>
    </row>
    <row r="52" spans="1:11" x14ac:dyDescent="0.2">
      <c r="A52" t="s">
        <v>56</v>
      </c>
      <c r="B52">
        <v>511.01761240023501</v>
      </c>
      <c r="C52">
        <v>-1.64145785493929</v>
      </c>
      <c r="D52">
        <v>8.337678916256E-2</v>
      </c>
      <c r="E52">
        <v>-19.687227961476601</v>
      </c>
      <c r="F52" s="1">
        <v>2.7746386158581601E-86</v>
      </c>
      <c r="G52" s="1">
        <v>1.3459887535470299E-84</v>
      </c>
      <c r="H52" t="s">
        <v>1061</v>
      </c>
      <c r="I52" t="s">
        <v>1062</v>
      </c>
      <c r="J52" t="s">
        <v>1063</v>
      </c>
      <c r="K52" t="s">
        <v>1064</v>
      </c>
    </row>
    <row r="53" spans="1:11" x14ac:dyDescent="0.2">
      <c r="A53" t="s">
        <v>57</v>
      </c>
      <c r="B53">
        <v>1714.83583450786</v>
      </c>
      <c r="C53">
        <v>-2.9437403760849601</v>
      </c>
      <c r="D53">
        <v>6.9067388122332304E-2</v>
      </c>
      <c r="E53">
        <v>-42.621278379182399</v>
      </c>
      <c r="F53">
        <v>0</v>
      </c>
      <c r="G53">
        <v>0</v>
      </c>
      <c r="H53" t="s">
        <v>1065</v>
      </c>
      <c r="I53" t="s">
        <v>1066</v>
      </c>
      <c r="J53" t="s">
        <v>1067</v>
      </c>
      <c r="K53" t="s">
        <v>1068</v>
      </c>
    </row>
    <row r="54" spans="1:11" x14ac:dyDescent="0.2">
      <c r="A54" t="s">
        <v>59</v>
      </c>
      <c r="B54">
        <v>418.63833173815402</v>
      </c>
      <c r="C54">
        <v>2.02976280611606</v>
      </c>
      <c r="D54">
        <v>0.10059912654761</v>
      </c>
      <c r="E54">
        <v>20.176743832417301</v>
      </c>
      <c r="F54" s="1">
        <v>1.5673699814859699E-90</v>
      </c>
      <c r="G54" s="1">
        <v>8.3899333376783203E-89</v>
      </c>
      <c r="I54" t="s">
        <v>1073</v>
      </c>
      <c r="J54" t="s">
        <v>1074</v>
      </c>
      <c r="K54" t="s">
        <v>1075</v>
      </c>
    </row>
    <row r="55" spans="1:11" x14ac:dyDescent="0.2">
      <c r="A55" t="s">
        <v>60</v>
      </c>
      <c r="B55">
        <v>794.11289015265595</v>
      </c>
      <c r="C55">
        <v>3.2248003550589401</v>
      </c>
      <c r="D55">
        <v>0.15040887870573399</v>
      </c>
      <c r="E55">
        <v>21.440226021284701</v>
      </c>
      <c r="F55" s="1">
        <v>5.6339434259868098E-102</v>
      </c>
      <c r="G55" s="1">
        <v>3.6953907795521901E-100</v>
      </c>
      <c r="I55" t="s">
        <v>1076</v>
      </c>
      <c r="J55" t="s">
        <v>1077</v>
      </c>
      <c r="K55" t="s">
        <v>1078</v>
      </c>
    </row>
    <row r="56" spans="1:11" x14ac:dyDescent="0.2">
      <c r="A56" t="s">
        <v>62</v>
      </c>
      <c r="B56">
        <v>1111.44608639433</v>
      </c>
      <c r="C56">
        <v>2.4559252483651801</v>
      </c>
      <c r="D56">
        <v>8.8530458939303905E-2</v>
      </c>
      <c r="E56">
        <v>27.741020184351999</v>
      </c>
      <c r="F56" s="1">
        <v>2.2362078249778499E-169</v>
      </c>
      <c r="G56" s="1">
        <v>3.0629470120358399E-167</v>
      </c>
      <c r="H56" t="s">
        <v>1094</v>
      </c>
      <c r="I56" t="s">
        <v>1095</v>
      </c>
      <c r="J56" t="s">
        <v>1096</v>
      </c>
      <c r="K56" t="s">
        <v>1097</v>
      </c>
    </row>
    <row r="57" spans="1:11" x14ac:dyDescent="0.2">
      <c r="A57" t="s">
        <v>482</v>
      </c>
      <c r="B57">
        <v>936.24336889702795</v>
      </c>
      <c r="C57">
        <v>1.9691288238670499</v>
      </c>
      <c r="D57">
        <v>0.110050788606997</v>
      </c>
      <c r="E57">
        <v>17.8929097082531</v>
      </c>
      <c r="F57" s="1">
        <v>1.3392869624827801E-71</v>
      </c>
      <c r="G57" s="1">
        <v>5.4235298993759202E-70</v>
      </c>
      <c r="H57" t="s">
        <v>1098</v>
      </c>
      <c r="I57" t="s">
        <v>1099</v>
      </c>
      <c r="J57" t="s">
        <v>1100</v>
      </c>
      <c r="K57" t="s">
        <v>1101</v>
      </c>
    </row>
    <row r="58" spans="1:11" x14ac:dyDescent="0.2">
      <c r="A58" t="s">
        <v>483</v>
      </c>
      <c r="B58">
        <v>603.696280391855</v>
      </c>
      <c r="C58">
        <v>1.8199071028331699</v>
      </c>
      <c r="D58">
        <v>0.107754102667145</v>
      </c>
      <c r="E58">
        <v>16.8894460422996</v>
      </c>
      <c r="F58" s="1">
        <v>5.38058126016435E-64</v>
      </c>
      <c r="G58" s="1">
        <v>2.0207553974665598E-62</v>
      </c>
      <c r="I58" t="s">
        <v>941</v>
      </c>
      <c r="J58" t="s">
        <v>1102</v>
      </c>
      <c r="K58" t="s">
        <v>1103</v>
      </c>
    </row>
    <row r="59" spans="1:11" x14ac:dyDescent="0.2">
      <c r="A59" t="s">
        <v>486</v>
      </c>
      <c r="B59">
        <v>12118.863366830001</v>
      </c>
      <c r="C59">
        <v>1.6433349393857499</v>
      </c>
      <c r="D59">
        <v>0.100087931099623</v>
      </c>
      <c r="E59">
        <v>16.418912063933501</v>
      </c>
      <c r="F59" s="1">
        <v>1.4005542099884499E-60</v>
      </c>
      <c r="G59" s="1">
        <v>5.01721611993554E-59</v>
      </c>
      <c r="H59" t="s">
        <v>2163</v>
      </c>
      <c r="I59" t="s">
        <v>2164</v>
      </c>
      <c r="J59" t="s">
        <v>2165</v>
      </c>
      <c r="K59" t="s">
        <v>2913</v>
      </c>
    </row>
    <row r="60" spans="1:11" x14ac:dyDescent="0.2">
      <c r="A60" t="s">
        <v>624</v>
      </c>
      <c r="B60">
        <v>7410.7163729556696</v>
      </c>
      <c r="C60">
        <v>1.68758109338939</v>
      </c>
      <c r="D60">
        <v>9.2917069224351695E-2</v>
      </c>
      <c r="E60">
        <v>18.162229044425199</v>
      </c>
      <c r="F60" s="1">
        <v>1.0276611629617401E-73</v>
      </c>
      <c r="G60" s="1">
        <v>4.2730518177793199E-72</v>
      </c>
      <c r="H60" t="s">
        <v>2376</v>
      </c>
      <c r="I60" t="s">
        <v>2377</v>
      </c>
      <c r="J60" t="s">
        <v>2378</v>
      </c>
      <c r="K60" t="s">
        <v>2914</v>
      </c>
    </row>
    <row r="61" spans="1:11" x14ac:dyDescent="0.2">
      <c r="A61" t="s">
        <v>780</v>
      </c>
      <c r="B61">
        <v>16.935589867652499</v>
      </c>
      <c r="C61">
        <v>1.66590614700004</v>
      </c>
      <c r="D61">
        <v>0.32304025581210899</v>
      </c>
      <c r="E61">
        <v>5.1569614530301502</v>
      </c>
      <c r="F61" s="1">
        <v>2.5098944694901497E-7</v>
      </c>
      <c r="G61" s="1">
        <v>1.1404627039243201E-6</v>
      </c>
      <c r="I61" t="s">
        <v>941</v>
      </c>
      <c r="J61" t="s">
        <v>2648</v>
      </c>
      <c r="K61" t="s">
        <v>2994</v>
      </c>
    </row>
    <row r="62" spans="1:11" x14ac:dyDescent="0.2">
      <c r="A62" t="s">
        <v>71</v>
      </c>
      <c r="B62">
        <v>284.00633276178303</v>
      </c>
      <c r="C62">
        <v>2.9443924937532802</v>
      </c>
      <c r="D62">
        <v>0.140445345533704</v>
      </c>
      <c r="E62">
        <v>20.964685462265301</v>
      </c>
      <c r="F62" s="1">
        <v>1.3782886260572E-97</v>
      </c>
      <c r="G62" s="1">
        <v>8.2290899122415304E-96</v>
      </c>
      <c r="I62" t="s">
        <v>941</v>
      </c>
      <c r="J62" t="s">
        <v>1997</v>
      </c>
      <c r="K62" t="s">
        <v>2995</v>
      </c>
    </row>
    <row r="63" spans="1:11" x14ac:dyDescent="0.2">
      <c r="A63" t="s">
        <v>72</v>
      </c>
      <c r="B63">
        <v>123.206609377841</v>
      </c>
      <c r="C63">
        <v>1.5901436447217101</v>
      </c>
      <c r="D63">
        <v>0.15229790284167599</v>
      </c>
      <c r="E63">
        <v>10.441008149500099</v>
      </c>
      <c r="F63" s="1">
        <v>1.6109073326258599E-25</v>
      </c>
      <c r="G63" s="1">
        <v>2.5090285779393402E-24</v>
      </c>
      <c r="I63" t="s">
        <v>941</v>
      </c>
      <c r="J63" t="s">
        <v>1998</v>
      </c>
      <c r="K63" t="s">
        <v>2996</v>
      </c>
    </row>
    <row r="64" spans="1:11" x14ac:dyDescent="0.2">
      <c r="A64" t="s">
        <v>296</v>
      </c>
      <c r="B64">
        <v>297.41481256624797</v>
      </c>
      <c r="C64">
        <v>2.3400537728547701</v>
      </c>
      <c r="D64">
        <v>0.10958152754902201</v>
      </c>
      <c r="E64">
        <v>21.3544547625322</v>
      </c>
      <c r="F64" s="1">
        <v>3.5448382749768199E-101</v>
      </c>
      <c r="G64" s="1">
        <v>2.2928210898009801E-99</v>
      </c>
      <c r="I64" t="s">
        <v>1119</v>
      </c>
      <c r="J64" t="s">
        <v>1120</v>
      </c>
      <c r="K64" t="s">
        <v>1121</v>
      </c>
    </row>
    <row r="65" spans="1:11" x14ac:dyDescent="0.2">
      <c r="A65" t="s">
        <v>76</v>
      </c>
      <c r="B65">
        <v>760.73753505251705</v>
      </c>
      <c r="C65">
        <v>2.24884257650944</v>
      </c>
      <c r="D65">
        <v>9.1315599828160704E-2</v>
      </c>
      <c r="E65">
        <v>24.627145643694501</v>
      </c>
      <c r="F65" s="1">
        <v>6.4686565361973603E-134</v>
      </c>
      <c r="G65" s="1">
        <v>6.0249066978142197E-132</v>
      </c>
      <c r="I65" t="s">
        <v>962</v>
      </c>
      <c r="J65" t="s">
        <v>1130</v>
      </c>
      <c r="K65" t="s">
        <v>1131</v>
      </c>
    </row>
    <row r="66" spans="1:11" x14ac:dyDescent="0.2">
      <c r="A66" t="s">
        <v>305</v>
      </c>
      <c r="B66">
        <v>702.09860713318903</v>
      </c>
      <c r="C66">
        <v>-3.04453989209164</v>
      </c>
      <c r="D66">
        <v>0.106098915024797</v>
      </c>
      <c r="E66">
        <v>-28.695297132681102</v>
      </c>
      <c r="F66" s="1">
        <v>4.36722451470402E-181</v>
      </c>
      <c r="G66" s="1">
        <v>7.2636302017773605E-179</v>
      </c>
      <c r="I66" t="s">
        <v>1132</v>
      </c>
      <c r="J66" t="s">
        <v>1133</v>
      </c>
      <c r="K66" t="s">
        <v>1134</v>
      </c>
    </row>
    <row r="67" spans="1:11" x14ac:dyDescent="0.2">
      <c r="A67" t="s">
        <v>497</v>
      </c>
      <c r="B67">
        <v>486.86222371319201</v>
      </c>
      <c r="C67">
        <v>-1.52318743995013</v>
      </c>
      <c r="D67">
        <v>0.158331481552443</v>
      </c>
      <c r="E67">
        <v>-9.6202437128438003</v>
      </c>
      <c r="F67" s="1">
        <v>6.5675370393515399E-22</v>
      </c>
      <c r="G67" s="1">
        <v>8.7136809094758206E-21</v>
      </c>
      <c r="I67" t="s">
        <v>959</v>
      </c>
      <c r="J67" t="s">
        <v>1138</v>
      </c>
      <c r="K67" t="s">
        <v>1139</v>
      </c>
    </row>
    <row r="68" spans="1:11" x14ac:dyDescent="0.2">
      <c r="A68" t="s">
        <v>306</v>
      </c>
      <c r="B68">
        <v>452.55282280129001</v>
      </c>
      <c r="C68">
        <v>-2.4866111314803798</v>
      </c>
      <c r="D68">
        <v>0.109718450746255</v>
      </c>
      <c r="E68">
        <v>-22.663564009221702</v>
      </c>
      <c r="F68" s="1">
        <v>1.0253779916858701E-113</v>
      </c>
      <c r="G68" s="1">
        <v>7.5796592179064799E-112</v>
      </c>
      <c r="I68" t="s">
        <v>941</v>
      </c>
      <c r="J68" t="s">
        <v>1140</v>
      </c>
    </row>
    <row r="69" spans="1:11" x14ac:dyDescent="0.2">
      <c r="A69" t="s">
        <v>876</v>
      </c>
      <c r="B69">
        <v>217.000511261708</v>
      </c>
      <c r="C69">
        <v>1.9453362294389001</v>
      </c>
      <c r="D69">
        <v>0.15872864356445099</v>
      </c>
      <c r="E69">
        <v>12.255735233124501</v>
      </c>
      <c r="F69" s="1">
        <v>1.5652325816806299E-34</v>
      </c>
      <c r="G69" s="1">
        <v>3.2253487313657902E-33</v>
      </c>
      <c r="I69" t="s">
        <v>941</v>
      </c>
      <c r="J69" t="s">
        <v>2811</v>
      </c>
      <c r="K69" t="s">
        <v>2997</v>
      </c>
    </row>
    <row r="70" spans="1:11" x14ac:dyDescent="0.2">
      <c r="A70" t="s">
        <v>877</v>
      </c>
      <c r="B70">
        <v>157.861620888163</v>
      </c>
      <c r="C70">
        <v>1.83695052484634</v>
      </c>
      <c r="D70">
        <v>0.13672039980018399</v>
      </c>
      <c r="E70">
        <v>13.4358188502303</v>
      </c>
      <c r="F70" s="1">
        <v>3.7292023596765901E-41</v>
      </c>
      <c r="G70" s="1">
        <v>9.3875110210885908E-40</v>
      </c>
      <c r="I70" t="s">
        <v>941</v>
      </c>
      <c r="J70" t="s">
        <v>2812</v>
      </c>
      <c r="K70" t="s">
        <v>2998</v>
      </c>
    </row>
    <row r="71" spans="1:11" x14ac:dyDescent="0.2">
      <c r="A71" t="s">
        <v>500</v>
      </c>
      <c r="B71">
        <v>215.98554277521399</v>
      </c>
      <c r="C71">
        <v>-3.1376659153479398</v>
      </c>
      <c r="D71">
        <v>0.12851982498891301</v>
      </c>
      <c r="E71">
        <v>-24.413867009378599</v>
      </c>
      <c r="F71" s="1">
        <v>1.21845369767361E-131</v>
      </c>
      <c r="G71" s="1">
        <v>1.0912190134742299E-129</v>
      </c>
      <c r="I71" t="s">
        <v>941</v>
      </c>
      <c r="J71" t="s">
        <v>1141</v>
      </c>
      <c r="K71" t="s">
        <v>1142</v>
      </c>
    </row>
    <row r="72" spans="1:11" x14ac:dyDescent="0.2">
      <c r="A72" t="s">
        <v>313</v>
      </c>
      <c r="B72">
        <v>3172.2330789529101</v>
      </c>
      <c r="C72">
        <v>-2.7055348611797099</v>
      </c>
      <c r="D72">
        <v>0.134432630145504</v>
      </c>
      <c r="E72">
        <v>-20.125581551527699</v>
      </c>
      <c r="F72" s="1">
        <v>4.40572601423311E-90</v>
      </c>
      <c r="G72" s="1">
        <v>2.3053332638520899E-88</v>
      </c>
      <c r="H72" t="s">
        <v>1143</v>
      </c>
      <c r="I72" t="s">
        <v>1144</v>
      </c>
      <c r="J72" t="s">
        <v>1145</v>
      </c>
      <c r="K72" t="s">
        <v>1146</v>
      </c>
    </row>
    <row r="73" spans="1:11" x14ac:dyDescent="0.2">
      <c r="A73" t="s">
        <v>314</v>
      </c>
      <c r="B73">
        <v>431.72119645784301</v>
      </c>
      <c r="C73">
        <v>-3.37380487481665</v>
      </c>
      <c r="D73">
        <v>0.139950220611923</v>
      </c>
      <c r="E73">
        <v>-24.107177967029401</v>
      </c>
      <c r="F73" s="1">
        <v>2.10194430981032E-128</v>
      </c>
      <c r="G73" s="1">
        <v>1.8469348397710599E-126</v>
      </c>
      <c r="H73" t="s">
        <v>1147</v>
      </c>
      <c r="I73" t="s">
        <v>1148</v>
      </c>
      <c r="J73" t="s">
        <v>1149</v>
      </c>
      <c r="K73" t="s">
        <v>1150</v>
      </c>
    </row>
    <row r="74" spans="1:11" x14ac:dyDescent="0.2">
      <c r="A74" t="s">
        <v>315</v>
      </c>
      <c r="B74">
        <v>5528.9431144158298</v>
      </c>
      <c r="C74">
        <v>-3.1202312893759698</v>
      </c>
      <c r="D74">
        <v>0.11733106372251299</v>
      </c>
      <c r="E74">
        <v>-26.593394710502899</v>
      </c>
      <c r="F74" s="1">
        <v>8.0937335664425499E-156</v>
      </c>
      <c r="G74" s="1">
        <v>9.4231293047307298E-154</v>
      </c>
      <c r="H74" t="s">
        <v>1151</v>
      </c>
      <c r="I74" t="s">
        <v>1152</v>
      </c>
      <c r="J74" t="s">
        <v>1153</v>
      </c>
      <c r="K74" t="s">
        <v>1154</v>
      </c>
    </row>
    <row r="75" spans="1:11" x14ac:dyDescent="0.2">
      <c r="A75" t="s">
        <v>317</v>
      </c>
      <c r="B75">
        <v>1971.9919379369201</v>
      </c>
      <c r="C75">
        <v>-2.1634435338379698</v>
      </c>
      <c r="D75">
        <v>6.3003141499399506E-2</v>
      </c>
      <c r="E75">
        <v>-34.3386612532423</v>
      </c>
      <c r="F75" s="1">
        <v>2.07968440785073E-258</v>
      </c>
      <c r="G75" s="1">
        <v>5.3806057152004796E-256</v>
      </c>
      <c r="H75" t="s">
        <v>1155</v>
      </c>
      <c r="I75" t="s">
        <v>1156</v>
      </c>
      <c r="J75" t="s">
        <v>1157</v>
      </c>
      <c r="K75" t="s">
        <v>1158</v>
      </c>
    </row>
    <row r="76" spans="1:11" x14ac:dyDescent="0.2">
      <c r="A76" t="s">
        <v>318</v>
      </c>
      <c r="B76">
        <v>800.60105873674195</v>
      </c>
      <c r="C76">
        <v>-2.90334000709964</v>
      </c>
      <c r="D76">
        <v>0.11119050614495</v>
      </c>
      <c r="E76">
        <v>-26.1114020230719</v>
      </c>
      <c r="F76" s="1">
        <v>2.7060265961691298E-150</v>
      </c>
      <c r="G76" s="1">
        <v>2.86408314962719E-148</v>
      </c>
      <c r="I76" t="s">
        <v>941</v>
      </c>
      <c r="J76" t="s">
        <v>1159</v>
      </c>
      <c r="K76" t="s">
        <v>1160</v>
      </c>
    </row>
    <row r="77" spans="1:11" x14ac:dyDescent="0.2">
      <c r="A77" t="s">
        <v>878</v>
      </c>
      <c r="B77">
        <v>496.17716914589101</v>
      </c>
      <c r="C77">
        <v>-1.7154046150919799</v>
      </c>
      <c r="D77">
        <v>0.102293136200779</v>
      </c>
      <c r="E77">
        <v>-16.769498705416801</v>
      </c>
      <c r="F77" s="1">
        <v>4.0793574764842703E-63</v>
      </c>
      <c r="G77" s="1">
        <v>1.49587147779427E-61</v>
      </c>
      <c r="I77" t="s">
        <v>941</v>
      </c>
      <c r="J77" t="s">
        <v>2813</v>
      </c>
      <c r="K77" t="s">
        <v>2999</v>
      </c>
    </row>
    <row r="78" spans="1:11" x14ac:dyDescent="0.2">
      <c r="A78" t="s">
        <v>879</v>
      </c>
      <c r="B78">
        <v>251.79920100017199</v>
      </c>
      <c r="C78">
        <v>-2.81654637038891</v>
      </c>
      <c r="D78">
        <v>0.119506543765108</v>
      </c>
      <c r="E78">
        <v>-23.5681351133783</v>
      </c>
      <c r="F78" s="1">
        <v>8.1824436784330803E-123</v>
      </c>
      <c r="G78" s="1">
        <v>6.5699379673211804E-121</v>
      </c>
      <c r="I78" t="s">
        <v>941</v>
      </c>
      <c r="J78" t="s">
        <v>1161</v>
      </c>
      <c r="K78" t="s">
        <v>1162</v>
      </c>
    </row>
    <row r="79" spans="1:11" x14ac:dyDescent="0.2">
      <c r="A79" t="s">
        <v>319</v>
      </c>
      <c r="B79">
        <v>6231.7662292080904</v>
      </c>
      <c r="C79">
        <v>-2.2782141885234299</v>
      </c>
      <c r="D79">
        <v>9.5798103011716304E-2</v>
      </c>
      <c r="E79">
        <v>-23.7814123338622</v>
      </c>
      <c r="F79" s="1">
        <v>5.2012254941805701E-125</v>
      </c>
      <c r="G79" s="1">
        <v>4.2494924783155998E-123</v>
      </c>
      <c r="I79" t="s">
        <v>1152</v>
      </c>
      <c r="J79" t="s">
        <v>1163</v>
      </c>
    </row>
    <row r="80" spans="1:11" x14ac:dyDescent="0.2">
      <c r="A80" t="s">
        <v>320</v>
      </c>
      <c r="B80">
        <v>2707.8659445744902</v>
      </c>
      <c r="C80">
        <v>-2.09914429751622</v>
      </c>
      <c r="D80">
        <v>9.0551404382250705E-2</v>
      </c>
      <c r="E80">
        <v>-23.181797254683801</v>
      </c>
      <c r="F80" s="1">
        <v>6.9500796332205599E-119</v>
      </c>
      <c r="G80" s="1">
        <v>5.3059870249029701E-117</v>
      </c>
      <c r="H80" t="s">
        <v>1164</v>
      </c>
      <c r="I80" t="s">
        <v>1165</v>
      </c>
      <c r="J80" t="s">
        <v>1166</v>
      </c>
      <c r="K80" t="s">
        <v>1167</v>
      </c>
    </row>
    <row r="81" spans="1:11" x14ac:dyDescent="0.2">
      <c r="A81" t="s">
        <v>321</v>
      </c>
      <c r="B81">
        <v>3114.0632477317999</v>
      </c>
      <c r="C81">
        <v>-2.57458865734487</v>
      </c>
      <c r="D81">
        <v>7.53810056989586E-2</v>
      </c>
      <c r="E81">
        <v>-34.154342111416597</v>
      </c>
      <c r="F81" s="1">
        <v>1.15271459834972E-255</v>
      </c>
      <c r="G81" s="1">
        <v>2.68409594225733E-253</v>
      </c>
      <c r="H81" t="s">
        <v>1168</v>
      </c>
      <c r="I81" t="s">
        <v>1169</v>
      </c>
      <c r="J81" t="s">
        <v>1170</v>
      </c>
      <c r="K81" t="s">
        <v>1171</v>
      </c>
    </row>
    <row r="82" spans="1:11" x14ac:dyDescent="0.2">
      <c r="A82" t="s">
        <v>880</v>
      </c>
      <c r="B82">
        <v>1838.6754052656199</v>
      </c>
      <c r="C82">
        <v>-2.0390294838608098</v>
      </c>
      <c r="D82">
        <v>9.1262712244639693E-2</v>
      </c>
      <c r="E82">
        <v>-22.3424160175623</v>
      </c>
      <c r="F82" s="1">
        <v>1.4309117868175E-110</v>
      </c>
      <c r="G82" s="1">
        <v>1.04121190487642E-108</v>
      </c>
      <c r="H82" t="s">
        <v>1172</v>
      </c>
      <c r="I82" t="s">
        <v>1173</v>
      </c>
      <c r="J82" t="s">
        <v>1174</v>
      </c>
      <c r="K82" t="s">
        <v>1175</v>
      </c>
    </row>
    <row r="83" spans="1:11" x14ac:dyDescent="0.2">
      <c r="A83" t="s">
        <v>322</v>
      </c>
      <c r="B83">
        <v>1083.7569419476599</v>
      </c>
      <c r="C83">
        <v>-2.20238017410002</v>
      </c>
      <c r="D83">
        <v>7.7126746371482396E-2</v>
      </c>
      <c r="E83">
        <v>-28.555336218802999</v>
      </c>
      <c r="F83" s="1">
        <v>2.41152792107567E-179</v>
      </c>
      <c r="G83" s="1">
        <v>3.62273726724174E-177</v>
      </c>
      <c r="H83" t="s">
        <v>1176</v>
      </c>
      <c r="I83" t="s">
        <v>1177</v>
      </c>
      <c r="J83" t="s">
        <v>1178</v>
      </c>
      <c r="K83" t="s">
        <v>1179</v>
      </c>
    </row>
    <row r="84" spans="1:11" x14ac:dyDescent="0.2">
      <c r="A84" t="s">
        <v>323</v>
      </c>
      <c r="B84">
        <v>1226.7504855991499</v>
      </c>
      <c r="C84">
        <v>-2.68521407281108</v>
      </c>
      <c r="D84">
        <v>9.9289743673281403E-2</v>
      </c>
      <c r="E84">
        <v>-27.0442240403695</v>
      </c>
      <c r="F84" s="1">
        <v>4.4662341246703602E-161</v>
      </c>
      <c r="G84" s="1">
        <v>5.62141954556483E-159</v>
      </c>
      <c r="H84" t="s">
        <v>1180</v>
      </c>
      <c r="I84" t="s">
        <v>1181</v>
      </c>
      <c r="J84" t="s">
        <v>1182</v>
      </c>
      <c r="K84" t="s">
        <v>1183</v>
      </c>
    </row>
    <row r="85" spans="1:11" x14ac:dyDescent="0.2">
      <c r="A85" t="s">
        <v>324</v>
      </c>
      <c r="B85">
        <v>520.479189332582</v>
      </c>
      <c r="C85">
        <v>-2.9211713910886399</v>
      </c>
      <c r="D85">
        <v>0.13189960904172399</v>
      </c>
      <c r="E85">
        <v>-22.1469298681893</v>
      </c>
      <c r="F85" s="1">
        <v>1.1167470208566601E-108</v>
      </c>
      <c r="G85" s="1">
        <v>7.7622251882529505E-107</v>
      </c>
      <c r="H85" t="s">
        <v>1184</v>
      </c>
      <c r="I85" t="s">
        <v>1185</v>
      </c>
      <c r="J85" t="s">
        <v>1186</v>
      </c>
      <c r="K85" t="s">
        <v>1187</v>
      </c>
    </row>
    <row r="86" spans="1:11" x14ac:dyDescent="0.2">
      <c r="A86" t="s">
        <v>325</v>
      </c>
      <c r="B86">
        <v>636.18378394554702</v>
      </c>
      <c r="C86">
        <v>-2.9801308313105599</v>
      </c>
      <c r="D86">
        <v>0.11467899762649</v>
      </c>
      <c r="E86">
        <v>-25.986718518563102</v>
      </c>
      <c r="F86" s="1">
        <v>6.9975275571906398E-149</v>
      </c>
      <c r="G86" s="1">
        <v>7.2416635186304105E-147</v>
      </c>
      <c r="H86" t="s">
        <v>1188</v>
      </c>
      <c r="I86" t="s">
        <v>1189</v>
      </c>
      <c r="J86" t="s">
        <v>1190</v>
      </c>
      <c r="K86" t="s">
        <v>1191</v>
      </c>
    </row>
    <row r="87" spans="1:11" x14ac:dyDescent="0.2">
      <c r="A87" t="s">
        <v>326</v>
      </c>
      <c r="B87">
        <v>724.47696770567995</v>
      </c>
      <c r="C87">
        <v>-3.23345166065321</v>
      </c>
      <c r="D87">
        <v>0.12519464646119799</v>
      </c>
      <c r="E87">
        <v>-25.827395595988001</v>
      </c>
      <c r="F87" s="1">
        <v>4.3671313741472799E-147</v>
      </c>
      <c r="G87" s="1">
        <v>4.4212458281312802E-145</v>
      </c>
      <c r="I87" t="s">
        <v>1192</v>
      </c>
      <c r="J87" t="s">
        <v>1193</v>
      </c>
      <c r="K87" t="s">
        <v>1194</v>
      </c>
    </row>
    <row r="88" spans="1:11" x14ac:dyDescent="0.2">
      <c r="A88" t="s">
        <v>327</v>
      </c>
      <c r="B88">
        <v>579.65705170917704</v>
      </c>
      <c r="C88">
        <v>-2.4475218791195399</v>
      </c>
      <c r="D88">
        <v>0.117896224315132</v>
      </c>
      <c r="E88">
        <v>-20.759968297011799</v>
      </c>
      <c r="F88" s="1">
        <v>9.9632387248201196E-96</v>
      </c>
      <c r="G88" s="1">
        <v>5.7282472520354698E-94</v>
      </c>
      <c r="H88" t="s">
        <v>1195</v>
      </c>
      <c r="I88" t="s">
        <v>1196</v>
      </c>
      <c r="J88" t="s">
        <v>1197</v>
      </c>
      <c r="K88" t="s">
        <v>1198</v>
      </c>
    </row>
    <row r="89" spans="1:11" x14ac:dyDescent="0.2">
      <c r="A89" t="s">
        <v>328</v>
      </c>
      <c r="B89">
        <v>257.09683991224102</v>
      </c>
      <c r="C89">
        <v>-1.6583457254890299</v>
      </c>
      <c r="D89">
        <v>9.6547046392091801E-2</v>
      </c>
      <c r="E89">
        <v>-17.176555756602198</v>
      </c>
      <c r="F89" s="1">
        <v>3.9784183913423802E-66</v>
      </c>
      <c r="G89" s="1">
        <v>1.50630036166516E-64</v>
      </c>
      <c r="I89" t="s">
        <v>1199</v>
      </c>
      <c r="J89" t="s">
        <v>1200</v>
      </c>
      <c r="K89" t="s">
        <v>1201</v>
      </c>
    </row>
    <row r="90" spans="1:11" x14ac:dyDescent="0.2">
      <c r="A90" t="s">
        <v>329</v>
      </c>
      <c r="B90">
        <v>420.62806848117799</v>
      </c>
      <c r="C90">
        <v>-1.6573283888564301</v>
      </c>
      <c r="D90">
        <v>0.10900751131248999</v>
      </c>
      <c r="E90">
        <v>-15.2037998932514</v>
      </c>
      <c r="F90" s="1">
        <v>3.3368999713809501E-52</v>
      </c>
      <c r="G90" s="1">
        <v>1.02913530905438E-50</v>
      </c>
      <c r="I90" t="s">
        <v>1202</v>
      </c>
      <c r="J90" t="s">
        <v>1203</v>
      </c>
      <c r="K90" t="s">
        <v>1204</v>
      </c>
    </row>
    <row r="91" spans="1:11" x14ac:dyDescent="0.2">
      <c r="A91" t="s">
        <v>330</v>
      </c>
      <c r="B91">
        <v>3724.7315572909702</v>
      </c>
      <c r="C91">
        <v>-3.0929770838807502</v>
      </c>
      <c r="D91">
        <v>0.13304017942973401</v>
      </c>
      <c r="E91">
        <v>-23.248443418661498</v>
      </c>
      <c r="F91" s="1">
        <v>1.4750533319803801E-119</v>
      </c>
      <c r="G91" s="1">
        <v>1.1448872278387799E-117</v>
      </c>
      <c r="H91" t="s">
        <v>1205</v>
      </c>
      <c r="I91" t="s">
        <v>1206</v>
      </c>
      <c r="J91" t="s">
        <v>1207</v>
      </c>
      <c r="K91" t="s">
        <v>1208</v>
      </c>
    </row>
    <row r="92" spans="1:11" x14ac:dyDescent="0.2">
      <c r="A92" t="s">
        <v>331</v>
      </c>
      <c r="B92">
        <v>481.29209757076097</v>
      </c>
      <c r="C92">
        <v>-1.85554479648475</v>
      </c>
      <c r="D92">
        <v>0.10351138944811</v>
      </c>
      <c r="E92">
        <v>-17.925996418152</v>
      </c>
      <c r="F92" s="1">
        <v>7.3914318365750398E-72</v>
      </c>
      <c r="G92" s="1">
        <v>3.0194647423622803E-70</v>
      </c>
      <c r="H92" t="s">
        <v>1209</v>
      </c>
      <c r="I92" t="s">
        <v>1210</v>
      </c>
      <c r="J92" t="s">
        <v>1211</v>
      </c>
      <c r="K92" t="s">
        <v>1212</v>
      </c>
    </row>
    <row r="93" spans="1:11" x14ac:dyDescent="0.2">
      <c r="A93" t="s">
        <v>332</v>
      </c>
      <c r="B93">
        <v>377.67395176866597</v>
      </c>
      <c r="C93">
        <v>-3.25727901097531</v>
      </c>
      <c r="D93">
        <v>0.105409217212906</v>
      </c>
      <c r="E93">
        <v>-30.9012731248752</v>
      </c>
      <c r="F93" s="1">
        <v>1.14833241349573E-209</v>
      </c>
      <c r="G93" s="1">
        <v>2.22824335402066E-207</v>
      </c>
      <c r="I93" t="s">
        <v>941</v>
      </c>
      <c r="J93" t="s">
        <v>1213</v>
      </c>
      <c r="K93" t="s">
        <v>1214</v>
      </c>
    </row>
    <row r="94" spans="1:11" x14ac:dyDescent="0.2">
      <c r="A94" t="s">
        <v>881</v>
      </c>
      <c r="B94">
        <v>65.668275051917007</v>
      </c>
      <c r="C94">
        <v>2.0592950091463398</v>
      </c>
      <c r="D94">
        <v>0.28290286456039598</v>
      </c>
      <c r="E94">
        <v>7.2791592702544303</v>
      </c>
      <c r="F94" s="1">
        <v>3.3590692345762201E-13</v>
      </c>
      <c r="G94" s="1">
        <v>2.6924587651327799E-12</v>
      </c>
      <c r="I94" t="s">
        <v>941</v>
      </c>
      <c r="J94" t="s">
        <v>2814</v>
      </c>
      <c r="K94" t="s">
        <v>3000</v>
      </c>
    </row>
    <row r="95" spans="1:11" x14ac:dyDescent="0.2">
      <c r="A95" t="s">
        <v>335</v>
      </c>
      <c r="B95">
        <v>6407.3585447631704</v>
      </c>
      <c r="C95">
        <v>-1.7431779938660299</v>
      </c>
      <c r="D95">
        <v>8.7750036179521707E-2</v>
      </c>
      <c r="E95">
        <v>-19.865268092878999</v>
      </c>
      <c r="F95" s="1">
        <v>8.1316802466499799E-88</v>
      </c>
      <c r="G95" s="1">
        <v>4.2076927676276596E-86</v>
      </c>
      <c r="H95" t="s">
        <v>1764</v>
      </c>
      <c r="I95" t="s">
        <v>1765</v>
      </c>
      <c r="J95" t="s">
        <v>1766</v>
      </c>
      <c r="K95" t="s">
        <v>3001</v>
      </c>
    </row>
    <row r="96" spans="1:11" x14ac:dyDescent="0.2">
      <c r="A96" t="s">
        <v>337</v>
      </c>
      <c r="B96">
        <v>143.797177034046</v>
      </c>
      <c r="C96">
        <v>3.2773323410617898</v>
      </c>
      <c r="D96">
        <v>0.16834535201409201</v>
      </c>
      <c r="E96">
        <v>19.4679110640812</v>
      </c>
      <c r="F96" s="1">
        <v>2.0548174099692E-84</v>
      </c>
      <c r="G96" s="1">
        <v>9.7645762022720302E-83</v>
      </c>
      <c r="I96" t="s">
        <v>941</v>
      </c>
      <c r="J96" t="s">
        <v>1769</v>
      </c>
      <c r="K96" t="s">
        <v>2918</v>
      </c>
    </row>
    <row r="97" spans="1:11" x14ac:dyDescent="0.2">
      <c r="A97" t="s">
        <v>81</v>
      </c>
      <c r="B97">
        <v>1223.03378369437</v>
      </c>
      <c r="C97">
        <v>1.5369903990232701</v>
      </c>
      <c r="D97">
        <v>7.2703204717567194E-2</v>
      </c>
      <c r="E97">
        <v>21.140614158537801</v>
      </c>
      <c r="F97" s="1">
        <v>3.3666836939498799E-99</v>
      </c>
      <c r="G97" s="1">
        <v>2.0629797319374401E-97</v>
      </c>
      <c r="H97" t="s">
        <v>1770</v>
      </c>
      <c r="I97" t="s">
        <v>1771</v>
      </c>
      <c r="J97" t="s">
        <v>1772</v>
      </c>
      <c r="K97" t="s">
        <v>3002</v>
      </c>
    </row>
    <row r="98" spans="1:11" x14ac:dyDescent="0.2">
      <c r="A98" t="s">
        <v>82</v>
      </c>
      <c r="B98">
        <v>730.15190377390195</v>
      </c>
      <c r="C98">
        <v>1.78140982902754</v>
      </c>
      <c r="D98">
        <v>8.8358419045647396E-2</v>
      </c>
      <c r="E98">
        <v>20.1611781680616</v>
      </c>
      <c r="F98" s="1">
        <v>2.1470833413671601E-90</v>
      </c>
      <c r="G98" s="1">
        <v>1.1362462637212399E-88</v>
      </c>
      <c r="I98" t="s">
        <v>941</v>
      </c>
      <c r="J98" t="s">
        <v>2005</v>
      </c>
      <c r="K98" t="s">
        <v>3003</v>
      </c>
    </row>
    <row r="99" spans="1:11" x14ac:dyDescent="0.2">
      <c r="A99" t="s">
        <v>83</v>
      </c>
      <c r="B99">
        <v>684.89562105815503</v>
      </c>
      <c r="C99">
        <v>2.1118724187002802</v>
      </c>
      <c r="D99">
        <v>0.142448879535716</v>
      </c>
      <c r="E99">
        <v>14.8254758168931</v>
      </c>
      <c r="F99" s="1">
        <v>1.00266904568921E-49</v>
      </c>
      <c r="G99" s="1">
        <v>2.9183935911091599E-48</v>
      </c>
      <c r="I99" t="s">
        <v>1220</v>
      </c>
      <c r="J99" t="s">
        <v>1221</v>
      </c>
      <c r="K99" t="s">
        <v>1222</v>
      </c>
    </row>
    <row r="100" spans="1:11" x14ac:dyDescent="0.2">
      <c r="A100" t="s">
        <v>84</v>
      </c>
      <c r="B100">
        <v>693.540668152796</v>
      </c>
      <c r="C100">
        <v>2.3474925835474898</v>
      </c>
      <c r="D100">
        <v>7.9677422765730505E-2</v>
      </c>
      <c r="E100">
        <v>29.462456265053198</v>
      </c>
      <c r="F100" s="1">
        <v>8.7192333369851101E-191</v>
      </c>
      <c r="G100" s="1">
        <v>1.5039062833459099E-188</v>
      </c>
      <c r="I100" t="s">
        <v>1223</v>
      </c>
      <c r="J100" t="s">
        <v>1224</v>
      </c>
      <c r="K100" t="s">
        <v>1225</v>
      </c>
    </row>
    <row r="101" spans="1:11" x14ac:dyDescent="0.2">
      <c r="A101" t="s">
        <v>85</v>
      </c>
      <c r="B101">
        <v>681.06795544648105</v>
      </c>
      <c r="C101">
        <v>3.1395408319576701</v>
      </c>
      <c r="D101">
        <v>0.11161631915905</v>
      </c>
      <c r="E101">
        <v>28.127973181806201</v>
      </c>
      <c r="F101" s="1">
        <v>4.4573420741137198E-174</v>
      </c>
      <c r="G101" s="1">
        <v>6.2902551633780598E-172</v>
      </c>
      <c r="I101" t="s">
        <v>1226</v>
      </c>
      <c r="J101" t="s">
        <v>1227</v>
      </c>
      <c r="K101" t="s">
        <v>1228</v>
      </c>
    </row>
    <row r="102" spans="1:11" x14ac:dyDescent="0.2">
      <c r="A102" t="s">
        <v>86</v>
      </c>
      <c r="B102">
        <v>2748.90574881557</v>
      </c>
      <c r="C102">
        <v>1.84123550578198</v>
      </c>
      <c r="D102">
        <v>6.7267790038822703E-2</v>
      </c>
      <c r="E102">
        <v>27.3717258247868</v>
      </c>
      <c r="F102" s="1">
        <v>5.9549379876397498E-165</v>
      </c>
      <c r="G102" s="1">
        <v>7.7033739467884195E-163</v>
      </c>
      <c r="H102" t="s">
        <v>2006</v>
      </c>
      <c r="I102" t="s">
        <v>2007</v>
      </c>
      <c r="J102" t="s">
        <v>2008</v>
      </c>
      <c r="K102" t="s">
        <v>3004</v>
      </c>
    </row>
    <row r="103" spans="1:11" x14ac:dyDescent="0.2">
      <c r="A103" t="s">
        <v>648</v>
      </c>
      <c r="B103">
        <v>405.26665144760898</v>
      </c>
      <c r="C103">
        <v>-1.7898124715403301</v>
      </c>
      <c r="D103">
        <v>0.168625517204017</v>
      </c>
      <c r="E103">
        <v>-10.614125911767401</v>
      </c>
      <c r="F103" s="1">
        <v>2.5618084749246499E-26</v>
      </c>
      <c r="G103" s="1">
        <v>4.1139110578359002E-25</v>
      </c>
      <c r="I103" t="s">
        <v>941</v>
      </c>
      <c r="J103" t="s">
        <v>2411</v>
      </c>
    </row>
    <row r="104" spans="1:11" x14ac:dyDescent="0.2">
      <c r="A104" t="s">
        <v>339</v>
      </c>
      <c r="B104">
        <v>1014.75428145462</v>
      </c>
      <c r="C104">
        <v>-1.58261350405639</v>
      </c>
      <c r="D104">
        <v>0.14439543206108499</v>
      </c>
      <c r="E104">
        <v>-10.960274029907501</v>
      </c>
      <c r="F104" s="1">
        <v>5.9319476695512196E-28</v>
      </c>
      <c r="G104" s="1">
        <v>9.97295317584839E-27</v>
      </c>
      <c r="H104" t="s">
        <v>1776</v>
      </c>
      <c r="I104" t="s">
        <v>1777</v>
      </c>
      <c r="J104" t="s">
        <v>1778</v>
      </c>
      <c r="K104" t="s">
        <v>3005</v>
      </c>
    </row>
    <row r="105" spans="1:11" x14ac:dyDescent="0.2">
      <c r="A105" t="s">
        <v>649</v>
      </c>
      <c r="B105">
        <v>1326.0837802307001</v>
      </c>
      <c r="C105">
        <v>-1.64440176913633</v>
      </c>
      <c r="D105">
        <v>0.137397736852926</v>
      </c>
      <c r="E105">
        <v>-11.9681867169074</v>
      </c>
      <c r="F105" s="1">
        <v>5.2156018363929203E-33</v>
      </c>
      <c r="G105" s="1">
        <v>1.00784472000339E-31</v>
      </c>
      <c r="I105" t="s">
        <v>2412</v>
      </c>
      <c r="J105" t="s">
        <v>2413</v>
      </c>
      <c r="K105" t="s">
        <v>3006</v>
      </c>
    </row>
    <row r="106" spans="1:11" x14ac:dyDescent="0.2">
      <c r="A106" t="s">
        <v>512</v>
      </c>
      <c r="B106">
        <v>65.975546608541194</v>
      </c>
      <c r="C106">
        <v>-1.53793541062224</v>
      </c>
      <c r="D106">
        <v>0.213854971576032</v>
      </c>
      <c r="E106">
        <v>-7.1914877605520697</v>
      </c>
      <c r="F106" s="1">
        <v>6.4089080375653298E-13</v>
      </c>
      <c r="G106" s="1">
        <v>5.0077658944533099E-12</v>
      </c>
      <c r="I106" t="s">
        <v>2195</v>
      </c>
      <c r="J106" t="s">
        <v>2196</v>
      </c>
      <c r="K106" t="s">
        <v>3007</v>
      </c>
    </row>
    <row r="107" spans="1:11" x14ac:dyDescent="0.2">
      <c r="A107" t="s">
        <v>346</v>
      </c>
      <c r="B107">
        <v>1125.64162334139</v>
      </c>
      <c r="C107">
        <v>4.7981275066336204</v>
      </c>
      <c r="D107">
        <v>0.180476342910659</v>
      </c>
      <c r="E107">
        <v>26.585908320454099</v>
      </c>
      <c r="F107" s="1">
        <v>9.8791985780687304E-156</v>
      </c>
      <c r="G107" s="1">
        <v>1.12213238483088E-153</v>
      </c>
      <c r="I107" t="s">
        <v>941</v>
      </c>
      <c r="J107" t="s">
        <v>1785</v>
      </c>
      <c r="K107" t="s">
        <v>2921</v>
      </c>
    </row>
    <row r="108" spans="1:11" x14ac:dyDescent="0.2">
      <c r="A108" t="s">
        <v>347</v>
      </c>
      <c r="B108">
        <v>1932.6999288760301</v>
      </c>
      <c r="C108">
        <v>5.1619516793620699</v>
      </c>
      <c r="D108">
        <v>0.15105025225445001</v>
      </c>
      <c r="E108">
        <v>34.1737375629572</v>
      </c>
      <c r="F108" s="1">
        <v>5.9388234904063498E-256</v>
      </c>
      <c r="G108" s="1">
        <v>1.4556368944643401E-253</v>
      </c>
      <c r="I108" t="s">
        <v>941</v>
      </c>
      <c r="J108" t="s">
        <v>1233</v>
      </c>
      <c r="K108" t="s">
        <v>1234</v>
      </c>
    </row>
    <row r="109" spans="1:11" x14ac:dyDescent="0.2">
      <c r="A109" t="s">
        <v>91</v>
      </c>
      <c r="B109">
        <v>662.11898459525298</v>
      </c>
      <c r="C109">
        <v>-2.8360912573242101</v>
      </c>
      <c r="D109">
        <v>0.107742015578511</v>
      </c>
      <c r="E109">
        <v>-26.322983119408601</v>
      </c>
      <c r="F109" s="1">
        <v>1.0465951168942101E-152</v>
      </c>
      <c r="G109" s="1">
        <v>1.16047463318484E-150</v>
      </c>
      <c r="I109" t="s">
        <v>941</v>
      </c>
      <c r="J109" t="s">
        <v>1238</v>
      </c>
      <c r="K109" t="s">
        <v>1239</v>
      </c>
    </row>
    <row r="110" spans="1:11" x14ac:dyDescent="0.2">
      <c r="A110" t="s">
        <v>882</v>
      </c>
      <c r="B110">
        <v>1587.0073970803601</v>
      </c>
      <c r="C110">
        <v>-1.5298018983770401</v>
      </c>
      <c r="D110">
        <v>0.10210573527038801</v>
      </c>
      <c r="E110">
        <v>-14.9825266360009</v>
      </c>
      <c r="F110" s="1">
        <v>9.5515677089675104E-51</v>
      </c>
      <c r="G110" s="1">
        <v>2.8332261669211299E-49</v>
      </c>
      <c r="H110" t="s">
        <v>2815</v>
      </c>
      <c r="I110" t="s">
        <v>2816</v>
      </c>
      <c r="J110" t="s">
        <v>2817</v>
      </c>
      <c r="K110" t="s">
        <v>3008</v>
      </c>
    </row>
    <row r="111" spans="1:11" x14ac:dyDescent="0.2">
      <c r="A111" t="s">
        <v>97</v>
      </c>
      <c r="B111">
        <v>6818.1932188167602</v>
      </c>
      <c r="C111">
        <v>-1.9005614922631999</v>
      </c>
      <c r="D111">
        <v>9.0675540063645796E-2</v>
      </c>
      <c r="E111">
        <v>-20.960023959374102</v>
      </c>
      <c r="F111" s="1">
        <v>1.5201059779845399E-97</v>
      </c>
      <c r="G111" s="1">
        <v>8.9609285309797304E-96</v>
      </c>
      <c r="H111" t="s">
        <v>2018</v>
      </c>
      <c r="I111" t="s">
        <v>2019</v>
      </c>
      <c r="J111" t="s">
        <v>2020</v>
      </c>
      <c r="K111" t="s">
        <v>3009</v>
      </c>
    </row>
    <row r="112" spans="1:11" x14ac:dyDescent="0.2">
      <c r="A112" t="s">
        <v>883</v>
      </c>
      <c r="B112">
        <v>123.871773022434</v>
      </c>
      <c r="C112">
        <v>2.8410188639430198</v>
      </c>
      <c r="D112">
        <v>0.15276740504351499</v>
      </c>
      <c r="E112">
        <v>18.597022467808198</v>
      </c>
      <c r="F112" s="1">
        <v>3.3965702207703098E-77</v>
      </c>
      <c r="G112" s="1">
        <v>1.47830163720816E-75</v>
      </c>
      <c r="I112" t="s">
        <v>941</v>
      </c>
      <c r="J112" t="s">
        <v>2818</v>
      </c>
      <c r="K112" t="s">
        <v>3010</v>
      </c>
    </row>
    <row r="113" spans="1:11" x14ac:dyDescent="0.2">
      <c r="A113" t="s">
        <v>522</v>
      </c>
      <c r="B113">
        <v>14.2076020632436</v>
      </c>
      <c r="C113">
        <v>-1.73726184565719</v>
      </c>
      <c r="D113">
        <v>0.35051325833927899</v>
      </c>
      <c r="E113">
        <v>-4.9563370409675302</v>
      </c>
      <c r="F113" s="1">
        <v>7.1834562482663002E-7</v>
      </c>
      <c r="G113" s="1">
        <v>3.0719334938637398E-6</v>
      </c>
      <c r="H113" t="s">
        <v>2211</v>
      </c>
      <c r="I113" t="s">
        <v>1256</v>
      </c>
      <c r="J113" t="s">
        <v>2212</v>
      </c>
      <c r="K113" t="s">
        <v>3011</v>
      </c>
    </row>
    <row r="114" spans="1:11" x14ac:dyDescent="0.2">
      <c r="A114" t="s">
        <v>523</v>
      </c>
      <c r="B114">
        <v>28.022264451125199</v>
      </c>
      <c r="C114">
        <v>-1.7441962345451001</v>
      </c>
      <c r="D114">
        <v>0.31623689993875498</v>
      </c>
      <c r="E114">
        <v>-5.5154734785311001</v>
      </c>
      <c r="F114" s="1">
        <v>3.4784219977485897E-8</v>
      </c>
      <c r="G114" s="1">
        <v>1.7512444587584001E-7</v>
      </c>
      <c r="H114" t="s">
        <v>2213</v>
      </c>
      <c r="I114" t="s">
        <v>2105</v>
      </c>
      <c r="J114" t="s">
        <v>2214</v>
      </c>
      <c r="K114" t="s">
        <v>3012</v>
      </c>
    </row>
    <row r="115" spans="1:11" x14ac:dyDescent="0.2">
      <c r="A115" t="s">
        <v>355</v>
      </c>
      <c r="B115">
        <v>7325.6888217452297</v>
      </c>
      <c r="C115">
        <v>-1.57597410966774</v>
      </c>
      <c r="D115">
        <v>0.112601987182571</v>
      </c>
      <c r="E115">
        <v>-13.9959706671294</v>
      </c>
      <c r="F115" s="1">
        <v>1.64961906632168E-44</v>
      </c>
      <c r="G115" s="1">
        <v>4.5457254389704503E-43</v>
      </c>
      <c r="H115" t="s">
        <v>1799</v>
      </c>
      <c r="I115" t="s">
        <v>1800</v>
      </c>
      <c r="J115" t="s">
        <v>1801</v>
      </c>
      <c r="K115" t="s">
        <v>3013</v>
      </c>
    </row>
    <row r="116" spans="1:11" x14ac:dyDescent="0.2">
      <c r="A116" t="s">
        <v>102</v>
      </c>
      <c r="B116">
        <v>744.27789957787695</v>
      </c>
      <c r="C116">
        <v>-4.3156793880997304</v>
      </c>
      <c r="D116">
        <v>0.110765189831216</v>
      </c>
      <c r="E116">
        <v>-38.962415851730803</v>
      </c>
      <c r="F116">
        <v>0</v>
      </c>
      <c r="G116">
        <v>0</v>
      </c>
      <c r="I116" t="s">
        <v>1263</v>
      </c>
      <c r="J116" t="s">
        <v>1264</v>
      </c>
      <c r="K116" t="s">
        <v>1265</v>
      </c>
    </row>
    <row r="117" spans="1:11" x14ac:dyDescent="0.2">
      <c r="A117" t="s">
        <v>103</v>
      </c>
      <c r="B117">
        <v>1372.4608791774101</v>
      </c>
      <c r="C117">
        <v>-3.7620351150706699</v>
      </c>
      <c r="D117">
        <v>7.7538601268205096E-2</v>
      </c>
      <c r="E117">
        <v>-48.518222582553904</v>
      </c>
      <c r="F117">
        <v>0</v>
      </c>
      <c r="G117">
        <v>0</v>
      </c>
      <c r="H117" t="s">
        <v>1266</v>
      </c>
      <c r="I117" t="s">
        <v>1267</v>
      </c>
      <c r="J117" t="s">
        <v>1268</v>
      </c>
      <c r="K117" t="s">
        <v>1269</v>
      </c>
    </row>
    <row r="118" spans="1:11" x14ac:dyDescent="0.2">
      <c r="A118" t="s">
        <v>104</v>
      </c>
      <c r="B118">
        <v>484.803666572829</v>
      </c>
      <c r="C118">
        <v>-2.43075064715506</v>
      </c>
      <c r="D118">
        <v>8.1742661502489697E-2</v>
      </c>
      <c r="E118">
        <v>-29.736622254231701</v>
      </c>
      <c r="F118" s="1">
        <v>2.5827586787943899E-194</v>
      </c>
      <c r="G118" s="1">
        <v>4.6261181412098E-192</v>
      </c>
      <c r="H118" t="s">
        <v>1270</v>
      </c>
      <c r="I118" t="s">
        <v>1271</v>
      </c>
      <c r="J118" t="s">
        <v>1272</v>
      </c>
      <c r="K118" t="s">
        <v>1273</v>
      </c>
    </row>
    <row r="119" spans="1:11" x14ac:dyDescent="0.2">
      <c r="A119" t="s">
        <v>363</v>
      </c>
      <c r="B119">
        <v>275.19434054324398</v>
      </c>
      <c r="C119">
        <v>2.1726792655106899</v>
      </c>
      <c r="D119">
        <v>0.116382988629411</v>
      </c>
      <c r="E119">
        <v>18.668357730775998</v>
      </c>
      <c r="F119" s="1">
        <v>8.9564742246646191E-78</v>
      </c>
      <c r="G119" s="1">
        <v>4.0106058138714603E-76</v>
      </c>
      <c r="I119" t="s">
        <v>1073</v>
      </c>
      <c r="J119" t="s">
        <v>1292</v>
      </c>
      <c r="K119" t="s">
        <v>1293</v>
      </c>
    </row>
    <row r="120" spans="1:11" x14ac:dyDescent="0.2">
      <c r="A120" t="s">
        <v>124</v>
      </c>
      <c r="B120">
        <v>492.39717496415699</v>
      </c>
      <c r="C120">
        <v>2.9111321469877498</v>
      </c>
      <c r="D120">
        <v>0.16127355051720499</v>
      </c>
      <c r="E120">
        <v>18.0508963661538</v>
      </c>
      <c r="F120" s="1">
        <v>7.7620730229518799E-73</v>
      </c>
      <c r="G120" s="1">
        <v>3.1989357582200801E-71</v>
      </c>
      <c r="I120" t="s">
        <v>941</v>
      </c>
      <c r="J120" t="s">
        <v>2045</v>
      </c>
    </row>
    <row r="121" spans="1:11" x14ac:dyDescent="0.2">
      <c r="A121" t="s">
        <v>366</v>
      </c>
      <c r="B121">
        <v>9104.1850840409206</v>
      </c>
      <c r="C121">
        <v>1.5021932020108999</v>
      </c>
      <c r="D121">
        <v>0.10862575717856</v>
      </c>
      <c r="E121">
        <v>13.829070020120399</v>
      </c>
      <c r="F121" s="1">
        <v>1.7020674262882999E-43</v>
      </c>
      <c r="G121" s="1">
        <v>4.47826440916645E-42</v>
      </c>
      <c r="I121" t="s">
        <v>1829</v>
      </c>
      <c r="J121" t="s">
        <v>1830</v>
      </c>
      <c r="K121" t="s">
        <v>2928</v>
      </c>
    </row>
    <row r="122" spans="1:11" x14ac:dyDescent="0.2">
      <c r="A122" t="s">
        <v>373</v>
      </c>
      <c r="B122">
        <v>27.536013604546699</v>
      </c>
      <c r="C122">
        <v>1.99408925086095</v>
      </c>
      <c r="D122">
        <v>0.30229447096244699</v>
      </c>
      <c r="E122">
        <v>6.5965124817273502</v>
      </c>
      <c r="F122" s="1">
        <v>4.20942079439005E-11</v>
      </c>
      <c r="G122" s="1">
        <v>2.7964725591261698E-10</v>
      </c>
      <c r="I122" t="s">
        <v>941</v>
      </c>
      <c r="J122" t="s">
        <v>1840</v>
      </c>
      <c r="K122" t="s">
        <v>3014</v>
      </c>
    </row>
    <row r="123" spans="1:11" x14ac:dyDescent="0.2">
      <c r="A123" t="s">
        <v>128</v>
      </c>
      <c r="B123">
        <v>327.95980729358001</v>
      </c>
      <c r="C123">
        <v>-2.1881624929713701</v>
      </c>
      <c r="D123">
        <v>0.108107558560603</v>
      </c>
      <c r="E123">
        <v>-20.240605949349298</v>
      </c>
      <c r="F123" s="1">
        <v>4.29851894202057E-91</v>
      </c>
      <c r="G123" s="1">
        <v>2.3276979898825302E-89</v>
      </c>
      <c r="I123" t="s">
        <v>959</v>
      </c>
      <c r="J123" t="s">
        <v>1313</v>
      </c>
      <c r="K123" t="s">
        <v>1314</v>
      </c>
    </row>
    <row r="124" spans="1:11" x14ac:dyDescent="0.2">
      <c r="A124" t="s">
        <v>884</v>
      </c>
      <c r="B124">
        <v>555.01094017998105</v>
      </c>
      <c r="C124">
        <v>1.9664264115534</v>
      </c>
      <c r="D124">
        <v>0.15277107202511001</v>
      </c>
      <c r="E124">
        <v>12.8717196618886</v>
      </c>
      <c r="F124" s="1">
        <v>6.49400086883309E-38</v>
      </c>
      <c r="G124" s="1">
        <v>1.4824785316743E-36</v>
      </c>
      <c r="I124" t="s">
        <v>941</v>
      </c>
      <c r="J124" t="s">
        <v>1329</v>
      </c>
      <c r="K124" t="s">
        <v>1330</v>
      </c>
    </row>
    <row r="125" spans="1:11" x14ac:dyDescent="0.2">
      <c r="A125" t="s">
        <v>380</v>
      </c>
      <c r="B125">
        <v>869.40502728643105</v>
      </c>
      <c r="C125">
        <v>2.2948571211761699</v>
      </c>
      <c r="D125">
        <v>0.1727547384883</v>
      </c>
      <c r="E125">
        <v>13.283902608156801</v>
      </c>
      <c r="F125" s="1">
        <v>2.87035676644318E-40</v>
      </c>
      <c r="G125" s="1">
        <v>7.0353955059610101E-39</v>
      </c>
      <c r="H125" t="s">
        <v>1852</v>
      </c>
      <c r="I125" t="s">
        <v>1853</v>
      </c>
      <c r="J125" t="s">
        <v>1854</v>
      </c>
      <c r="K125" t="s">
        <v>2929</v>
      </c>
    </row>
    <row r="126" spans="1:11" x14ac:dyDescent="0.2">
      <c r="A126" t="s">
        <v>385</v>
      </c>
      <c r="B126">
        <v>12282.569407618899</v>
      </c>
      <c r="C126">
        <v>-1.5770774637932401</v>
      </c>
      <c r="D126">
        <v>7.4744841911679905E-2</v>
      </c>
      <c r="E126">
        <v>-21.0994822312521</v>
      </c>
      <c r="F126" s="1">
        <v>8.0411762646879507E-99</v>
      </c>
      <c r="G126" s="1">
        <v>4.8633451772275102E-97</v>
      </c>
      <c r="H126" t="s">
        <v>1858</v>
      </c>
      <c r="I126" t="s">
        <v>1859</v>
      </c>
      <c r="J126" t="s">
        <v>1860</v>
      </c>
      <c r="K126" t="s">
        <v>3015</v>
      </c>
    </row>
    <row r="127" spans="1:11" x14ac:dyDescent="0.2">
      <c r="A127" t="s">
        <v>135</v>
      </c>
      <c r="B127">
        <v>1111.3040265811401</v>
      </c>
      <c r="C127">
        <v>2.4052055287904799</v>
      </c>
      <c r="D127">
        <v>7.4711735044700606E-2</v>
      </c>
      <c r="E127">
        <v>32.193142447453901</v>
      </c>
      <c r="F127" s="1">
        <v>2.2014107616834899E-227</v>
      </c>
      <c r="G127" s="1">
        <v>4.6599863259818198E-225</v>
      </c>
      <c r="I127" t="s">
        <v>1037</v>
      </c>
      <c r="J127" t="s">
        <v>1336</v>
      </c>
      <c r="K127" t="s">
        <v>1337</v>
      </c>
    </row>
    <row r="128" spans="1:11" x14ac:dyDescent="0.2">
      <c r="A128" t="s">
        <v>136</v>
      </c>
      <c r="B128">
        <v>163.76089892942099</v>
      </c>
      <c r="C128">
        <v>1.8272177000365499</v>
      </c>
      <c r="D128">
        <v>0.13462045044228901</v>
      </c>
      <c r="E128">
        <v>13.573106419071699</v>
      </c>
      <c r="F128" s="1">
        <v>5.7818690415448005E-42</v>
      </c>
      <c r="G128" s="1">
        <v>1.46337848513446E-40</v>
      </c>
      <c r="I128" t="s">
        <v>1051</v>
      </c>
      <c r="J128" t="s">
        <v>1338</v>
      </c>
      <c r="K128" t="s">
        <v>1339</v>
      </c>
    </row>
    <row r="129" spans="1:11" x14ac:dyDescent="0.2">
      <c r="A129" t="s">
        <v>885</v>
      </c>
      <c r="B129">
        <v>4700.9210607302603</v>
      </c>
      <c r="C129">
        <v>5.1921865525379403</v>
      </c>
      <c r="D129">
        <v>0.105851148779311</v>
      </c>
      <c r="E129">
        <v>49.051773291220101</v>
      </c>
      <c r="F129">
        <v>0</v>
      </c>
      <c r="G129">
        <v>0</v>
      </c>
      <c r="I129" t="s">
        <v>941</v>
      </c>
      <c r="J129" t="s">
        <v>2819</v>
      </c>
      <c r="K129" t="s">
        <v>3016</v>
      </c>
    </row>
    <row r="130" spans="1:11" x14ac:dyDescent="0.2">
      <c r="A130" t="s">
        <v>886</v>
      </c>
      <c r="B130">
        <v>838.12715121044403</v>
      </c>
      <c r="C130">
        <v>1.7105723365729999</v>
      </c>
      <c r="D130">
        <v>7.1787680935924095E-2</v>
      </c>
      <c r="E130">
        <v>23.8282155694626</v>
      </c>
      <c r="F130" s="1">
        <v>1.70368356066202E-125</v>
      </c>
      <c r="G130" s="1">
        <v>1.4167954182148301E-123</v>
      </c>
      <c r="H130" t="s">
        <v>2820</v>
      </c>
      <c r="I130" t="s">
        <v>2821</v>
      </c>
      <c r="J130" t="s">
        <v>2822</v>
      </c>
      <c r="K130" t="s">
        <v>3017</v>
      </c>
    </row>
    <row r="131" spans="1:11" x14ac:dyDescent="0.2">
      <c r="A131" t="s">
        <v>392</v>
      </c>
      <c r="B131">
        <v>204.141949822973</v>
      </c>
      <c r="C131">
        <v>-2.1372090904036498</v>
      </c>
      <c r="D131">
        <v>0.112250015980666</v>
      </c>
      <c r="E131">
        <v>-19.039721925489602</v>
      </c>
      <c r="F131" s="1">
        <v>7.9950970767445705E-81</v>
      </c>
      <c r="G131" s="1">
        <v>3.6864521867722201E-79</v>
      </c>
      <c r="H131" t="s">
        <v>1350</v>
      </c>
      <c r="I131" t="s">
        <v>1351</v>
      </c>
      <c r="J131" t="s">
        <v>1352</v>
      </c>
      <c r="K131" t="s">
        <v>1353</v>
      </c>
    </row>
    <row r="132" spans="1:11" x14ac:dyDescent="0.2">
      <c r="A132" t="s">
        <v>394</v>
      </c>
      <c r="B132">
        <v>1680.20162541727</v>
      </c>
      <c r="C132">
        <v>-1.95036209336261</v>
      </c>
      <c r="D132">
        <v>9.9009050154483302E-2</v>
      </c>
      <c r="E132">
        <v>-19.698826423639801</v>
      </c>
      <c r="F132" s="1">
        <v>2.2067607480293601E-86</v>
      </c>
      <c r="G132" s="1">
        <v>1.0817773477445E-84</v>
      </c>
      <c r="H132" t="s">
        <v>1358</v>
      </c>
      <c r="I132" t="s">
        <v>1359</v>
      </c>
      <c r="J132" t="s">
        <v>1360</v>
      </c>
      <c r="K132" t="s">
        <v>1361</v>
      </c>
    </row>
    <row r="133" spans="1:11" x14ac:dyDescent="0.2">
      <c r="A133" t="s">
        <v>145</v>
      </c>
      <c r="B133">
        <v>1409.50204670978</v>
      </c>
      <c r="C133">
        <v>-3.3115342433125501</v>
      </c>
      <c r="D133">
        <v>0.109617064899971</v>
      </c>
      <c r="E133">
        <v>-30.210024746917199</v>
      </c>
      <c r="F133" s="1">
        <v>1.7492079696746799E-200</v>
      </c>
      <c r="G133" s="1">
        <v>3.2584246059099898E-198</v>
      </c>
      <c r="I133" t="s">
        <v>941</v>
      </c>
      <c r="J133" t="s">
        <v>1366</v>
      </c>
      <c r="K133" t="s">
        <v>1367</v>
      </c>
    </row>
    <row r="134" spans="1:11" x14ac:dyDescent="0.2">
      <c r="A134" t="s">
        <v>146</v>
      </c>
      <c r="B134">
        <v>2863.18094008137</v>
      </c>
      <c r="C134">
        <v>-3.3494998394059001</v>
      </c>
      <c r="D134">
        <v>9.9058655337665502E-2</v>
      </c>
      <c r="E134">
        <v>-33.813298070605903</v>
      </c>
      <c r="F134" s="1">
        <v>1.2575832253755701E-250</v>
      </c>
      <c r="G134" s="1">
        <v>2.78884051455905E-248</v>
      </c>
      <c r="H134" t="s">
        <v>1368</v>
      </c>
      <c r="I134" t="s">
        <v>1363</v>
      </c>
      <c r="J134" t="s">
        <v>1369</v>
      </c>
      <c r="K134" t="s">
        <v>1370</v>
      </c>
    </row>
    <row r="135" spans="1:11" x14ac:dyDescent="0.2">
      <c r="A135" t="s">
        <v>147</v>
      </c>
      <c r="B135">
        <v>1053.3255898754501</v>
      </c>
      <c r="C135">
        <v>-3.0407189181650902</v>
      </c>
      <c r="D135">
        <v>0.158053968164384</v>
      </c>
      <c r="E135">
        <v>-19.238485142002801</v>
      </c>
      <c r="F135" s="1">
        <v>1.76285466816513E-82</v>
      </c>
      <c r="G135" s="1">
        <v>8.2925395855000303E-81</v>
      </c>
      <c r="I135" t="s">
        <v>941</v>
      </c>
      <c r="J135" t="s">
        <v>1371</v>
      </c>
      <c r="K135" t="s">
        <v>1372</v>
      </c>
    </row>
    <row r="136" spans="1:11" x14ac:dyDescent="0.2">
      <c r="A136" t="s">
        <v>148</v>
      </c>
      <c r="B136">
        <v>6076.0370232829</v>
      </c>
      <c r="C136">
        <v>-3.0190946400947598</v>
      </c>
      <c r="D136">
        <v>8.3833383269528702E-2</v>
      </c>
      <c r="E136">
        <v>-36.013035885575697</v>
      </c>
      <c r="F136" s="1">
        <v>5.2296673045925402E-284</v>
      </c>
      <c r="G136" s="1">
        <v>1.6236373758324999E-281</v>
      </c>
      <c r="H136" t="s">
        <v>1373</v>
      </c>
      <c r="I136" t="s">
        <v>1374</v>
      </c>
      <c r="J136" t="s">
        <v>1375</v>
      </c>
      <c r="K136" t="s">
        <v>1376</v>
      </c>
    </row>
    <row r="137" spans="1:11" x14ac:dyDescent="0.2">
      <c r="A137" t="s">
        <v>694</v>
      </c>
      <c r="B137">
        <v>12.8088038457319</v>
      </c>
      <c r="C137">
        <v>1.5311438962017401</v>
      </c>
      <c r="D137">
        <v>0.552273488811587</v>
      </c>
      <c r="E137">
        <v>2.7724377997874501</v>
      </c>
      <c r="F137">
        <v>5.5638151325967701E-3</v>
      </c>
      <c r="G137">
        <v>1.2571900568900099E-2</v>
      </c>
      <c r="I137" t="s">
        <v>941</v>
      </c>
      <c r="J137" t="s">
        <v>2481</v>
      </c>
    </row>
    <row r="138" spans="1:11" x14ac:dyDescent="0.2">
      <c r="A138" t="s">
        <v>150</v>
      </c>
      <c r="B138">
        <v>965.61490708878398</v>
      </c>
      <c r="C138">
        <v>-1.97977892878307</v>
      </c>
      <c r="D138">
        <v>0.107804766472758</v>
      </c>
      <c r="E138">
        <v>-18.364484183390399</v>
      </c>
      <c r="F138" s="1">
        <v>2.5284056145438501E-75</v>
      </c>
      <c r="G138" s="1">
        <v>1.06079143666043E-73</v>
      </c>
      <c r="I138" t="s">
        <v>941</v>
      </c>
      <c r="J138" t="s">
        <v>1382</v>
      </c>
      <c r="K138" t="s">
        <v>1383</v>
      </c>
    </row>
    <row r="139" spans="1:11" x14ac:dyDescent="0.2">
      <c r="A139" t="s">
        <v>154</v>
      </c>
      <c r="B139">
        <v>2577.19361974514</v>
      </c>
      <c r="C139">
        <v>1.9715105682857199</v>
      </c>
      <c r="D139">
        <v>9.9339237618441004E-2</v>
      </c>
      <c r="E139">
        <v>19.846242185371199</v>
      </c>
      <c r="F139" s="1">
        <v>1.18757052932331E-87</v>
      </c>
      <c r="G139" s="1">
        <v>6.07749006050402E-86</v>
      </c>
      <c r="H139" t="s">
        <v>2071</v>
      </c>
      <c r="I139" t="s">
        <v>2072</v>
      </c>
      <c r="J139" t="s">
        <v>2073</v>
      </c>
      <c r="K139" t="s">
        <v>3018</v>
      </c>
    </row>
    <row r="140" spans="1:11" x14ac:dyDescent="0.2">
      <c r="A140" t="s">
        <v>159</v>
      </c>
      <c r="B140">
        <v>97.860926239533498</v>
      </c>
      <c r="C140">
        <v>2.3547828763562801</v>
      </c>
      <c r="D140">
        <v>0.156879630082494</v>
      </c>
      <c r="E140">
        <v>15.010125120246901</v>
      </c>
      <c r="F140" s="1">
        <v>6.3028700906412603E-51</v>
      </c>
      <c r="G140" s="1">
        <v>1.8937074846526699E-49</v>
      </c>
      <c r="H140" t="s">
        <v>1398</v>
      </c>
      <c r="I140" t="s">
        <v>1399</v>
      </c>
      <c r="J140" t="s">
        <v>1400</v>
      </c>
      <c r="K140" t="s">
        <v>1401</v>
      </c>
    </row>
    <row r="141" spans="1:11" x14ac:dyDescent="0.2">
      <c r="A141" t="s">
        <v>418</v>
      </c>
      <c r="B141">
        <v>1859.4019861034999</v>
      </c>
      <c r="C141">
        <v>-1.73658189191941</v>
      </c>
      <c r="D141">
        <v>8.4044383652998794E-2</v>
      </c>
      <c r="E141">
        <v>-20.662676272210899</v>
      </c>
      <c r="F141" s="1">
        <v>7.50852818659579E-95</v>
      </c>
      <c r="G141" s="1">
        <v>4.21291756204537E-93</v>
      </c>
      <c r="I141" t="s">
        <v>941</v>
      </c>
      <c r="J141" t="s">
        <v>1403</v>
      </c>
      <c r="K141" t="s">
        <v>1404</v>
      </c>
    </row>
    <row r="142" spans="1:11" x14ac:dyDescent="0.2">
      <c r="A142" t="s">
        <v>419</v>
      </c>
      <c r="B142">
        <v>1351.67944262688</v>
      </c>
      <c r="C142">
        <v>-1.8024220388489001</v>
      </c>
      <c r="D142">
        <v>0.110611630891079</v>
      </c>
      <c r="E142">
        <v>-16.2950498453799</v>
      </c>
      <c r="F142" s="1">
        <v>1.0701638587142101E-59</v>
      </c>
      <c r="G142" s="1">
        <v>3.7471827744602102E-58</v>
      </c>
      <c r="I142" t="s">
        <v>1405</v>
      </c>
      <c r="J142" t="s">
        <v>1406</v>
      </c>
      <c r="K142" t="s">
        <v>1407</v>
      </c>
    </row>
    <row r="143" spans="1:11" x14ac:dyDescent="0.2">
      <c r="A143" t="s">
        <v>420</v>
      </c>
      <c r="B143">
        <v>1992.67969328905</v>
      </c>
      <c r="C143">
        <v>-1.5641283588849599</v>
      </c>
      <c r="D143">
        <v>9.3648877100280706E-2</v>
      </c>
      <c r="E143">
        <v>-16.7020514000404</v>
      </c>
      <c r="F143" s="1">
        <v>1.26635055858878E-62</v>
      </c>
      <c r="G143" s="1">
        <v>4.6073394932405902E-61</v>
      </c>
      <c r="I143" t="s">
        <v>1408</v>
      </c>
      <c r="J143" t="s">
        <v>1409</v>
      </c>
      <c r="K143" t="s">
        <v>1410</v>
      </c>
    </row>
    <row r="144" spans="1:11" x14ac:dyDescent="0.2">
      <c r="A144" t="s">
        <v>565</v>
      </c>
      <c r="B144">
        <v>108.85357060426</v>
      </c>
      <c r="C144">
        <v>2.5355158862921798</v>
      </c>
      <c r="D144">
        <v>0.39777080429682399</v>
      </c>
      <c r="E144">
        <v>6.3743136974933101</v>
      </c>
      <c r="F144" s="1">
        <v>1.83784071288658E-10</v>
      </c>
      <c r="G144" s="1">
        <v>1.1550370040368199E-9</v>
      </c>
      <c r="I144" t="s">
        <v>1411</v>
      </c>
      <c r="J144" t="s">
        <v>1412</v>
      </c>
      <c r="K144" t="s">
        <v>1413</v>
      </c>
    </row>
    <row r="145" spans="1:11" x14ac:dyDescent="0.2">
      <c r="A145" t="s">
        <v>162</v>
      </c>
      <c r="B145">
        <v>214.62347473204301</v>
      </c>
      <c r="C145">
        <v>2.8557996016903502</v>
      </c>
      <c r="D145">
        <v>0.31431451323269899</v>
      </c>
      <c r="E145">
        <v>9.0858025368243105</v>
      </c>
      <c r="F145" s="1">
        <v>1.02936441981186E-19</v>
      </c>
      <c r="G145" s="1">
        <v>1.2386951170707601E-18</v>
      </c>
      <c r="I145" t="s">
        <v>941</v>
      </c>
      <c r="J145" t="s">
        <v>1414</v>
      </c>
      <c r="K145" t="s">
        <v>1415</v>
      </c>
    </row>
    <row r="146" spans="1:11" x14ac:dyDescent="0.2">
      <c r="A146" t="s">
        <v>163</v>
      </c>
      <c r="B146">
        <v>38.206733188313102</v>
      </c>
      <c r="C146">
        <v>2.32682055429781</v>
      </c>
      <c r="D146">
        <v>0.30865290422595598</v>
      </c>
      <c r="E146">
        <v>7.5386316552991399</v>
      </c>
      <c r="F146" s="1">
        <v>4.7492835183087897E-14</v>
      </c>
      <c r="G146" s="1">
        <v>3.9923128781162499E-13</v>
      </c>
      <c r="I146" t="s">
        <v>941</v>
      </c>
      <c r="J146" t="s">
        <v>1416</v>
      </c>
      <c r="K146" t="s">
        <v>1417</v>
      </c>
    </row>
    <row r="147" spans="1:11" x14ac:dyDescent="0.2">
      <c r="A147" t="s">
        <v>887</v>
      </c>
      <c r="B147">
        <v>692.66462345426498</v>
      </c>
      <c r="C147">
        <v>2.8584859153316402</v>
      </c>
      <c r="D147">
        <v>0.119044461327482</v>
      </c>
      <c r="E147">
        <v>24.011918601304401</v>
      </c>
      <c r="F147" s="1">
        <v>2.0878206128273502E-127</v>
      </c>
      <c r="G147" s="1">
        <v>1.76781465344309E-125</v>
      </c>
      <c r="H147" t="s">
        <v>2823</v>
      </c>
      <c r="I147" t="s">
        <v>2824</v>
      </c>
      <c r="J147" t="s">
        <v>2825</v>
      </c>
      <c r="K147" t="s">
        <v>3019</v>
      </c>
    </row>
    <row r="148" spans="1:11" x14ac:dyDescent="0.2">
      <c r="A148" t="s">
        <v>888</v>
      </c>
      <c r="B148">
        <v>6659.0962322773003</v>
      </c>
      <c r="C148">
        <v>5.4584094981927898</v>
      </c>
      <c r="D148">
        <v>0.11807360355003001</v>
      </c>
      <c r="E148">
        <v>46.228871941559497</v>
      </c>
      <c r="F148">
        <v>0</v>
      </c>
      <c r="G148">
        <v>0</v>
      </c>
      <c r="H148" t="s">
        <v>2826</v>
      </c>
      <c r="I148" t="s">
        <v>2827</v>
      </c>
      <c r="J148" t="s">
        <v>2828</v>
      </c>
      <c r="K148" t="s">
        <v>3020</v>
      </c>
    </row>
    <row r="149" spans="1:11" x14ac:dyDescent="0.2">
      <c r="A149" t="s">
        <v>889</v>
      </c>
      <c r="B149">
        <v>693.33959541281502</v>
      </c>
      <c r="C149">
        <v>2.9161685140836102</v>
      </c>
      <c r="D149">
        <v>8.4637702149508803E-2</v>
      </c>
      <c r="E149">
        <v>34.454722186719103</v>
      </c>
      <c r="F149" s="1">
        <v>3.8263283173948702E-260</v>
      </c>
      <c r="G149" s="1">
        <v>1.04818888082988E-257</v>
      </c>
      <c r="I149" t="s">
        <v>941</v>
      </c>
      <c r="J149" t="s">
        <v>2829</v>
      </c>
      <c r="K149" t="s">
        <v>3021</v>
      </c>
    </row>
    <row r="150" spans="1:11" x14ac:dyDescent="0.2">
      <c r="A150" t="s">
        <v>168</v>
      </c>
      <c r="B150">
        <v>170.00123230443199</v>
      </c>
      <c r="C150">
        <v>-1.7126984509299199</v>
      </c>
      <c r="D150">
        <v>0.128848404245061</v>
      </c>
      <c r="E150">
        <v>-13.2923528309476</v>
      </c>
      <c r="F150" s="1">
        <v>2.5638749732203098E-40</v>
      </c>
      <c r="G150" s="1">
        <v>6.3174421959190506E-39</v>
      </c>
      <c r="I150" t="s">
        <v>959</v>
      </c>
      <c r="J150" t="s">
        <v>1438</v>
      </c>
      <c r="K150" t="s">
        <v>1439</v>
      </c>
    </row>
    <row r="151" spans="1:11" x14ac:dyDescent="0.2">
      <c r="A151" t="s">
        <v>170</v>
      </c>
      <c r="B151">
        <v>534.80837994592696</v>
      </c>
      <c r="C151">
        <v>1.68674598899483</v>
      </c>
      <c r="D151">
        <v>0.106774698348637</v>
      </c>
      <c r="E151">
        <v>15.7972442449552</v>
      </c>
      <c r="F151" s="1">
        <v>3.2501712377799798E-56</v>
      </c>
      <c r="G151" s="1">
        <v>1.0511144065514801E-54</v>
      </c>
      <c r="I151" t="s">
        <v>962</v>
      </c>
      <c r="J151" t="s">
        <v>1444</v>
      </c>
      <c r="K151" t="s">
        <v>1445</v>
      </c>
    </row>
    <row r="152" spans="1:11" x14ac:dyDescent="0.2">
      <c r="A152" t="s">
        <v>171</v>
      </c>
      <c r="B152">
        <v>2108.0939709028098</v>
      </c>
      <c r="C152">
        <v>1.5091339625159099</v>
      </c>
      <c r="D152">
        <v>8.0971247079939607E-2</v>
      </c>
      <c r="E152">
        <v>18.637899463571401</v>
      </c>
      <c r="F152" s="1">
        <v>1.58337263858139E-77</v>
      </c>
      <c r="G152" s="1">
        <v>6.9563833753523895E-76</v>
      </c>
      <c r="H152" t="s">
        <v>2081</v>
      </c>
      <c r="I152" t="s">
        <v>2082</v>
      </c>
      <c r="J152" t="s">
        <v>2083</v>
      </c>
      <c r="K152" t="s">
        <v>3022</v>
      </c>
    </row>
    <row r="153" spans="1:11" x14ac:dyDescent="0.2">
      <c r="A153" t="s">
        <v>172</v>
      </c>
      <c r="B153">
        <v>4764.3125622163498</v>
      </c>
      <c r="C153">
        <v>1.67867379004498</v>
      </c>
      <c r="D153">
        <v>0.10810298975328</v>
      </c>
      <c r="E153">
        <v>15.528467749838899</v>
      </c>
      <c r="F153" s="1">
        <v>2.22636103422312E-54</v>
      </c>
      <c r="G153" s="1">
        <v>7.0055157678223502E-53</v>
      </c>
      <c r="H153" t="s">
        <v>2084</v>
      </c>
      <c r="I153" t="s">
        <v>2085</v>
      </c>
      <c r="J153" t="s">
        <v>2086</v>
      </c>
      <c r="K153" t="s">
        <v>3023</v>
      </c>
    </row>
    <row r="154" spans="1:11" x14ac:dyDescent="0.2">
      <c r="A154" t="s">
        <v>890</v>
      </c>
      <c r="B154">
        <v>519.71677754299799</v>
      </c>
      <c r="C154">
        <v>1.8431721250879201</v>
      </c>
      <c r="D154">
        <v>0.12280085378359799</v>
      </c>
      <c r="E154">
        <v>15.009440637407801</v>
      </c>
      <c r="F154" s="1">
        <v>6.3682470588592697E-51</v>
      </c>
      <c r="G154" s="1">
        <v>1.9010850354556201E-49</v>
      </c>
      <c r="H154" t="s">
        <v>2830</v>
      </c>
      <c r="I154" t="s">
        <v>2831</v>
      </c>
      <c r="J154" t="s">
        <v>2832</v>
      </c>
      <c r="K154" t="s">
        <v>2957</v>
      </c>
    </row>
    <row r="155" spans="1:11" x14ac:dyDescent="0.2">
      <c r="A155" t="s">
        <v>856</v>
      </c>
      <c r="B155">
        <v>65.286923121671407</v>
      </c>
      <c r="C155">
        <v>1.7926146820101501</v>
      </c>
      <c r="D155">
        <v>0.29367400426565299</v>
      </c>
      <c r="E155">
        <v>6.1040972505982403</v>
      </c>
      <c r="F155" s="1">
        <v>1.0338332708805601E-9</v>
      </c>
      <c r="G155" s="1">
        <v>6.0636795245475799E-9</v>
      </c>
      <c r="I155" t="s">
        <v>2786</v>
      </c>
      <c r="J155" t="s">
        <v>2787</v>
      </c>
      <c r="K155" t="s">
        <v>3024</v>
      </c>
    </row>
    <row r="156" spans="1:11" x14ac:dyDescent="0.2">
      <c r="A156" t="s">
        <v>711</v>
      </c>
      <c r="B156">
        <v>184.288492935714</v>
      </c>
      <c r="C156">
        <v>1.89583247845283</v>
      </c>
      <c r="D156">
        <v>0.213681999104082</v>
      </c>
      <c r="E156">
        <v>8.8722142548347893</v>
      </c>
      <c r="F156" s="1">
        <v>7.1705653535208095E-19</v>
      </c>
      <c r="G156" s="1">
        <v>8.3067967291906498E-18</v>
      </c>
      <c r="H156" t="s">
        <v>1451</v>
      </c>
      <c r="I156" t="s">
        <v>1452</v>
      </c>
      <c r="J156" t="s">
        <v>1453</v>
      </c>
      <c r="K156" t="s">
        <v>1454</v>
      </c>
    </row>
    <row r="157" spans="1:11" x14ac:dyDescent="0.2">
      <c r="A157" t="s">
        <v>587</v>
      </c>
      <c r="B157">
        <v>171.60945739800101</v>
      </c>
      <c r="C157">
        <v>1.7270598257266601</v>
      </c>
      <c r="D157">
        <v>0.31314935432332602</v>
      </c>
      <c r="E157">
        <v>5.5151313642610198</v>
      </c>
      <c r="F157" s="1">
        <v>3.48519536715899E-8</v>
      </c>
      <c r="G157" s="1">
        <v>1.7527597003087899E-7</v>
      </c>
      <c r="H157" t="s">
        <v>1455</v>
      </c>
      <c r="I157" t="s">
        <v>1456</v>
      </c>
      <c r="J157" t="s">
        <v>1457</v>
      </c>
      <c r="K157" t="s">
        <v>1458</v>
      </c>
    </row>
    <row r="158" spans="1:11" x14ac:dyDescent="0.2">
      <c r="A158" t="s">
        <v>177</v>
      </c>
      <c r="B158">
        <v>414.027373746112</v>
      </c>
      <c r="C158">
        <v>1.63327428436878</v>
      </c>
      <c r="D158">
        <v>7.6768963207596005E-2</v>
      </c>
      <c r="E158">
        <v>21.2751900784714</v>
      </c>
      <c r="F158" s="1">
        <v>1.9273050501035599E-100</v>
      </c>
      <c r="G158" s="1">
        <v>1.2295150162099001E-98</v>
      </c>
      <c r="H158" t="s">
        <v>1471</v>
      </c>
      <c r="I158" t="s">
        <v>1472</v>
      </c>
      <c r="J158" t="s">
        <v>1473</v>
      </c>
      <c r="K158" t="s">
        <v>1474</v>
      </c>
    </row>
    <row r="159" spans="1:11" x14ac:dyDescent="0.2">
      <c r="A159" t="s">
        <v>178</v>
      </c>
      <c r="B159">
        <v>387.37170081331999</v>
      </c>
      <c r="C159">
        <v>3.1359972171955599</v>
      </c>
      <c r="D159">
        <v>0.14154572106055199</v>
      </c>
      <c r="E159">
        <v>22.1553657270501</v>
      </c>
      <c r="F159" s="1">
        <v>9.26053530346207E-109</v>
      </c>
      <c r="G159" s="1">
        <v>6.5342898345792195E-107</v>
      </c>
      <c r="H159" t="s">
        <v>1475</v>
      </c>
      <c r="I159" t="s">
        <v>1476</v>
      </c>
      <c r="J159" t="s">
        <v>1477</v>
      </c>
      <c r="K159" t="s">
        <v>1478</v>
      </c>
    </row>
    <row r="160" spans="1:11" x14ac:dyDescent="0.2">
      <c r="A160" t="s">
        <v>179</v>
      </c>
      <c r="B160">
        <v>922.89268267862599</v>
      </c>
      <c r="C160">
        <v>3.3933215243052</v>
      </c>
      <c r="D160">
        <v>0.14747511182777001</v>
      </c>
      <c r="E160">
        <v>23.0094521187285</v>
      </c>
      <c r="F160" s="1">
        <v>3.7488010280756802E-117</v>
      </c>
      <c r="G160" s="1">
        <v>2.8158332883465299E-115</v>
      </c>
      <c r="I160" t="s">
        <v>941</v>
      </c>
      <c r="J160" t="s">
        <v>1479</v>
      </c>
      <c r="K160" t="s">
        <v>1480</v>
      </c>
    </row>
    <row r="161" spans="1:11" x14ac:dyDescent="0.2">
      <c r="A161" t="s">
        <v>180</v>
      </c>
      <c r="B161">
        <v>391.98949159950899</v>
      </c>
      <c r="C161">
        <v>4.4111027722526703</v>
      </c>
      <c r="D161">
        <v>0.18050007801436799</v>
      </c>
      <c r="E161">
        <v>24.438231943043998</v>
      </c>
      <c r="F161" s="1">
        <v>6.7129226991368294E-132</v>
      </c>
      <c r="G161" s="1">
        <v>6.1298198058588702E-130</v>
      </c>
      <c r="I161" t="s">
        <v>941</v>
      </c>
      <c r="J161" t="s">
        <v>1481</v>
      </c>
      <c r="K161" t="s">
        <v>1482</v>
      </c>
    </row>
    <row r="162" spans="1:11" x14ac:dyDescent="0.2">
      <c r="A162" t="s">
        <v>181</v>
      </c>
      <c r="B162">
        <v>1548.8384557926499</v>
      </c>
      <c r="C162">
        <v>3.9843665427229999</v>
      </c>
      <c r="D162">
        <v>0.139887976308777</v>
      </c>
      <c r="E162">
        <v>28.4825518808582</v>
      </c>
      <c r="F162" s="1">
        <v>1.9269796157405899E-178</v>
      </c>
      <c r="G162" s="1">
        <v>2.80435752203248E-176</v>
      </c>
      <c r="I162" t="s">
        <v>1483</v>
      </c>
      <c r="J162" t="s">
        <v>1484</v>
      </c>
      <c r="K162" t="s">
        <v>1485</v>
      </c>
    </row>
    <row r="163" spans="1:11" x14ac:dyDescent="0.2">
      <c r="A163" t="s">
        <v>182</v>
      </c>
      <c r="B163">
        <v>563.30833864615602</v>
      </c>
      <c r="C163">
        <v>3.3550856531009199</v>
      </c>
      <c r="D163">
        <v>0.169459669660186</v>
      </c>
      <c r="E163">
        <v>19.7987265042402</v>
      </c>
      <c r="F163" s="1">
        <v>3.05314896654192E-87</v>
      </c>
      <c r="G163" s="1">
        <v>1.5454907323027999E-85</v>
      </c>
      <c r="I163" t="s">
        <v>1116</v>
      </c>
      <c r="J163" t="s">
        <v>1486</v>
      </c>
      <c r="K163" t="s">
        <v>1487</v>
      </c>
    </row>
    <row r="164" spans="1:11" x14ac:dyDescent="0.2">
      <c r="A164" t="s">
        <v>183</v>
      </c>
      <c r="B164">
        <v>210.476124702009</v>
      </c>
      <c r="C164">
        <v>3.5126882735919902</v>
      </c>
      <c r="D164">
        <v>0.228579386975689</v>
      </c>
      <c r="E164">
        <v>15.3674761318946</v>
      </c>
      <c r="F164" s="1">
        <v>2.7050310598551601E-53</v>
      </c>
      <c r="G164" s="1">
        <v>8.4545836548627399E-52</v>
      </c>
      <c r="I164" t="s">
        <v>1488</v>
      </c>
      <c r="J164" t="s">
        <v>1489</v>
      </c>
      <c r="K164" t="s">
        <v>1490</v>
      </c>
    </row>
    <row r="165" spans="1:11" x14ac:dyDescent="0.2">
      <c r="A165" t="s">
        <v>184</v>
      </c>
      <c r="B165">
        <v>127.69362016555699</v>
      </c>
      <c r="C165">
        <v>3.0675480166404099</v>
      </c>
      <c r="D165">
        <v>0.24264546136033599</v>
      </c>
      <c r="E165">
        <v>12.642099297645601</v>
      </c>
      <c r="F165" s="1">
        <v>1.23706329002241E-36</v>
      </c>
      <c r="G165" s="1">
        <v>2.7303335268409301E-35</v>
      </c>
      <c r="I165" t="s">
        <v>941</v>
      </c>
      <c r="J165" t="s">
        <v>1491</v>
      </c>
      <c r="K165" t="s">
        <v>1492</v>
      </c>
    </row>
    <row r="166" spans="1:11" x14ac:dyDescent="0.2">
      <c r="A166" t="s">
        <v>185</v>
      </c>
      <c r="B166">
        <v>70.366083554456495</v>
      </c>
      <c r="C166">
        <v>2.6825381769307399</v>
      </c>
      <c r="D166">
        <v>0.23457289613291299</v>
      </c>
      <c r="E166">
        <v>11.4358402916711</v>
      </c>
      <c r="F166" s="1">
        <v>2.7684343973749399E-30</v>
      </c>
      <c r="G166" s="1">
        <v>4.9778374473262902E-29</v>
      </c>
      <c r="I166" t="s">
        <v>941</v>
      </c>
      <c r="J166" t="s">
        <v>2089</v>
      </c>
    </row>
    <row r="167" spans="1:11" x14ac:dyDescent="0.2">
      <c r="A167" t="s">
        <v>186</v>
      </c>
      <c r="B167">
        <v>2381.74153835789</v>
      </c>
      <c r="C167">
        <v>4.41936705824188</v>
      </c>
      <c r="D167">
        <v>0.137562705209405</v>
      </c>
      <c r="E167">
        <v>32.1262005680572</v>
      </c>
      <c r="F167" s="1">
        <v>1.89917524594771E-226</v>
      </c>
      <c r="G167" s="1">
        <v>3.8454170088601999E-224</v>
      </c>
      <c r="I167" t="s">
        <v>1493</v>
      </c>
      <c r="J167" t="s">
        <v>1494</v>
      </c>
      <c r="K167" t="s">
        <v>1495</v>
      </c>
    </row>
    <row r="168" spans="1:11" x14ac:dyDescent="0.2">
      <c r="A168" t="s">
        <v>187</v>
      </c>
      <c r="B168">
        <v>671.95022770549201</v>
      </c>
      <c r="C168">
        <v>3.35259021518561</v>
      </c>
      <c r="D168">
        <v>0.143030438611361</v>
      </c>
      <c r="E168">
        <v>23.4396975058938</v>
      </c>
      <c r="F168" s="1">
        <v>1.6837986826442101E-121</v>
      </c>
      <c r="G168" s="1">
        <v>1.3290594008600099E-119</v>
      </c>
      <c r="I168" t="s">
        <v>1116</v>
      </c>
      <c r="J168" t="s">
        <v>1496</v>
      </c>
      <c r="K168" t="s">
        <v>1497</v>
      </c>
    </row>
    <row r="169" spans="1:11" x14ac:dyDescent="0.2">
      <c r="A169" t="s">
        <v>188</v>
      </c>
      <c r="B169">
        <v>1114.0239139227201</v>
      </c>
      <c r="C169">
        <v>3.96828419320296</v>
      </c>
      <c r="D169">
        <v>0.164959890392428</v>
      </c>
      <c r="E169">
        <v>24.056054982594201</v>
      </c>
      <c r="F169" s="1">
        <v>7.2145695442972297E-128</v>
      </c>
      <c r="G169" s="1">
        <v>6.2218982162578205E-126</v>
      </c>
      <c r="H169" t="s">
        <v>1502</v>
      </c>
      <c r="I169" t="s">
        <v>1503</v>
      </c>
      <c r="J169" t="s">
        <v>1504</v>
      </c>
      <c r="K169" t="s">
        <v>1505</v>
      </c>
    </row>
    <row r="170" spans="1:11" x14ac:dyDescent="0.2">
      <c r="A170" t="s">
        <v>189</v>
      </c>
      <c r="B170">
        <v>413.84518159878797</v>
      </c>
      <c r="C170">
        <v>4.2980041662122899</v>
      </c>
      <c r="D170">
        <v>0.21088960049515201</v>
      </c>
      <c r="E170">
        <v>20.380351407186101</v>
      </c>
      <c r="F170" s="1">
        <v>2.4985509813183999E-92</v>
      </c>
      <c r="G170" s="1">
        <v>1.36891199058821E-90</v>
      </c>
      <c r="H170" t="s">
        <v>1506</v>
      </c>
      <c r="I170" t="s">
        <v>1507</v>
      </c>
      <c r="J170" t="s">
        <v>1508</v>
      </c>
      <c r="K170" t="s">
        <v>1509</v>
      </c>
    </row>
    <row r="171" spans="1:11" x14ac:dyDescent="0.2">
      <c r="A171" t="s">
        <v>190</v>
      </c>
      <c r="B171">
        <v>377.36112967481603</v>
      </c>
      <c r="C171">
        <v>3.3031871915515199</v>
      </c>
      <c r="D171">
        <v>0.16841579318299399</v>
      </c>
      <c r="E171">
        <v>19.613286433074698</v>
      </c>
      <c r="F171" s="1">
        <v>1.1908282913407601E-85</v>
      </c>
      <c r="G171" s="1">
        <v>5.7172034564679698E-84</v>
      </c>
      <c r="H171" t="s">
        <v>1510</v>
      </c>
      <c r="I171" t="s">
        <v>1511</v>
      </c>
      <c r="J171" t="s">
        <v>1512</v>
      </c>
      <c r="K171" t="s">
        <v>1513</v>
      </c>
    </row>
    <row r="172" spans="1:11" x14ac:dyDescent="0.2">
      <c r="A172" t="s">
        <v>191</v>
      </c>
      <c r="B172">
        <v>743.94267076462995</v>
      </c>
      <c r="C172">
        <v>3.40109006226188</v>
      </c>
      <c r="D172">
        <v>0.15227781226744</v>
      </c>
      <c r="E172">
        <v>22.3347709795611</v>
      </c>
      <c r="F172" s="1">
        <v>1.6979678044781001E-110</v>
      </c>
      <c r="G172" s="1">
        <v>1.2165286254545399E-108</v>
      </c>
      <c r="H172" t="s">
        <v>1514</v>
      </c>
      <c r="I172" t="s">
        <v>1515</v>
      </c>
      <c r="J172" t="s">
        <v>1516</v>
      </c>
      <c r="K172" t="s">
        <v>1517</v>
      </c>
    </row>
    <row r="173" spans="1:11" x14ac:dyDescent="0.2">
      <c r="A173" t="s">
        <v>192</v>
      </c>
      <c r="B173">
        <v>3993.69442837104</v>
      </c>
      <c r="C173">
        <v>3.7209244058846802</v>
      </c>
      <c r="D173">
        <v>0.13464292614054801</v>
      </c>
      <c r="E173">
        <v>27.635498667048999</v>
      </c>
      <c r="F173" s="1">
        <v>4.16911895593201E-168</v>
      </c>
      <c r="G173" s="1">
        <v>5.5473105650786797E-166</v>
      </c>
      <c r="H173" t="s">
        <v>1518</v>
      </c>
      <c r="I173" t="s">
        <v>1519</v>
      </c>
      <c r="J173" t="s">
        <v>1520</v>
      </c>
      <c r="K173" t="s">
        <v>1521</v>
      </c>
    </row>
    <row r="174" spans="1:11" x14ac:dyDescent="0.2">
      <c r="A174" t="s">
        <v>193</v>
      </c>
      <c r="B174">
        <v>7441.55666590688</v>
      </c>
      <c r="C174">
        <v>-1.99010864566598</v>
      </c>
      <c r="D174">
        <v>5.3410506175250901E-2</v>
      </c>
      <c r="E174">
        <v>-37.260621330493002</v>
      </c>
      <c r="F174" s="1">
        <v>7.1311315517909202E-304</v>
      </c>
      <c r="G174" s="1">
        <v>2.3721199740493102E-301</v>
      </c>
      <c r="H174" t="s">
        <v>1522</v>
      </c>
      <c r="I174" t="s">
        <v>1523</v>
      </c>
      <c r="J174" t="s">
        <v>1524</v>
      </c>
      <c r="K174" t="s">
        <v>1525</v>
      </c>
    </row>
    <row r="175" spans="1:11" x14ac:dyDescent="0.2">
      <c r="A175" t="s">
        <v>194</v>
      </c>
      <c r="B175">
        <v>429.58518774437198</v>
      </c>
      <c r="C175">
        <v>1.5557362949296101</v>
      </c>
      <c r="D175">
        <v>0.11031468723384601</v>
      </c>
      <c r="E175">
        <v>14.102712285552199</v>
      </c>
      <c r="F175" s="1">
        <v>3.6544934129673998E-45</v>
      </c>
      <c r="G175" s="1">
        <v>1.0191003487538401E-43</v>
      </c>
      <c r="I175" t="s">
        <v>1934</v>
      </c>
      <c r="J175" t="s">
        <v>1935</v>
      </c>
      <c r="K175" t="s">
        <v>3025</v>
      </c>
    </row>
    <row r="176" spans="1:11" x14ac:dyDescent="0.2">
      <c r="A176" t="s">
        <v>715</v>
      </c>
      <c r="B176">
        <v>417.706772172976</v>
      </c>
      <c r="C176">
        <v>-1.5621891390137901</v>
      </c>
      <c r="D176">
        <v>0.15557287505586101</v>
      </c>
      <c r="E176">
        <v>-10.0415264451008</v>
      </c>
      <c r="F176" s="1">
        <v>1.0011277900249399E-23</v>
      </c>
      <c r="G176" s="1">
        <v>1.4615210401712E-22</v>
      </c>
      <c r="I176" t="s">
        <v>941</v>
      </c>
      <c r="J176" t="s">
        <v>2512</v>
      </c>
      <c r="K176" t="s">
        <v>3026</v>
      </c>
    </row>
    <row r="177" spans="1:11" x14ac:dyDescent="0.2">
      <c r="A177" t="s">
        <v>891</v>
      </c>
      <c r="B177">
        <v>785.79251719662</v>
      </c>
      <c r="C177">
        <v>2.04701397797009</v>
      </c>
      <c r="D177">
        <v>7.6089121132698195E-2</v>
      </c>
      <c r="E177">
        <v>26.902846918157</v>
      </c>
      <c r="F177" s="1">
        <v>2.03407921234253E-159</v>
      </c>
      <c r="G177" s="1">
        <v>2.49281760312609E-157</v>
      </c>
      <c r="I177" t="s">
        <v>2833</v>
      </c>
      <c r="J177" t="s">
        <v>2834</v>
      </c>
    </row>
    <row r="178" spans="1:11" x14ac:dyDescent="0.2">
      <c r="A178" t="s">
        <v>892</v>
      </c>
      <c r="B178">
        <v>835.57534811307198</v>
      </c>
      <c r="C178">
        <v>1.6667408197126901</v>
      </c>
      <c r="D178">
        <v>8.8751552933502606E-2</v>
      </c>
      <c r="E178">
        <v>18.779849643436702</v>
      </c>
      <c r="F178" s="1">
        <v>1.10392226381546E-78</v>
      </c>
      <c r="G178" s="1">
        <v>4.9912291093093403E-77</v>
      </c>
      <c r="I178" t="s">
        <v>941</v>
      </c>
      <c r="J178" t="s">
        <v>2835</v>
      </c>
      <c r="K178" t="s">
        <v>3027</v>
      </c>
    </row>
    <row r="179" spans="1:11" x14ac:dyDescent="0.2">
      <c r="A179" t="s">
        <v>893</v>
      </c>
      <c r="B179">
        <v>1948.6530219246399</v>
      </c>
      <c r="C179">
        <v>5.7640555729399399</v>
      </c>
      <c r="D179">
        <v>9.8623801442007594E-2</v>
      </c>
      <c r="E179">
        <v>58.4448732320392</v>
      </c>
      <c r="F179">
        <v>0</v>
      </c>
      <c r="G179">
        <v>0</v>
      </c>
      <c r="I179" t="s">
        <v>941</v>
      </c>
      <c r="J179" t="s">
        <v>2836</v>
      </c>
      <c r="K179" t="s">
        <v>3028</v>
      </c>
    </row>
    <row r="180" spans="1:11" x14ac:dyDescent="0.2">
      <c r="A180" t="s">
        <v>894</v>
      </c>
      <c r="B180">
        <v>1314.3373218633899</v>
      </c>
      <c r="C180">
        <v>6.2502323393211103</v>
      </c>
      <c r="D180">
        <v>0.13081059871095499</v>
      </c>
      <c r="E180">
        <v>47.780779240464199</v>
      </c>
      <c r="F180">
        <v>0</v>
      </c>
      <c r="G180">
        <v>0</v>
      </c>
      <c r="I180" t="s">
        <v>2837</v>
      </c>
      <c r="J180" t="s">
        <v>2838</v>
      </c>
      <c r="K180" t="s">
        <v>3029</v>
      </c>
    </row>
    <row r="181" spans="1:11" x14ac:dyDescent="0.2">
      <c r="A181" t="s">
        <v>438</v>
      </c>
      <c r="B181">
        <v>385.96641179956299</v>
      </c>
      <c r="C181">
        <v>2.8493317427748499</v>
      </c>
      <c r="D181">
        <v>9.9465093518175701E-2</v>
      </c>
      <c r="E181">
        <v>28.646549678799399</v>
      </c>
      <c r="F181" s="1">
        <v>1.7698118420935001E-180</v>
      </c>
      <c r="G181" s="1">
        <v>2.7473379162098099E-178</v>
      </c>
      <c r="I181" t="s">
        <v>941</v>
      </c>
      <c r="J181" t="s">
        <v>1938</v>
      </c>
      <c r="K181" t="s">
        <v>3030</v>
      </c>
    </row>
    <row r="182" spans="1:11" x14ac:dyDescent="0.2">
      <c r="A182" t="s">
        <v>439</v>
      </c>
      <c r="B182">
        <v>1147.6594542382099</v>
      </c>
      <c r="C182">
        <v>5.2679373837213701</v>
      </c>
      <c r="D182">
        <v>0.120341623262448</v>
      </c>
      <c r="E182">
        <v>43.774857284688103</v>
      </c>
      <c r="F182">
        <v>0</v>
      </c>
      <c r="G182">
        <v>0</v>
      </c>
      <c r="I182" t="s">
        <v>1939</v>
      </c>
      <c r="J182" t="s">
        <v>1940</v>
      </c>
      <c r="K182" t="s">
        <v>3031</v>
      </c>
    </row>
    <row r="183" spans="1:11" x14ac:dyDescent="0.2">
      <c r="A183" t="s">
        <v>440</v>
      </c>
      <c r="B183">
        <v>1216.57103220421</v>
      </c>
      <c r="C183">
        <v>2.96592772337489</v>
      </c>
      <c r="D183">
        <v>7.8533071024355694E-2</v>
      </c>
      <c r="E183">
        <v>37.766608190516997</v>
      </c>
      <c r="F183">
        <v>0</v>
      </c>
      <c r="G183">
        <v>0</v>
      </c>
      <c r="H183" t="s">
        <v>1941</v>
      </c>
      <c r="I183" t="s">
        <v>1942</v>
      </c>
      <c r="J183" t="s">
        <v>1943</v>
      </c>
      <c r="K183" t="s">
        <v>30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B6A0A-7928-D04E-9FD9-E834F42E4CF7}">
  <dimension ref="A1:K99"/>
  <sheetViews>
    <sheetView workbookViewId="0">
      <selection activeCell="G11" sqref="G11"/>
    </sheetView>
  </sheetViews>
  <sheetFormatPr baseColWidth="10" defaultRowHeight="16" x14ac:dyDescent="0.2"/>
  <cols>
    <col min="9" max="9" width="55" bestFit="1" customWidth="1"/>
    <col min="10" max="10" width="27.1640625" bestFit="1" customWidth="1"/>
  </cols>
  <sheetData>
    <row r="1" spans="1:11" s="2" customFormat="1" x14ac:dyDescent="0.2">
      <c r="A1" s="2" t="s">
        <v>9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26</v>
      </c>
      <c r="I1" s="2" t="s">
        <v>927</v>
      </c>
      <c r="J1" s="2" t="s">
        <v>928</v>
      </c>
      <c r="K1" s="2" t="s">
        <v>929</v>
      </c>
    </row>
    <row r="2" spans="1:11" x14ac:dyDescent="0.2">
      <c r="A2" t="s">
        <v>895</v>
      </c>
      <c r="B2">
        <v>140.49114613272101</v>
      </c>
      <c r="C2">
        <v>-1.7145231306503901</v>
      </c>
      <c r="D2">
        <v>0.13563825775937399</v>
      </c>
      <c r="E2">
        <v>-12.640409564180599</v>
      </c>
      <c r="F2" s="1">
        <v>1.2639385160589499E-36</v>
      </c>
      <c r="G2" s="1">
        <v>3.5573016548358097E-35</v>
      </c>
      <c r="I2" t="s">
        <v>941</v>
      </c>
      <c r="J2" t="s">
        <v>2839</v>
      </c>
      <c r="K2" t="s">
        <v>2891</v>
      </c>
    </row>
    <row r="3" spans="1:11" x14ac:dyDescent="0.2">
      <c r="A3" t="s">
        <v>12</v>
      </c>
      <c r="B3">
        <v>12657.9620364276</v>
      </c>
      <c r="C3">
        <v>2.5877624359434401</v>
      </c>
      <c r="D3">
        <v>7.3693944307843401E-2</v>
      </c>
      <c r="E3">
        <v>35.114994322104899</v>
      </c>
      <c r="F3" s="1">
        <v>3.9802039278304299E-270</v>
      </c>
      <c r="G3" s="1">
        <v>1.23970085005492E-267</v>
      </c>
      <c r="I3" t="s">
        <v>962</v>
      </c>
      <c r="J3" t="s">
        <v>1953</v>
      </c>
      <c r="K3" t="s">
        <v>2892</v>
      </c>
    </row>
    <row r="4" spans="1:11" x14ac:dyDescent="0.2">
      <c r="A4" t="s">
        <v>14</v>
      </c>
      <c r="B4">
        <v>2374.3782537910802</v>
      </c>
      <c r="C4">
        <v>2.0155253258880101</v>
      </c>
      <c r="D4">
        <v>4.54021838155362E-2</v>
      </c>
      <c r="E4">
        <v>44.392695604177597</v>
      </c>
      <c r="F4">
        <v>0</v>
      </c>
      <c r="G4">
        <v>0</v>
      </c>
      <c r="I4" t="s">
        <v>962</v>
      </c>
      <c r="J4" t="s">
        <v>965</v>
      </c>
      <c r="K4" t="s">
        <v>966</v>
      </c>
    </row>
    <row r="5" spans="1:11" x14ac:dyDescent="0.2">
      <c r="A5" t="s">
        <v>16</v>
      </c>
      <c r="B5">
        <v>535.20972376414397</v>
      </c>
      <c r="C5">
        <v>2.0619951603082902</v>
      </c>
      <c r="D5">
        <v>9.9248397207610098E-2</v>
      </c>
      <c r="E5">
        <v>20.7761053913542</v>
      </c>
      <c r="F5" s="1">
        <v>7.1206069537968999E-96</v>
      </c>
      <c r="G5" s="1">
        <v>5.3657218851837295E-94</v>
      </c>
      <c r="H5" t="s">
        <v>1957</v>
      </c>
      <c r="I5" t="s">
        <v>1958</v>
      </c>
      <c r="J5" t="s">
        <v>1959</v>
      </c>
      <c r="K5" t="s">
        <v>2893</v>
      </c>
    </row>
    <row r="6" spans="1:11" x14ac:dyDescent="0.2">
      <c r="A6" t="s">
        <v>21</v>
      </c>
      <c r="B6">
        <v>8.1941788323291895</v>
      </c>
      <c r="C6">
        <v>-1.5693871933266099</v>
      </c>
      <c r="D6">
        <v>0.448281597411465</v>
      </c>
      <c r="E6">
        <v>-3.5008958707847899</v>
      </c>
      <c r="F6">
        <v>4.6369698526328598E-4</v>
      </c>
      <c r="G6">
        <v>1.8406051955395699E-3</v>
      </c>
      <c r="I6" t="s">
        <v>941</v>
      </c>
      <c r="J6" t="s">
        <v>1962</v>
      </c>
    </row>
    <row r="7" spans="1:11" x14ac:dyDescent="0.2">
      <c r="A7" t="s">
        <v>240</v>
      </c>
      <c r="B7">
        <v>1671.90834814452</v>
      </c>
      <c r="C7">
        <v>-1.5145649134183501</v>
      </c>
      <c r="D7">
        <v>0.20512630027914</v>
      </c>
      <c r="E7">
        <v>-7.3835725177966101</v>
      </c>
      <c r="F7" s="1">
        <v>1.5409767209000101E-13</v>
      </c>
      <c r="G7" s="1">
        <v>1.85075661697811E-12</v>
      </c>
      <c r="H7" t="s">
        <v>1623</v>
      </c>
      <c r="I7" t="s">
        <v>1624</v>
      </c>
      <c r="J7" t="s">
        <v>1625</v>
      </c>
      <c r="K7" t="s">
        <v>2894</v>
      </c>
    </row>
    <row r="8" spans="1:11" x14ac:dyDescent="0.2">
      <c r="A8" t="s">
        <v>896</v>
      </c>
      <c r="B8">
        <v>913.23555965310698</v>
      </c>
      <c r="C8">
        <v>-2.7235337325879501</v>
      </c>
      <c r="D8">
        <v>6.4770689805949799E-2</v>
      </c>
      <c r="E8">
        <v>-42.0488610009795</v>
      </c>
      <c r="F8">
        <v>0</v>
      </c>
      <c r="G8">
        <v>0</v>
      </c>
      <c r="H8" t="s">
        <v>2840</v>
      </c>
      <c r="I8" t="s">
        <v>2841</v>
      </c>
      <c r="J8" t="s">
        <v>2842</v>
      </c>
      <c r="K8" t="s">
        <v>2895</v>
      </c>
    </row>
    <row r="9" spans="1:11" x14ac:dyDescent="0.2">
      <c r="A9" t="s">
        <v>251</v>
      </c>
      <c r="B9">
        <v>493.90117011447302</v>
      </c>
      <c r="C9">
        <v>-1.96304064831529</v>
      </c>
      <c r="D9">
        <v>9.0897556834024507E-2</v>
      </c>
      <c r="E9">
        <v>-21.596187143948601</v>
      </c>
      <c r="F9" s="1">
        <v>1.9506724100331801E-103</v>
      </c>
      <c r="G9" s="1">
        <v>1.62741812494197E-101</v>
      </c>
      <c r="I9" t="s">
        <v>941</v>
      </c>
      <c r="J9" t="s">
        <v>1645</v>
      </c>
      <c r="K9" t="s">
        <v>2896</v>
      </c>
    </row>
    <row r="10" spans="1:11" x14ac:dyDescent="0.2">
      <c r="A10" t="s">
        <v>252</v>
      </c>
      <c r="B10">
        <v>347.97178157944597</v>
      </c>
      <c r="C10">
        <v>-1.67791267353005</v>
      </c>
      <c r="D10">
        <v>8.6761798427678505E-2</v>
      </c>
      <c r="E10">
        <v>-19.339302595585298</v>
      </c>
      <c r="F10" s="1">
        <v>2.5084459063431399E-83</v>
      </c>
      <c r="G10" s="1">
        <v>1.5837107127614999E-81</v>
      </c>
      <c r="I10" t="s">
        <v>941</v>
      </c>
      <c r="J10" t="s">
        <v>1646</v>
      </c>
      <c r="K10" t="s">
        <v>2897</v>
      </c>
    </row>
    <row r="11" spans="1:11" x14ac:dyDescent="0.2">
      <c r="A11" t="s">
        <v>258</v>
      </c>
      <c r="B11">
        <v>509.81942624307902</v>
      </c>
      <c r="C11">
        <v>1.8424674073448799</v>
      </c>
      <c r="D11">
        <v>9.0078163017222698E-2</v>
      </c>
      <c r="E11">
        <v>20.454096149725</v>
      </c>
      <c r="F11" s="1">
        <v>5.5236472205584801E-93</v>
      </c>
      <c r="G11" s="1">
        <v>3.9702276637614198E-91</v>
      </c>
      <c r="I11" t="s">
        <v>1263</v>
      </c>
      <c r="J11" t="s">
        <v>1654</v>
      </c>
      <c r="K11" t="s">
        <v>2898</v>
      </c>
    </row>
    <row r="12" spans="1:11" x14ac:dyDescent="0.2">
      <c r="A12" t="s">
        <v>40</v>
      </c>
      <c r="B12">
        <v>187.22678150355301</v>
      </c>
      <c r="C12">
        <v>1.8749228400604401</v>
      </c>
      <c r="D12">
        <v>0.11223593536693199</v>
      </c>
      <c r="E12">
        <v>16.705191914967099</v>
      </c>
      <c r="F12" s="1">
        <v>1.20140838760834E-62</v>
      </c>
      <c r="G12" s="1">
        <v>5.9083999862170103E-61</v>
      </c>
      <c r="I12" t="s">
        <v>1655</v>
      </c>
      <c r="J12" t="s">
        <v>1656</v>
      </c>
      <c r="K12" t="s">
        <v>2899</v>
      </c>
    </row>
    <row r="13" spans="1:11" x14ac:dyDescent="0.2">
      <c r="A13" t="s">
        <v>262</v>
      </c>
      <c r="B13">
        <v>2499.0956078170998</v>
      </c>
      <c r="C13">
        <v>4.1797335260089401</v>
      </c>
      <c r="D13">
        <v>7.5177722504210398E-2</v>
      </c>
      <c r="E13">
        <v>55.598033390474797</v>
      </c>
      <c r="F13">
        <v>0</v>
      </c>
      <c r="G13">
        <v>0</v>
      </c>
      <c r="H13" t="s">
        <v>1664</v>
      </c>
      <c r="I13" t="s">
        <v>1665</v>
      </c>
      <c r="J13" t="s">
        <v>1666</v>
      </c>
      <c r="K13" t="s">
        <v>2900</v>
      </c>
    </row>
    <row r="14" spans="1:11" x14ac:dyDescent="0.2">
      <c r="A14" t="s">
        <v>42</v>
      </c>
      <c r="B14">
        <v>2427.4106024580501</v>
      </c>
      <c r="C14">
        <v>3.56519693094083</v>
      </c>
      <c r="D14">
        <v>8.1026268200103599E-2</v>
      </c>
      <c r="E14">
        <v>44.000507614841197</v>
      </c>
      <c r="F14">
        <v>0</v>
      </c>
      <c r="G14">
        <v>0</v>
      </c>
      <c r="H14" t="s">
        <v>1033</v>
      </c>
      <c r="I14" t="s">
        <v>1034</v>
      </c>
      <c r="J14" t="s">
        <v>1035</v>
      </c>
      <c r="K14" t="s">
        <v>1036</v>
      </c>
    </row>
    <row r="15" spans="1:11" x14ac:dyDescent="0.2">
      <c r="A15" t="s">
        <v>43</v>
      </c>
      <c r="B15">
        <v>973.43254990205003</v>
      </c>
      <c r="C15">
        <v>3.3620614758272498</v>
      </c>
      <c r="D15">
        <v>9.25101332432645E-2</v>
      </c>
      <c r="E15">
        <v>36.342629266205698</v>
      </c>
      <c r="F15" s="1">
        <v>3.4356372432640401E-289</v>
      </c>
      <c r="G15" s="1">
        <v>1.33760810004413E-286</v>
      </c>
      <c r="H15" t="s">
        <v>1667</v>
      </c>
      <c r="I15" t="s">
        <v>1668</v>
      </c>
      <c r="J15" t="s">
        <v>1669</v>
      </c>
      <c r="K15" t="s">
        <v>2901</v>
      </c>
    </row>
    <row r="16" spans="1:11" x14ac:dyDescent="0.2">
      <c r="A16" t="s">
        <v>874</v>
      </c>
      <c r="B16">
        <v>378.28516901502502</v>
      </c>
      <c r="C16">
        <v>2.20839695598149</v>
      </c>
      <c r="D16">
        <v>9.9360082275158301E-2</v>
      </c>
      <c r="E16">
        <v>22.226198946431701</v>
      </c>
      <c r="F16" s="1">
        <v>1.9169552550821601E-109</v>
      </c>
      <c r="G16" s="1">
        <v>1.72231056764305E-107</v>
      </c>
      <c r="I16" t="s">
        <v>941</v>
      </c>
      <c r="J16" t="s">
        <v>2808</v>
      </c>
      <c r="K16" t="s">
        <v>2902</v>
      </c>
    </row>
    <row r="17" spans="1:11" x14ac:dyDescent="0.2">
      <c r="A17" t="s">
        <v>760</v>
      </c>
      <c r="B17">
        <v>921.18428489436599</v>
      </c>
      <c r="C17">
        <v>1.9642352021123299</v>
      </c>
      <c r="D17">
        <v>6.2676367337901606E-2</v>
      </c>
      <c r="E17">
        <v>31.339327493610501</v>
      </c>
      <c r="F17" s="1">
        <v>1.3598717513371499E-215</v>
      </c>
      <c r="G17" s="1">
        <v>2.1908002835335101E-213</v>
      </c>
      <c r="I17" t="s">
        <v>1034</v>
      </c>
      <c r="J17" t="s">
        <v>2614</v>
      </c>
      <c r="K17" t="s">
        <v>2903</v>
      </c>
    </row>
    <row r="18" spans="1:11" x14ac:dyDescent="0.2">
      <c r="A18" t="s">
        <v>265</v>
      </c>
      <c r="B18">
        <v>1293.8250377284701</v>
      </c>
      <c r="C18">
        <v>-3.57794483358238</v>
      </c>
      <c r="D18">
        <v>6.7036947777031494E-2</v>
      </c>
      <c r="E18">
        <v>-53.3727288044619</v>
      </c>
      <c r="F18">
        <v>0</v>
      </c>
      <c r="G18">
        <v>0</v>
      </c>
      <c r="H18" t="s">
        <v>1673</v>
      </c>
      <c r="I18" t="s">
        <v>1674</v>
      </c>
      <c r="J18" t="s">
        <v>1675</v>
      </c>
      <c r="K18" t="s">
        <v>2904</v>
      </c>
    </row>
    <row r="19" spans="1:11" x14ac:dyDescent="0.2">
      <c r="A19" t="s">
        <v>266</v>
      </c>
      <c r="B19">
        <v>306.10456505916898</v>
      </c>
      <c r="C19">
        <v>-3.6322914930989598</v>
      </c>
      <c r="D19">
        <v>0.130333759385897</v>
      </c>
      <c r="E19">
        <v>-27.869153089832601</v>
      </c>
      <c r="F19" s="1">
        <v>6.3129856519370802E-171</v>
      </c>
      <c r="G19" s="1">
        <v>8.6747849899558996E-169</v>
      </c>
      <c r="H19" t="s">
        <v>1676</v>
      </c>
      <c r="I19" t="s">
        <v>1677</v>
      </c>
      <c r="J19" t="s">
        <v>1678</v>
      </c>
      <c r="K19" t="s">
        <v>2905</v>
      </c>
    </row>
    <row r="20" spans="1:11" x14ac:dyDescent="0.2">
      <c r="A20" t="s">
        <v>897</v>
      </c>
      <c r="B20">
        <v>262.132857047637</v>
      </c>
      <c r="C20">
        <v>-1.53655995976021</v>
      </c>
      <c r="D20">
        <v>9.3169819605870396E-2</v>
      </c>
      <c r="E20">
        <v>-16.492035363599602</v>
      </c>
      <c r="F20" s="1">
        <v>4.1860731444204297E-61</v>
      </c>
      <c r="G20" s="1">
        <v>1.9956462990543098E-59</v>
      </c>
      <c r="I20" t="s">
        <v>2843</v>
      </c>
      <c r="J20" t="s">
        <v>2844</v>
      </c>
      <c r="K20" t="s">
        <v>2906</v>
      </c>
    </row>
    <row r="21" spans="1:11" x14ac:dyDescent="0.2">
      <c r="A21" t="s">
        <v>44</v>
      </c>
      <c r="B21">
        <v>1077.86603698421</v>
      </c>
      <c r="C21">
        <v>2.4051009312648501</v>
      </c>
      <c r="D21">
        <v>8.6049020300687201E-2</v>
      </c>
      <c r="E21">
        <v>27.9503580965889</v>
      </c>
      <c r="F21" s="1">
        <v>6.5265586132841305E-172</v>
      </c>
      <c r="G21" s="1">
        <v>9.2400248003828707E-170</v>
      </c>
      <c r="I21" t="s">
        <v>1977</v>
      </c>
      <c r="J21" t="s">
        <v>1978</v>
      </c>
      <c r="K21" t="s">
        <v>2907</v>
      </c>
    </row>
    <row r="22" spans="1:11" x14ac:dyDescent="0.2">
      <c r="A22" t="s">
        <v>763</v>
      </c>
      <c r="B22">
        <v>2163.5695035969202</v>
      </c>
      <c r="C22">
        <v>-3.28513981090097</v>
      </c>
      <c r="D22">
        <v>9.5292833534896398E-2</v>
      </c>
      <c r="E22">
        <v>-34.474153921532299</v>
      </c>
      <c r="F22" s="1">
        <v>1.95744291109187E-260</v>
      </c>
      <c r="G22" s="1">
        <v>4.8132490950637903E-258</v>
      </c>
      <c r="H22" t="s">
        <v>1040</v>
      </c>
      <c r="I22" t="s">
        <v>1041</v>
      </c>
      <c r="J22" t="s">
        <v>1042</v>
      </c>
      <c r="K22" t="s">
        <v>1043</v>
      </c>
    </row>
    <row r="23" spans="1:11" x14ac:dyDescent="0.2">
      <c r="A23" t="s">
        <v>46</v>
      </c>
      <c r="B23">
        <v>167.690832551195</v>
      </c>
      <c r="C23">
        <v>2.2554801790933001</v>
      </c>
      <c r="D23">
        <v>0.16309913520814401</v>
      </c>
      <c r="E23">
        <v>13.8288910987474</v>
      </c>
      <c r="F23" s="1">
        <v>1.7063059177427099E-43</v>
      </c>
      <c r="G23" s="1">
        <v>5.6139867941506797E-42</v>
      </c>
      <c r="I23" t="s">
        <v>941</v>
      </c>
      <c r="J23" t="s">
        <v>1044</v>
      </c>
      <c r="K23" t="s">
        <v>1045</v>
      </c>
    </row>
    <row r="24" spans="1:11" x14ac:dyDescent="0.2">
      <c r="A24" t="s">
        <v>49</v>
      </c>
      <c r="B24">
        <v>253.88822914797601</v>
      </c>
      <c r="C24">
        <v>1.60277726326714</v>
      </c>
      <c r="D24">
        <v>0.10302635318002</v>
      </c>
      <c r="E24">
        <v>15.5569639591782</v>
      </c>
      <c r="F24" s="1">
        <v>1.4270957079316099E-54</v>
      </c>
      <c r="G24" s="1">
        <v>5.7477509891866104E-53</v>
      </c>
      <c r="I24" t="s">
        <v>1037</v>
      </c>
      <c r="J24" t="s">
        <v>1049</v>
      </c>
      <c r="K24" t="s">
        <v>1050</v>
      </c>
    </row>
    <row r="25" spans="1:11" x14ac:dyDescent="0.2">
      <c r="A25" t="s">
        <v>52</v>
      </c>
      <c r="B25">
        <v>109.239938470212</v>
      </c>
      <c r="C25">
        <v>1.7866974834978</v>
      </c>
      <c r="D25">
        <v>0.14627041757515999</v>
      </c>
      <c r="E25">
        <v>12.215029621965201</v>
      </c>
      <c r="F25" s="1">
        <v>2.5840734131860402E-34</v>
      </c>
      <c r="G25" s="1">
        <v>6.9383856243708004E-33</v>
      </c>
      <c r="I25" t="s">
        <v>1051</v>
      </c>
      <c r="J25" t="s">
        <v>1052</v>
      </c>
      <c r="K25" t="s">
        <v>1053</v>
      </c>
    </row>
    <row r="26" spans="1:11" x14ac:dyDescent="0.2">
      <c r="A26" t="s">
        <v>59</v>
      </c>
      <c r="B26">
        <v>231.250302108509</v>
      </c>
      <c r="C26">
        <v>1.60843215465728</v>
      </c>
      <c r="D26">
        <v>9.9996510123316104E-2</v>
      </c>
      <c r="E26">
        <v>16.0848828891504</v>
      </c>
      <c r="F26" s="1">
        <v>3.2566755542583501E-58</v>
      </c>
      <c r="G26" s="1">
        <v>1.44906554185667E-56</v>
      </c>
      <c r="I26" t="s">
        <v>1073</v>
      </c>
      <c r="J26" t="s">
        <v>1074</v>
      </c>
      <c r="K26" t="s">
        <v>1075</v>
      </c>
    </row>
    <row r="27" spans="1:11" x14ac:dyDescent="0.2">
      <c r="A27" t="s">
        <v>898</v>
      </c>
      <c r="B27">
        <v>591.44283727701804</v>
      </c>
      <c r="C27">
        <v>2.15771024245069</v>
      </c>
      <c r="D27">
        <v>0.101665821418904</v>
      </c>
      <c r="E27">
        <v>21.2235558847261</v>
      </c>
      <c r="F27" s="1">
        <v>5.7877070443114995E-100</v>
      </c>
      <c r="G27" s="1">
        <v>4.7438890019339102E-98</v>
      </c>
      <c r="I27" t="s">
        <v>2177</v>
      </c>
      <c r="J27" t="s">
        <v>2845</v>
      </c>
      <c r="K27" t="s">
        <v>2908</v>
      </c>
    </row>
    <row r="28" spans="1:11" x14ac:dyDescent="0.2">
      <c r="A28" t="s">
        <v>899</v>
      </c>
      <c r="B28">
        <v>46.052487211322799</v>
      </c>
      <c r="C28">
        <v>4.3493300445484797</v>
      </c>
      <c r="D28">
        <v>0.39033070624961302</v>
      </c>
      <c r="E28">
        <v>11.1426797198146</v>
      </c>
      <c r="F28" s="1">
        <v>7.7744275467095597E-29</v>
      </c>
      <c r="G28" s="1">
        <v>1.7718109999135101E-27</v>
      </c>
      <c r="I28" t="s">
        <v>941</v>
      </c>
      <c r="J28" t="s">
        <v>2846</v>
      </c>
    </row>
    <row r="29" spans="1:11" x14ac:dyDescent="0.2">
      <c r="A29" t="s">
        <v>285</v>
      </c>
      <c r="B29">
        <v>1850.5297871472501</v>
      </c>
      <c r="C29">
        <v>-2.5719522126063001</v>
      </c>
      <c r="D29">
        <v>6.2092355750816598E-2</v>
      </c>
      <c r="E29">
        <v>-41.4213985200984</v>
      </c>
      <c r="F29">
        <v>0</v>
      </c>
      <c r="G29">
        <v>0</v>
      </c>
      <c r="I29" t="s">
        <v>1709</v>
      </c>
      <c r="J29" t="s">
        <v>1710</v>
      </c>
      <c r="K29" t="s">
        <v>2909</v>
      </c>
    </row>
    <row r="30" spans="1:11" x14ac:dyDescent="0.2">
      <c r="A30" t="s">
        <v>286</v>
      </c>
      <c r="B30">
        <v>2989.9779421044</v>
      </c>
      <c r="C30">
        <v>-2.2222804948466002</v>
      </c>
      <c r="D30">
        <v>5.1161911965670402E-2</v>
      </c>
      <c r="E30">
        <v>-43.436228425899102</v>
      </c>
      <c r="F30">
        <v>0</v>
      </c>
      <c r="G30">
        <v>0</v>
      </c>
      <c r="H30" t="s">
        <v>1711</v>
      </c>
      <c r="I30" t="s">
        <v>1712</v>
      </c>
      <c r="J30" t="s">
        <v>1713</v>
      </c>
      <c r="K30" t="s">
        <v>2910</v>
      </c>
    </row>
    <row r="31" spans="1:11" x14ac:dyDescent="0.2">
      <c r="A31" t="s">
        <v>287</v>
      </c>
      <c r="B31">
        <v>1613.72237453349</v>
      </c>
      <c r="C31">
        <v>-2.1951543875114399</v>
      </c>
      <c r="D31">
        <v>6.1431352531788802E-2</v>
      </c>
      <c r="E31">
        <v>-35.7334536363254</v>
      </c>
      <c r="F31" s="1">
        <v>1.19569337191488E-279</v>
      </c>
      <c r="G31" s="1">
        <v>3.9901995954188102E-277</v>
      </c>
      <c r="H31" t="s">
        <v>1714</v>
      </c>
      <c r="I31" t="s">
        <v>1715</v>
      </c>
      <c r="J31" t="s">
        <v>1716</v>
      </c>
      <c r="K31" t="s">
        <v>2911</v>
      </c>
    </row>
    <row r="32" spans="1:11" x14ac:dyDescent="0.2">
      <c r="A32" t="s">
        <v>62</v>
      </c>
      <c r="B32">
        <v>1883.38033124443</v>
      </c>
      <c r="C32">
        <v>1.65459154800251</v>
      </c>
      <c r="D32">
        <v>4.8425945960232503E-2</v>
      </c>
      <c r="E32">
        <v>34.167459513568701</v>
      </c>
      <c r="F32" s="1">
        <v>7.3611720553367803E-256</v>
      </c>
      <c r="G32" s="1">
        <v>1.6376855163111199E-253</v>
      </c>
      <c r="H32" t="s">
        <v>1094</v>
      </c>
      <c r="I32" t="s">
        <v>1095</v>
      </c>
      <c r="J32" t="s">
        <v>1096</v>
      </c>
      <c r="K32" t="s">
        <v>1097</v>
      </c>
    </row>
    <row r="33" spans="1:11" x14ac:dyDescent="0.2">
      <c r="A33" t="s">
        <v>66</v>
      </c>
      <c r="B33">
        <v>1197.6214095107</v>
      </c>
      <c r="C33">
        <v>-2.5091490475292999</v>
      </c>
      <c r="D33">
        <v>9.7210383055293906E-2</v>
      </c>
      <c r="E33">
        <v>-25.811533384269001</v>
      </c>
      <c r="F33" s="1">
        <v>6.5815658697025796E-147</v>
      </c>
      <c r="G33" s="1">
        <v>7.4997745715245006E-145</v>
      </c>
      <c r="I33" t="s">
        <v>1994</v>
      </c>
      <c r="J33" t="s">
        <v>1995</v>
      </c>
      <c r="K33" t="s">
        <v>2912</v>
      </c>
    </row>
    <row r="34" spans="1:11" x14ac:dyDescent="0.2">
      <c r="A34" t="s">
        <v>486</v>
      </c>
      <c r="B34">
        <v>23356.247396919101</v>
      </c>
      <c r="C34">
        <v>2.0615189245644601</v>
      </c>
      <c r="D34">
        <v>7.6548889440865797E-2</v>
      </c>
      <c r="E34">
        <v>26.930748958245601</v>
      </c>
      <c r="F34" s="1">
        <v>9.5884667639333403E-160</v>
      </c>
      <c r="G34" s="1">
        <v>1.21073828975937E-157</v>
      </c>
      <c r="H34" t="s">
        <v>2163</v>
      </c>
      <c r="I34" t="s">
        <v>2164</v>
      </c>
      <c r="J34" t="s">
        <v>2165</v>
      </c>
      <c r="K34" t="s">
        <v>2913</v>
      </c>
    </row>
    <row r="35" spans="1:11" x14ac:dyDescent="0.2">
      <c r="A35" t="s">
        <v>624</v>
      </c>
      <c r="B35">
        <v>14502.016500342101</v>
      </c>
      <c r="C35">
        <v>2.1461074953503601</v>
      </c>
      <c r="D35">
        <v>5.4424256963835099E-2</v>
      </c>
      <c r="E35">
        <v>39.432922286406999</v>
      </c>
      <c r="F35">
        <v>0</v>
      </c>
      <c r="G35">
        <v>0</v>
      </c>
      <c r="H35" t="s">
        <v>2376</v>
      </c>
      <c r="I35" t="s">
        <v>2377</v>
      </c>
      <c r="J35" t="s">
        <v>2378</v>
      </c>
      <c r="K35" t="s">
        <v>2914</v>
      </c>
    </row>
    <row r="36" spans="1:11" x14ac:dyDescent="0.2">
      <c r="A36" t="s">
        <v>900</v>
      </c>
      <c r="B36">
        <v>990.55877270614496</v>
      </c>
      <c r="C36">
        <v>2.7544204143442599</v>
      </c>
      <c r="D36">
        <v>7.9476148098871005E-2</v>
      </c>
      <c r="E36">
        <v>34.657195652180697</v>
      </c>
      <c r="F36" s="1">
        <v>3.4803980435340399E-263</v>
      </c>
      <c r="G36" s="1">
        <v>9.5649527408182506E-261</v>
      </c>
      <c r="I36" t="s">
        <v>2847</v>
      </c>
      <c r="J36" t="s">
        <v>2848</v>
      </c>
      <c r="K36" t="s">
        <v>2915</v>
      </c>
    </row>
    <row r="37" spans="1:11" x14ac:dyDescent="0.2">
      <c r="A37" t="s">
        <v>303</v>
      </c>
      <c r="B37">
        <v>1317.48473055816</v>
      </c>
      <c r="C37">
        <v>-1.53083049858989</v>
      </c>
      <c r="D37">
        <v>8.8550198148079295E-2</v>
      </c>
      <c r="E37">
        <v>-17.2877139815084</v>
      </c>
      <c r="F37" s="1">
        <v>5.8215584228466997E-67</v>
      </c>
      <c r="G37" s="1">
        <v>3.12624378753331E-65</v>
      </c>
      <c r="I37" t="s">
        <v>1046</v>
      </c>
      <c r="J37" t="s">
        <v>1745</v>
      </c>
      <c r="K37" t="s">
        <v>2916</v>
      </c>
    </row>
    <row r="38" spans="1:11" x14ac:dyDescent="0.2">
      <c r="A38" t="s">
        <v>304</v>
      </c>
      <c r="B38">
        <v>1351.048952629</v>
      </c>
      <c r="C38">
        <v>-1.5154898270989301</v>
      </c>
      <c r="D38">
        <v>7.8963212688015205E-2</v>
      </c>
      <c r="E38">
        <v>-19.192352685631601</v>
      </c>
      <c r="F38" s="1">
        <v>4.28781343368735E-82</v>
      </c>
      <c r="G38" s="1">
        <v>2.6016447223619902E-80</v>
      </c>
      <c r="I38" t="s">
        <v>962</v>
      </c>
      <c r="J38" t="s">
        <v>1746</v>
      </c>
      <c r="K38" t="s">
        <v>2917</v>
      </c>
    </row>
    <row r="39" spans="1:11" x14ac:dyDescent="0.2">
      <c r="A39" t="s">
        <v>336</v>
      </c>
      <c r="B39">
        <v>889.76955387565397</v>
      </c>
      <c r="C39">
        <v>-1.8375896552905</v>
      </c>
      <c r="D39">
        <v>8.7488541971395703E-2</v>
      </c>
      <c r="E39">
        <v>-21.003775053095499</v>
      </c>
      <c r="F39" s="1">
        <v>6.0575672750178804E-98</v>
      </c>
      <c r="G39" s="1">
        <v>4.7168257181472603E-96</v>
      </c>
      <c r="I39" t="s">
        <v>1767</v>
      </c>
      <c r="J39" t="s">
        <v>1768</v>
      </c>
    </row>
    <row r="40" spans="1:11" x14ac:dyDescent="0.2">
      <c r="A40" t="s">
        <v>337</v>
      </c>
      <c r="B40">
        <v>643.18256628374695</v>
      </c>
      <c r="C40">
        <v>2.4345458885676501</v>
      </c>
      <c r="D40">
        <v>9.6605607476492897E-2</v>
      </c>
      <c r="E40">
        <v>25.200875520192302</v>
      </c>
      <c r="F40" s="1">
        <v>3.91811626571775E-140</v>
      </c>
      <c r="G40" s="1">
        <v>4.2570788821937899E-138</v>
      </c>
      <c r="I40" t="s">
        <v>941</v>
      </c>
      <c r="J40" t="s">
        <v>1769</v>
      </c>
      <c r="K40" t="s">
        <v>2918</v>
      </c>
    </row>
    <row r="41" spans="1:11" x14ac:dyDescent="0.2">
      <c r="A41" t="s">
        <v>901</v>
      </c>
      <c r="B41">
        <v>2.0357833589935699</v>
      </c>
      <c r="C41">
        <v>3.8052725858626002</v>
      </c>
      <c r="D41">
        <v>1.0982255825418901</v>
      </c>
      <c r="E41">
        <v>3.4649280132913498</v>
      </c>
      <c r="F41">
        <v>5.30373426901775E-4</v>
      </c>
      <c r="G41">
        <v>2.0805244756382001E-3</v>
      </c>
      <c r="I41" t="s">
        <v>941</v>
      </c>
      <c r="J41" t="s">
        <v>2849</v>
      </c>
    </row>
    <row r="42" spans="1:11" x14ac:dyDescent="0.2">
      <c r="A42" t="s">
        <v>659</v>
      </c>
      <c r="B42">
        <v>272.85197588075903</v>
      </c>
      <c r="C42">
        <v>-1.7247397237702</v>
      </c>
      <c r="D42">
        <v>8.8165665119237305E-2</v>
      </c>
      <c r="E42">
        <v>-19.5624875220714</v>
      </c>
      <c r="F42" s="1">
        <v>3.2293228630834599E-85</v>
      </c>
      <c r="G42" s="1">
        <v>2.1249854107501299E-83</v>
      </c>
      <c r="I42" t="s">
        <v>2426</v>
      </c>
      <c r="J42" t="s">
        <v>2427</v>
      </c>
      <c r="K42" t="s">
        <v>2919</v>
      </c>
    </row>
    <row r="43" spans="1:11" x14ac:dyDescent="0.2">
      <c r="A43" t="s">
        <v>660</v>
      </c>
      <c r="B43">
        <v>88.284483693423894</v>
      </c>
      <c r="C43">
        <v>-1.71165931512877</v>
      </c>
      <c r="D43">
        <v>0.163485559816722</v>
      </c>
      <c r="E43">
        <v>-10.469788995723199</v>
      </c>
      <c r="F43" s="1">
        <v>1.1890775494485299E-25</v>
      </c>
      <c r="G43" s="1">
        <v>2.4472996964861498E-24</v>
      </c>
      <c r="I43" t="s">
        <v>2428</v>
      </c>
      <c r="J43" t="s">
        <v>2429</v>
      </c>
      <c r="K43" t="s">
        <v>2920</v>
      </c>
    </row>
    <row r="44" spans="1:11" x14ac:dyDescent="0.2">
      <c r="A44" t="s">
        <v>346</v>
      </c>
      <c r="B44">
        <v>348.77732397014699</v>
      </c>
      <c r="C44">
        <v>2.9739070746217902</v>
      </c>
      <c r="D44">
        <v>0.107473910540468</v>
      </c>
      <c r="E44">
        <v>27.670967397264398</v>
      </c>
      <c r="F44" s="1">
        <v>1.5614273603900999E-168</v>
      </c>
      <c r="G44" s="1">
        <v>2.0842824650693001E-166</v>
      </c>
      <c r="I44" t="s">
        <v>941</v>
      </c>
      <c r="J44" t="s">
        <v>1785</v>
      </c>
      <c r="K44" t="s">
        <v>2921</v>
      </c>
    </row>
    <row r="45" spans="1:11" x14ac:dyDescent="0.2">
      <c r="A45" t="s">
        <v>347</v>
      </c>
      <c r="B45">
        <v>602.98923960733396</v>
      </c>
      <c r="C45">
        <v>3.8244863981266599</v>
      </c>
      <c r="D45">
        <v>9.9281140206797902E-2</v>
      </c>
      <c r="E45">
        <v>38.521781580675203</v>
      </c>
      <c r="F45">
        <v>0</v>
      </c>
      <c r="G45">
        <v>0</v>
      </c>
      <c r="I45" t="s">
        <v>941</v>
      </c>
      <c r="J45" t="s">
        <v>1233</v>
      </c>
      <c r="K45" t="s">
        <v>1234</v>
      </c>
    </row>
    <row r="46" spans="1:11" x14ac:dyDescent="0.2">
      <c r="A46" t="s">
        <v>902</v>
      </c>
      <c r="B46">
        <v>23.846237473211101</v>
      </c>
      <c r="C46">
        <v>1.93682335624129</v>
      </c>
      <c r="D46">
        <v>0.30802756439317902</v>
      </c>
      <c r="E46">
        <v>6.2878247927482498</v>
      </c>
      <c r="F46" s="1">
        <v>3.2194495619723198E-10</v>
      </c>
      <c r="G46" s="1">
        <v>3.1335975736530502E-9</v>
      </c>
      <c r="I46" t="s">
        <v>941</v>
      </c>
      <c r="J46" t="s">
        <v>2850</v>
      </c>
      <c r="K46" t="s">
        <v>2922</v>
      </c>
    </row>
    <row r="47" spans="1:11" x14ac:dyDescent="0.2">
      <c r="A47" t="s">
        <v>348</v>
      </c>
      <c r="B47">
        <v>1959.0609258940101</v>
      </c>
      <c r="C47">
        <v>-1.58678924391412</v>
      </c>
      <c r="D47">
        <v>4.9395603500851398E-2</v>
      </c>
      <c r="E47">
        <v>-32.124098734551701</v>
      </c>
      <c r="F47" s="1">
        <v>2.0319719530623E-226</v>
      </c>
      <c r="G47" s="1">
        <v>3.7973491858828202E-224</v>
      </c>
      <c r="H47" t="s">
        <v>1786</v>
      </c>
      <c r="I47" t="s">
        <v>1787</v>
      </c>
      <c r="J47" t="s">
        <v>1788</v>
      </c>
      <c r="K47" t="s">
        <v>2923</v>
      </c>
    </row>
    <row r="48" spans="1:11" x14ac:dyDescent="0.2">
      <c r="A48" t="s">
        <v>349</v>
      </c>
      <c r="B48">
        <v>1020.06837086752</v>
      </c>
      <c r="C48">
        <v>-1.7247060064797399</v>
      </c>
      <c r="D48">
        <v>5.66998798733497E-2</v>
      </c>
      <c r="E48">
        <v>-30.418159797378799</v>
      </c>
      <c r="F48" s="1">
        <v>3.1602215519220798E-203</v>
      </c>
      <c r="G48" s="1">
        <v>4.92151836352665E-201</v>
      </c>
      <c r="H48" t="s">
        <v>1789</v>
      </c>
      <c r="I48" t="s">
        <v>1790</v>
      </c>
      <c r="J48" t="s">
        <v>1791</v>
      </c>
      <c r="K48" t="s">
        <v>2924</v>
      </c>
    </row>
    <row r="49" spans="1:11" x14ac:dyDescent="0.2">
      <c r="A49" t="s">
        <v>903</v>
      </c>
      <c r="B49">
        <v>445.22325642854298</v>
      </c>
      <c r="C49">
        <v>-1.8949988258682999</v>
      </c>
      <c r="D49">
        <v>0.11364367656367</v>
      </c>
      <c r="E49">
        <v>-16.674916574056901</v>
      </c>
      <c r="F49" s="1">
        <v>1.9948977306410001E-62</v>
      </c>
      <c r="G49" s="1">
        <v>9.7085022891195102E-61</v>
      </c>
      <c r="H49" t="s">
        <v>2851</v>
      </c>
      <c r="I49" t="s">
        <v>2852</v>
      </c>
      <c r="J49" t="s">
        <v>2853</v>
      </c>
      <c r="K49" t="s">
        <v>2925</v>
      </c>
    </row>
    <row r="50" spans="1:11" x14ac:dyDescent="0.2">
      <c r="A50" t="s">
        <v>98</v>
      </c>
      <c r="B50">
        <v>77.6112864577929</v>
      </c>
      <c r="C50">
        <v>2.8748182421499799</v>
      </c>
      <c r="D50">
        <v>0.18896322129673601</v>
      </c>
      <c r="E50">
        <v>15.2136390479687</v>
      </c>
      <c r="F50" s="1">
        <v>2.8712854305359302E-52</v>
      </c>
      <c r="G50" s="1">
        <v>1.0906215879238901E-50</v>
      </c>
      <c r="I50" t="s">
        <v>1135</v>
      </c>
      <c r="J50" t="s">
        <v>1253</v>
      </c>
      <c r="K50" t="s">
        <v>1254</v>
      </c>
    </row>
    <row r="51" spans="1:11" x14ac:dyDescent="0.2">
      <c r="A51" t="s">
        <v>363</v>
      </c>
      <c r="B51">
        <v>218.324239556414</v>
      </c>
      <c r="C51">
        <v>1.9211470625648901</v>
      </c>
      <c r="D51">
        <v>0.11691430926841299</v>
      </c>
      <c r="E51">
        <v>16.432095220733899</v>
      </c>
      <c r="F51" s="1">
        <v>1.1269684859849999E-60</v>
      </c>
      <c r="G51" s="1">
        <v>5.2651967665219399E-59</v>
      </c>
      <c r="I51" t="s">
        <v>1073</v>
      </c>
      <c r="J51" t="s">
        <v>1292</v>
      </c>
      <c r="K51" t="s">
        <v>1293</v>
      </c>
    </row>
    <row r="52" spans="1:11" x14ac:dyDescent="0.2">
      <c r="A52" t="s">
        <v>124</v>
      </c>
      <c r="B52">
        <v>2384.6033274547499</v>
      </c>
      <c r="C52">
        <v>2.4224503130472201</v>
      </c>
      <c r="D52">
        <v>9.7146332055060694E-2</v>
      </c>
      <c r="E52">
        <v>24.936096523687802</v>
      </c>
      <c r="F52" s="1">
        <v>3.0222248302438302E-137</v>
      </c>
      <c r="G52" s="1">
        <v>3.2090532742952699E-135</v>
      </c>
      <c r="I52" t="s">
        <v>941</v>
      </c>
      <c r="J52" t="s">
        <v>2045</v>
      </c>
    </row>
    <row r="53" spans="1:11" x14ac:dyDescent="0.2">
      <c r="A53" t="s">
        <v>364</v>
      </c>
      <c r="B53">
        <v>1155.95801911579</v>
      </c>
      <c r="C53">
        <v>-1.8812241136972001</v>
      </c>
      <c r="D53">
        <v>0.13292588467167199</v>
      </c>
      <c r="E53">
        <v>-14.152428763922501</v>
      </c>
      <c r="F53" s="1">
        <v>1.8041683288328299E-45</v>
      </c>
      <c r="G53" s="1">
        <v>6.1526090746766198E-44</v>
      </c>
      <c r="I53" t="s">
        <v>1294</v>
      </c>
      <c r="J53" t="s">
        <v>1826</v>
      </c>
      <c r="K53" t="s">
        <v>2926</v>
      </c>
    </row>
    <row r="54" spans="1:11" x14ac:dyDescent="0.2">
      <c r="A54" t="s">
        <v>365</v>
      </c>
      <c r="B54">
        <v>678.92443282351496</v>
      </c>
      <c r="C54">
        <v>-2.08742606416993</v>
      </c>
      <c r="D54">
        <v>0.14032460756408199</v>
      </c>
      <c r="E54">
        <v>-14.8756950074965</v>
      </c>
      <c r="F54" s="1">
        <v>4.7403670254269899E-50</v>
      </c>
      <c r="G54" s="1">
        <v>1.74385785376338E-48</v>
      </c>
      <c r="I54" t="s">
        <v>1827</v>
      </c>
      <c r="J54" t="s">
        <v>1828</v>
      </c>
      <c r="K54" t="s">
        <v>2927</v>
      </c>
    </row>
    <row r="55" spans="1:11" x14ac:dyDescent="0.2">
      <c r="A55" t="s">
        <v>366</v>
      </c>
      <c r="B55">
        <v>1183.9266127999199</v>
      </c>
      <c r="C55">
        <v>-2.0184108815042898</v>
      </c>
      <c r="D55">
        <v>0.13138886487461299</v>
      </c>
      <c r="E55">
        <v>-15.362115225141</v>
      </c>
      <c r="F55" s="1">
        <v>2.9382925425615402E-53</v>
      </c>
      <c r="G55" s="1">
        <v>1.15358846713004E-51</v>
      </c>
      <c r="I55" t="s">
        <v>1829</v>
      </c>
      <c r="J55" t="s">
        <v>1830</v>
      </c>
      <c r="K55" t="s">
        <v>2928</v>
      </c>
    </row>
    <row r="56" spans="1:11" x14ac:dyDescent="0.2">
      <c r="A56" t="s">
        <v>380</v>
      </c>
      <c r="B56">
        <v>903.57908360472697</v>
      </c>
      <c r="C56">
        <v>2.0552529043914598</v>
      </c>
      <c r="D56">
        <v>0.105843056490296</v>
      </c>
      <c r="E56">
        <v>19.417928511728899</v>
      </c>
      <c r="F56" s="1">
        <v>5.4442012884165096E-84</v>
      </c>
      <c r="G56" s="1">
        <v>3.5326817249280402E-82</v>
      </c>
      <c r="H56" t="s">
        <v>1852</v>
      </c>
      <c r="I56" t="s">
        <v>1853</v>
      </c>
      <c r="J56" t="s">
        <v>1854</v>
      </c>
      <c r="K56" t="s">
        <v>2929</v>
      </c>
    </row>
    <row r="57" spans="1:11" x14ac:dyDescent="0.2">
      <c r="A57" t="s">
        <v>904</v>
      </c>
      <c r="B57">
        <v>789.12796483363502</v>
      </c>
      <c r="C57">
        <v>2.3720535201588699</v>
      </c>
      <c r="D57">
        <v>6.7761307061591197E-2</v>
      </c>
      <c r="E57">
        <v>35.0060177853832</v>
      </c>
      <c r="F57" s="1">
        <v>1.82218914157627E-268</v>
      </c>
      <c r="G57" s="1">
        <v>5.3207922934027198E-266</v>
      </c>
      <c r="I57" t="s">
        <v>2854</v>
      </c>
      <c r="J57" t="s">
        <v>2855</v>
      </c>
      <c r="K57" t="s">
        <v>2930</v>
      </c>
    </row>
    <row r="58" spans="1:11" x14ac:dyDescent="0.2">
      <c r="A58" t="s">
        <v>542</v>
      </c>
      <c r="B58">
        <v>190.65667909669199</v>
      </c>
      <c r="C58">
        <v>-1.5221602264955001</v>
      </c>
      <c r="D58">
        <v>0.102829603716904</v>
      </c>
      <c r="E58">
        <v>-14.8027432906004</v>
      </c>
      <c r="F58" s="1">
        <v>1.40628076996182E-49</v>
      </c>
      <c r="G58" s="1">
        <v>5.0153769139401597E-48</v>
      </c>
      <c r="H58" t="s">
        <v>2241</v>
      </c>
      <c r="I58" t="s">
        <v>2242</v>
      </c>
      <c r="J58" t="s">
        <v>2243</v>
      </c>
      <c r="K58" t="s">
        <v>2931</v>
      </c>
    </row>
    <row r="59" spans="1:11" x14ac:dyDescent="0.2">
      <c r="A59" t="s">
        <v>905</v>
      </c>
      <c r="B59">
        <v>90.387400660417001</v>
      </c>
      <c r="C59">
        <v>2.0448714926355001</v>
      </c>
      <c r="D59">
        <v>0.171550008256738</v>
      </c>
      <c r="E59">
        <v>11.919973151940599</v>
      </c>
      <c r="F59" s="1">
        <v>9.3138549395196799E-33</v>
      </c>
      <c r="G59" s="1">
        <v>2.3908972679909902E-31</v>
      </c>
      <c r="I59" t="s">
        <v>941</v>
      </c>
      <c r="J59" t="s">
        <v>2856</v>
      </c>
    </row>
    <row r="60" spans="1:11" x14ac:dyDescent="0.2">
      <c r="A60" t="s">
        <v>906</v>
      </c>
      <c r="B60">
        <v>240.93097876271599</v>
      </c>
      <c r="C60">
        <v>1.6217025585167599</v>
      </c>
      <c r="D60">
        <v>0.10272144725650301</v>
      </c>
      <c r="E60">
        <v>15.787380355606301</v>
      </c>
      <c r="F60" s="1">
        <v>3.8003797425161099E-56</v>
      </c>
      <c r="G60" s="1">
        <v>1.5853012640210099E-54</v>
      </c>
      <c r="I60" t="s">
        <v>1609</v>
      </c>
      <c r="J60" t="s">
        <v>2857</v>
      </c>
      <c r="K60" t="s">
        <v>2932</v>
      </c>
    </row>
    <row r="61" spans="1:11" x14ac:dyDescent="0.2">
      <c r="A61" t="s">
        <v>132</v>
      </c>
      <c r="B61">
        <v>241.98316771611499</v>
      </c>
      <c r="C61">
        <v>1.8814300221857401</v>
      </c>
      <c r="D61">
        <v>0.10530097536913301</v>
      </c>
      <c r="E61">
        <v>17.867166145331399</v>
      </c>
      <c r="F61" s="1">
        <v>2.1251962698657699E-71</v>
      </c>
      <c r="G61" s="1">
        <v>1.19625505696541E-69</v>
      </c>
      <c r="I61" t="s">
        <v>941</v>
      </c>
      <c r="J61" t="s">
        <v>2054</v>
      </c>
      <c r="K61" t="s">
        <v>2933</v>
      </c>
    </row>
    <row r="62" spans="1:11" x14ac:dyDescent="0.2">
      <c r="A62" t="s">
        <v>683</v>
      </c>
      <c r="B62">
        <v>2436.2318743005399</v>
      </c>
      <c r="C62">
        <v>-2.64312457150257</v>
      </c>
      <c r="D62">
        <v>7.3891716287870196E-2</v>
      </c>
      <c r="E62">
        <v>-35.770241974152903</v>
      </c>
      <c r="F62" s="1">
        <v>3.2060283441751102E-280</v>
      </c>
      <c r="G62" s="1">
        <v>1.15219726338355E-277</v>
      </c>
      <c r="H62" t="s">
        <v>2460</v>
      </c>
      <c r="I62" t="s">
        <v>2461</v>
      </c>
      <c r="J62" t="s">
        <v>2462</v>
      </c>
      <c r="K62" t="s">
        <v>2934</v>
      </c>
    </row>
    <row r="63" spans="1:11" x14ac:dyDescent="0.2">
      <c r="A63" t="s">
        <v>684</v>
      </c>
      <c r="B63">
        <v>851.809230093971</v>
      </c>
      <c r="C63">
        <v>-2.3752745015352299</v>
      </c>
      <c r="D63">
        <v>6.93773674826417E-2</v>
      </c>
      <c r="E63">
        <v>-34.237022644733898</v>
      </c>
      <c r="F63" s="1">
        <v>6.8043278810526903E-257</v>
      </c>
      <c r="G63" s="1">
        <v>1.5894909930139099E-254</v>
      </c>
      <c r="H63" t="s">
        <v>2463</v>
      </c>
      <c r="I63" t="s">
        <v>2464</v>
      </c>
      <c r="J63" t="s">
        <v>2465</v>
      </c>
      <c r="K63" t="s">
        <v>2935</v>
      </c>
    </row>
    <row r="64" spans="1:11" x14ac:dyDescent="0.2">
      <c r="A64" t="s">
        <v>135</v>
      </c>
      <c r="B64">
        <v>718.605404463181</v>
      </c>
      <c r="C64">
        <v>2.6826649950285999</v>
      </c>
      <c r="D64">
        <v>7.9712037456168006E-2</v>
      </c>
      <c r="E64">
        <v>33.654452710530002</v>
      </c>
      <c r="F64" s="1">
        <v>2.6836874126547401E-248</v>
      </c>
      <c r="G64" s="1">
        <v>5.69917617814679E-246</v>
      </c>
      <c r="I64" t="s">
        <v>1037</v>
      </c>
      <c r="J64" t="s">
        <v>1336</v>
      </c>
      <c r="K64" t="s">
        <v>1337</v>
      </c>
    </row>
    <row r="65" spans="1:11" x14ac:dyDescent="0.2">
      <c r="A65" t="s">
        <v>136</v>
      </c>
      <c r="B65">
        <v>170.775437601953</v>
      </c>
      <c r="C65">
        <v>2.2670193098170799</v>
      </c>
      <c r="D65">
        <v>0.12016902693388</v>
      </c>
      <c r="E65">
        <v>18.865254780372499</v>
      </c>
      <c r="F65" s="1">
        <v>2.2020744435389399E-79</v>
      </c>
      <c r="G65" s="1">
        <v>1.3022901012928999E-77</v>
      </c>
      <c r="I65" t="s">
        <v>1051</v>
      </c>
      <c r="J65" t="s">
        <v>1338</v>
      </c>
      <c r="K65" t="s">
        <v>1339</v>
      </c>
    </row>
    <row r="66" spans="1:11" x14ac:dyDescent="0.2">
      <c r="A66" t="s">
        <v>907</v>
      </c>
      <c r="B66">
        <v>123.894325275369</v>
      </c>
      <c r="C66">
        <v>2.0566754511585899</v>
      </c>
      <c r="D66">
        <v>0.15279247277215899</v>
      </c>
      <c r="E66">
        <v>13.4605809687069</v>
      </c>
      <c r="F66" s="1">
        <v>2.6681009676814801E-41</v>
      </c>
      <c r="G66" s="1">
        <v>8.4798419870802001E-40</v>
      </c>
      <c r="I66" t="s">
        <v>941</v>
      </c>
      <c r="J66" t="s">
        <v>2858</v>
      </c>
      <c r="K66" t="s">
        <v>2936</v>
      </c>
    </row>
    <row r="67" spans="1:11" x14ac:dyDescent="0.2">
      <c r="A67" t="s">
        <v>389</v>
      </c>
      <c r="B67">
        <v>1043.8075887626501</v>
      </c>
      <c r="C67">
        <v>-2.0501097375329</v>
      </c>
      <c r="D67">
        <v>6.4110978079507303E-2</v>
      </c>
      <c r="E67">
        <v>-31.9775145996128</v>
      </c>
      <c r="F67" s="1">
        <v>2.2401457928490602E-224</v>
      </c>
      <c r="G67" s="1">
        <v>3.87628190525585E-222</v>
      </c>
      <c r="I67" t="s">
        <v>1626</v>
      </c>
      <c r="J67" t="s">
        <v>1868</v>
      </c>
      <c r="K67" t="s">
        <v>2937</v>
      </c>
    </row>
    <row r="68" spans="1:11" x14ac:dyDescent="0.2">
      <c r="A68" t="s">
        <v>390</v>
      </c>
      <c r="B68">
        <v>766.63966744100799</v>
      </c>
      <c r="C68">
        <v>-2.11485238323458</v>
      </c>
      <c r="D68">
        <v>6.5263803654820401E-2</v>
      </c>
      <c r="E68">
        <v>-32.404675559825002</v>
      </c>
      <c r="F68" s="1">
        <v>2.3585055580481299E-230</v>
      </c>
      <c r="G68" s="1">
        <v>4.59122415300035E-228</v>
      </c>
      <c r="I68" t="s">
        <v>962</v>
      </c>
      <c r="J68" t="s">
        <v>1869</v>
      </c>
      <c r="K68" t="s">
        <v>2938</v>
      </c>
    </row>
    <row r="69" spans="1:11" x14ac:dyDescent="0.2">
      <c r="A69" t="s">
        <v>908</v>
      </c>
      <c r="B69">
        <v>979.44977231179996</v>
      </c>
      <c r="C69">
        <v>-1.7664114332429499</v>
      </c>
      <c r="D69">
        <v>6.0912878006271501E-2</v>
      </c>
      <c r="E69">
        <v>-28.998981677751001</v>
      </c>
      <c r="F69" s="1">
        <v>6.7770054721837596E-185</v>
      </c>
      <c r="G69" s="1">
        <v>9.8944279893882894E-183</v>
      </c>
      <c r="H69" t="s">
        <v>2859</v>
      </c>
      <c r="I69" t="s">
        <v>2860</v>
      </c>
      <c r="J69" t="s">
        <v>2861</v>
      </c>
      <c r="K69" t="s">
        <v>2939</v>
      </c>
    </row>
    <row r="70" spans="1:11" x14ac:dyDescent="0.2">
      <c r="A70" t="s">
        <v>909</v>
      </c>
      <c r="B70">
        <v>1305.6098488553</v>
      </c>
      <c r="C70">
        <v>-2.02266645840333</v>
      </c>
      <c r="D70">
        <v>8.84719100067443E-2</v>
      </c>
      <c r="E70">
        <v>-22.8622447311146</v>
      </c>
      <c r="F70" s="1">
        <v>1.1040511497850201E-115</v>
      </c>
      <c r="G70" s="1">
        <v>1.0974738237863E-113</v>
      </c>
      <c r="I70" t="s">
        <v>2862</v>
      </c>
      <c r="J70" t="s">
        <v>2863</v>
      </c>
      <c r="K70" t="s">
        <v>2940</v>
      </c>
    </row>
    <row r="71" spans="1:11" x14ac:dyDescent="0.2">
      <c r="A71" t="s">
        <v>391</v>
      </c>
      <c r="B71">
        <v>319.966647617207</v>
      </c>
      <c r="C71">
        <v>-1.5374047783911</v>
      </c>
      <c r="D71">
        <v>0.138767606992065</v>
      </c>
      <c r="E71">
        <v>-11.0789889060998</v>
      </c>
      <c r="F71" s="1">
        <v>1.58654044890881E-28</v>
      </c>
      <c r="G71" s="1">
        <v>3.5636139313951702E-27</v>
      </c>
      <c r="I71" t="s">
        <v>1870</v>
      </c>
      <c r="J71" t="s">
        <v>1871</v>
      </c>
      <c r="K71" t="s">
        <v>2941</v>
      </c>
    </row>
    <row r="72" spans="1:11" x14ac:dyDescent="0.2">
      <c r="A72" t="s">
        <v>410</v>
      </c>
      <c r="B72">
        <v>106.40799748259001</v>
      </c>
      <c r="C72">
        <v>1.8753459765968199</v>
      </c>
      <c r="D72">
        <v>0.159998239026443</v>
      </c>
      <c r="E72">
        <v>11.7210413565045</v>
      </c>
      <c r="F72" s="1">
        <v>9.9442028327794393E-32</v>
      </c>
      <c r="G72" s="1">
        <v>2.4844553815372E-30</v>
      </c>
      <c r="I72" t="s">
        <v>941</v>
      </c>
      <c r="J72" t="s">
        <v>1890</v>
      </c>
      <c r="K72" t="s">
        <v>2942</v>
      </c>
    </row>
    <row r="73" spans="1:11" x14ac:dyDescent="0.2">
      <c r="A73" t="s">
        <v>411</v>
      </c>
      <c r="B73">
        <v>317.372088920377</v>
      </c>
      <c r="C73">
        <v>3.51808180646929</v>
      </c>
      <c r="D73">
        <v>0.17720875218729901</v>
      </c>
      <c r="E73">
        <v>19.852754240664598</v>
      </c>
      <c r="F73" s="1">
        <v>1.04323054453313E-87</v>
      </c>
      <c r="G73" s="1">
        <v>7.0637291363170502E-86</v>
      </c>
      <c r="H73" t="s">
        <v>1891</v>
      </c>
      <c r="I73" t="s">
        <v>1892</v>
      </c>
      <c r="J73" t="s">
        <v>1893</v>
      </c>
      <c r="K73" t="s">
        <v>2943</v>
      </c>
    </row>
    <row r="74" spans="1:11" x14ac:dyDescent="0.2">
      <c r="A74" t="s">
        <v>910</v>
      </c>
      <c r="B74">
        <v>1546.8591760991901</v>
      </c>
      <c r="C74">
        <v>1.8556291378354099</v>
      </c>
      <c r="D74">
        <v>7.5419944533904298E-2</v>
      </c>
      <c r="E74">
        <v>24.603957869542501</v>
      </c>
      <c r="F74" s="1">
        <v>1.14579889279818E-133</v>
      </c>
      <c r="G74" s="1">
        <v>1.1637331363376301E-131</v>
      </c>
      <c r="H74" t="s">
        <v>2864</v>
      </c>
      <c r="I74" t="s">
        <v>2865</v>
      </c>
      <c r="J74" t="s">
        <v>2866</v>
      </c>
      <c r="K74" t="s">
        <v>2944</v>
      </c>
    </row>
    <row r="75" spans="1:11" x14ac:dyDescent="0.2">
      <c r="A75" t="s">
        <v>911</v>
      </c>
      <c r="B75">
        <v>466.773561235302</v>
      </c>
      <c r="C75">
        <v>2.1902184349668499</v>
      </c>
      <c r="D75">
        <v>8.6010262371309196E-2</v>
      </c>
      <c r="E75">
        <v>25.464617530308299</v>
      </c>
      <c r="F75" s="1">
        <v>4.8631081784298104E-143</v>
      </c>
      <c r="G75" s="1">
        <v>5.4096289070533499E-141</v>
      </c>
      <c r="I75" t="s">
        <v>941</v>
      </c>
      <c r="J75" t="s">
        <v>2867</v>
      </c>
      <c r="K75" t="s">
        <v>2945</v>
      </c>
    </row>
    <row r="76" spans="1:11" x14ac:dyDescent="0.2">
      <c r="A76" t="s">
        <v>912</v>
      </c>
      <c r="B76">
        <v>266.74496450609303</v>
      </c>
      <c r="C76">
        <v>1.62675457589381</v>
      </c>
      <c r="D76">
        <v>0.10359470090704601</v>
      </c>
      <c r="E76">
        <v>15.703067450848399</v>
      </c>
      <c r="F76" s="1">
        <v>1.4410239647123299E-55</v>
      </c>
      <c r="G76" s="1">
        <v>5.9579327107398302E-54</v>
      </c>
      <c r="I76" t="s">
        <v>1037</v>
      </c>
      <c r="J76" t="s">
        <v>2868</v>
      </c>
      <c r="K76" t="s">
        <v>2946</v>
      </c>
    </row>
    <row r="77" spans="1:11" x14ac:dyDescent="0.2">
      <c r="A77" t="s">
        <v>913</v>
      </c>
      <c r="B77">
        <v>951.841336020928</v>
      </c>
      <c r="C77">
        <v>3.0874221180763</v>
      </c>
      <c r="D77">
        <v>8.2636203659568405E-2</v>
      </c>
      <c r="E77">
        <v>37.361616111932904</v>
      </c>
      <c r="F77" s="1">
        <v>1.64234283846576E-305</v>
      </c>
      <c r="G77" s="1">
        <v>6.9754779466473102E-303</v>
      </c>
      <c r="I77" t="s">
        <v>2869</v>
      </c>
      <c r="J77" t="s">
        <v>2870</v>
      </c>
      <c r="K77" t="s">
        <v>2947</v>
      </c>
    </row>
    <row r="78" spans="1:11" x14ac:dyDescent="0.2">
      <c r="A78" t="s">
        <v>557</v>
      </c>
      <c r="B78">
        <v>440.06388352170097</v>
      </c>
      <c r="C78">
        <v>1.6891017780011801</v>
      </c>
      <c r="D78">
        <v>9.0655345589543704E-2</v>
      </c>
      <c r="E78">
        <v>18.632125519093599</v>
      </c>
      <c r="F78" s="1">
        <v>1.7637862300400399E-77</v>
      </c>
      <c r="G78" s="1">
        <v>1.0049279593594001E-75</v>
      </c>
      <c r="I78" t="s">
        <v>2270</v>
      </c>
      <c r="J78" t="s">
        <v>2271</v>
      </c>
      <c r="K78" t="s">
        <v>2948</v>
      </c>
    </row>
    <row r="79" spans="1:11" x14ac:dyDescent="0.2">
      <c r="A79" t="s">
        <v>914</v>
      </c>
      <c r="B79">
        <v>190.449594094513</v>
      </c>
      <c r="C79">
        <v>1.51606348150112</v>
      </c>
      <c r="D79">
        <v>0.123817285099338</v>
      </c>
      <c r="E79">
        <v>12.2443605534138</v>
      </c>
      <c r="F79" s="1">
        <v>1.80090867737006E-34</v>
      </c>
      <c r="G79" s="1">
        <v>4.8917705469028598E-33</v>
      </c>
      <c r="I79" t="s">
        <v>941</v>
      </c>
      <c r="J79" t="s">
        <v>2871</v>
      </c>
      <c r="K79" t="s">
        <v>2949</v>
      </c>
    </row>
    <row r="80" spans="1:11" x14ac:dyDescent="0.2">
      <c r="A80" t="s">
        <v>915</v>
      </c>
      <c r="B80">
        <v>1.15708298789324</v>
      </c>
      <c r="C80">
        <v>3.5498228188060699</v>
      </c>
      <c r="D80">
        <v>1.2899917862546799</v>
      </c>
      <c r="E80">
        <v>2.7518181562322201</v>
      </c>
      <c r="F80">
        <v>5.9265419824083903E-3</v>
      </c>
      <c r="G80">
        <v>1.7469277061080101E-2</v>
      </c>
      <c r="I80" t="s">
        <v>2872</v>
      </c>
      <c r="J80" t="s">
        <v>2873</v>
      </c>
    </row>
    <row r="81" spans="1:11" x14ac:dyDescent="0.2">
      <c r="A81" t="s">
        <v>916</v>
      </c>
      <c r="B81">
        <v>2.10911034214375</v>
      </c>
      <c r="C81">
        <v>3.8837352083599601</v>
      </c>
      <c r="D81">
        <v>1.3296963272203099</v>
      </c>
      <c r="E81">
        <v>2.9207685460625399</v>
      </c>
      <c r="F81">
        <v>3.49169125288864E-3</v>
      </c>
      <c r="G81">
        <v>1.1059784090505601E-2</v>
      </c>
      <c r="I81" t="s">
        <v>941</v>
      </c>
      <c r="J81" t="s">
        <v>2874</v>
      </c>
    </row>
    <row r="82" spans="1:11" x14ac:dyDescent="0.2">
      <c r="A82" t="s">
        <v>153</v>
      </c>
      <c r="B82">
        <v>229.217344741863</v>
      </c>
      <c r="C82">
        <v>-1.5461596006551801</v>
      </c>
      <c r="D82">
        <v>0.13686980842268201</v>
      </c>
      <c r="E82">
        <v>-11.296571672551201</v>
      </c>
      <c r="F82" s="1">
        <v>1.3644111594141699E-29</v>
      </c>
      <c r="G82" s="1">
        <v>3.1557073944470198E-28</v>
      </c>
      <c r="H82" t="s">
        <v>1898</v>
      </c>
      <c r="I82" t="s">
        <v>1899</v>
      </c>
      <c r="J82" t="s">
        <v>1900</v>
      </c>
      <c r="K82" t="s">
        <v>2950</v>
      </c>
    </row>
    <row r="83" spans="1:11" x14ac:dyDescent="0.2">
      <c r="A83" t="s">
        <v>159</v>
      </c>
      <c r="B83">
        <v>74.763257246884507</v>
      </c>
      <c r="C83">
        <v>1.5121120124754499</v>
      </c>
      <c r="D83">
        <v>0.15475048968362101</v>
      </c>
      <c r="E83">
        <v>9.7712906470724601</v>
      </c>
      <c r="F83" s="1">
        <v>1.4953482383422599E-22</v>
      </c>
      <c r="G83" s="1">
        <v>2.69740037433786E-21</v>
      </c>
      <c r="H83" t="s">
        <v>1398</v>
      </c>
      <c r="I83" t="s">
        <v>1399</v>
      </c>
      <c r="J83" t="s">
        <v>1400</v>
      </c>
      <c r="K83" t="s">
        <v>1401</v>
      </c>
    </row>
    <row r="84" spans="1:11" x14ac:dyDescent="0.2">
      <c r="A84" t="s">
        <v>917</v>
      </c>
      <c r="B84">
        <v>1323.8472482509801</v>
      </c>
      <c r="C84">
        <v>2.3141187443256301</v>
      </c>
      <c r="D84">
        <v>7.2084494820908798E-2</v>
      </c>
      <c r="E84">
        <v>32.102864146790097</v>
      </c>
      <c r="F84" s="1">
        <v>4.0212115054250403E-226</v>
      </c>
      <c r="G84" s="1">
        <v>7.22580775128685E-224</v>
      </c>
      <c r="I84" t="s">
        <v>2177</v>
      </c>
      <c r="J84" t="s">
        <v>2875</v>
      </c>
      <c r="K84" t="s">
        <v>2951</v>
      </c>
    </row>
    <row r="85" spans="1:11" x14ac:dyDescent="0.2">
      <c r="A85" t="s">
        <v>918</v>
      </c>
      <c r="B85">
        <v>1450.0945593821</v>
      </c>
      <c r="C85">
        <v>1.9311745078517</v>
      </c>
      <c r="D85">
        <v>5.5945189829609603E-2</v>
      </c>
      <c r="E85">
        <v>34.5190446888002</v>
      </c>
      <c r="F85" s="1">
        <v>4.1551400499990296E-261</v>
      </c>
      <c r="G85" s="1">
        <v>1.0784896840886399E-258</v>
      </c>
      <c r="H85" t="s">
        <v>2876</v>
      </c>
      <c r="I85" t="s">
        <v>2877</v>
      </c>
      <c r="J85" t="s">
        <v>2878</v>
      </c>
      <c r="K85" t="s">
        <v>2952</v>
      </c>
    </row>
    <row r="86" spans="1:11" x14ac:dyDescent="0.2">
      <c r="A86" t="s">
        <v>565</v>
      </c>
      <c r="B86">
        <v>326.26472922622497</v>
      </c>
      <c r="C86">
        <v>2.69674253874439</v>
      </c>
      <c r="D86">
        <v>0.122371121669632</v>
      </c>
      <c r="E86">
        <v>22.037409659648699</v>
      </c>
      <c r="F86" s="1">
        <v>1.2615123544527701E-107</v>
      </c>
      <c r="G86" s="1">
        <v>1.11203504151007E-105</v>
      </c>
      <c r="I86" t="s">
        <v>1411</v>
      </c>
      <c r="J86" t="s">
        <v>1412</v>
      </c>
      <c r="K86" t="s">
        <v>1413</v>
      </c>
    </row>
    <row r="87" spans="1:11" x14ac:dyDescent="0.2">
      <c r="A87" t="s">
        <v>162</v>
      </c>
      <c r="B87">
        <v>721.66489786719001</v>
      </c>
      <c r="C87">
        <v>3.3726145505476599</v>
      </c>
      <c r="D87">
        <v>0.105540825805077</v>
      </c>
      <c r="E87">
        <v>31.9555444523101</v>
      </c>
      <c r="F87" s="1">
        <v>4.5246320532623799E-224</v>
      </c>
      <c r="G87" s="1">
        <v>7.5496717688720802E-222</v>
      </c>
      <c r="I87" t="s">
        <v>941</v>
      </c>
      <c r="J87" t="s">
        <v>1414</v>
      </c>
      <c r="K87" t="s">
        <v>1415</v>
      </c>
    </row>
    <row r="88" spans="1:11" x14ac:dyDescent="0.2">
      <c r="A88" t="s">
        <v>919</v>
      </c>
      <c r="B88">
        <v>296.37279029491799</v>
      </c>
      <c r="C88">
        <v>2.5897557972017702</v>
      </c>
      <c r="D88">
        <v>0.13880204585339101</v>
      </c>
      <c r="E88">
        <v>18.657907967272902</v>
      </c>
      <c r="F88" s="1">
        <v>1.08912391384218E-77</v>
      </c>
      <c r="G88" s="1">
        <v>6.3604836568383497E-76</v>
      </c>
      <c r="I88" t="s">
        <v>941</v>
      </c>
      <c r="J88" t="s">
        <v>2879</v>
      </c>
    </row>
    <row r="89" spans="1:11" x14ac:dyDescent="0.2">
      <c r="A89" t="s">
        <v>920</v>
      </c>
      <c r="B89">
        <v>211.682738047035</v>
      </c>
      <c r="C89">
        <v>1.5193644346889901</v>
      </c>
      <c r="D89">
        <v>0.13258921878507299</v>
      </c>
      <c r="E89">
        <v>11.4591853591948</v>
      </c>
      <c r="F89" s="1">
        <v>2.1149468573897802E-30</v>
      </c>
      <c r="G89" s="1">
        <v>5.0671957526795201E-29</v>
      </c>
      <c r="H89" t="s">
        <v>2880</v>
      </c>
      <c r="I89" t="s">
        <v>1874</v>
      </c>
      <c r="J89" t="s">
        <v>2881</v>
      </c>
      <c r="K89" t="s">
        <v>2953</v>
      </c>
    </row>
    <row r="90" spans="1:11" x14ac:dyDescent="0.2">
      <c r="A90" t="s">
        <v>921</v>
      </c>
      <c r="B90">
        <v>248.87132262046299</v>
      </c>
      <c r="C90">
        <v>1.5169755378279901</v>
      </c>
      <c r="D90">
        <v>8.9186667463057895E-2</v>
      </c>
      <c r="E90">
        <v>17.008994516544</v>
      </c>
      <c r="F90" s="1">
        <v>7.0436252640455599E-65</v>
      </c>
      <c r="G90" s="1">
        <v>3.6162436520462502E-63</v>
      </c>
      <c r="H90" t="s">
        <v>2882</v>
      </c>
      <c r="I90" t="s">
        <v>2883</v>
      </c>
      <c r="J90" t="s">
        <v>2884</v>
      </c>
      <c r="K90" t="s">
        <v>2954</v>
      </c>
    </row>
    <row r="91" spans="1:11" x14ac:dyDescent="0.2">
      <c r="A91" t="s">
        <v>163</v>
      </c>
      <c r="B91">
        <v>143.32989644400601</v>
      </c>
      <c r="C91">
        <v>3.0890404367672399</v>
      </c>
      <c r="D91">
        <v>0.16575620810744199</v>
      </c>
      <c r="E91">
        <v>18.636046710026999</v>
      </c>
      <c r="F91" s="1">
        <v>1.63916295756658E-77</v>
      </c>
      <c r="G91" s="1">
        <v>9.45453004660627E-76</v>
      </c>
      <c r="I91" t="s">
        <v>941</v>
      </c>
      <c r="J91" t="s">
        <v>1416</v>
      </c>
      <c r="K91" t="s">
        <v>1417</v>
      </c>
    </row>
    <row r="92" spans="1:11" x14ac:dyDescent="0.2">
      <c r="A92" t="s">
        <v>922</v>
      </c>
      <c r="B92">
        <v>9028.4938343211907</v>
      </c>
      <c r="C92">
        <v>-2.0774654686836</v>
      </c>
      <c r="D92">
        <v>4.96067155146451E-2</v>
      </c>
      <c r="E92">
        <v>-41.878714346050202</v>
      </c>
      <c r="F92">
        <v>0</v>
      </c>
      <c r="G92">
        <v>0</v>
      </c>
      <c r="I92" t="s">
        <v>2885</v>
      </c>
      <c r="J92" t="s">
        <v>2886</v>
      </c>
      <c r="K92" t="s">
        <v>2955</v>
      </c>
    </row>
    <row r="93" spans="1:11" x14ac:dyDescent="0.2">
      <c r="A93" t="s">
        <v>923</v>
      </c>
      <c r="B93">
        <v>653.75311024643702</v>
      </c>
      <c r="C93">
        <v>2.2096674815477302</v>
      </c>
      <c r="D93">
        <v>9.9292897686778306E-2</v>
      </c>
      <c r="E93">
        <v>22.254033601861199</v>
      </c>
      <c r="F93" s="1">
        <v>1.03091381488951E-109</v>
      </c>
      <c r="G93" s="1">
        <v>9.4439791042427496E-108</v>
      </c>
      <c r="I93" t="s">
        <v>2887</v>
      </c>
      <c r="J93" t="s">
        <v>2888</v>
      </c>
      <c r="K93" t="s">
        <v>2956</v>
      </c>
    </row>
    <row r="94" spans="1:11" x14ac:dyDescent="0.2">
      <c r="A94" t="s">
        <v>174</v>
      </c>
      <c r="B94">
        <v>1155.9438446367601</v>
      </c>
      <c r="C94">
        <v>1.8739973068853999</v>
      </c>
      <c r="D94">
        <v>5.7525839009476297E-2</v>
      </c>
      <c r="E94">
        <v>32.576618423187199</v>
      </c>
      <c r="F94" s="1">
        <v>8.79309256432154E-233</v>
      </c>
      <c r="G94" s="1">
        <v>1.7861447156743599E-230</v>
      </c>
      <c r="I94" t="s">
        <v>1037</v>
      </c>
      <c r="J94" t="s">
        <v>1449</v>
      </c>
      <c r="K94" t="s">
        <v>1450</v>
      </c>
    </row>
    <row r="95" spans="1:11" x14ac:dyDescent="0.2">
      <c r="A95" t="s">
        <v>890</v>
      </c>
      <c r="B95">
        <v>762.00644291398896</v>
      </c>
      <c r="C95">
        <v>1.7683765230689501</v>
      </c>
      <c r="D95">
        <v>6.8310359613411697E-2</v>
      </c>
      <c r="E95">
        <v>25.887384184137002</v>
      </c>
      <c r="F95" s="1">
        <v>9.2371190566643194E-148</v>
      </c>
      <c r="G95" s="1">
        <v>1.0788955058183901E-145</v>
      </c>
      <c r="H95" t="s">
        <v>2830</v>
      </c>
      <c r="I95" t="s">
        <v>2831</v>
      </c>
      <c r="J95" t="s">
        <v>2832</v>
      </c>
      <c r="K95" t="s">
        <v>2957</v>
      </c>
    </row>
    <row r="96" spans="1:11" x14ac:dyDescent="0.2">
      <c r="A96" t="s">
        <v>924</v>
      </c>
      <c r="B96">
        <v>1003.0840198012399</v>
      </c>
      <c r="C96">
        <v>-1.95939599474293</v>
      </c>
      <c r="D96">
        <v>0.120076438051469</v>
      </c>
      <c r="E96">
        <v>-16.3179057152167</v>
      </c>
      <c r="F96" s="1">
        <v>7.3618174688764497E-60</v>
      </c>
      <c r="G96" s="1">
        <v>3.4053872489693801E-58</v>
      </c>
      <c r="I96" t="s">
        <v>2889</v>
      </c>
      <c r="J96" t="s">
        <v>2890</v>
      </c>
      <c r="K96" t="s">
        <v>2958</v>
      </c>
    </row>
    <row r="97" spans="1:11" x14ac:dyDescent="0.2">
      <c r="A97" t="s">
        <v>591</v>
      </c>
      <c r="B97">
        <v>626.820230194479</v>
      </c>
      <c r="C97">
        <v>-1.8143764931559101</v>
      </c>
      <c r="D97">
        <v>7.3014226084490999E-2</v>
      </c>
      <c r="E97">
        <v>-24.849629866052901</v>
      </c>
      <c r="F97" s="1">
        <v>2.60979918831739E-136</v>
      </c>
      <c r="G97" s="1">
        <v>2.7095515128486398E-134</v>
      </c>
      <c r="I97" t="s">
        <v>2172</v>
      </c>
      <c r="J97" t="s">
        <v>2327</v>
      </c>
      <c r="K97" t="s">
        <v>2959</v>
      </c>
    </row>
    <row r="98" spans="1:11" x14ac:dyDescent="0.2">
      <c r="A98" t="s">
        <v>434</v>
      </c>
      <c r="B98">
        <v>938.27744220940303</v>
      </c>
      <c r="C98">
        <v>-1.7120067522918001</v>
      </c>
      <c r="D98">
        <v>0.114389946342469</v>
      </c>
      <c r="E98">
        <v>-14.966409260882701</v>
      </c>
      <c r="F98" s="1">
        <v>1.21717944804808E-50</v>
      </c>
      <c r="G98" s="1">
        <v>4.5493299050245104E-49</v>
      </c>
      <c r="H98" t="s">
        <v>1929</v>
      </c>
      <c r="I98" t="s">
        <v>1930</v>
      </c>
      <c r="J98" t="s">
        <v>1931</v>
      </c>
      <c r="K98" t="s">
        <v>2960</v>
      </c>
    </row>
    <row r="99" spans="1:11" x14ac:dyDescent="0.2">
      <c r="A99" t="s">
        <v>595</v>
      </c>
      <c r="B99">
        <v>794.232370371976</v>
      </c>
      <c r="C99">
        <v>2.1708148765985</v>
      </c>
      <c r="D99">
        <v>7.9946734892015897E-2</v>
      </c>
      <c r="E99">
        <v>27.153264977370501</v>
      </c>
      <c r="F99" s="1">
        <v>2.31693506273777E-162</v>
      </c>
      <c r="G99" s="1">
        <v>3.0068668369752397E-160</v>
      </c>
      <c r="H99" t="s">
        <v>2331</v>
      </c>
      <c r="I99" t="s">
        <v>2332</v>
      </c>
      <c r="J99" t="s">
        <v>2333</v>
      </c>
      <c r="K99" t="s">
        <v>29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PA14</vt:lpstr>
      <vt:lpstr>UVA12907</vt:lpstr>
      <vt:lpstr>UVA29272</vt:lpstr>
      <vt:lpstr>UVA32920</vt:lpstr>
      <vt:lpstr>UVA34914</vt:lpstr>
      <vt:lpstr>UVA37832</vt:lpstr>
      <vt:lpstr>UVA51075</vt:lpstr>
      <vt:lpstr>UVA55009</vt:lpstr>
      <vt:lpstr>Overexpressed</vt:lpstr>
      <vt:lpstr>Underex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am, Mohammad M (wpt7ma)</dc:creator>
  <cp:lastModifiedBy>Islam, Mohammad M (wpt7ma)</cp:lastModifiedBy>
  <dcterms:created xsi:type="dcterms:W3CDTF">2025-08-26T02:43:48Z</dcterms:created>
  <dcterms:modified xsi:type="dcterms:W3CDTF">2026-01-05T17:40:43Z</dcterms:modified>
</cp:coreProperties>
</file>